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10680" yWindow="735" windowWidth="17745" windowHeight="15990" activeTab="3"/>
  </bookViews>
  <sheets>
    <sheet name="lcITF" sheetId="1" r:id="rId1"/>
    <sheet name="LcW56" sheetId="2" r:id="rId2"/>
    <sheet name="LbW63" sheetId="3" r:id="rId3"/>
    <sheet name="LaW37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744" i="4" l="1"/>
  <c r="A2743" i="4"/>
  <c r="A2742" i="4"/>
  <c r="A2741" i="4"/>
  <c r="A2740" i="4"/>
  <c r="A2739" i="4"/>
  <c r="A2738" i="4"/>
  <c r="A2737" i="4"/>
  <c r="A2736" i="4"/>
  <c r="A2735" i="4"/>
  <c r="A2734" i="4"/>
  <c r="A2733" i="4"/>
  <c r="A2732" i="4"/>
  <c r="A2731" i="4"/>
  <c r="A2730" i="4"/>
  <c r="A2729" i="4"/>
  <c r="A2728" i="4"/>
  <c r="A2727" i="4"/>
  <c r="A2726" i="4"/>
  <c r="A2725" i="4"/>
  <c r="A2724" i="4"/>
  <c r="A2723" i="4"/>
  <c r="A2722" i="4"/>
  <c r="A2721" i="4"/>
  <c r="A2720" i="4"/>
  <c r="A2719" i="4"/>
  <c r="A2718" i="4"/>
  <c r="A2717" i="4"/>
  <c r="A2716" i="4"/>
  <c r="A2715" i="4"/>
  <c r="A2714" i="4"/>
  <c r="A2713" i="4"/>
  <c r="A2712" i="4"/>
  <c r="A2711" i="4"/>
  <c r="A2710" i="4"/>
  <c r="A2709" i="4"/>
  <c r="A2708" i="4"/>
  <c r="A2707" i="4"/>
  <c r="A2706" i="4"/>
  <c r="A2705" i="4"/>
  <c r="A2704" i="4"/>
  <c r="A2703" i="4"/>
  <c r="A2702" i="4"/>
  <c r="A2701" i="4"/>
  <c r="A2700" i="4"/>
  <c r="A2699" i="4"/>
  <c r="A2698" i="4"/>
  <c r="A2697" i="4"/>
  <c r="A2696" i="4"/>
  <c r="A2695" i="4"/>
  <c r="A2694" i="4"/>
  <c r="A2693" i="4"/>
  <c r="A2692" i="4"/>
  <c r="A2691" i="4"/>
  <c r="A2690" i="4"/>
  <c r="A2689" i="4"/>
  <c r="A2688" i="4"/>
  <c r="A2687" i="4"/>
  <c r="A2686" i="4"/>
  <c r="A2685" i="4"/>
  <c r="A2684" i="4"/>
  <c r="A2683" i="4"/>
  <c r="A2682" i="4"/>
  <c r="A2681" i="4"/>
  <c r="A2680" i="4"/>
  <c r="A2679" i="4"/>
  <c r="A2678" i="4"/>
  <c r="A2677" i="4"/>
  <c r="A2676" i="4"/>
  <c r="A2675" i="4"/>
  <c r="A2674" i="4"/>
  <c r="A2673" i="4"/>
  <c r="A2672" i="4"/>
  <c r="A2671" i="4"/>
  <c r="A2670" i="4"/>
  <c r="A2669" i="4"/>
  <c r="A2668" i="4"/>
  <c r="A2667" i="4"/>
  <c r="A2666" i="4"/>
  <c r="A2665" i="4"/>
  <c r="A2664" i="4"/>
  <c r="A2663" i="4"/>
  <c r="A2662" i="4"/>
  <c r="A2661" i="4"/>
  <c r="A2660" i="4"/>
  <c r="A2659" i="4"/>
  <c r="A2658" i="4"/>
  <c r="A2657" i="4"/>
  <c r="A2656" i="4"/>
  <c r="A2655" i="4"/>
  <c r="A2654" i="4"/>
  <c r="A2653" i="4"/>
  <c r="A2652" i="4"/>
  <c r="A2651" i="4"/>
  <c r="A2650" i="4"/>
  <c r="A2649" i="4"/>
  <c r="A2648" i="4"/>
  <c r="A2647" i="4"/>
  <c r="A2646" i="4"/>
  <c r="A2645" i="4"/>
  <c r="A2644" i="4"/>
  <c r="A2643" i="4"/>
  <c r="A2642" i="4"/>
  <c r="A2641" i="4"/>
  <c r="A2640" i="4"/>
  <c r="A2639" i="4"/>
  <c r="A2638" i="4"/>
  <c r="A2637" i="4"/>
  <c r="A2636" i="4"/>
  <c r="A2635" i="4"/>
  <c r="A2634" i="4"/>
  <c r="A2633" i="4"/>
  <c r="A2632" i="4"/>
  <c r="A2631" i="4"/>
  <c r="A2630" i="4"/>
  <c r="A2629" i="4"/>
  <c r="A2628" i="4"/>
  <c r="A2627" i="4"/>
  <c r="A2626" i="4"/>
  <c r="A2625" i="4"/>
  <c r="A2624" i="4"/>
  <c r="A2623" i="4"/>
  <c r="A2622" i="4"/>
  <c r="A2621" i="4"/>
  <c r="A2620" i="4"/>
  <c r="A2619" i="4"/>
  <c r="A2618" i="4"/>
  <c r="A2617" i="4"/>
  <c r="A2616" i="4"/>
  <c r="A2615" i="4"/>
  <c r="A2614" i="4"/>
  <c r="A2613" i="4"/>
  <c r="A2612" i="4"/>
  <c r="A2611" i="4"/>
  <c r="A2610" i="4"/>
  <c r="A2609" i="4"/>
  <c r="A2608" i="4"/>
  <c r="A2607" i="4"/>
  <c r="A2606" i="4"/>
  <c r="A2605" i="4"/>
  <c r="A2604" i="4"/>
  <c r="A2603" i="4"/>
  <c r="A2602" i="4"/>
  <c r="A2601" i="4"/>
  <c r="A2600" i="4"/>
  <c r="A2599" i="4"/>
  <c r="A2598" i="4"/>
  <c r="A2597" i="4"/>
  <c r="A2596" i="4"/>
  <c r="A2595" i="4"/>
  <c r="A2594" i="4"/>
  <c r="A2593" i="4"/>
  <c r="A2592" i="4"/>
  <c r="A2591" i="4"/>
  <c r="A2590" i="4"/>
  <c r="A2589" i="4"/>
  <c r="A2588" i="4"/>
  <c r="A2587" i="4"/>
  <c r="A2586" i="4"/>
  <c r="A2585" i="4"/>
  <c r="A2584" i="4"/>
  <c r="A2583" i="4"/>
  <c r="A2582" i="4"/>
  <c r="A2581" i="4"/>
  <c r="A2580" i="4"/>
  <c r="A2579" i="4"/>
  <c r="A2578" i="4"/>
  <c r="A2577" i="4"/>
  <c r="A2576" i="4"/>
  <c r="A2575" i="4"/>
  <c r="A2574" i="4"/>
  <c r="A2573" i="4"/>
  <c r="A2572" i="4"/>
  <c r="A2571" i="4"/>
  <c r="A2570" i="4"/>
  <c r="A2569" i="4"/>
  <c r="A2568" i="4"/>
  <c r="A2567" i="4"/>
  <c r="A2566" i="4"/>
  <c r="A2565" i="4"/>
  <c r="A2564" i="4"/>
  <c r="A2563" i="4"/>
  <c r="A2562" i="4"/>
  <c r="A2561" i="4"/>
  <c r="A2560" i="4"/>
  <c r="A2559" i="4"/>
  <c r="A2558" i="4"/>
  <c r="A2557" i="4"/>
  <c r="A2556" i="4"/>
  <c r="A2555" i="4"/>
  <c r="A2554" i="4"/>
  <c r="A2553" i="4"/>
  <c r="A2552" i="4"/>
  <c r="A2551" i="4"/>
  <c r="A2550" i="4"/>
  <c r="A2549" i="4"/>
  <c r="A2548" i="4"/>
  <c r="A2547" i="4"/>
  <c r="A2546" i="4"/>
  <c r="A2545" i="4"/>
  <c r="A2544" i="4"/>
  <c r="A2543" i="4"/>
  <c r="A2542" i="4"/>
  <c r="A2541" i="4"/>
  <c r="A2540" i="4"/>
  <c r="A2539" i="4"/>
  <c r="A2538" i="4"/>
  <c r="A2537" i="4"/>
  <c r="A2536" i="4"/>
  <c r="A2535" i="4"/>
  <c r="A2534" i="4"/>
  <c r="A2533" i="4"/>
  <c r="A2532" i="4"/>
  <c r="A2531" i="4"/>
  <c r="A2530" i="4"/>
  <c r="A2529" i="4"/>
  <c r="A2528" i="4"/>
  <c r="A2527" i="4"/>
  <c r="A2526" i="4"/>
  <c r="A2525" i="4"/>
  <c r="A2524" i="4"/>
  <c r="A2523" i="4"/>
  <c r="A2522" i="4"/>
  <c r="A2521" i="4"/>
  <c r="A2520" i="4"/>
  <c r="A2519" i="4"/>
  <c r="A2518" i="4"/>
  <c r="A2517" i="4"/>
  <c r="A2516" i="4"/>
  <c r="A2515" i="4"/>
  <c r="A2514" i="4"/>
  <c r="A2513" i="4"/>
  <c r="A2512" i="4"/>
  <c r="A2511" i="4"/>
  <c r="A2510" i="4"/>
  <c r="A2509" i="4"/>
  <c r="A2508" i="4"/>
  <c r="A2507" i="4"/>
  <c r="A2506" i="4"/>
  <c r="A2505" i="4"/>
  <c r="A2504" i="4"/>
  <c r="A2503" i="4"/>
  <c r="A2502" i="4"/>
  <c r="A2501" i="4"/>
  <c r="A2500" i="4"/>
  <c r="A2499" i="4"/>
  <c r="A2498" i="4"/>
  <c r="A2497" i="4"/>
  <c r="A2496" i="4"/>
  <c r="A2495" i="4"/>
  <c r="A2494" i="4"/>
  <c r="A2493" i="4"/>
  <c r="A2492" i="4"/>
  <c r="A2491" i="4"/>
  <c r="A2490" i="4"/>
  <c r="A2489" i="4"/>
  <c r="A2488" i="4"/>
  <c r="A2487" i="4"/>
  <c r="A2486" i="4"/>
  <c r="A2485" i="4"/>
  <c r="A2484" i="4"/>
  <c r="A2483" i="4"/>
  <c r="A2482" i="4"/>
  <c r="A2481" i="4"/>
  <c r="A2480" i="4"/>
  <c r="A2479" i="4"/>
  <c r="A2478" i="4"/>
  <c r="A2477" i="4"/>
  <c r="A2476" i="4"/>
  <c r="A2475" i="4"/>
  <c r="A2474" i="4"/>
  <c r="A2473" i="4"/>
  <c r="A2472" i="4"/>
  <c r="A2471" i="4"/>
  <c r="A2470" i="4"/>
  <c r="A2469" i="4"/>
  <c r="A2468" i="4"/>
  <c r="A2467" i="4"/>
  <c r="A2466" i="4"/>
  <c r="A2465" i="4"/>
  <c r="A2464" i="4"/>
  <c r="A2463" i="4"/>
  <c r="A2462" i="4"/>
  <c r="A2461" i="4"/>
  <c r="A2460" i="4"/>
  <c r="A2459" i="4"/>
  <c r="A2458" i="4"/>
  <c r="A2457" i="4"/>
  <c r="A2456" i="4"/>
  <c r="A2455" i="4"/>
  <c r="A2454" i="4"/>
  <c r="A2453" i="4"/>
  <c r="A2452" i="4"/>
  <c r="A2451" i="4"/>
  <c r="A2450" i="4"/>
  <c r="A2449" i="4"/>
  <c r="A2448" i="4"/>
  <c r="A2447" i="4"/>
  <c r="A2446" i="4"/>
  <c r="A2445" i="4"/>
  <c r="A2444" i="4"/>
  <c r="A2443" i="4"/>
  <c r="A2442" i="4"/>
  <c r="A2441" i="4"/>
  <c r="A2440" i="4"/>
  <c r="A2439" i="4"/>
  <c r="A2438" i="4"/>
  <c r="A2437" i="4"/>
  <c r="A2436" i="4"/>
  <c r="A2435" i="4"/>
  <c r="A2434" i="4"/>
  <c r="A2433" i="4"/>
  <c r="A2432" i="4"/>
  <c r="A2431" i="4"/>
  <c r="A2430" i="4"/>
  <c r="A2429" i="4"/>
  <c r="A2428" i="4"/>
  <c r="A2427" i="4"/>
  <c r="A2426" i="4"/>
  <c r="A2425" i="4"/>
  <c r="A2424" i="4"/>
  <c r="A2423" i="4"/>
  <c r="A2422" i="4"/>
  <c r="A2421" i="4"/>
  <c r="A2420" i="4"/>
  <c r="A2419" i="4"/>
  <c r="A2418" i="4"/>
  <c r="A2417" i="4"/>
  <c r="A2416" i="4"/>
  <c r="A2415" i="4"/>
  <c r="A2414" i="4"/>
  <c r="A2413" i="4"/>
  <c r="A2412" i="4"/>
  <c r="A2411" i="4"/>
  <c r="A2410" i="4"/>
  <c r="A2409" i="4"/>
  <c r="A2408" i="4"/>
  <c r="A2407" i="4"/>
  <c r="A2406" i="4"/>
  <c r="A2405" i="4"/>
  <c r="A2404" i="4"/>
  <c r="A2403" i="4"/>
  <c r="A2402" i="4"/>
  <c r="A2401" i="4"/>
  <c r="A2400" i="4"/>
  <c r="A2399" i="4"/>
  <c r="A2398" i="4"/>
  <c r="A2397" i="4"/>
  <c r="A2396" i="4"/>
  <c r="A2395" i="4"/>
  <c r="A2394" i="4"/>
  <c r="A2393" i="4"/>
  <c r="A2392" i="4"/>
  <c r="A2391" i="4"/>
  <c r="A2390" i="4"/>
  <c r="A2389" i="4"/>
  <c r="A2388" i="4"/>
  <c r="A2387" i="4"/>
  <c r="A2386" i="4"/>
  <c r="A2385" i="4"/>
  <c r="A2384" i="4"/>
  <c r="A2383" i="4"/>
  <c r="A2382" i="4"/>
  <c r="A2381" i="4"/>
  <c r="A2380" i="4"/>
  <c r="A2379" i="4"/>
  <c r="A2378" i="4"/>
  <c r="A2377" i="4"/>
  <c r="A2376" i="4"/>
  <c r="A2375" i="4"/>
  <c r="A2374" i="4"/>
  <c r="A2373" i="4"/>
  <c r="A2372" i="4"/>
  <c r="A2371" i="4"/>
  <c r="A2370" i="4"/>
  <c r="A2369" i="4"/>
  <c r="A2368" i="4"/>
  <c r="A2367" i="4"/>
  <c r="A2366" i="4"/>
  <c r="A2365" i="4"/>
  <c r="A2364" i="4"/>
  <c r="A2363" i="4"/>
  <c r="A2362" i="4"/>
  <c r="A2361" i="4"/>
  <c r="A2360" i="4"/>
  <c r="A2359" i="4"/>
  <c r="A2358" i="4"/>
  <c r="A2357" i="4"/>
  <c r="A2356" i="4"/>
  <c r="A2355" i="4"/>
  <c r="A2354" i="4"/>
  <c r="A2353" i="4"/>
  <c r="A2352" i="4"/>
  <c r="A2351" i="4"/>
  <c r="A2350" i="4"/>
  <c r="A2349" i="4"/>
  <c r="A2348" i="4"/>
  <c r="A2347" i="4"/>
  <c r="A2346" i="4"/>
  <c r="A2345" i="4"/>
  <c r="A2344" i="4"/>
  <c r="A2343" i="4"/>
  <c r="A2342" i="4"/>
  <c r="A2341" i="4"/>
  <c r="A2340" i="4"/>
  <c r="A2339" i="4"/>
  <c r="A2338" i="4"/>
  <c r="A2337" i="4"/>
  <c r="A2336" i="4"/>
  <c r="A2335" i="4"/>
  <c r="A2334" i="4"/>
  <c r="A2333" i="4"/>
  <c r="A2332" i="4"/>
  <c r="A2331" i="4"/>
  <c r="A2330" i="4"/>
  <c r="A2329" i="4"/>
  <c r="A2328" i="4"/>
  <c r="A2327" i="4"/>
  <c r="A2326" i="4"/>
  <c r="A2325" i="4"/>
  <c r="A2324" i="4"/>
  <c r="A2323" i="4"/>
  <c r="A2322" i="4"/>
  <c r="A2321" i="4"/>
  <c r="A2320" i="4"/>
  <c r="A2319" i="4"/>
  <c r="A2318" i="4"/>
  <c r="A2317" i="4"/>
  <c r="A2316" i="4"/>
  <c r="A2315" i="4"/>
  <c r="A2314" i="4"/>
  <c r="A2313" i="4"/>
  <c r="A2312" i="4"/>
  <c r="A2311" i="4"/>
  <c r="A2310" i="4"/>
  <c r="A2309" i="4"/>
  <c r="A2308" i="4"/>
  <c r="A2307" i="4"/>
  <c r="A2306" i="4"/>
  <c r="A2305" i="4"/>
  <c r="A2304" i="4"/>
  <c r="A2303" i="4"/>
  <c r="A2302" i="4"/>
  <c r="A2301" i="4"/>
  <c r="A2300" i="4"/>
  <c r="A2299" i="4"/>
  <c r="A2298" i="4"/>
  <c r="A2297" i="4"/>
  <c r="A2296" i="4"/>
  <c r="A2295" i="4"/>
  <c r="A2294" i="4"/>
  <c r="A2293" i="4"/>
  <c r="A2292" i="4"/>
  <c r="A2291" i="4"/>
  <c r="A2290" i="4"/>
  <c r="A2289" i="4"/>
  <c r="A2288" i="4"/>
  <c r="A2287" i="4"/>
  <c r="A2286" i="4"/>
  <c r="A2285" i="4"/>
  <c r="A2284" i="4"/>
  <c r="A2283" i="4"/>
  <c r="A2282" i="4"/>
  <c r="A2281" i="4"/>
  <c r="A2280" i="4"/>
  <c r="A2279" i="4"/>
  <c r="A2278" i="4"/>
  <c r="A2277" i="4"/>
  <c r="A2276" i="4"/>
  <c r="A2275" i="4"/>
  <c r="A2274" i="4"/>
  <c r="A2273" i="4"/>
  <c r="A2272" i="4"/>
  <c r="A2271" i="4"/>
  <c r="A2270" i="4"/>
  <c r="A2269" i="4"/>
  <c r="A2268" i="4"/>
  <c r="A2267" i="4"/>
  <c r="A2266" i="4"/>
  <c r="A2265" i="4"/>
  <c r="A2264" i="4"/>
  <c r="A2263" i="4"/>
  <c r="A2262" i="4"/>
  <c r="A2261" i="4"/>
  <c r="A2260" i="4"/>
  <c r="A2259" i="4"/>
  <c r="A2258" i="4"/>
  <c r="A2257" i="4"/>
  <c r="A2256" i="4"/>
  <c r="A2255" i="4"/>
  <c r="A2254" i="4"/>
  <c r="A2253" i="4"/>
  <c r="A2252" i="4"/>
  <c r="A2251" i="4"/>
  <c r="A2250" i="4"/>
  <c r="A2249" i="4"/>
  <c r="A2248" i="4"/>
  <c r="A2247" i="4"/>
  <c r="A2246" i="4"/>
  <c r="A2245" i="4"/>
  <c r="A2244" i="4"/>
  <c r="A2243" i="4"/>
  <c r="A2242" i="4"/>
  <c r="A2241" i="4"/>
  <c r="A2240" i="4"/>
  <c r="A2239" i="4"/>
  <c r="A2238" i="4"/>
  <c r="A2237" i="4"/>
  <c r="A2236" i="4"/>
  <c r="A2235" i="4"/>
  <c r="A2234" i="4"/>
  <c r="A2233" i="4"/>
  <c r="A2232" i="4"/>
  <c r="A2231" i="4"/>
  <c r="A2230" i="4"/>
  <c r="A2229" i="4"/>
  <c r="A2228" i="4"/>
  <c r="A2227" i="4"/>
  <c r="A2226" i="4"/>
  <c r="A2225" i="4"/>
  <c r="A2224" i="4"/>
  <c r="A2223" i="4"/>
  <c r="A2222" i="4"/>
  <c r="A2221" i="4"/>
  <c r="A2220" i="4"/>
  <c r="A2219" i="4"/>
  <c r="A2218" i="4"/>
  <c r="A2217" i="4"/>
  <c r="A2216" i="4"/>
  <c r="A2215" i="4"/>
  <c r="A2214" i="4"/>
  <c r="A2213" i="4"/>
  <c r="A2212" i="4"/>
  <c r="A2211" i="4"/>
  <c r="A2210" i="4"/>
  <c r="A2209" i="4"/>
  <c r="A2208" i="4"/>
  <c r="A2207" i="4"/>
  <c r="A2206" i="4"/>
  <c r="A2205" i="4"/>
  <c r="A2204" i="4"/>
  <c r="A2203" i="4"/>
  <c r="A2202" i="4"/>
  <c r="A2201" i="4"/>
  <c r="A2200" i="4"/>
  <c r="A2199" i="4"/>
  <c r="A2198" i="4"/>
  <c r="A2197" i="4"/>
  <c r="A2196" i="4"/>
  <c r="A2195" i="4"/>
  <c r="A2194" i="4"/>
  <c r="A2193" i="4"/>
  <c r="A2192" i="4"/>
  <c r="A2191" i="4"/>
  <c r="A2190" i="4"/>
  <c r="A2189" i="4"/>
  <c r="A2188" i="4"/>
  <c r="A2187" i="4"/>
  <c r="A2186" i="4"/>
  <c r="A2185" i="4"/>
  <c r="A2184" i="4"/>
  <c r="A2183" i="4"/>
  <c r="A2182" i="4"/>
  <c r="A2181" i="4"/>
  <c r="A2180" i="4"/>
  <c r="A2179" i="4"/>
  <c r="A2178" i="4"/>
  <c r="A2177" i="4"/>
  <c r="A2176" i="4"/>
  <c r="A2175" i="4"/>
  <c r="A2174" i="4"/>
  <c r="A2173" i="4"/>
  <c r="A2172" i="4"/>
  <c r="A2171" i="4"/>
  <c r="A2170" i="4"/>
  <c r="A2169" i="4"/>
  <c r="A2168" i="4"/>
  <c r="A2167" i="4"/>
  <c r="A2166" i="4"/>
  <c r="A2165" i="4"/>
  <c r="A2164" i="4"/>
  <c r="A2163" i="4"/>
  <c r="A2162" i="4"/>
  <c r="A2161" i="4"/>
  <c r="A2160" i="4"/>
  <c r="A2159" i="4"/>
  <c r="A2158" i="4"/>
  <c r="A2157" i="4"/>
  <c r="A2156" i="4"/>
  <c r="A2155" i="4"/>
  <c r="A2154" i="4"/>
  <c r="A2153" i="4"/>
  <c r="A2152" i="4"/>
  <c r="A2151" i="4"/>
  <c r="A2150" i="4"/>
  <c r="A2149" i="4"/>
  <c r="A2148" i="4"/>
  <c r="A2147" i="4"/>
  <c r="A2146" i="4"/>
  <c r="A2145" i="4"/>
  <c r="A2144" i="4"/>
  <c r="A2143" i="4"/>
  <c r="A2142" i="4"/>
  <c r="A2141" i="4"/>
  <c r="A2140" i="4"/>
  <c r="A2139" i="4"/>
  <c r="A2138" i="4"/>
  <c r="A2137" i="4"/>
  <c r="A2136" i="4"/>
  <c r="A2135" i="4"/>
  <c r="A2134" i="4"/>
  <c r="A2133" i="4"/>
  <c r="A2132" i="4"/>
  <c r="A2131" i="4"/>
  <c r="A2130" i="4"/>
  <c r="A2129" i="4"/>
  <c r="A2128" i="4"/>
  <c r="A2127" i="4"/>
  <c r="A2126" i="4"/>
  <c r="A2125" i="4"/>
  <c r="A2124" i="4"/>
  <c r="A2123" i="4"/>
  <c r="A2122" i="4"/>
  <c r="A2121" i="4"/>
  <c r="A2120" i="4"/>
  <c r="A2119" i="4"/>
  <c r="A2118" i="4"/>
  <c r="A2117" i="4"/>
  <c r="A2116" i="4"/>
  <c r="A2115" i="4"/>
  <c r="A2114" i="4"/>
  <c r="A2113" i="4"/>
  <c r="A2112" i="4"/>
  <c r="A2111" i="4"/>
  <c r="A2110" i="4"/>
  <c r="A2109" i="4"/>
  <c r="A2108" i="4"/>
  <c r="A2107" i="4"/>
  <c r="A2106" i="4"/>
  <c r="A2105" i="4"/>
  <c r="A2104" i="4"/>
  <c r="A2103" i="4"/>
  <c r="A2102" i="4"/>
  <c r="A2101" i="4"/>
  <c r="A2100" i="4"/>
  <c r="A2099" i="4"/>
  <c r="A2098" i="4"/>
  <c r="A2097" i="4"/>
  <c r="A2096" i="4"/>
  <c r="A2095" i="4"/>
  <c r="A2094" i="4"/>
  <c r="A2093" i="4"/>
  <c r="A2092" i="4"/>
  <c r="A2091" i="4"/>
  <c r="A2090" i="4"/>
  <c r="A2089" i="4"/>
  <c r="A2088" i="4"/>
  <c r="A2087" i="4"/>
  <c r="A2086" i="4"/>
  <c r="A2085" i="4"/>
  <c r="A2084" i="4"/>
  <c r="A2083" i="4"/>
  <c r="A2082" i="4"/>
  <c r="A2081" i="4"/>
  <c r="A2080" i="4"/>
  <c r="A2079" i="4"/>
  <c r="A2078" i="4"/>
  <c r="A2077" i="4"/>
  <c r="A2076" i="4"/>
  <c r="A2075" i="4"/>
  <c r="A2074" i="4"/>
  <c r="A2073" i="4"/>
  <c r="A2072" i="4"/>
  <c r="A2071" i="4"/>
  <c r="A2070" i="4"/>
  <c r="A2069" i="4"/>
  <c r="A2068" i="4"/>
  <c r="A2067" i="4"/>
  <c r="A2066" i="4"/>
  <c r="A2065" i="4"/>
  <c r="A2064" i="4"/>
  <c r="A2063" i="4"/>
  <c r="A2062" i="4"/>
  <c r="A2061" i="4"/>
  <c r="A2060" i="4"/>
  <c r="A2059" i="4"/>
  <c r="A2058" i="4"/>
  <c r="A2057" i="4"/>
  <c r="A2056" i="4"/>
  <c r="A2055" i="4"/>
  <c r="A2054" i="4"/>
  <c r="A2053" i="4"/>
  <c r="A2052" i="4"/>
  <c r="A2051" i="4"/>
  <c r="A2050" i="4"/>
  <c r="A2049" i="4"/>
  <c r="A2048" i="4"/>
  <c r="A2047" i="4"/>
  <c r="A2046" i="4"/>
  <c r="A2045" i="4"/>
  <c r="A2044" i="4"/>
  <c r="A2043" i="4"/>
  <c r="A2042" i="4"/>
  <c r="A2041" i="4"/>
  <c r="A2040" i="4"/>
  <c r="A2039" i="4"/>
  <c r="A2038" i="4"/>
  <c r="A2037" i="4"/>
  <c r="A2036" i="4"/>
  <c r="A2035" i="4"/>
  <c r="A2034" i="4"/>
  <c r="A2033" i="4"/>
  <c r="A2032" i="4"/>
  <c r="A2031" i="4"/>
  <c r="A2030" i="4"/>
  <c r="A2029" i="4"/>
  <c r="A2028" i="4"/>
  <c r="A2027" i="4"/>
  <c r="A2026" i="4"/>
  <c r="A2025" i="4"/>
  <c r="A2024" i="4"/>
  <c r="A2023" i="4"/>
  <c r="A2022" i="4"/>
  <c r="A2021" i="4"/>
  <c r="A2020" i="4"/>
  <c r="A2019" i="4"/>
  <c r="A2018" i="4"/>
  <c r="A2017" i="4"/>
  <c r="A2016" i="4"/>
  <c r="A2015" i="4"/>
  <c r="A2014" i="4"/>
  <c r="A2013" i="4"/>
  <c r="A2012" i="4"/>
  <c r="A2011" i="4"/>
  <c r="A2010" i="4"/>
  <c r="A2009" i="4"/>
  <c r="A2008" i="4"/>
  <c r="A2007" i="4"/>
  <c r="A2006" i="4"/>
  <c r="A2005" i="4"/>
  <c r="A2004" i="4"/>
  <c r="A2003" i="4"/>
  <c r="A2002" i="4"/>
  <c r="A2001" i="4"/>
  <c r="A2000" i="4"/>
  <c r="A1999" i="4"/>
  <c r="A1998" i="4"/>
  <c r="A1997" i="4"/>
  <c r="A1996" i="4"/>
  <c r="A1995" i="4"/>
  <c r="A1994" i="4"/>
  <c r="A1993" i="4"/>
  <c r="A1992" i="4"/>
  <c r="A1991" i="4"/>
  <c r="A1990" i="4"/>
  <c r="A1989" i="4"/>
  <c r="A1988" i="4"/>
  <c r="A1987" i="4"/>
  <c r="A1986" i="4"/>
  <c r="A1985" i="4"/>
  <c r="A1984" i="4"/>
  <c r="A1983" i="4"/>
  <c r="A1982" i="4"/>
  <c r="A1981" i="4"/>
  <c r="A1980" i="4"/>
  <c r="A1979" i="4"/>
  <c r="A1978" i="4"/>
  <c r="A1977" i="4"/>
  <c r="A1976" i="4"/>
  <c r="A1975" i="4"/>
  <c r="A1974" i="4"/>
  <c r="A1973" i="4"/>
  <c r="A1972" i="4"/>
  <c r="A1971" i="4"/>
  <c r="A1970" i="4"/>
  <c r="A1969" i="4"/>
  <c r="A1968" i="4"/>
  <c r="A1967" i="4"/>
  <c r="A1966" i="4"/>
  <c r="A1965" i="4"/>
  <c r="A1964" i="4"/>
  <c r="A1963" i="4"/>
  <c r="A1962" i="4"/>
  <c r="A1961" i="4"/>
  <c r="A1960" i="4"/>
  <c r="A1959" i="4"/>
  <c r="A1958" i="4"/>
  <c r="A1957" i="4"/>
  <c r="A1956" i="4"/>
  <c r="A1955" i="4"/>
  <c r="A1954" i="4"/>
  <c r="A1953" i="4"/>
  <c r="A1952" i="4"/>
  <c r="A1951" i="4"/>
  <c r="A1950" i="4"/>
  <c r="A1949" i="4"/>
  <c r="A1948" i="4"/>
  <c r="A1947" i="4"/>
  <c r="A1946" i="4"/>
  <c r="A1945" i="4"/>
  <c r="A1944" i="4"/>
  <c r="A1943" i="4"/>
  <c r="A1942" i="4"/>
  <c r="A1941" i="4"/>
  <c r="A1940" i="4"/>
  <c r="A1939" i="4"/>
  <c r="A1938" i="4"/>
  <c r="A1937" i="4"/>
  <c r="A1936" i="4"/>
  <c r="A1935" i="4"/>
  <c r="A1934" i="4"/>
  <c r="A1933" i="4"/>
  <c r="A1932" i="4"/>
  <c r="A1931" i="4"/>
  <c r="A1930" i="4"/>
  <c r="A1929" i="4"/>
  <c r="A1928" i="4"/>
  <c r="A1927" i="4"/>
  <c r="A1926" i="4"/>
  <c r="A1925" i="4"/>
  <c r="A1924" i="4"/>
  <c r="A1923" i="4"/>
  <c r="A1922" i="4"/>
  <c r="A1921" i="4"/>
  <c r="A1920" i="4"/>
  <c r="A1919" i="4"/>
  <c r="A1918" i="4"/>
  <c r="A1917" i="4"/>
  <c r="A1916" i="4"/>
  <c r="A1915" i="4"/>
  <c r="A1914" i="4"/>
  <c r="A1913" i="4"/>
  <c r="A1912" i="4"/>
  <c r="A1911" i="4"/>
  <c r="A1910" i="4"/>
  <c r="A1909" i="4"/>
  <c r="A1908" i="4"/>
  <c r="A1907" i="4"/>
  <c r="A1906" i="4"/>
  <c r="A1905" i="4"/>
  <c r="A1904" i="4"/>
  <c r="A1903" i="4"/>
  <c r="A1902" i="4"/>
  <c r="A1901" i="4"/>
  <c r="A1900" i="4"/>
  <c r="A1899" i="4"/>
  <c r="A1898" i="4"/>
  <c r="A1897" i="4"/>
  <c r="A1896" i="4"/>
  <c r="A1895" i="4"/>
  <c r="A1894" i="4"/>
  <c r="A1893" i="4"/>
  <c r="A1892" i="4"/>
  <c r="A1891" i="4"/>
  <c r="A1890" i="4"/>
  <c r="A1889" i="4"/>
  <c r="A1888" i="4"/>
  <c r="A1887" i="4"/>
  <c r="A1886" i="4"/>
  <c r="A1885" i="4"/>
  <c r="A1884" i="4"/>
  <c r="A1883" i="4"/>
  <c r="A1882" i="4"/>
  <c r="A1881" i="4"/>
  <c r="A1880" i="4"/>
  <c r="A1879" i="4"/>
  <c r="A1878" i="4"/>
  <c r="A1877" i="4"/>
  <c r="A1876" i="4"/>
  <c r="A1875" i="4"/>
  <c r="A1874" i="4"/>
  <c r="A1873" i="4"/>
  <c r="A1872" i="4"/>
  <c r="A1871" i="4"/>
  <c r="A1870" i="4"/>
  <c r="A1869" i="4"/>
  <c r="A1868" i="4"/>
  <c r="A1867" i="4"/>
  <c r="A1866" i="4"/>
  <c r="A1865" i="4"/>
  <c r="A1864" i="4"/>
  <c r="A1863" i="4"/>
  <c r="A1862" i="4"/>
  <c r="A1861" i="4"/>
  <c r="A1860" i="4"/>
  <c r="A1859" i="4"/>
  <c r="A1858" i="4"/>
  <c r="A1857" i="4"/>
  <c r="A1856" i="4"/>
  <c r="A1855" i="4"/>
  <c r="A1854" i="4"/>
  <c r="A1853" i="4"/>
  <c r="A1852" i="4"/>
  <c r="A1851" i="4"/>
  <c r="A1850" i="4"/>
  <c r="A1849" i="4"/>
  <c r="A1848" i="4"/>
  <c r="A1847" i="4"/>
  <c r="A1846" i="4"/>
  <c r="A1845" i="4"/>
  <c r="A1844" i="4"/>
  <c r="A1843" i="4"/>
  <c r="A1842" i="4"/>
  <c r="A1841" i="4"/>
  <c r="A1840" i="4"/>
  <c r="A1839" i="4"/>
  <c r="A1838" i="4"/>
  <c r="A1837" i="4"/>
  <c r="A1836" i="4"/>
  <c r="A1835" i="4"/>
  <c r="A1834" i="4"/>
  <c r="A1833" i="4"/>
  <c r="A1832" i="4"/>
  <c r="A1831" i="4"/>
  <c r="A1830" i="4"/>
  <c r="A1829" i="4"/>
  <c r="A1828" i="4"/>
  <c r="A1827" i="4"/>
  <c r="A1826" i="4"/>
  <c r="A1825" i="4"/>
  <c r="A1824" i="4"/>
  <c r="A1823" i="4"/>
  <c r="A1822" i="4"/>
  <c r="A1821" i="4"/>
  <c r="A1820" i="4"/>
  <c r="A1819" i="4"/>
  <c r="A1818" i="4"/>
  <c r="A1817" i="4"/>
  <c r="A1816" i="4"/>
  <c r="A1815" i="4"/>
  <c r="A1814" i="4"/>
  <c r="A1813" i="4"/>
  <c r="A1812" i="4"/>
  <c r="A1811" i="4"/>
  <c r="A1810" i="4"/>
  <c r="A1809" i="4"/>
  <c r="A1808" i="4"/>
  <c r="A1807" i="4"/>
  <c r="A1806" i="4"/>
  <c r="A1805" i="4"/>
  <c r="A1804" i="4"/>
  <c r="A1803" i="4"/>
  <c r="A1802" i="4"/>
  <c r="A1801" i="4"/>
  <c r="A1800" i="4"/>
  <c r="A1799" i="4"/>
  <c r="A1798" i="4"/>
  <c r="A1797" i="4"/>
  <c r="A1796" i="4"/>
  <c r="A1795" i="4"/>
  <c r="A1794" i="4"/>
  <c r="A1793" i="4"/>
  <c r="A1792" i="4"/>
  <c r="A1791" i="4"/>
  <c r="A1790" i="4"/>
  <c r="A1789" i="4"/>
  <c r="A1788" i="4"/>
  <c r="A1787" i="4"/>
  <c r="A1786" i="4"/>
  <c r="A1785" i="4"/>
  <c r="A1784" i="4"/>
  <c r="A1783" i="4"/>
  <c r="A1782" i="4"/>
  <c r="A1781" i="4"/>
  <c r="A1780" i="4"/>
  <c r="A1779" i="4"/>
  <c r="A1778" i="4"/>
  <c r="A1777" i="4"/>
  <c r="A1776" i="4"/>
  <c r="A1775" i="4"/>
  <c r="A1774" i="4"/>
  <c r="A1773" i="4"/>
  <c r="A1772" i="4"/>
  <c r="A1771" i="4"/>
  <c r="A1770" i="4"/>
  <c r="A1769" i="4"/>
  <c r="A1768" i="4"/>
  <c r="A1767" i="4"/>
  <c r="A1766" i="4"/>
  <c r="A1765" i="4"/>
  <c r="A1764" i="4"/>
  <c r="A1763" i="4"/>
  <c r="A1762" i="4"/>
  <c r="A1761" i="4"/>
  <c r="A1760" i="4"/>
  <c r="A1759" i="4"/>
  <c r="A1758" i="4"/>
  <c r="A1757" i="4"/>
  <c r="A1756" i="4"/>
  <c r="A1755" i="4"/>
  <c r="A1754" i="4"/>
  <c r="A1753" i="4"/>
  <c r="A1752" i="4"/>
  <c r="A1751" i="4"/>
  <c r="A1750" i="4"/>
  <c r="A1749" i="4"/>
  <c r="A1748" i="4"/>
  <c r="A1747" i="4"/>
  <c r="A1746" i="4"/>
  <c r="A1745" i="4"/>
  <c r="A1744" i="4"/>
  <c r="A1743" i="4"/>
  <c r="A1742" i="4"/>
  <c r="A1741" i="4"/>
  <c r="A1740" i="4"/>
  <c r="A1739" i="4"/>
  <c r="A1738" i="4"/>
  <c r="A1737" i="4"/>
  <c r="A1736" i="4"/>
  <c r="A1735" i="4"/>
  <c r="A1734" i="4"/>
  <c r="A1733" i="4"/>
  <c r="A1732" i="4"/>
  <c r="A1731" i="4"/>
  <c r="A1730" i="4"/>
  <c r="A1729" i="4"/>
  <c r="A1728" i="4"/>
  <c r="A1727" i="4"/>
  <c r="A1726" i="4"/>
  <c r="A1725" i="4"/>
  <c r="A1724" i="4"/>
  <c r="A1723" i="4"/>
  <c r="A1722" i="4"/>
  <c r="A1721" i="4"/>
  <c r="A1720" i="4"/>
  <c r="A1719" i="4"/>
  <c r="A1718" i="4"/>
  <c r="A1717" i="4"/>
  <c r="A1716" i="4"/>
  <c r="A1715" i="4"/>
  <c r="A1714" i="4"/>
  <c r="A1713" i="4"/>
  <c r="A1712" i="4"/>
  <c r="A1711" i="4"/>
  <c r="A1710" i="4"/>
  <c r="A1709" i="4"/>
  <c r="A1708" i="4"/>
  <c r="A1707" i="4"/>
  <c r="A1706" i="4"/>
  <c r="A1705" i="4"/>
  <c r="A1704" i="4"/>
  <c r="A1703" i="4"/>
  <c r="A1702" i="4"/>
  <c r="A1701" i="4"/>
  <c r="A1700" i="4"/>
  <c r="A1699" i="4"/>
  <c r="A1698" i="4"/>
  <c r="A1697" i="4"/>
  <c r="A1696" i="4"/>
  <c r="A1695" i="4"/>
  <c r="A1694" i="4"/>
  <c r="A1693" i="4"/>
  <c r="A1692" i="4"/>
  <c r="A1691" i="4"/>
  <c r="A1690" i="4"/>
  <c r="A1689" i="4"/>
  <c r="A1688" i="4"/>
  <c r="A1687" i="4"/>
  <c r="A1686" i="4"/>
  <c r="A1685" i="4"/>
  <c r="A1684" i="4"/>
  <c r="A1683" i="4"/>
  <c r="A1682" i="4"/>
  <c r="A1681" i="4"/>
  <c r="A1680" i="4"/>
  <c r="A1679" i="4"/>
  <c r="A1678" i="4"/>
  <c r="A1677" i="4"/>
  <c r="A1676" i="4"/>
  <c r="A1675" i="4"/>
  <c r="A1674" i="4"/>
  <c r="A1673" i="4"/>
  <c r="A1672" i="4"/>
  <c r="A1671" i="4"/>
  <c r="A1670" i="4"/>
  <c r="A1669" i="4"/>
  <c r="A1668" i="4"/>
  <c r="A1667" i="4"/>
  <c r="A1666" i="4"/>
  <c r="A1665" i="4"/>
  <c r="A1664" i="4"/>
  <c r="A1663" i="4"/>
  <c r="A1662" i="4"/>
  <c r="A1661" i="4"/>
  <c r="A1660" i="4"/>
  <c r="A1659" i="4"/>
  <c r="A1658" i="4"/>
  <c r="A1657" i="4"/>
  <c r="A1656" i="4"/>
  <c r="A1655" i="4"/>
  <c r="A1654" i="4"/>
  <c r="A1653" i="4"/>
  <c r="A1652" i="4"/>
  <c r="A1651" i="4"/>
  <c r="A1650" i="4"/>
  <c r="A1649" i="4"/>
  <c r="A1648" i="4"/>
  <c r="A1647" i="4"/>
  <c r="A1646" i="4"/>
  <c r="A1645" i="4"/>
  <c r="A1644" i="4"/>
  <c r="A1643" i="4"/>
  <c r="A1642" i="4"/>
  <c r="A1641" i="4"/>
  <c r="A1640" i="4"/>
  <c r="A1639" i="4"/>
  <c r="A1638" i="4"/>
  <c r="A1637" i="4"/>
  <c r="A1636" i="4"/>
  <c r="A1635" i="4"/>
  <c r="A1634" i="4"/>
  <c r="A1633" i="4"/>
  <c r="A1632" i="4"/>
  <c r="A1631" i="4"/>
  <c r="A1630" i="4"/>
  <c r="A1629" i="4"/>
  <c r="A1628" i="4"/>
  <c r="A1627" i="4"/>
  <c r="A1626" i="4"/>
  <c r="A1625" i="4"/>
  <c r="A1624" i="4"/>
  <c r="A1623" i="4"/>
  <c r="A1622" i="4"/>
  <c r="A1621" i="4"/>
  <c r="A1620" i="4"/>
  <c r="A1619" i="4"/>
  <c r="A1618" i="4"/>
  <c r="A1617" i="4"/>
  <c r="A1616" i="4"/>
  <c r="A1615" i="4"/>
  <c r="A1614" i="4"/>
  <c r="A1613" i="4"/>
  <c r="A1612" i="4"/>
  <c r="A1611" i="4"/>
  <c r="A1610" i="4"/>
  <c r="A1609" i="4"/>
  <c r="A1608" i="4"/>
  <c r="A1607" i="4"/>
  <c r="A1606" i="4"/>
  <c r="A1605" i="4"/>
  <c r="A1604" i="4"/>
  <c r="A1603" i="4"/>
  <c r="A1602" i="4"/>
  <c r="A1601" i="4"/>
  <c r="A1600" i="4"/>
  <c r="A1599" i="4"/>
  <c r="A1598" i="4"/>
  <c r="A1597" i="4"/>
  <c r="A1596" i="4"/>
  <c r="A1595" i="4"/>
  <c r="A1594" i="4"/>
  <c r="A1593" i="4"/>
  <c r="A1592" i="4"/>
  <c r="A1591" i="4"/>
  <c r="A1590" i="4"/>
  <c r="A1589" i="4"/>
  <c r="A1588" i="4"/>
  <c r="A1587" i="4"/>
  <c r="A1586" i="4"/>
  <c r="A1585" i="4"/>
  <c r="A1584" i="4"/>
  <c r="A1583" i="4"/>
  <c r="A1582" i="4"/>
  <c r="A1581" i="4"/>
  <c r="A1580" i="4"/>
  <c r="A1579" i="4"/>
  <c r="A1578" i="4"/>
  <c r="A1577" i="4"/>
  <c r="A1576" i="4"/>
  <c r="A1575" i="4"/>
  <c r="A1574" i="4"/>
  <c r="A1573" i="4"/>
  <c r="A1572" i="4"/>
  <c r="A1571" i="4"/>
  <c r="A1570" i="4"/>
  <c r="A1569" i="4"/>
  <c r="A1568" i="4"/>
  <c r="A1567" i="4"/>
  <c r="A1566" i="4"/>
  <c r="A1565" i="4"/>
  <c r="A1564" i="4"/>
  <c r="A1563" i="4"/>
  <c r="A1562" i="4"/>
  <c r="A1561" i="4"/>
  <c r="A1560" i="4"/>
  <c r="A1559" i="4"/>
  <c r="A1558" i="4"/>
  <c r="A1557" i="4"/>
  <c r="A1556" i="4"/>
  <c r="A1555" i="4"/>
  <c r="A1554" i="4"/>
  <c r="A1553" i="4"/>
  <c r="A1552" i="4"/>
  <c r="A1551" i="4"/>
  <c r="A1550" i="4"/>
  <c r="A1549" i="4"/>
  <c r="A1548" i="4"/>
  <c r="A1547" i="4"/>
  <c r="A1546" i="4"/>
  <c r="A1545" i="4"/>
  <c r="A1544" i="4"/>
  <c r="A1543" i="4"/>
  <c r="A1542" i="4"/>
  <c r="A1541" i="4"/>
  <c r="A1540" i="4"/>
  <c r="A1539" i="4"/>
  <c r="A1538" i="4"/>
  <c r="A1537" i="4"/>
  <c r="A1536" i="4"/>
  <c r="A1535" i="4"/>
  <c r="A1534" i="4"/>
  <c r="A1533" i="4"/>
  <c r="A1532" i="4"/>
  <c r="A1531" i="4"/>
  <c r="A1530" i="4"/>
  <c r="A1529" i="4"/>
  <c r="A1528" i="4"/>
  <c r="A1527" i="4"/>
  <c r="A1526" i="4"/>
  <c r="A1525" i="4"/>
  <c r="A1524" i="4"/>
  <c r="A1523" i="4"/>
  <c r="A1522" i="4"/>
  <c r="A1521" i="4"/>
  <c r="A1520" i="4"/>
  <c r="A1519" i="4"/>
  <c r="A1518" i="4"/>
  <c r="A1517" i="4"/>
  <c r="A1516" i="4"/>
  <c r="A1515" i="4"/>
  <c r="A1514" i="4"/>
  <c r="A1513" i="4"/>
  <c r="A1512" i="4"/>
  <c r="A1511" i="4"/>
  <c r="A1510" i="4"/>
  <c r="A1509" i="4"/>
  <c r="A1508" i="4"/>
  <c r="A1507" i="4"/>
  <c r="A1506" i="4"/>
  <c r="A1505" i="4"/>
  <c r="A1504" i="4"/>
  <c r="A1503" i="4"/>
  <c r="A1502" i="4"/>
  <c r="A1501" i="4"/>
  <c r="A1500" i="4"/>
  <c r="A1499" i="4"/>
  <c r="A1498" i="4"/>
  <c r="A1497" i="4"/>
  <c r="A1496" i="4"/>
  <c r="A1495" i="4"/>
  <c r="A1494" i="4"/>
  <c r="A1493" i="4"/>
  <c r="A1492" i="4"/>
  <c r="A1491" i="4"/>
  <c r="A1490" i="4"/>
  <c r="A1489" i="4"/>
  <c r="A1488" i="4"/>
  <c r="A1487" i="4"/>
  <c r="A1486" i="4"/>
  <c r="A1485" i="4"/>
  <c r="A1484" i="4"/>
  <c r="A1483" i="4"/>
  <c r="A1482" i="4"/>
  <c r="A1481" i="4"/>
  <c r="A1480" i="4"/>
  <c r="A1479" i="4"/>
  <c r="A1478" i="4"/>
  <c r="A1477" i="4"/>
  <c r="A1476" i="4"/>
  <c r="A1475" i="4"/>
  <c r="A1474" i="4"/>
  <c r="A1473" i="4"/>
  <c r="A1472" i="4"/>
  <c r="A1471" i="4"/>
  <c r="A1470" i="4"/>
  <c r="A1469" i="4"/>
  <c r="A1468" i="4"/>
  <c r="A1467" i="4"/>
  <c r="A1466" i="4"/>
  <c r="A1465" i="4"/>
  <c r="A1464" i="4"/>
  <c r="A1463" i="4"/>
  <c r="A1462" i="4"/>
  <c r="A1461" i="4"/>
  <c r="A1460" i="4"/>
  <c r="A1459" i="4"/>
  <c r="A1458" i="4"/>
  <c r="A1457" i="4"/>
  <c r="A1456" i="4"/>
  <c r="A1455" i="4"/>
  <c r="A1454" i="4"/>
  <c r="A1453" i="4"/>
  <c r="A1452" i="4"/>
  <c r="A1451" i="4"/>
  <c r="A1450" i="4"/>
  <c r="A1449" i="4"/>
  <c r="A1448" i="4"/>
  <c r="A1447" i="4"/>
  <c r="A1446" i="4"/>
  <c r="A1445" i="4"/>
  <c r="A1444" i="4"/>
  <c r="A1443" i="4"/>
  <c r="A1442" i="4"/>
  <c r="A1441" i="4"/>
  <c r="A1440" i="4"/>
  <c r="A1439" i="4"/>
  <c r="A1438" i="4"/>
  <c r="A1437" i="4"/>
  <c r="A1436" i="4"/>
  <c r="A1435" i="4"/>
  <c r="A1434" i="4"/>
  <c r="A1433" i="4"/>
  <c r="A1432" i="4"/>
  <c r="A1431" i="4"/>
  <c r="A1430" i="4"/>
  <c r="A1429" i="4"/>
  <c r="A1428" i="4"/>
  <c r="A1427" i="4"/>
  <c r="A1426" i="4"/>
  <c r="A1425" i="4"/>
  <c r="A1424" i="4"/>
  <c r="A1423" i="4"/>
  <c r="A1422" i="4"/>
  <c r="A1421" i="4"/>
  <c r="A1420" i="4"/>
  <c r="A1419" i="4"/>
  <c r="A1418" i="4"/>
  <c r="A1417" i="4"/>
  <c r="A1416" i="4"/>
  <c r="A1415" i="4"/>
  <c r="A1414" i="4"/>
  <c r="A1413" i="4"/>
  <c r="A1412" i="4"/>
  <c r="A1411" i="4"/>
  <c r="A1410" i="4"/>
  <c r="A1409" i="4"/>
  <c r="A1408" i="4"/>
  <c r="A1407" i="4"/>
  <c r="A1406" i="4"/>
  <c r="A1405" i="4"/>
  <c r="A1404" i="4"/>
  <c r="A1403" i="4"/>
  <c r="A1402" i="4"/>
  <c r="A1401" i="4"/>
  <c r="A1400" i="4"/>
  <c r="A1399" i="4"/>
  <c r="A1398" i="4"/>
  <c r="A1397" i="4"/>
  <c r="A1396" i="4"/>
  <c r="A1395" i="4"/>
  <c r="A1394" i="4"/>
  <c r="A1393" i="4"/>
  <c r="A1392" i="4"/>
  <c r="A1391" i="4"/>
  <c r="A1390" i="4"/>
  <c r="A1389" i="4"/>
  <c r="A1388" i="4"/>
  <c r="A1387" i="4"/>
  <c r="A1386" i="4"/>
  <c r="A1385" i="4"/>
  <c r="A1384" i="4"/>
  <c r="A1383" i="4"/>
  <c r="A1382" i="4"/>
  <c r="A1381" i="4"/>
  <c r="A1380" i="4"/>
  <c r="A1379" i="4"/>
  <c r="A1378" i="4"/>
  <c r="A1377" i="4"/>
  <c r="A1376" i="4"/>
  <c r="A1375" i="4"/>
  <c r="A1374" i="4"/>
  <c r="A1373" i="4"/>
  <c r="A1372" i="4"/>
  <c r="A1371" i="4"/>
  <c r="A1370" i="4"/>
  <c r="A1369" i="4"/>
  <c r="A1368" i="4"/>
  <c r="A1367" i="4"/>
  <c r="A1366" i="4"/>
  <c r="A1365" i="4"/>
  <c r="A1364" i="4"/>
  <c r="A1363" i="4"/>
  <c r="A1362" i="4"/>
  <c r="A1361" i="4"/>
  <c r="A1360" i="4"/>
  <c r="A1359" i="4"/>
  <c r="A1358" i="4"/>
  <c r="A1357" i="4"/>
  <c r="A1356" i="4"/>
  <c r="A1355" i="4"/>
  <c r="A1354" i="4"/>
  <c r="A1353" i="4"/>
  <c r="A1352" i="4"/>
  <c r="A1351" i="4"/>
  <c r="A1350" i="4"/>
  <c r="A1349" i="4"/>
  <c r="A1348" i="4"/>
  <c r="A1347" i="4"/>
  <c r="A1346" i="4"/>
  <c r="A1345" i="4"/>
  <c r="A1344" i="4"/>
  <c r="A1343" i="4"/>
  <c r="A1342" i="4"/>
  <c r="A1341" i="4"/>
  <c r="A1340" i="4"/>
  <c r="A1339" i="4"/>
  <c r="A1338" i="4"/>
  <c r="A1337" i="4"/>
  <c r="A1336" i="4"/>
  <c r="A1335" i="4"/>
  <c r="A1334" i="4"/>
  <c r="A1333" i="4"/>
  <c r="A1332" i="4"/>
  <c r="A1331" i="4"/>
  <c r="A1330" i="4"/>
  <c r="A1329" i="4"/>
  <c r="A1328" i="4"/>
  <c r="A1327" i="4"/>
  <c r="A1326" i="4"/>
  <c r="A1325" i="4"/>
  <c r="A1324" i="4"/>
  <c r="A1323" i="4"/>
  <c r="A1322" i="4"/>
  <c r="A1321" i="4"/>
  <c r="A1320" i="4"/>
  <c r="A1319" i="4"/>
  <c r="A1318" i="4"/>
  <c r="A1317" i="4"/>
  <c r="A1316" i="4"/>
  <c r="A1315" i="4"/>
  <c r="A1314" i="4"/>
  <c r="A1313" i="4"/>
  <c r="A1312" i="4"/>
  <c r="A1311" i="4"/>
  <c r="A1310" i="4"/>
  <c r="A1309" i="4"/>
  <c r="A1308" i="4"/>
  <c r="A1307" i="4"/>
  <c r="A1306" i="4"/>
  <c r="A1305" i="4"/>
  <c r="A1304" i="4"/>
  <c r="A1303" i="4"/>
  <c r="A1302" i="4"/>
  <c r="A1301" i="4"/>
  <c r="A1300" i="4"/>
  <c r="A1299" i="4"/>
  <c r="A1298" i="4"/>
  <c r="A1297" i="4"/>
  <c r="A1296" i="4"/>
  <c r="A1295" i="4"/>
  <c r="A1294" i="4"/>
  <c r="A1293" i="4"/>
  <c r="A1292" i="4"/>
  <c r="A1291" i="4"/>
  <c r="A1290" i="4"/>
  <c r="A1289" i="4"/>
  <c r="A1288" i="4"/>
  <c r="A1287" i="4"/>
  <c r="A1286" i="4"/>
  <c r="A1285" i="4"/>
  <c r="A1284" i="4"/>
  <c r="A1283" i="4"/>
  <c r="A1282" i="4"/>
  <c r="A1281" i="4"/>
  <c r="A1280" i="4"/>
  <c r="A1279" i="4"/>
  <c r="A1278" i="4"/>
  <c r="A1277" i="4"/>
  <c r="A1276" i="4"/>
  <c r="A1275" i="4"/>
  <c r="A1274" i="4"/>
  <c r="A1273" i="4"/>
  <c r="A1272" i="4"/>
  <c r="A1271" i="4"/>
  <c r="A1270" i="4"/>
  <c r="A1269" i="4"/>
  <c r="A1268" i="4"/>
  <c r="A1267" i="4"/>
  <c r="A1266" i="4"/>
  <c r="A1265" i="4"/>
  <c r="A1264" i="4"/>
  <c r="A1263" i="4"/>
  <c r="A1262" i="4"/>
  <c r="A1261" i="4"/>
  <c r="A1260" i="4"/>
  <c r="A1259" i="4"/>
  <c r="A1258" i="4"/>
  <c r="A1257" i="4"/>
  <c r="A1256" i="4"/>
  <c r="A1255" i="4"/>
  <c r="A1254" i="4"/>
  <c r="A1253" i="4"/>
  <c r="A1252" i="4"/>
  <c r="A1251" i="4"/>
  <c r="A1250" i="4"/>
  <c r="A1249" i="4"/>
  <c r="A1248" i="4"/>
  <c r="A1247" i="4"/>
  <c r="A1246" i="4"/>
  <c r="A1245" i="4"/>
  <c r="A1244" i="4"/>
  <c r="A1243" i="4"/>
  <c r="A1242" i="4"/>
  <c r="A1241" i="4"/>
  <c r="A1240" i="4"/>
  <c r="A1239" i="4"/>
  <c r="A1238" i="4"/>
  <c r="A1237" i="4"/>
  <c r="A1236" i="4"/>
  <c r="A1235" i="4"/>
  <c r="A1234" i="4"/>
  <c r="A1233" i="4"/>
  <c r="A1232" i="4"/>
  <c r="A1231" i="4"/>
  <c r="A1230" i="4"/>
  <c r="A1229" i="4"/>
  <c r="A1228" i="4"/>
  <c r="A1227" i="4"/>
  <c r="A1226" i="4"/>
  <c r="A1225" i="4"/>
  <c r="A1224" i="4"/>
  <c r="A1223" i="4"/>
  <c r="A1222" i="4"/>
  <c r="A1221" i="4"/>
  <c r="A1220" i="4"/>
  <c r="A1219" i="4"/>
  <c r="A1218" i="4"/>
  <c r="A1217" i="4"/>
  <c r="A1216" i="4"/>
  <c r="A1215" i="4"/>
  <c r="A1214" i="4"/>
  <c r="A1213" i="4"/>
  <c r="A1212" i="4"/>
  <c r="A1211" i="4"/>
  <c r="A1210" i="4"/>
  <c r="A1209" i="4"/>
  <c r="A1208" i="4"/>
  <c r="A1207" i="4"/>
  <c r="A1206" i="4"/>
  <c r="A1205" i="4"/>
  <c r="A1204" i="4"/>
  <c r="A1203" i="4"/>
  <c r="A1202" i="4"/>
  <c r="A1201" i="4"/>
  <c r="A1200" i="4"/>
  <c r="A1199" i="4"/>
  <c r="A1198" i="4"/>
  <c r="A1197" i="4"/>
  <c r="A1196" i="4"/>
  <c r="A1195" i="4"/>
  <c r="A1194" i="4"/>
  <c r="A1193" i="4"/>
  <c r="A1192" i="4"/>
  <c r="A1191" i="4"/>
  <c r="A1190" i="4"/>
  <c r="A1189" i="4"/>
  <c r="A1188" i="4"/>
  <c r="A1187" i="4"/>
  <c r="A1186" i="4"/>
  <c r="A1185" i="4"/>
  <c r="A1184" i="4"/>
  <c r="A1183" i="4"/>
  <c r="A1182" i="4"/>
  <c r="A1181" i="4"/>
  <c r="A1180" i="4"/>
  <c r="A1179" i="4"/>
  <c r="A1178" i="4"/>
  <c r="A1177" i="4"/>
  <c r="A1176" i="4"/>
  <c r="A1175" i="4"/>
  <c r="A1174" i="4"/>
  <c r="A1173" i="4"/>
  <c r="A1172" i="4"/>
  <c r="A1171" i="4"/>
  <c r="A1170" i="4"/>
  <c r="A1169" i="4"/>
  <c r="A1168" i="4"/>
  <c r="A1167" i="4"/>
  <c r="A1166" i="4"/>
  <c r="A1165" i="4"/>
  <c r="A1164" i="4"/>
  <c r="A1163" i="4"/>
  <c r="A1162" i="4"/>
  <c r="A1161" i="4"/>
  <c r="A1160" i="4"/>
  <c r="A1159" i="4"/>
  <c r="A1158" i="4"/>
  <c r="A1157" i="4"/>
  <c r="A1156" i="4"/>
  <c r="A1155" i="4"/>
  <c r="A1154" i="4"/>
  <c r="A1153" i="4"/>
  <c r="A1152" i="4"/>
  <c r="A1151" i="4"/>
  <c r="A1150" i="4"/>
  <c r="A1149" i="4"/>
  <c r="A1148" i="4"/>
  <c r="A1147" i="4"/>
  <c r="A1146" i="4"/>
  <c r="A1145" i="4"/>
  <c r="A1144" i="4"/>
  <c r="A1143" i="4"/>
  <c r="A1142" i="4"/>
  <c r="A1141" i="4"/>
  <c r="A1140" i="4"/>
  <c r="A1139" i="4"/>
  <c r="A1138" i="4"/>
  <c r="A1137" i="4"/>
  <c r="A1136" i="4"/>
  <c r="A1135" i="4"/>
  <c r="A1134" i="4"/>
  <c r="A1133" i="4"/>
  <c r="A1132" i="4"/>
  <c r="A1131" i="4"/>
  <c r="A1130" i="4"/>
  <c r="A1129" i="4"/>
  <c r="A1128" i="4"/>
  <c r="A1127" i="4"/>
  <c r="A1126" i="4"/>
  <c r="A1125" i="4"/>
  <c r="A1124" i="4"/>
  <c r="A1123" i="4"/>
  <c r="A1122" i="4"/>
  <c r="A1121" i="4"/>
  <c r="A1120" i="4"/>
  <c r="A1119" i="4"/>
  <c r="A1118" i="4"/>
  <c r="A1117" i="4"/>
  <c r="A1116" i="4"/>
  <c r="A1115" i="4"/>
  <c r="A1114" i="4"/>
  <c r="A1113" i="4"/>
  <c r="A1112" i="4"/>
  <c r="A1111" i="4"/>
  <c r="A1110" i="4"/>
  <c r="A1109" i="4"/>
  <c r="A1108" i="4"/>
  <c r="A1107" i="4"/>
  <c r="A1106" i="4"/>
  <c r="A1105" i="4"/>
  <c r="A1104" i="4"/>
  <c r="A1103" i="4"/>
  <c r="A1102" i="4"/>
  <c r="A1101" i="4"/>
  <c r="A1100" i="4"/>
  <c r="A1099" i="4"/>
  <c r="A1098" i="4"/>
  <c r="A1097" i="4"/>
  <c r="A1096" i="4"/>
  <c r="A1095" i="4"/>
  <c r="A1094" i="4"/>
  <c r="A1093" i="4"/>
  <c r="A1092" i="4"/>
  <c r="A1091" i="4"/>
  <c r="A1090" i="4"/>
  <c r="A1089" i="4"/>
  <c r="A1088" i="4"/>
  <c r="A1087" i="4"/>
  <c r="A1086" i="4"/>
  <c r="A1085" i="4"/>
  <c r="A1084" i="4"/>
  <c r="A1083" i="4"/>
  <c r="A1082" i="4"/>
  <c r="A1081" i="4"/>
  <c r="A1080" i="4"/>
  <c r="A1079" i="4"/>
  <c r="A1078" i="4"/>
  <c r="A1077" i="4"/>
  <c r="A1076" i="4"/>
  <c r="A1075" i="4"/>
  <c r="A1074" i="4"/>
  <c r="A1073" i="4"/>
  <c r="A1072" i="4"/>
  <c r="A1071" i="4"/>
  <c r="A1070" i="4"/>
  <c r="A1069" i="4"/>
  <c r="A1068" i="4"/>
  <c r="A1067" i="4"/>
  <c r="A1066" i="4"/>
  <c r="A1065" i="4"/>
  <c r="A1064" i="4"/>
  <c r="A1063" i="4"/>
  <c r="A1062" i="4"/>
  <c r="A1061" i="4"/>
  <c r="A1060" i="4"/>
  <c r="A1059" i="4"/>
  <c r="A1058" i="4"/>
  <c r="A1057" i="4"/>
  <c r="A1056" i="4"/>
  <c r="A1055" i="4"/>
  <c r="A1054" i="4"/>
  <c r="A1053" i="4"/>
  <c r="A1052" i="4"/>
  <c r="A1051" i="4"/>
  <c r="A1050" i="4"/>
  <c r="A1049" i="4"/>
  <c r="A1048" i="4"/>
  <c r="A1047" i="4"/>
  <c r="A1046" i="4"/>
  <c r="A1045" i="4"/>
  <c r="A1044" i="4"/>
  <c r="A1043" i="4"/>
  <c r="A1042" i="4"/>
  <c r="A1041" i="4"/>
  <c r="A1040" i="4"/>
  <c r="A1039" i="4"/>
  <c r="A1038" i="4"/>
  <c r="A1037" i="4"/>
  <c r="A1036" i="4"/>
  <c r="A1035" i="4"/>
  <c r="A1034" i="4"/>
  <c r="A1033" i="4"/>
  <c r="A1032" i="4"/>
  <c r="A1031" i="4"/>
  <c r="A1030" i="4"/>
  <c r="A1029" i="4"/>
  <c r="A1028" i="4"/>
  <c r="A1027" i="4"/>
  <c r="A1026" i="4"/>
  <c r="A1025" i="4"/>
  <c r="A1024" i="4"/>
  <c r="A1023" i="4"/>
  <c r="A1022" i="4"/>
  <c r="A1021" i="4"/>
  <c r="A1020" i="4"/>
  <c r="A1019" i="4"/>
  <c r="A1018" i="4"/>
  <c r="A1017" i="4"/>
  <c r="A1016" i="4"/>
  <c r="A1015" i="4"/>
  <c r="A1014" i="4"/>
  <c r="A1013" i="4"/>
  <c r="A1012" i="4"/>
  <c r="A1011" i="4"/>
  <c r="A1010" i="4"/>
  <c r="A1009" i="4"/>
  <c r="A1008" i="4"/>
  <c r="A1007" i="4"/>
  <c r="A1006" i="4"/>
  <c r="A1005" i="4"/>
  <c r="A1004" i="4"/>
  <c r="A1003" i="4"/>
  <c r="A1002" i="4"/>
  <c r="A1001" i="4"/>
  <c r="A1000" i="4"/>
  <c r="A999" i="4"/>
  <c r="A998" i="4"/>
  <c r="A997" i="4"/>
  <c r="A996" i="4"/>
  <c r="A995" i="4"/>
  <c r="A994" i="4"/>
  <c r="A993" i="4"/>
  <c r="A992" i="4"/>
  <c r="A991" i="4"/>
  <c r="A990" i="4"/>
  <c r="A989" i="4"/>
  <c r="A988" i="4"/>
  <c r="A987" i="4"/>
  <c r="A986" i="4"/>
  <c r="A985" i="4"/>
  <c r="A984" i="4"/>
  <c r="A983" i="4"/>
  <c r="A982" i="4"/>
  <c r="A981" i="4"/>
  <c r="A980" i="4"/>
  <c r="A979" i="4"/>
  <c r="A978" i="4"/>
  <c r="A977" i="4"/>
  <c r="A976" i="4"/>
  <c r="A975" i="4"/>
  <c r="A974" i="4"/>
  <c r="A973" i="4"/>
  <c r="A972" i="4"/>
  <c r="A971" i="4"/>
  <c r="A970" i="4"/>
  <c r="A969" i="4"/>
  <c r="A968" i="4"/>
  <c r="A967" i="4"/>
  <c r="A966" i="4"/>
  <c r="A965" i="4"/>
  <c r="A964" i="4"/>
  <c r="A963" i="4"/>
  <c r="A962" i="4"/>
  <c r="A961" i="4"/>
  <c r="A960" i="4"/>
  <c r="A959" i="4"/>
  <c r="A958" i="4"/>
  <c r="A957" i="4"/>
  <c r="A956" i="4"/>
  <c r="A955" i="4"/>
  <c r="A954" i="4"/>
  <c r="A953" i="4"/>
  <c r="A952" i="4"/>
  <c r="A951" i="4"/>
  <c r="A950" i="4"/>
  <c r="A949" i="4"/>
  <c r="A948" i="4"/>
  <c r="A947" i="4"/>
  <c r="A946" i="4"/>
  <c r="A945" i="4"/>
  <c r="A944" i="4"/>
  <c r="A943" i="4"/>
  <c r="A942" i="4"/>
  <c r="A941" i="4"/>
  <c r="A940" i="4"/>
  <c r="A939" i="4"/>
  <c r="A938" i="4"/>
  <c r="A937" i="4"/>
  <c r="A936" i="4"/>
  <c r="A935" i="4"/>
  <c r="A934" i="4"/>
  <c r="A933" i="4"/>
  <c r="A932" i="4"/>
  <c r="A931" i="4"/>
  <c r="A930" i="4"/>
  <c r="A929" i="4"/>
  <c r="A928" i="4"/>
  <c r="A927" i="4"/>
  <c r="A926" i="4"/>
  <c r="A925" i="4"/>
  <c r="A924" i="4"/>
  <c r="A923" i="4"/>
  <c r="A922" i="4"/>
  <c r="A921" i="4"/>
  <c r="A920" i="4"/>
  <c r="A919" i="4"/>
  <c r="A918" i="4"/>
  <c r="A917" i="4"/>
  <c r="A916" i="4"/>
  <c r="A915" i="4"/>
  <c r="A914" i="4"/>
  <c r="A913" i="4"/>
  <c r="A912" i="4"/>
  <c r="A911" i="4"/>
  <c r="A910" i="4"/>
  <c r="A909" i="4"/>
  <c r="A908" i="4"/>
  <c r="A907" i="4"/>
  <c r="A906" i="4"/>
  <c r="A905" i="4"/>
  <c r="A904" i="4"/>
  <c r="A903" i="4"/>
  <c r="A902" i="4"/>
  <c r="A901" i="4"/>
  <c r="A900" i="4"/>
  <c r="A899" i="4"/>
  <c r="A898" i="4"/>
  <c r="A897" i="4"/>
  <c r="A896" i="4"/>
  <c r="A895" i="4"/>
  <c r="A894" i="4"/>
  <c r="A893" i="4"/>
  <c r="A892" i="4"/>
  <c r="A891" i="4"/>
  <c r="A890" i="4"/>
  <c r="A889" i="4"/>
  <c r="A888" i="4"/>
  <c r="A887" i="4"/>
  <c r="A886" i="4"/>
  <c r="A885" i="4"/>
  <c r="A884" i="4"/>
  <c r="A883" i="4"/>
  <c r="A882" i="4"/>
  <c r="A881" i="4"/>
  <c r="A880" i="4"/>
  <c r="A879" i="4"/>
  <c r="A878" i="4"/>
  <c r="A877" i="4"/>
  <c r="A876" i="4"/>
  <c r="A875" i="4"/>
  <c r="A874" i="4"/>
  <c r="A873" i="4"/>
  <c r="A872" i="4"/>
  <c r="A871" i="4"/>
  <c r="A870" i="4"/>
  <c r="A869" i="4"/>
  <c r="A868" i="4"/>
  <c r="A867" i="4"/>
  <c r="A866" i="4"/>
  <c r="A865" i="4"/>
  <c r="A864" i="4"/>
  <c r="A863" i="4"/>
  <c r="A862" i="4"/>
  <c r="A861" i="4"/>
  <c r="A860" i="4"/>
  <c r="A859" i="4"/>
  <c r="A858" i="4"/>
  <c r="A857" i="4"/>
  <c r="A856" i="4"/>
  <c r="A855" i="4"/>
  <c r="A854" i="4"/>
  <c r="A853" i="4"/>
  <c r="A852" i="4"/>
  <c r="A851" i="4"/>
  <c r="A850" i="4"/>
  <c r="A849" i="4"/>
  <c r="A848" i="4"/>
  <c r="A847" i="4"/>
  <c r="A846" i="4"/>
  <c r="A845" i="4"/>
  <c r="A844" i="4"/>
  <c r="A843" i="4"/>
  <c r="A842" i="4"/>
  <c r="A841" i="4"/>
  <c r="A840" i="4"/>
  <c r="A839" i="4"/>
  <c r="A838" i="4"/>
  <c r="A837" i="4"/>
  <c r="A836" i="4"/>
  <c r="A835" i="4"/>
  <c r="A834" i="4"/>
  <c r="A833" i="4"/>
  <c r="A832" i="4"/>
  <c r="A831" i="4"/>
  <c r="A830" i="4"/>
  <c r="A829" i="4"/>
  <c r="A828" i="4"/>
  <c r="A827" i="4"/>
  <c r="A826" i="4"/>
  <c r="A825" i="4"/>
  <c r="A824" i="4"/>
  <c r="A823" i="4"/>
  <c r="A822" i="4"/>
  <c r="A821" i="4"/>
  <c r="A820" i="4"/>
  <c r="A819" i="4"/>
  <c r="A818" i="4"/>
  <c r="A817" i="4"/>
  <c r="A816" i="4"/>
  <c r="A815" i="4"/>
  <c r="A814" i="4"/>
  <c r="A813" i="4"/>
  <c r="A812" i="4"/>
  <c r="A811" i="4"/>
  <c r="A810" i="4"/>
  <c r="A809" i="4"/>
  <c r="A808" i="4"/>
  <c r="A807" i="4"/>
  <c r="A806" i="4"/>
  <c r="A805" i="4"/>
  <c r="A804" i="4"/>
  <c r="A803" i="4"/>
  <c r="A802" i="4"/>
  <c r="A801" i="4"/>
  <c r="A800" i="4"/>
  <c r="A799" i="4"/>
  <c r="A798" i="4"/>
  <c r="A797" i="4"/>
  <c r="A796" i="4"/>
  <c r="A795" i="4"/>
  <c r="A794" i="4"/>
  <c r="A793" i="4"/>
  <c r="A792" i="4"/>
  <c r="A791" i="4"/>
  <c r="A790" i="4"/>
  <c r="A789" i="4"/>
  <c r="A788" i="4"/>
  <c r="A787" i="4"/>
  <c r="A786" i="4"/>
  <c r="A785" i="4"/>
  <c r="A784" i="4"/>
  <c r="A783" i="4"/>
  <c r="A782" i="4"/>
  <c r="A781" i="4"/>
  <c r="A780" i="4"/>
  <c r="A779" i="4"/>
  <c r="A778" i="4"/>
  <c r="A777" i="4"/>
  <c r="A776" i="4"/>
  <c r="A775" i="4"/>
  <c r="A774" i="4"/>
  <c r="A773" i="4"/>
  <c r="A772" i="4"/>
  <c r="A771" i="4"/>
  <c r="A770" i="4"/>
  <c r="A769" i="4"/>
  <c r="A768" i="4"/>
  <c r="A767" i="4"/>
  <c r="A766" i="4"/>
  <c r="A765" i="4"/>
  <c r="A764" i="4"/>
  <c r="A763" i="4"/>
  <c r="A762" i="4"/>
  <c r="A761" i="4"/>
  <c r="A760" i="4"/>
  <c r="A759" i="4"/>
  <c r="A758" i="4"/>
  <c r="A757" i="4"/>
  <c r="A756" i="4"/>
  <c r="A755" i="4"/>
  <c r="A754" i="4"/>
  <c r="A753" i="4"/>
  <c r="A752" i="4"/>
  <c r="A751" i="4"/>
  <c r="A750" i="4"/>
  <c r="A749" i="4"/>
  <c r="A748" i="4"/>
  <c r="A747" i="4"/>
  <c r="A746" i="4"/>
  <c r="A745" i="4"/>
  <c r="A744" i="4"/>
  <c r="A743" i="4"/>
  <c r="A742" i="4"/>
  <c r="A741" i="4"/>
  <c r="A740" i="4"/>
  <c r="A739" i="4"/>
  <c r="A738" i="4"/>
  <c r="A737" i="4"/>
  <c r="A736" i="4"/>
  <c r="A735" i="4"/>
  <c r="A734" i="4"/>
  <c r="A733" i="4"/>
  <c r="A732" i="4"/>
  <c r="A731" i="4"/>
  <c r="A730" i="4"/>
  <c r="A729" i="4"/>
  <c r="A728" i="4"/>
  <c r="A727" i="4"/>
  <c r="A726" i="4"/>
  <c r="A725" i="4"/>
  <c r="A724" i="4"/>
  <c r="A723" i="4"/>
  <c r="A722" i="4"/>
  <c r="A721" i="4"/>
  <c r="A720" i="4"/>
  <c r="A719" i="4"/>
  <c r="A718" i="4"/>
  <c r="A717" i="4"/>
  <c r="A716" i="4"/>
  <c r="A715" i="4"/>
  <c r="A714" i="4"/>
  <c r="A713" i="4"/>
  <c r="A712" i="4"/>
  <c r="A711" i="4"/>
  <c r="A710" i="4"/>
  <c r="A709" i="4"/>
  <c r="A708" i="4"/>
  <c r="A707" i="4"/>
  <c r="A706" i="4"/>
  <c r="A705" i="4"/>
  <c r="A704" i="4"/>
  <c r="A703" i="4"/>
  <c r="A702" i="4"/>
  <c r="A701" i="4"/>
  <c r="A700" i="4"/>
  <c r="A699" i="4"/>
  <c r="A698" i="4"/>
  <c r="A697" i="4"/>
  <c r="A696" i="4"/>
  <c r="A695" i="4"/>
  <c r="A694" i="4"/>
  <c r="A693" i="4"/>
  <c r="A692" i="4"/>
  <c r="A691" i="4"/>
  <c r="A690" i="4"/>
  <c r="A689" i="4"/>
  <c r="A688" i="4"/>
  <c r="A687" i="4"/>
  <c r="A686" i="4"/>
  <c r="A685" i="4"/>
  <c r="A684" i="4"/>
  <c r="A683" i="4"/>
  <c r="A682" i="4"/>
  <c r="A681" i="4"/>
  <c r="A680" i="4"/>
  <c r="A679" i="4"/>
  <c r="A678" i="4"/>
  <c r="A677" i="4"/>
  <c r="A676" i="4"/>
  <c r="A675" i="4"/>
  <c r="A674" i="4"/>
  <c r="A673" i="4"/>
  <c r="A672" i="4"/>
  <c r="A671" i="4"/>
  <c r="A670" i="4"/>
  <c r="A669" i="4"/>
  <c r="A668" i="4"/>
  <c r="A667" i="4"/>
  <c r="A666" i="4"/>
  <c r="A665" i="4"/>
  <c r="A664" i="4"/>
  <c r="A663" i="4"/>
  <c r="A662" i="4"/>
  <c r="A661" i="4"/>
  <c r="A660" i="4"/>
  <c r="A659" i="4"/>
  <c r="A658" i="4"/>
  <c r="A657" i="4"/>
  <c r="A656" i="4"/>
  <c r="A655" i="4"/>
  <c r="A654" i="4"/>
  <c r="A653" i="4"/>
  <c r="A652" i="4"/>
  <c r="A651" i="4"/>
  <c r="A650" i="4"/>
  <c r="A649" i="4"/>
  <c r="A648" i="4"/>
  <c r="A647" i="4"/>
  <c r="A646" i="4"/>
  <c r="A645" i="4"/>
  <c r="A644" i="4"/>
  <c r="A643" i="4"/>
  <c r="A642" i="4"/>
  <c r="A641" i="4"/>
  <c r="A640" i="4"/>
  <c r="A639" i="4"/>
  <c r="A638" i="4"/>
  <c r="A637" i="4"/>
  <c r="A636" i="4"/>
  <c r="A635" i="4"/>
  <c r="A634" i="4"/>
  <c r="A633" i="4"/>
  <c r="A632" i="4"/>
  <c r="A631" i="4"/>
  <c r="A630" i="4"/>
  <c r="A629" i="4"/>
  <c r="A628" i="4"/>
  <c r="A627" i="4"/>
  <c r="A626" i="4"/>
  <c r="A625" i="4"/>
  <c r="A624" i="4"/>
  <c r="A623" i="4"/>
  <c r="A622" i="4"/>
  <c r="A621" i="4"/>
  <c r="A620" i="4"/>
  <c r="A619" i="4"/>
  <c r="A618" i="4"/>
  <c r="A617" i="4"/>
  <c r="A616" i="4"/>
  <c r="A615" i="4"/>
  <c r="A614" i="4"/>
  <c r="A613" i="4"/>
  <c r="A612" i="4"/>
  <c r="A611" i="4"/>
  <c r="A610" i="4"/>
  <c r="A609" i="4"/>
  <c r="A608" i="4"/>
  <c r="A607" i="4"/>
  <c r="A606" i="4"/>
  <c r="A605" i="4"/>
  <c r="A604" i="4"/>
  <c r="A603" i="4"/>
  <c r="A602" i="4"/>
  <c r="A601" i="4"/>
  <c r="A600" i="4"/>
  <c r="A599" i="4"/>
  <c r="A598" i="4"/>
  <c r="A597" i="4"/>
  <c r="A596" i="4"/>
  <c r="A595" i="4"/>
  <c r="A594" i="4"/>
  <c r="A593" i="4"/>
  <c r="A592" i="4"/>
  <c r="A591" i="4"/>
  <c r="A590" i="4"/>
  <c r="A589" i="4"/>
  <c r="A588" i="4"/>
  <c r="A587" i="4"/>
  <c r="A586" i="4"/>
  <c r="A585" i="4"/>
  <c r="A584" i="4"/>
  <c r="A583" i="4"/>
  <c r="A582" i="4"/>
  <c r="A581" i="4"/>
  <c r="A580" i="4"/>
  <c r="A579" i="4"/>
  <c r="A578" i="4"/>
  <c r="A577" i="4"/>
  <c r="A576" i="4"/>
  <c r="A575" i="4"/>
  <c r="A574" i="4"/>
  <c r="A573" i="4"/>
  <c r="A572" i="4"/>
  <c r="A571" i="4"/>
  <c r="A570" i="4"/>
  <c r="A569" i="4"/>
  <c r="A568" i="4"/>
  <c r="A567" i="4"/>
  <c r="A566" i="4"/>
  <c r="A565" i="4"/>
  <c r="A564" i="4"/>
  <c r="A563" i="4"/>
  <c r="A562" i="4"/>
  <c r="A561" i="4"/>
  <c r="A560" i="4"/>
  <c r="A559" i="4"/>
  <c r="A558" i="4"/>
  <c r="A557" i="4"/>
  <c r="A556" i="4"/>
  <c r="A555" i="4"/>
  <c r="A554" i="4"/>
  <c r="A553" i="4"/>
  <c r="A552" i="4"/>
  <c r="A551" i="4"/>
  <c r="A550" i="4"/>
  <c r="A549" i="4"/>
  <c r="A548" i="4"/>
  <c r="A547" i="4"/>
  <c r="A546" i="4"/>
  <c r="A545" i="4"/>
  <c r="A544" i="4"/>
  <c r="A543" i="4"/>
  <c r="A542" i="4"/>
  <c r="A541" i="4"/>
  <c r="A540" i="4"/>
  <c r="A539" i="4"/>
  <c r="A538" i="4"/>
  <c r="A537" i="4"/>
  <c r="A536" i="4"/>
  <c r="A535" i="4"/>
  <c r="A534" i="4"/>
  <c r="A533" i="4"/>
  <c r="A532" i="4"/>
  <c r="A531" i="4"/>
  <c r="A530" i="4"/>
  <c r="A529" i="4"/>
  <c r="A528" i="4"/>
  <c r="A527" i="4"/>
  <c r="A526" i="4"/>
  <c r="A525" i="4"/>
  <c r="A524" i="4"/>
  <c r="A523" i="4"/>
  <c r="A522" i="4"/>
  <c r="A521" i="4"/>
  <c r="A520" i="4"/>
  <c r="A519" i="4"/>
  <c r="A518" i="4"/>
  <c r="A517" i="4"/>
  <c r="A516" i="4"/>
  <c r="A515" i="4"/>
  <c r="A514" i="4"/>
  <c r="A513" i="4"/>
  <c r="A512" i="4"/>
  <c r="A511" i="4"/>
  <c r="A510" i="4"/>
  <c r="A509" i="4"/>
  <c r="A508" i="4"/>
  <c r="A507" i="4"/>
  <c r="A506" i="4"/>
  <c r="A505" i="4"/>
  <c r="A504" i="4"/>
  <c r="A503" i="4"/>
  <c r="A502" i="4"/>
  <c r="A501" i="4"/>
  <c r="A500" i="4"/>
  <c r="A499" i="4"/>
  <c r="A498" i="4"/>
  <c r="A497" i="4"/>
  <c r="A496" i="4"/>
  <c r="A495" i="4"/>
  <c r="A494" i="4"/>
  <c r="A493" i="4"/>
  <c r="A492" i="4"/>
  <c r="A491" i="4"/>
  <c r="A490" i="4"/>
  <c r="A489" i="4"/>
  <c r="A488" i="4"/>
  <c r="A487" i="4"/>
  <c r="A486" i="4"/>
  <c r="A485" i="4"/>
  <c r="A484" i="4"/>
  <c r="A483" i="4"/>
  <c r="A482" i="4"/>
  <c r="A481" i="4"/>
  <c r="A480" i="4"/>
  <c r="A479" i="4"/>
  <c r="A478" i="4"/>
  <c r="A477" i="4"/>
  <c r="A476" i="4"/>
  <c r="A475" i="4"/>
  <c r="A474" i="4"/>
  <c r="A473" i="4"/>
  <c r="A472" i="4"/>
  <c r="A471" i="4"/>
  <c r="A470" i="4"/>
  <c r="A469" i="4"/>
  <c r="A468" i="4"/>
  <c r="A467" i="4"/>
  <c r="A466" i="4"/>
  <c r="A465" i="4"/>
  <c r="A464" i="4"/>
  <c r="A463" i="4"/>
  <c r="A462" i="4"/>
  <c r="A461" i="4"/>
  <c r="A460" i="4"/>
  <c r="A459" i="4"/>
  <c r="A458" i="4"/>
  <c r="A457" i="4"/>
  <c r="A456" i="4"/>
  <c r="A455" i="4"/>
  <c r="A454" i="4"/>
  <c r="A453" i="4"/>
  <c r="A452" i="4"/>
  <c r="A451" i="4"/>
  <c r="A450" i="4"/>
  <c r="A449" i="4"/>
  <c r="A448" i="4"/>
  <c r="A447" i="4"/>
  <c r="A446" i="4"/>
  <c r="A445" i="4"/>
  <c r="A444" i="4"/>
  <c r="A443" i="4"/>
  <c r="A442" i="4"/>
  <c r="A441" i="4"/>
  <c r="A440" i="4"/>
  <c r="A439" i="4"/>
  <c r="A438" i="4"/>
  <c r="A437" i="4"/>
  <c r="A436" i="4"/>
  <c r="A435" i="4"/>
  <c r="A434" i="4"/>
  <c r="A433" i="4"/>
  <c r="A432" i="4"/>
  <c r="A431" i="4"/>
  <c r="A430" i="4"/>
  <c r="A429" i="4"/>
  <c r="A428" i="4"/>
  <c r="A427" i="4"/>
  <c r="A426" i="4"/>
  <c r="A425" i="4"/>
  <c r="A424" i="4"/>
  <c r="A423" i="4"/>
  <c r="A422" i="4"/>
  <c r="A421" i="4"/>
  <c r="A420" i="4"/>
  <c r="A419" i="4"/>
  <c r="A418" i="4"/>
  <c r="A417" i="4"/>
  <c r="A416" i="4"/>
  <c r="A415" i="4"/>
  <c r="A414" i="4"/>
  <c r="A413" i="4"/>
  <c r="A412" i="4"/>
  <c r="A411" i="4"/>
  <c r="A410" i="4"/>
  <c r="A409" i="4"/>
  <c r="A408" i="4"/>
  <c r="A407" i="4"/>
  <c r="A406" i="4"/>
  <c r="A405" i="4"/>
  <c r="A404" i="4"/>
  <c r="A403" i="4"/>
  <c r="A402" i="4"/>
  <c r="A401" i="4"/>
  <c r="A400" i="4"/>
  <c r="A399" i="4"/>
  <c r="A398" i="4"/>
  <c r="A397" i="4"/>
  <c r="A396" i="4"/>
  <c r="A395" i="4"/>
  <c r="A394" i="4"/>
  <c r="A393" i="4"/>
  <c r="A392" i="4"/>
  <c r="A391" i="4"/>
  <c r="A390" i="4"/>
  <c r="A389" i="4"/>
  <c r="A388" i="4"/>
  <c r="A387" i="4"/>
  <c r="A386" i="4"/>
  <c r="A385" i="4"/>
  <c r="A384" i="4"/>
  <c r="A383" i="4"/>
  <c r="A382" i="4"/>
  <c r="A381" i="4"/>
  <c r="A380" i="4"/>
  <c r="A379" i="4"/>
  <c r="A378" i="4"/>
  <c r="A377" i="4"/>
  <c r="A376" i="4"/>
  <c r="A375" i="4"/>
  <c r="A374" i="4"/>
  <c r="A373" i="4"/>
  <c r="A372" i="4"/>
  <c r="A371" i="4"/>
  <c r="A370" i="4"/>
  <c r="A369" i="4"/>
  <c r="A368" i="4"/>
  <c r="A367" i="4"/>
  <c r="A366" i="4"/>
  <c r="A365" i="4"/>
  <c r="A364" i="4"/>
  <c r="A363" i="4"/>
  <c r="A362" i="4"/>
  <c r="A361" i="4"/>
  <c r="A360" i="4"/>
  <c r="A359" i="4"/>
  <c r="A358" i="4"/>
  <c r="A357" i="4"/>
  <c r="A356" i="4"/>
  <c r="A355" i="4"/>
  <c r="A354" i="4"/>
  <c r="A353" i="4"/>
  <c r="A352" i="4"/>
  <c r="A351" i="4"/>
  <c r="A350" i="4"/>
  <c r="A349" i="4"/>
  <c r="A348" i="4"/>
  <c r="A347" i="4"/>
  <c r="A346" i="4"/>
  <c r="A345" i="4"/>
  <c r="A344" i="4"/>
  <c r="A343" i="4"/>
  <c r="A342" i="4"/>
  <c r="A341" i="4"/>
  <c r="A340" i="4"/>
  <c r="A339" i="4"/>
  <c r="A338" i="4"/>
  <c r="A337" i="4"/>
  <c r="A336" i="4"/>
  <c r="A335" i="4"/>
  <c r="A334" i="4"/>
  <c r="A333" i="4"/>
  <c r="A332" i="4"/>
  <c r="A331" i="4"/>
  <c r="A330" i="4"/>
  <c r="A329" i="4"/>
  <c r="A328" i="4"/>
  <c r="A327" i="4"/>
  <c r="A326" i="4"/>
  <c r="A325" i="4"/>
  <c r="A324" i="4"/>
  <c r="A323" i="4"/>
  <c r="A322" i="4"/>
  <c r="A321" i="4"/>
  <c r="A320" i="4"/>
  <c r="A319" i="4"/>
  <c r="A318" i="4"/>
  <c r="A317" i="4"/>
  <c r="A316" i="4"/>
  <c r="A315" i="4"/>
  <c r="A314" i="4"/>
  <c r="A313" i="4"/>
  <c r="A312" i="4"/>
  <c r="A311" i="4"/>
  <c r="A310" i="4"/>
  <c r="A309" i="4"/>
  <c r="A308" i="4"/>
  <c r="A307" i="4"/>
  <c r="A306" i="4"/>
  <c r="A305" i="4"/>
  <c r="A304" i="4"/>
  <c r="A303" i="4"/>
  <c r="A302" i="4"/>
  <c r="A301" i="4"/>
  <c r="A300" i="4"/>
  <c r="A299" i="4"/>
  <c r="A298" i="4"/>
  <c r="A297" i="4"/>
  <c r="A296" i="4"/>
  <c r="A295" i="4"/>
  <c r="A294" i="4"/>
  <c r="A293" i="4"/>
  <c r="A292" i="4"/>
  <c r="A291" i="4"/>
  <c r="A290" i="4"/>
  <c r="A289" i="4"/>
  <c r="A288" i="4"/>
  <c r="A287" i="4"/>
  <c r="A286" i="4"/>
  <c r="A285" i="4"/>
  <c r="A284" i="4"/>
  <c r="A283" i="4"/>
  <c r="A282" i="4"/>
  <c r="A281" i="4"/>
  <c r="A280" i="4"/>
  <c r="A279" i="4"/>
  <c r="A278" i="4"/>
  <c r="A277" i="4"/>
  <c r="A276" i="4"/>
  <c r="A275" i="4"/>
  <c r="A274" i="4"/>
  <c r="A273" i="4"/>
  <c r="A272" i="4"/>
  <c r="A271" i="4"/>
  <c r="A270" i="4"/>
  <c r="A269" i="4"/>
  <c r="A268" i="4"/>
  <c r="A267" i="4"/>
  <c r="A266" i="4"/>
  <c r="A265" i="4"/>
  <c r="A264" i="4"/>
  <c r="A263" i="4"/>
  <c r="A262" i="4"/>
  <c r="A261" i="4"/>
  <c r="A260" i="4"/>
  <c r="A259" i="4"/>
  <c r="A258" i="4"/>
  <c r="A257" i="4"/>
  <c r="A256" i="4"/>
  <c r="A255" i="4"/>
  <c r="A254" i="4"/>
  <c r="A253" i="4"/>
  <c r="A252" i="4"/>
  <c r="A251" i="4"/>
  <c r="A250" i="4"/>
  <c r="A249" i="4"/>
  <c r="A248" i="4"/>
  <c r="A247" i="4"/>
  <c r="A246" i="4"/>
  <c r="A245" i="4"/>
  <c r="A244" i="4"/>
  <c r="A243" i="4"/>
  <c r="A242" i="4"/>
  <c r="A241" i="4"/>
  <c r="A240" i="4"/>
  <c r="A239" i="4"/>
  <c r="A238" i="4"/>
  <c r="A237" i="4"/>
  <c r="A236" i="4"/>
  <c r="A235" i="4"/>
  <c r="A234" i="4"/>
  <c r="A233" i="4"/>
  <c r="A232" i="4"/>
  <c r="A231" i="4"/>
  <c r="A230" i="4"/>
  <c r="A229" i="4"/>
  <c r="A228" i="4"/>
  <c r="A227" i="4"/>
  <c r="A226" i="4"/>
  <c r="A225" i="4"/>
  <c r="A224" i="4"/>
  <c r="A223" i="4"/>
  <c r="A222" i="4"/>
  <c r="A221" i="4"/>
  <c r="A220" i="4"/>
  <c r="A219" i="4"/>
  <c r="A218" i="4"/>
  <c r="A217" i="4"/>
  <c r="A216" i="4"/>
  <c r="A215" i="4"/>
  <c r="A214" i="4"/>
  <c r="A213" i="4"/>
  <c r="A212" i="4"/>
  <c r="A211" i="4"/>
  <c r="A210" i="4"/>
  <c r="A209" i="4"/>
  <c r="A208" i="4"/>
  <c r="A207" i="4"/>
  <c r="A206" i="4"/>
  <c r="A205" i="4"/>
  <c r="A204" i="4"/>
  <c r="A203" i="4"/>
  <c r="A202" i="4"/>
  <c r="A201" i="4"/>
  <c r="A200" i="4"/>
  <c r="A199" i="4"/>
  <c r="A198" i="4"/>
  <c r="A197" i="4"/>
  <c r="A196" i="4"/>
  <c r="A195" i="4"/>
  <c r="A194" i="4"/>
  <c r="A193" i="4"/>
  <c r="A192" i="4"/>
  <c r="A191" i="4"/>
  <c r="A190" i="4"/>
  <c r="A189" i="4"/>
  <c r="A188" i="4"/>
  <c r="A187" i="4"/>
  <c r="A186" i="4"/>
  <c r="A185" i="4"/>
  <c r="A184" i="4"/>
  <c r="A183" i="4"/>
  <c r="A182" i="4"/>
  <c r="A181" i="4"/>
  <c r="A180" i="4"/>
  <c r="A179" i="4"/>
  <c r="A178" i="4"/>
  <c r="A177" i="4"/>
  <c r="A176" i="4"/>
  <c r="A175" i="4"/>
  <c r="A174" i="4"/>
  <c r="A173" i="4"/>
  <c r="A172" i="4"/>
  <c r="A171" i="4"/>
  <c r="A170" i="4"/>
  <c r="A169" i="4"/>
  <c r="A168" i="4"/>
  <c r="A167" i="4"/>
  <c r="A166" i="4"/>
  <c r="A165" i="4"/>
  <c r="A164" i="4"/>
  <c r="A163" i="4"/>
  <c r="A162" i="4"/>
  <c r="A161" i="4"/>
  <c r="A160" i="4"/>
  <c r="A159" i="4"/>
  <c r="A158" i="4"/>
  <c r="A157" i="4"/>
  <c r="A156" i="4"/>
  <c r="A155" i="4"/>
  <c r="A154" i="4"/>
  <c r="A153" i="4"/>
  <c r="A152" i="4"/>
  <c r="A151" i="4"/>
  <c r="A150" i="4"/>
  <c r="A149" i="4"/>
  <c r="A148" i="4"/>
  <c r="A147" i="4"/>
  <c r="A146" i="4"/>
  <c r="A145" i="4"/>
  <c r="A144" i="4"/>
  <c r="A143" i="4"/>
  <c r="A142" i="4"/>
  <c r="A141" i="4"/>
  <c r="A140" i="4"/>
  <c r="A139" i="4"/>
  <c r="A138" i="4"/>
  <c r="A137" i="4"/>
  <c r="A136" i="4"/>
  <c r="A135" i="4"/>
  <c r="A134" i="4"/>
  <c r="A133" i="4"/>
  <c r="A132" i="4"/>
  <c r="A131" i="4"/>
  <c r="A130" i="4"/>
  <c r="A129" i="4"/>
  <c r="A128" i="4"/>
  <c r="A127" i="4"/>
  <c r="A126" i="4"/>
  <c r="A125" i="4"/>
  <c r="A124" i="4"/>
  <c r="A123" i="4"/>
  <c r="A122" i="4"/>
  <c r="A121" i="4"/>
  <c r="A120" i="4"/>
  <c r="A119" i="4"/>
  <c r="A118" i="4"/>
  <c r="A117" i="4"/>
  <c r="A116" i="4"/>
  <c r="A115" i="4"/>
  <c r="A114" i="4"/>
  <c r="A113" i="4"/>
  <c r="A112" i="4"/>
  <c r="A111" i="4"/>
  <c r="A110" i="4"/>
  <c r="A109" i="4"/>
  <c r="A108" i="4"/>
  <c r="A107" i="4"/>
  <c r="A106" i="4"/>
  <c r="A105" i="4"/>
  <c r="A104" i="4"/>
  <c r="A103" i="4"/>
  <c r="A102" i="4"/>
  <c r="A101" i="4"/>
  <c r="A100" i="4"/>
  <c r="A99" i="4"/>
  <c r="A98" i="4"/>
  <c r="A97" i="4"/>
  <c r="A96" i="4"/>
  <c r="A95" i="4"/>
  <c r="A94" i="4"/>
  <c r="A93" i="4"/>
  <c r="A92" i="4"/>
  <c r="A91" i="4"/>
  <c r="A90" i="4"/>
  <c r="A89" i="4"/>
  <c r="A88" i="4"/>
  <c r="A87" i="4"/>
  <c r="A86" i="4"/>
  <c r="A85" i="4"/>
  <c r="A84" i="4"/>
  <c r="A83" i="4"/>
  <c r="A82" i="4"/>
  <c r="A81" i="4"/>
  <c r="A80" i="4"/>
  <c r="A79" i="4"/>
  <c r="A78" i="4"/>
  <c r="A77" i="4"/>
  <c r="A76" i="4"/>
  <c r="A75" i="4"/>
  <c r="A74" i="4"/>
  <c r="A73" i="4"/>
  <c r="A72" i="4"/>
  <c r="A71" i="4"/>
  <c r="A70" i="4"/>
  <c r="A69" i="4"/>
  <c r="A68" i="4"/>
  <c r="A67" i="4"/>
  <c r="A66" i="4"/>
  <c r="A65" i="4"/>
  <c r="A64" i="4"/>
  <c r="A63" i="4"/>
  <c r="A62" i="4"/>
  <c r="A61" i="4"/>
  <c r="A60" i="4"/>
  <c r="A59" i="4"/>
  <c r="A58" i="4"/>
  <c r="A57" i="4"/>
  <c r="A56" i="4"/>
  <c r="A55" i="4"/>
  <c r="A54" i="4"/>
  <c r="A53" i="4"/>
  <c r="A52" i="4"/>
  <c r="A51" i="4"/>
  <c r="A50" i="4"/>
  <c r="A49" i="4"/>
  <c r="A48" i="4"/>
  <c r="A47" i="4"/>
  <c r="A46" i="4"/>
  <c r="A45" i="4"/>
  <c r="A44" i="4"/>
  <c r="A43" i="4"/>
  <c r="A42" i="4"/>
  <c r="A41" i="4"/>
  <c r="A40" i="4"/>
  <c r="A39" i="4"/>
  <c r="A38" i="4"/>
  <c r="A37" i="4"/>
  <c r="A36" i="4"/>
  <c r="A35" i="4"/>
  <c r="A34" i="4"/>
  <c r="A33" i="4"/>
  <c r="A32" i="4"/>
  <c r="A31" i="4"/>
  <c r="A30" i="4"/>
  <c r="A29" i="4"/>
  <c r="A28" i="4"/>
  <c r="A27" i="4"/>
  <c r="A26" i="4"/>
  <c r="A25" i="4"/>
  <c r="A24" i="4"/>
  <c r="A23" i="4"/>
  <c r="A22" i="4"/>
  <c r="A21" i="4"/>
  <c r="A20" i="4"/>
  <c r="A19" i="4"/>
  <c r="A18" i="4"/>
  <c r="A17" i="4"/>
  <c r="A16" i="4"/>
  <c r="A15" i="4"/>
  <c r="A14" i="4"/>
  <c r="A13" i="4"/>
  <c r="A12" i="4"/>
  <c r="A11" i="4"/>
  <c r="A10" i="4"/>
  <c r="A9" i="4"/>
  <c r="A8" i="4"/>
  <c r="A7" i="4"/>
  <c r="A6" i="4"/>
  <c r="A5" i="4"/>
  <c r="A4" i="4"/>
  <c r="A3" i="4"/>
  <c r="A2" i="4"/>
  <c r="A93" i="3" l="1"/>
  <c r="A92" i="3"/>
  <c r="A91" i="3"/>
  <c r="A90" i="3"/>
  <c r="A89" i="3"/>
  <c r="A88" i="3"/>
  <c r="A87" i="3"/>
  <c r="A86" i="3"/>
  <c r="A85" i="3"/>
  <c r="A84" i="3"/>
  <c r="A83" i="3"/>
  <c r="A82" i="3"/>
  <c r="A81" i="3"/>
  <c r="A80" i="3"/>
  <c r="A79" i="3"/>
  <c r="A78" i="3"/>
  <c r="A77" i="3"/>
  <c r="A76" i="3"/>
  <c r="A75" i="3"/>
  <c r="A74" i="3"/>
  <c r="A73" i="3"/>
  <c r="A72" i="3"/>
  <c r="A71" i="3"/>
  <c r="A70" i="3"/>
  <c r="A69" i="3"/>
  <c r="A68" i="3"/>
  <c r="A67" i="3"/>
  <c r="A66" i="3"/>
  <c r="A65" i="3"/>
  <c r="A64" i="3"/>
  <c r="A63" i="3"/>
  <c r="A62" i="3"/>
  <c r="A61" i="3"/>
  <c r="A60" i="3"/>
  <c r="A59" i="3"/>
  <c r="A58" i="3"/>
  <c r="A57" i="3"/>
  <c r="A56" i="3"/>
  <c r="A55" i="3"/>
  <c r="A54" i="3"/>
  <c r="A53" i="3"/>
  <c r="A52" i="3"/>
  <c r="A51" i="3"/>
  <c r="A50" i="3"/>
  <c r="A49" i="3"/>
  <c r="A48" i="3"/>
  <c r="A47" i="3"/>
  <c r="A46" i="3"/>
  <c r="A45" i="3"/>
  <c r="A44" i="3"/>
  <c r="A43" i="3"/>
  <c r="A42" i="3"/>
  <c r="A41" i="3"/>
  <c r="A40" i="3"/>
  <c r="A39" i="3"/>
  <c r="A38" i="3"/>
  <c r="A37" i="3"/>
  <c r="A36" i="3"/>
  <c r="A35" i="3"/>
  <c r="A34" i="3"/>
  <c r="A33" i="3"/>
  <c r="A32" i="3"/>
  <c r="A31" i="3"/>
  <c r="A30" i="3"/>
  <c r="A29" i="3"/>
  <c r="A28" i="3"/>
  <c r="A27" i="3"/>
  <c r="A26" i="3"/>
  <c r="A25" i="3"/>
  <c r="A24" i="3"/>
  <c r="A23" i="3"/>
  <c r="A22" i="3"/>
  <c r="A21" i="3"/>
  <c r="A20" i="3"/>
  <c r="A19" i="3"/>
  <c r="A18" i="3"/>
  <c r="A17" i="3"/>
  <c r="A16" i="3"/>
  <c r="A15" i="3"/>
  <c r="A14" i="3"/>
  <c r="A13" i="3"/>
  <c r="A12" i="3"/>
  <c r="A11" i="3"/>
  <c r="A10" i="3"/>
  <c r="A9" i="3"/>
  <c r="A8" i="3"/>
  <c r="A7" i="3"/>
  <c r="A6" i="3"/>
  <c r="A5" i="3"/>
  <c r="A4" i="3"/>
  <c r="A3" i="3"/>
  <c r="A2" i="3"/>
  <c r="A129" i="1"/>
  <c r="A128" i="1"/>
  <c r="A127" i="1"/>
  <c r="A126" i="1"/>
  <c r="A125" i="1"/>
  <c r="A124" i="1"/>
  <c r="A123" i="1"/>
  <c r="A122" i="1"/>
  <c r="A121" i="1"/>
  <c r="A120" i="1"/>
  <c r="A119" i="1"/>
  <c r="A118" i="1"/>
  <c r="A117" i="1"/>
  <c r="A116" i="1"/>
  <c r="A115" i="1"/>
  <c r="A114" i="1"/>
  <c r="A113" i="1"/>
  <c r="A112" i="1"/>
  <c r="A111" i="1"/>
  <c r="A110" i="1"/>
  <c r="A109" i="1"/>
  <c r="A108" i="1"/>
  <c r="A107" i="1"/>
  <c r="A106" i="1"/>
  <c r="A105" i="1"/>
  <c r="A104" i="1"/>
  <c r="A103" i="1"/>
  <c r="A102" i="1"/>
  <c r="A101" i="1"/>
  <c r="A100" i="1"/>
  <c r="A99" i="1"/>
  <c r="A98" i="1"/>
  <c r="A97" i="1"/>
  <c r="A96" i="1"/>
  <c r="A95" i="1"/>
  <c r="A94" i="1"/>
  <c r="A93" i="1"/>
  <c r="A92" i="1"/>
  <c r="A91" i="1"/>
  <c r="A90" i="1"/>
  <c r="A89" i="1"/>
  <c r="A88" i="1"/>
  <c r="A87" i="1"/>
  <c r="A86" i="1"/>
  <c r="A85" i="1"/>
  <c r="A84" i="1"/>
  <c r="A83" i="1"/>
  <c r="A82" i="1"/>
  <c r="A81" i="1"/>
  <c r="A80" i="1"/>
  <c r="A79" i="1"/>
  <c r="A78" i="1"/>
  <c r="A77" i="1"/>
  <c r="A76" i="1"/>
  <c r="A75" i="1"/>
  <c r="A74" i="1"/>
  <c r="A73" i="1"/>
  <c r="A72" i="1"/>
  <c r="A71" i="1"/>
  <c r="A70" i="1"/>
  <c r="A69" i="1"/>
  <c r="A68" i="1"/>
  <c r="A67" i="1"/>
  <c r="A66" i="1"/>
  <c r="A65" i="1"/>
  <c r="A64" i="1"/>
  <c r="A63" i="1"/>
  <c r="A62" i="1"/>
  <c r="A61" i="1"/>
  <c r="A60" i="1"/>
  <c r="A59" i="1"/>
  <c r="A58" i="1"/>
  <c r="A57" i="1"/>
  <c r="A56" i="1"/>
  <c r="A55" i="1"/>
  <c r="A54" i="1"/>
  <c r="A53" i="1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  <c r="A2" i="1"/>
  <c r="A99" i="2"/>
  <c r="A98" i="2"/>
  <c r="A97" i="2"/>
  <c r="A96" i="2"/>
  <c r="A95" i="2"/>
  <c r="A94" i="2"/>
  <c r="A93" i="2"/>
  <c r="A92" i="2"/>
  <c r="A91" i="2"/>
  <c r="A90" i="2"/>
  <c r="A89" i="2"/>
  <c r="A88" i="2"/>
  <c r="A87" i="2"/>
  <c r="A86" i="2"/>
  <c r="A85" i="2"/>
  <c r="A84" i="2"/>
  <c r="A83" i="2"/>
  <c r="A82" i="2"/>
  <c r="A81" i="2"/>
  <c r="A80" i="2"/>
  <c r="A79" i="2"/>
  <c r="A78" i="2"/>
  <c r="A77" i="2"/>
  <c r="A76" i="2"/>
  <c r="A75" i="2"/>
  <c r="A74" i="2"/>
  <c r="A73" i="2"/>
  <c r="A72" i="2"/>
  <c r="A71" i="2"/>
  <c r="A70" i="2"/>
  <c r="A69" i="2"/>
  <c r="A68" i="2"/>
  <c r="A67" i="2"/>
  <c r="A66" i="2"/>
  <c r="A65" i="2"/>
  <c r="A64" i="2"/>
  <c r="A63" i="2"/>
  <c r="A62" i="2"/>
  <c r="A61" i="2"/>
  <c r="A60" i="2"/>
  <c r="A59" i="2"/>
  <c r="A58" i="2"/>
  <c r="A57" i="2"/>
  <c r="A56" i="2"/>
  <c r="A55" i="2"/>
  <c r="A54" i="2"/>
  <c r="A53" i="2"/>
  <c r="A52" i="2"/>
  <c r="A51" i="2"/>
  <c r="A50" i="2"/>
  <c r="A49" i="2"/>
  <c r="A48" i="2"/>
  <c r="A47" i="2"/>
  <c r="A46" i="2"/>
  <c r="A45" i="2"/>
  <c r="A44" i="2"/>
  <c r="A43" i="2"/>
  <c r="A42" i="2"/>
  <c r="A41" i="2"/>
  <c r="A40" i="2"/>
  <c r="A39" i="2"/>
  <c r="A38" i="2"/>
  <c r="A37" i="2"/>
  <c r="A36" i="2"/>
  <c r="A35" i="2"/>
  <c r="A34" i="2"/>
  <c r="A33" i="2"/>
  <c r="A32" i="2"/>
  <c r="A31" i="2"/>
  <c r="A30" i="2"/>
  <c r="A29" i="2"/>
  <c r="A28" i="2"/>
  <c r="A27" i="2"/>
  <c r="A26" i="2"/>
  <c r="A25" i="2"/>
  <c r="A24" i="2"/>
  <c r="A23" i="2"/>
  <c r="A22" i="2"/>
  <c r="A21" i="2"/>
  <c r="A20" i="2"/>
  <c r="A19" i="2"/>
  <c r="A18" i="2"/>
  <c r="A17" i="2"/>
  <c r="A16" i="2"/>
  <c r="A15" i="2"/>
  <c r="A14" i="2"/>
  <c r="A13" i="2"/>
  <c r="A12" i="2"/>
  <c r="A11" i="2"/>
  <c r="A10" i="2"/>
  <c r="A9" i="2"/>
  <c r="A8" i="2"/>
  <c r="A7" i="2"/>
  <c r="A6" i="2"/>
  <c r="A5" i="2"/>
  <c r="A4" i="2"/>
  <c r="A3" i="2"/>
  <c r="A2" i="2"/>
</calcChain>
</file>

<file path=xl/sharedStrings.xml><?xml version="1.0" encoding="utf-8"?>
<sst xmlns="http://schemas.openxmlformats.org/spreadsheetml/2006/main" count="3081" uniqueCount="2925">
  <si>
    <t>gene name</t>
  </si>
  <si>
    <t>NDUFV2</t>
  </si>
  <si>
    <t>RPL7A</t>
  </si>
  <si>
    <t>SNORD116-8</t>
  </si>
  <si>
    <t>SCARNA6</t>
  </si>
  <si>
    <t>HIST1H3J</t>
  </si>
  <si>
    <t>SNORD116-13</t>
  </si>
  <si>
    <t>SLC8B1</t>
  </si>
  <si>
    <t>HIST1H3G</t>
  </si>
  <si>
    <t>ULBP2</t>
  </si>
  <si>
    <t>MTX2</t>
  </si>
  <si>
    <t>RPSA</t>
  </si>
  <si>
    <t>HIST1H2AC</t>
  </si>
  <si>
    <t>SNORA23</t>
  </si>
  <si>
    <t>ZNF124</t>
  </si>
  <si>
    <t>SUZ12P1</t>
  </si>
  <si>
    <t>PSMD10</t>
  </si>
  <si>
    <t>DUS4L</t>
  </si>
  <si>
    <t>SNORD116-4</t>
  </si>
  <si>
    <t>ZNF284</t>
  </si>
  <si>
    <t>CNEP1R1</t>
  </si>
  <si>
    <t>SNORD116-21</t>
  </si>
  <si>
    <t>MED27</t>
  </si>
  <si>
    <t>SNORA16A</t>
  </si>
  <si>
    <t>OXNAD1</t>
  </si>
  <si>
    <t>HIST1H2BK</t>
  </si>
  <si>
    <t>EMC6</t>
  </si>
  <si>
    <t>HIST2H2AB</t>
  </si>
  <si>
    <t>PPP3CC</t>
  </si>
  <si>
    <t>RPL27A</t>
  </si>
  <si>
    <t>S100A1</t>
  </si>
  <si>
    <t>SNORA68</t>
  </si>
  <si>
    <t>UBAC2</t>
  </si>
  <si>
    <t>SNORA45</t>
  </si>
  <si>
    <t>MMP1</t>
  </si>
  <si>
    <t>RAD1</t>
  </si>
  <si>
    <t>HIST1H2AG</t>
  </si>
  <si>
    <t>TBCE</t>
  </si>
  <si>
    <t>PLAC8</t>
  </si>
  <si>
    <t>TMX2</t>
  </si>
  <si>
    <t>FTH1P3</t>
  </si>
  <si>
    <t>STOX1</t>
  </si>
  <si>
    <t>NDRG3</t>
  </si>
  <si>
    <t>ENSA</t>
  </si>
  <si>
    <t>FAM207A</t>
  </si>
  <si>
    <t>PCTP</t>
  </si>
  <si>
    <t>CDC25C</t>
  </si>
  <si>
    <t>DNAJA1</t>
  </si>
  <si>
    <t>SNAPIN</t>
  </si>
  <si>
    <t>TBC1D22B</t>
  </si>
  <si>
    <t>DIS3L2</t>
  </si>
  <si>
    <t>RNPS1</t>
  </si>
  <si>
    <t>SNORA5A</t>
  </si>
  <si>
    <t>AUH</t>
  </si>
  <si>
    <t>SNORA71A</t>
  </si>
  <si>
    <t>SCARNA12</t>
  </si>
  <si>
    <t>NLRP2</t>
  </si>
  <si>
    <t>ECI2</t>
  </si>
  <si>
    <t>C19orf54</t>
  </si>
  <si>
    <t>SDHD</t>
  </si>
  <si>
    <t>SDHB</t>
  </si>
  <si>
    <t>SLC25A20</t>
  </si>
  <si>
    <t>GPN1</t>
  </si>
  <si>
    <t>FAM109B</t>
  </si>
  <si>
    <t>LMAN2L</t>
  </si>
  <si>
    <t>GINS1</t>
  </si>
  <si>
    <t>ORC5</t>
  </si>
  <si>
    <t>ILK</t>
  </si>
  <si>
    <t>PDCD6</t>
  </si>
  <si>
    <t>AAED1</t>
  </si>
  <si>
    <t>PROCR</t>
  </si>
  <si>
    <t>RRAS2</t>
  </si>
  <si>
    <t>ARPC5L</t>
  </si>
  <si>
    <t>LRRC23</t>
  </si>
  <si>
    <t>EIF4B</t>
  </si>
  <si>
    <t>RPL13AP20</t>
  </si>
  <si>
    <t>POLB</t>
  </si>
  <si>
    <t>KPNA1</t>
  </si>
  <si>
    <t>SNORA71D</t>
  </si>
  <si>
    <t>KLHL13</t>
  </si>
  <si>
    <t>SDR42E1</t>
  </si>
  <si>
    <t>CRNKL1</t>
  </si>
  <si>
    <t>GMPS</t>
  </si>
  <si>
    <t>CUEDC2</t>
  </si>
  <si>
    <t>MTA3</t>
  </si>
  <si>
    <t>PPAP2A</t>
  </si>
  <si>
    <t>SMPD2</t>
  </si>
  <si>
    <t>CNN2</t>
  </si>
  <si>
    <t>ISCU</t>
  </si>
  <si>
    <t>STX12</t>
  </si>
  <si>
    <t>BRK1</t>
  </si>
  <si>
    <t>PSMC2</t>
  </si>
  <si>
    <t>FAM120AOS</t>
  </si>
  <si>
    <t>IFNAR2</t>
  </si>
  <si>
    <t>AHCYL2</t>
  </si>
  <si>
    <t>CAPN2</t>
  </si>
  <si>
    <t>FAM104A</t>
  </si>
  <si>
    <t>MTMR11</t>
  </si>
  <si>
    <t>FZD4</t>
  </si>
  <si>
    <t>HIP1R</t>
  </si>
  <si>
    <t>C1RL</t>
  </si>
  <si>
    <t>AUTS2</t>
  </si>
  <si>
    <t>TAF8</t>
  </si>
  <si>
    <t>ZNF239</t>
  </si>
  <si>
    <t>KLC1</t>
  </si>
  <si>
    <t>EPHA4</t>
  </si>
  <si>
    <t>AAMDC</t>
  </si>
  <si>
    <t>ACPL2</t>
  </si>
  <si>
    <t>PTPN21</t>
  </si>
  <si>
    <t>ANTXR2</t>
  </si>
  <si>
    <t>PPP1R21</t>
  </si>
  <si>
    <t>COMMD3</t>
  </si>
  <si>
    <t>TAT</t>
  </si>
  <si>
    <t>ABCD4</t>
  </si>
  <si>
    <t>GRB10</t>
  </si>
  <si>
    <t>MOGAT2</t>
  </si>
  <si>
    <t>NRN1</t>
  </si>
  <si>
    <t>IGSF3</t>
  </si>
  <si>
    <t>ERP29</t>
  </si>
  <si>
    <t>ZNF589</t>
  </si>
  <si>
    <t>CCNL2</t>
  </si>
  <si>
    <t>PDXDC2P</t>
  </si>
  <si>
    <t>GJA1</t>
  </si>
  <si>
    <t>USP40</t>
  </si>
  <si>
    <t>LOC93432</t>
  </si>
  <si>
    <t>TEKT4P2</t>
  </si>
  <si>
    <t>KIF4A</t>
  </si>
  <si>
    <t>CDK11A</t>
  </si>
  <si>
    <t>GOLGA8B</t>
  </si>
  <si>
    <t>Entrez ID</t>
  </si>
  <si>
    <t>C2orf27A</t>
  </si>
  <si>
    <t>CST1</t>
  </si>
  <si>
    <t>SNRPG</t>
  </si>
  <si>
    <t>TLK2</t>
  </si>
  <si>
    <t>LRRC69</t>
  </si>
  <si>
    <t>AP3S2</t>
  </si>
  <si>
    <t>ISY1</t>
  </si>
  <si>
    <t>TERF1</t>
  </si>
  <si>
    <t>PDIA3</t>
  </si>
  <si>
    <t>SNORD116-22</t>
  </si>
  <si>
    <t>PBX2</t>
  </si>
  <si>
    <t>PMS2P3</t>
  </si>
  <si>
    <t>ST13P4</t>
  </si>
  <si>
    <t>SCLY</t>
  </si>
  <si>
    <t>ARHGEF35</t>
  </si>
  <si>
    <t>KRTAP5-7</t>
  </si>
  <si>
    <t>SLC12A9</t>
  </si>
  <si>
    <t>CYP4V2</t>
  </si>
  <si>
    <t>HNRNPA1L2</t>
  </si>
  <si>
    <t>CYP17A1</t>
  </si>
  <si>
    <t>SFR1</t>
  </si>
  <si>
    <t>SNORD21</t>
  </si>
  <si>
    <t>COG8</t>
  </si>
  <si>
    <t>STEAP1</t>
  </si>
  <si>
    <t>TAF9</t>
  </si>
  <si>
    <t>ZNF461</t>
  </si>
  <si>
    <t>C5orf63</t>
  </si>
  <si>
    <t>MRPL46</t>
  </si>
  <si>
    <t>B3GALTL</t>
  </si>
  <si>
    <t>DBR1</t>
  </si>
  <si>
    <t>TRAPPC2P1</t>
  </si>
  <si>
    <t>C1GALT1C1</t>
  </si>
  <si>
    <t>C12orf36</t>
  </si>
  <si>
    <t>SNORD22</t>
  </si>
  <si>
    <t>C10orf99</t>
  </si>
  <si>
    <t>VDAC2</t>
  </si>
  <si>
    <t>WBSCR16</t>
  </si>
  <si>
    <t>RBM7</t>
  </si>
  <si>
    <t>PCDHB14</t>
  </si>
  <si>
    <t>TMED8</t>
  </si>
  <si>
    <t>GLUD1</t>
  </si>
  <si>
    <t>RAB11FIP2</t>
  </si>
  <si>
    <t>UGT2B4</t>
  </si>
  <si>
    <t>C12orf66</t>
  </si>
  <si>
    <t>C12orf65</t>
  </si>
  <si>
    <t>GTF2I</t>
  </si>
  <si>
    <t>GHR</t>
  </si>
  <si>
    <t>C11orf73</t>
  </si>
  <si>
    <t>PRKD3</t>
  </si>
  <si>
    <t>C14orf142</t>
  </si>
  <si>
    <t>TMEM99</t>
  </si>
  <si>
    <t>ZFAND6</t>
  </si>
  <si>
    <t>CAP2</t>
  </si>
  <si>
    <t>FAM57A</t>
  </si>
  <si>
    <t>GSAP</t>
  </si>
  <si>
    <t>LAMC2</t>
  </si>
  <si>
    <t>CCNB1IP1</t>
  </si>
  <si>
    <t>LRP8</t>
  </si>
  <si>
    <t>THPO</t>
  </si>
  <si>
    <t>ACOT1</t>
  </si>
  <si>
    <t>ZNF577</t>
  </si>
  <si>
    <t>CWF19L2</t>
  </si>
  <si>
    <t>PLEKHA8</t>
  </si>
  <si>
    <t>PGGT1B</t>
  </si>
  <si>
    <t>IMMP1L</t>
  </si>
  <si>
    <t>SPIRE1</t>
  </si>
  <si>
    <t>FAM83G</t>
  </si>
  <si>
    <t>ANXA1</t>
  </si>
  <si>
    <t>BGN</t>
  </si>
  <si>
    <t>SNORD116-2</t>
  </si>
  <si>
    <t>RTKN2</t>
  </si>
  <si>
    <t>ORAI3</t>
  </si>
  <si>
    <t>NT5C3A</t>
  </si>
  <si>
    <t>C5</t>
  </si>
  <si>
    <t>RNASE1</t>
  </si>
  <si>
    <t>LCN12</t>
  </si>
  <si>
    <t>SCNM1</t>
  </si>
  <si>
    <t>HIVEP2</t>
  </si>
  <si>
    <t>CD44</t>
  </si>
  <si>
    <t>ZNF532</t>
  </si>
  <si>
    <t>EGF</t>
  </si>
  <si>
    <t>KIAA1984</t>
  </si>
  <si>
    <t>SCNN1A</t>
  </si>
  <si>
    <t>AP4E1</t>
  </si>
  <si>
    <t>GREM1</t>
  </si>
  <si>
    <t>RAB31</t>
  </si>
  <si>
    <t>RNF186</t>
  </si>
  <si>
    <t>GEM</t>
  </si>
  <si>
    <t>MIR15A</t>
  </si>
  <si>
    <t>BIRC7</t>
  </si>
  <si>
    <t>PNCK</t>
  </si>
  <si>
    <t>ERRFI1</t>
  </si>
  <si>
    <t>CSNK2A3</t>
  </si>
  <si>
    <t>TMEM178A</t>
  </si>
  <si>
    <t>EMP1</t>
  </si>
  <si>
    <t>HSD17B7P2</t>
  </si>
  <si>
    <t>NOTCH2NL</t>
  </si>
  <si>
    <t>SPARC</t>
  </si>
  <si>
    <t>BMI1</t>
  </si>
  <si>
    <t>SNORA62</t>
  </si>
  <si>
    <t>ZNF44</t>
  </si>
  <si>
    <t>PAM16</t>
  </si>
  <si>
    <t>ACTR6</t>
  </si>
  <si>
    <t>KLRAP1</t>
  </si>
  <si>
    <t>CLYBL</t>
  </si>
  <si>
    <t>MEF2BNB</t>
  </si>
  <si>
    <t>ITIH2</t>
  </si>
  <si>
    <t>NAMPT</t>
  </si>
  <si>
    <t>GCA</t>
  </si>
  <si>
    <t>KLF7</t>
  </si>
  <si>
    <t>CPOX</t>
  </si>
  <si>
    <t>SNORD81</t>
  </si>
  <si>
    <t>SNORD31</t>
  </si>
  <si>
    <t>NR6A1</t>
  </si>
  <si>
    <t>SNORD96A</t>
  </si>
  <si>
    <t>FKBP9</t>
  </si>
  <si>
    <t>TCTN1</t>
  </si>
  <si>
    <t>STX2</t>
  </si>
  <si>
    <t>MST1</t>
  </si>
  <si>
    <t>SCD5</t>
  </si>
  <si>
    <t>ZNF165</t>
  </si>
  <si>
    <t>POLR1E</t>
  </si>
  <si>
    <t>BMS1</t>
  </si>
  <si>
    <t>SNAPC1</t>
  </si>
  <si>
    <t>MORN2</t>
  </si>
  <si>
    <t>FGA</t>
  </si>
  <si>
    <t>MBL2</t>
  </si>
  <si>
    <t>ECHDC1</t>
  </si>
  <si>
    <t>TUT1</t>
  </si>
  <si>
    <t>LSM5</t>
  </si>
  <si>
    <t>ANAPC2</t>
  </si>
  <si>
    <t>ST6GALNAC6</t>
  </si>
  <si>
    <t>DLGAP1-AS1</t>
  </si>
  <si>
    <t>RASGRF2</t>
  </si>
  <si>
    <t>GULP1</t>
  </si>
  <si>
    <t>C6orf222</t>
  </si>
  <si>
    <t>PDE9A</t>
  </si>
  <si>
    <t>SERPINE2</t>
  </si>
  <si>
    <t>WDSUB1</t>
  </si>
  <si>
    <t>ZBTB26</t>
  </si>
  <si>
    <t>EIF4ENIF1</t>
  </si>
  <si>
    <t>HILPDA</t>
  </si>
  <si>
    <t>GPR137B</t>
  </si>
  <si>
    <t>PRMT6</t>
  </si>
  <si>
    <t>VPS37C</t>
  </si>
  <si>
    <t>MRPL10</t>
  </si>
  <si>
    <t>ANKRD37</t>
  </si>
  <si>
    <t>MTHFD2</t>
  </si>
  <si>
    <t>SLC7A11</t>
  </si>
  <si>
    <t>HSPB8</t>
  </si>
  <si>
    <t>C3orf52</t>
  </si>
  <si>
    <t>ALDH1L2</t>
  </si>
  <si>
    <t>EGR1</t>
  </si>
  <si>
    <t>MIR215</t>
  </si>
  <si>
    <t>RBMX</t>
  </si>
  <si>
    <t>GDF15</t>
  </si>
  <si>
    <t>HBEGF</t>
  </si>
  <si>
    <t>SNORD77</t>
  </si>
  <si>
    <t>RARRES3</t>
  </si>
  <si>
    <t>DDIT4</t>
  </si>
  <si>
    <t>TNFRSF9</t>
  </si>
  <si>
    <t>ALG10B</t>
  </si>
  <si>
    <t>FCER1G</t>
  </si>
  <si>
    <t>PLAUR</t>
  </si>
  <si>
    <t>ASNS</t>
  </si>
  <si>
    <t>SNORD116-6</t>
  </si>
  <si>
    <t>GUSBP2</t>
  </si>
  <si>
    <t>CHAC1</t>
  </si>
  <si>
    <t>MT1X</t>
  </si>
  <si>
    <t>NAT8B</t>
  </si>
  <si>
    <t>TDO2</t>
  </si>
  <si>
    <t>NAT8</t>
  </si>
  <si>
    <t>LCMT2</t>
  </si>
  <si>
    <t>NCOA5</t>
  </si>
  <si>
    <t>LOC730102</t>
  </si>
  <si>
    <t>GBAP1</t>
  </si>
  <si>
    <t>C12orf5</t>
  </si>
  <si>
    <t>RRS1</t>
  </si>
  <si>
    <t>REG3A</t>
  </si>
  <si>
    <t>PDSS1</t>
  </si>
  <si>
    <t>HIST1H2BM</t>
  </si>
  <si>
    <t>ZNF594</t>
  </si>
  <si>
    <t>NOP56</t>
  </si>
  <si>
    <t>IPO4</t>
  </si>
  <si>
    <t>POLR3H</t>
  </si>
  <si>
    <t>UTP20</t>
  </si>
  <si>
    <t>METTL1</t>
  </si>
  <si>
    <t>HEATR3</t>
  </si>
  <si>
    <t>EIF5</t>
  </si>
  <si>
    <t>SETMAR</t>
  </si>
  <si>
    <t>TOE1</t>
  </si>
  <si>
    <t>DOLK</t>
  </si>
  <si>
    <t>RBM45</t>
  </si>
  <si>
    <t>NME1</t>
  </si>
  <si>
    <t>UTP14A</t>
  </si>
  <si>
    <t>DDX28</t>
  </si>
  <si>
    <t>MAT2A</t>
  </si>
  <si>
    <t>IMP3</t>
  </si>
  <si>
    <t>FAM47E</t>
  </si>
  <si>
    <t>RAB19</t>
  </si>
  <si>
    <t>TMEM138</t>
  </si>
  <si>
    <t>PIGW</t>
  </si>
  <si>
    <t>PDCL3</t>
  </si>
  <si>
    <t>HAL</t>
  </si>
  <si>
    <t>FAM13B</t>
  </si>
  <si>
    <t>FNTB</t>
  </si>
  <si>
    <t>POP5</t>
  </si>
  <si>
    <t>ADH4</t>
  </si>
  <si>
    <t>NETO2</t>
  </si>
  <si>
    <t>TTPAL</t>
  </si>
  <si>
    <t>ZSWIM3</t>
  </si>
  <si>
    <t>NAA10</t>
  </si>
  <si>
    <t>SLC38A7</t>
  </si>
  <si>
    <t>SRM</t>
  </si>
  <si>
    <t>MOCS1</t>
  </si>
  <si>
    <t>DDX49</t>
  </si>
  <si>
    <t>DUS3L</t>
  </si>
  <si>
    <t>TIPIN</t>
  </si>
  <si>
    <t>MTERF</t>
  </si>
  <si>
    <t>MARC1</t>
  </si>
  <si>
    <t>CROT</t>
  </si>
  <si>
    <t>STK36</t>
  </si>
  <si>
    <t>SELRC1</t>
  </si>
  <si>
    <t>TIMM10</t>
  </si>
  <si>
    <t>GDAP1</t>
  </si>
  <si>
    <t>HIST1H2AL</t>
  </si>
  <si>
    <t>MGC72080</t>
  </si>
  <si>
    <t>POLR1B</t>
  </si>
  <si>
    <t>HIST1H3H</t>
  </si>
  <si>
    <t>C3orf33</t>
  </si>
  <si>
    <t>ZFP3</t>
  </si>
  <si>
    <t>URB2</t>
  </si>
  <si>
    <t>SLC38A4</t>
  </si>
  <si>
    <t>AIMP2</t>
  </si>
  <si>
    <t>BRMS1</t>
  </si>
  <si>
    <t>VPS33A</t>
  </si>
  <si>
    <t>ZNF35</t>
  </si>
  <si>
    <t>TFIP11</t>
  </si>
  <si>
    <t>CCDC86</t>
  </si>
  <si>
    <t>HIST1H4B</t>
  </si>
  <si>
    <t>VTRNA1-3</t>
  </si>
  <si>
    <t>CTNS</t>
  </si>
  <si>
    <t>SAMHD1</t>
  </si>
  <si>
    <t>FAM111B</t>
  </si>
  <si>
    <t>MMACHC</t>
  </si>
  <si>
    <t>MCRS1</t>
  </si>
  <si>
    <t>RRP9</t>
  </si>
  <si>
    <t>THNSL1</t>
  </si>
  <si>
    <t>CYB5D1</t>
  </si>
  <si>
    <t>ZNF485</t>
  </si>
  <si>
    <t>CSTF2</t>
  </si>
  <si>
    <t>MCOLN1</t>
  </si>
  <si>
    <t>DNAJC28</t>
  </si>
  <si>
    <t>RPS26</t>
  </si>
  <si>
    <t>ZDHHC23</t>
  </si>
  <si>
    <t>DGCR8</t>
  </si>
  <si>
    <t>RPP40</t>
  </si>
  <si>
    <t>SCFD2</t>
  </si>
  <si>
    <t>METTL2A</t>
  </si>
  <si>
    <t>BCS1L</t>
  </si>
  <si>
    <t>RPL23AP82</t>
  </si>
  <si>
    <t>TAF6L</t>
  </si>
  <si>
    <t>MUL1</t>
  </si>
  <si>
    <t>PKI55</t>
  </si>
  <si>
    <t>NOP2</t>
  </si>
  <si>
    <t>FBP1</t>
  </si>
  <si>
    <t>UBQLN4</t>
  </si>
  <si>
    <t>ZNF195</t>
  </si>
  <si>
    <t>TOMM40</t>
  </si>
  <si>
    <t>DPH2</t>
  </si>
  <si>
    <t>SRPRB</t>
  </si>
  <si>
    <t>MOCS3</t>
  </si>
  <si>
    <t>SFPQ</t>
  </si>
  <si>
    <t>FAM173B</t>
  </si>
  <si>
    <t>EXOSC4</t>
  </si>
  <si>
    <t>KLHL35</t>
  </si>
  <si>
    <t>MRPS11</t>
  </si>
  <si>
    <t>GTPBP6</t>
  </si>
  <si>
    <t>ZNF75A</t>
  </si>
  <si>
    <t>GEN1</t>
  </si>
  <si>
    <t>ZNF174</t>
  </si>
  <si>
    <t>DIS3L</t>
  </si>
  <si>
    <t>EXOG</t>
  </si>
  <si>
    <t>MPV17L2</t>
  </si>
  <si>
    <t>TMEM229A</t>
  </si>
  <si>
    <t>CCP110</t>
  </si>
  <si>
    <t>CLN6</t>
  </si>
  <si>
    <t>HIST1H3D</t>
  </si>
  <si>
    <t>PYCRL</t>
  </si>
  <si>
    <t>ZNF786</t>
  </si>
  <si>
    <t>E2F4</t>
  </si>
  <si>
    <t>NPL</t>
  </si>
  <si>
    <t>C7orf49</t>
  </si>
  <si>
    <t>GINS2</t>
  </si>
  <si>
    <t>MRS2</t>
  </si>
  <si>
    <t>LY6G5B</t>
  </si>
  <si>
    <t>FUS</t>
  </si>
  <si>
    <t>GTPBP8</t>
  </si>
  <si>
    <t>TSTA3</t>
  </si>
  <si>
    <t>ALG1</t>
  </si>
  <si>
    <t>NOL6</t>
  </si>
  <si>
    <t>TGS1</t>
  </si>
  <si>
    <t>PMS2P4</t>
  </si>
  <si>
    <t>BEND3</t>
  </si>
  <si>
    <t>HMBS</t>
  </si>
  <si>
    <t>SLC35C1</t>
  </si>
  <si>
    <t>FASTKD3</t>
  </si>
  <si>
    <t>SLC19A1</t>
  </si>
  <si>
    <t>MINA</t>
  </si>
  <si>
    <t>SNRNP25</t>
  </si>
  <si>
    <t>HIST1H1B</t>
  </si>
  <si>
    <t>EXO5</t>
  </si>
  <si>
    <t>NOL9</t>
  </si>
  <si>
    <t>SLC16A13</t>
  </si>
  <si>
    <t>FAM86A</t>
  </si>
  <si>
    <t>BYSL</t>
  </si>
  <si>
    <t>CYB561D2</t>
  </si>
  <si>
    <t>DCTPP1</t>
  </si>
  <si>
    <t>LIPT2</t>
  </si>
  <si>
    <t>BTBD6</t>
  </si>
  <si>
    <t>MCAT</t>
  </si>
  <si>
    <t>NAT10</t>
  </si>
  <si>
    <t>FEN1</t>
  </si>
  <si>
    <t>METTL25</t>
  </si>
  <si>
    <t>FXN</t>
  </si>
  <si>
    <t>SPHK2</t>
  </si>
  <si>
    <t>WDR73</t>
  </si>
  <si>
    <t>R3HCC1</t>
  </si>
  <si>
    <t>RASL11A</t>
  </si>
  <si>
    <t>MARS2</t>
  </si>
  <si>
    <t>SLC35B4</t>
  </si>
  <si>
    <t>ABCF2</t>
  </si>
  <si>
    <t>SURF2</t>
  </si>
  <si>
    <t>ARMC6</t>
  </si>
  <si>
    <t>MFSD5</t>
  </si>
  <si>
    <t>FAM127C</t>
  </si>
  <si>
    <t>MDM1</t>
  </si>
  <si>
    <t>GCDH</t>
  </si>
  <si>
    <t>MFAP3</t>
  </si>
  <si>
    <t>TMEM185B</t>
  </si>
  <si>
    <t>HEXIM1</t>
  </si>
  <si>
    <t>LRP3</t>
  </si>
  <si>
    <t>SNHG11</t>
  </si>
  <si>
    <t>CASP1</t>
  </si>
  <si>
    <t>POGLUT1</t>
  </si>
  <si>
    <t>LGR5</t>
  </si>
  <si>
    <t>MRM1</t>
  </si>
  <si>
    <t>VDR</t>
  </si>
  <si>
    <t>GPR75</t>
  </si>
  <si>
    <t>RAD52</t>
  </si>
  <si>
    <t>DTD2</t>
  </si>
  <si>
    <t>SMG8</t>
  </si>
  <si>
    <t>XKRX</t>
  </si>
  <si>
    <t>TST</t>
  </si>
  <si>
    <t>NUDC</t>
  </si>
  <si>
    <t>STARD7</t>
  </si>
  <si>
    <t>HIST1H2AI</t>
  </si>
  <si>
    <t>HIST1H2AM</t>
  </si>
  <si>
    <t>DNAJC9</t>
  </si>
  <si>
    <t>C9orf114</t>
  </si>
  <si>
    <t>FTSJ3</t>
  </si>
  <si>
    <t>DDX20</t>
  </si>
  <si>
    <t>TMEM216</t>
  </si>
  <si>
    <t>DBNL</t>
  </si>
  <si>
    <t>TIMM8A</t>
  </si>
  <si>
    <t>DHX37</t>
  </si>
  <si>
    <t>ADH6</t>
  </si>
  <si>
    <t>C12orf4</t>
  </si>
  <si>
    <t>FMO1</t>
  </si>
  <si>
    <t>TMEM63C</t>
  </si>
  <si>
    <t>ZC3HC1</t>
  </si>
  <si>
    <t>INTS9</t>
  </si>
  <si>
    <t>MSX2</t>
  </si>
  <si>
    <t>COQ9</t>
  </si>
  <si>
    <t>ABHD6</t>
  </si>
  <si>
    <t>FBXO9</t>
  </si>
  <si>
    <t>URB1</t>
  </si>
  <si>
    <t>MGC27345</t>
  </si>
  <si>
    <t>ZNF268</t>
  </si>
  <si>
    <t>DMAP1</t>
  </si>
  <si>
    <t>C3orf62</t>
  </si>
  <si>
    <t>NSRP1</t>
  </si>
  <si>
    <t>FAM217B</t>
  </si>
  <si>
    <t>BORA</t>
  </si>
  <si>
    <t>RUFY1</t>
  </si>
  <si>
    <t>ABCF3</t>
  </si>
  <si>
    <t>JMJD8</t>
  </si>
  <si>
    <t>POLR1A</t>
  </si>
  <si>
    <t>ZNF689</t>
  </si>
  <si>
    <t>COMMD8</t>
  </si>
  <si>
    <t>NOC2L</t>
  </si>
  <si>
    <t>MREG</t>
  </si>
  <si>
    <t>AADAC</t>
  </si>
  <si>
    <t>C14orf169</t>
  </si>
  <si>
    <t>CTPS1</t>
  </si>
  <si>
    <t>L3MBTL2</t>
  </si>
  <si>
    <t>THADA</t>
  </si>
  <si>
    <t>DDX56</t>
  </si>
  <si>
    <t>NEURL2</t>
  </si>
  <si>
    <t>CXorf40B</t>
  </si>
  <si>
    <t>C2orf44</t>
  </si>
  <si>
    <t>EIF2B3</t>
  </si>
  <si>
    <t>EBNA1BP2</t>
  </si>
  <si>
    <t>HIST4H4</t>
  </si>
  <si>
    <t>TMEM177</t>
  </si>
  <si>
    <t>SNORA67</t>
  </si>
  <si>
    <t>BAG1</t>
  </si>
  <si>
    <t>TFDP1</t>
  </si>
  <si>
    <t>FMO3</t>
  </si>
  <si>
    <t>PUS7</t>
  </si>
  <si>
    <t>NSD1</t>
  </si>
  <si>
    <t>PEX11A</t>
  </si>
  <si>
    <t>DPH7</t>
  </si>
  <si>
    <t>NCDN</t>
  </si>
  <si>
    <t>ALDH1B1</t>
  </si>
  <si>
    <t>CIAPIN1</t>
  </si>
  <si>
    <t>WDR4</t>
  </si>
  <si>
    <t>IPO13</t>
  </si>
  <si>
    <t>PLCB4</t>
  </si>
  <si>
    <t>POLR3B</t>
  </si>
  <si>
    <t>TIMM8B</t>
  </si>
  <si>
    <t>ZNF566</t>
  </si>
  <si>
    <t>ZNF286A</t>
  </si>
  <si>
    <t>RNF25</t>
  </si>
  <si>
    <t>SFXN2</t>
  </si>
  <si>
    <t>EEF2K</t>
  </si>
  <si>
    <t>WDR74</t>
  </si>
  <si>
    <t>UBIAD1</t>
  </si>
  <si>
    <t>KNOP1</t>
  </si>
  <si>
    <t>HEXIM2</t>
  </si>
  <si>
    <t>IDH3A</t>
  </si>
  <si>
    <t>SCGN</t>
  </si>
  <si>
    <t>STX18</t>
  </si>
  <si>
    <t>PXMP4</t>
  </si>
  <si>
    <t>NXF1</t>
  </si>
  <si>
    <t>C19orf47</t>
  </si>
  <si>
    <t>ABHD15</t>
  </si>
  <si>
    <t>SAAL1</t>
  </si>
  <si>
    <t>SH2D4A</t>
  </si>
  <si>
    <t>NAGK</t>
  </si>
  <si>
    <t>C1orf53</t>
  </si>
  <si>
    <t>HECTD3</t>
  </si>
  <si>
    <t>DNAJC11</t>
  </si>
  <si>
    <t>UNG</t>
  </si>
  <si>
    <t>MAT1A</t>
  </si>
  <si>
    <t>CYP20A1</t>
  </si>
  <si>
    <t>MIR17HG</t>
  </si>
  <si>
    <t>GPD1</t>
  </si>
  <si>
    <t>MTRR</t>
  </si>
  <si>
    <t>EXOSC2</t>
  </si>
  <si>
    <t>AKT1S1</t>
  </si>
  <si>
    <t>SIGIRR</t>
  </si>
  <si>
    <t>RABL5</t>
  </si>
  <si>
    <t>TARBP2</t>
  </si>
  <si>
    <t>TSEN2</t>
  </si>
  <si>
    <t>PCF11</t>
  </si>
  <si>
    <t>C10orf2</t>
  </si>
  <si>
    <t>NBPF1</t>
  </si>
  <si>
    <t>DTYMK</t>
  </si>
  <si>
    <t>ANKEF1</t>
  </si>
  <si>
    <t>TFB1M</t>
  </si>
  <si>
    <t>ACAD9</t>
  </si>
  <si>
    <t>PMS2</t>
  </si>
  <si>
    <t>HIST2H2BA</t>
  </si>
  <si>
    <t>TAPT1</t>
  </si>
  <si>
    <t>PEX12</t>
  </si>
  <si>
    <t>EHMT2</t>
  </si>
  <si>
    <t>PUS3</t>
  </si>
  <si>
    <t>LDLRAP1</t>
  </si>
  <si>
    <t>CPS1</t>
  </si>
  <si>
    <t>PNO1</t>
  </si>
  <si>
    <t>PIGM</t>
  </si>
  <si>
    <t>MYBBP1A</t>
  </si>
  <si>
    <t>MFSD12</t>
  </si>
  <si>
    <t>CEBPA</t>
  </si>
  <si>
    <t>CLP1</t>
  </si>
  <si>
    <t>VAC14</t>
  </si>
  <si>
    <t>SLC12A2</t>
  </si>
  <si>
    <t>PCYT2</t>
  </si>
  <si>
    <t>PPP1R10</t>
  </si>
  <si>
    <t>CIRH1A</t>
  </si>
  <si>
    <t>ZNF480</t>
  </si>
  <si>
    <t>ZBED3</t>
  </si>
  <si>
    <t>GLTPD1</t>
  </si>
  <si>
    <t>LINC00852</t>
  </si>
  <si>
    <t>TMEM9B</t>
  </si>
  <si>
    <t>DCLRE1C</t>
  </si>
  <si>
    <t>TRUB2</t>
  </si>
  <si>
    <t>MTX1</t>
  </si>
  <si>
    <t>EXOSC5</t>
  </si>
  <si>
    <t>ERCC3</t>
  </si>
  <si>
    <t>C17orf62</t>
  </si>
  <si>
    <t>WDR46</t>
  </si>
  <si>
    <t>TMEM199</t>
  </si>
  <si>
    <t>IKBKAP</t>
  </si>
  <si>
    <t>MPHOSPH6</t>
  </si>
  <si>
    <t>DCAF4</t>
  </si>
  <si>
    <t>MSANTD4</t>
  </si>
  <si>
    <t>ING3</t>
  </si>
  <si>
    <t>IP6K1</t>
  </si>
  <si>
    <t>C22orf46</t>
  </si>
  <si>
    <t>ADAT1</t>
  </si>
  <si>
    <t>DDX19A</t>
  </si>
  <si>
    <t>SCYL3</t>
  </si>
  <si>
    <t>RRP36</t>
  </si>
  <si>
    <t>PPIL1</t>
  </si>
  <si>
    <t>SNORA61</t>
  </si>
  <si>
    <t>PIGQ</t>
  </si>
  <si>
    <t>TMEM57</t>
  </si>
  <si>
    <t>NOL8</t>
  </si>
  <si>
    <t>ELOF1</t>
  </si>
  <si>
    <t>ZFP64</t>
  </si>
  <si>
    <t>EPHX1</t>
  </si>
  <si>
    <t>DAO</t>
  </si>
  <si>
    <t>TMEM184C</t>
  </si>
  <si>
    <t>TMEM150A</t>
  </si>
  <si>
    <t>BTNL3</t>
  </si>
  <si>
    <t>GRWD1</t>
  </si>
  <si>
    <t>HSD3B1</t>
  </si>
  <si>
    <t>C12orf43</t>
  </si>
  <si>
    <t>CLPB</t>
  </si>
  <si>
    <t>ASCC2</t>
  </si>
  <si>
    <t>RBM28</t>
  </si>
  <si>
    <t>OSBP2</t>
  </si>
  <si>
    <t>CSTF2T</t>
  </si>
  <si>
    <t>ZMPSTE24</t>
  </si>
  <si>
    <t>ADCK5</t>
  </si>
  <si>
    <t>THEM4</t>
  </si>
  <si>
    <t>ABT1</t>
  </si>
  <si>
    <t>SLC25A46</t>
  </si>
  <si>
    <t>CTDSP1</t>
  </si>
  <si>
    <t>KLHL18</t>
  </si>
  <si>
    <t>PAK1IP1</t>
  </si>
  <si>
    <t>ZNF593</t>
  </si>
  <si>
    <t>ASTE1</t>
  </si>
  <si>
    <t>FASTKD1</t>
  </si>
  <si>
    <t>SLC25A44</t>
  </si>
  <si>
    <t>TSR1</t>
  </si>
  <si>
    <t>TAF5L</t>
  </si>
  <si>
    <t>HIRA</t>
  </si>
  <si>
    <t>SLC35A4</t>
  </si>
  <si>
    <t>GFM1</t>
  </si>
  <si>
    <t>PSMD5</t>
  </si>
  <si>
    <t>ZNF641</t>
  </si>
  <si>
    <t>METTL13</t>
  </si>
  <si>
    <t>ACAD8</t>
  </si>
  <si>
    <t>TRMT6</t>
  </si>
  <si>
    <t>MAD2L1BP</t>
  </si>
  <si>
    <t>NAT9</t>
  </si>
  <si>
    <t>TBC1D13</t>
  </si>
  <si>
    <t>MRPL9</t>
  </si>
  <si>
    <t>RABIF</t>
  </si>
  <si>
    <t>SPRYD4</t>
  </si>
  <si>
    <t>SSH1</t>
  </si>
  <si>
    <t>CINP</t>
  </si>
  <si>
    <t>PRKAR1B</t>
  </si>
  <si>
    <t>CASP9</t>
  </si>
  <si>
    <t>RPUSD1</t>
  </si>
  <si>
    <t>ICT1</t>
  </si>
  <si>
    <t>TIMM22</t>
  </si>
  <si>
    <t>SPRTN</t>
  </si>
  <si>
    <t>ERVMER34-1</t>
  </si>
  <si>
    <t>MEPCE</t>
  </si>
  <si>
    <t>BOP1</t>
  </si>
  <si>
    <t>TEX264</t>
  </si>
  <si>
    <t>C1orf131</t>
  </si>
  <si>
    <t>NOC4L</t>
  </si>
  <si>
    <t>TOR1A</t>
  </si>
  <si>
    <t>POLRMT</t>
  </si>
  <si>
    <t>YAE1D1</t>
  </si>
  <si>
    <t>POLE3</t>
  </si>
  <si>
    <t>DPH1</t>
  </si>
  <si>
    <t>TXLNA</t>
  </si>
  <si>
    <t>RPL32</t>
  </si>
  <si>
    <t>MRTO4</t>
  </si>
  <si>
    <t>MFSD1</t>
  </si>
  <si>
    <t>SHQ1</t>
  </si>
  <si>
    <t>KDM4A</t>
  </si>
  <si>
    <t>ACP2</t>
  </si>
  <si>
    <t>KANSL2</t>
  </si>
  <si>
    <t>AREL1</t>
  </si>
  <si>
    <t>ARL2BP</t>
  </si>
  <si>
    <t>IFI35</t>
  </si>
  <si>
    <t>NSMAF</t>
  </si>
  <si>
    <t>MIS12</t>
  </si>
  <si>
    <t>COMMD9</t>
  </si>
  <si>
    <t>MRPS34</t>
  </si>
  <si>
    <t>IL17RB</t>
  </si>
  <si>
    <t>LANCL2</t>
  </si>
  <si>
    <t>ATP6V0A2</t>
  </si>
  <si>
    <t>ID1</t>
  </si>
  <si>
    <t>SSTR1</t>
  </si>
  <si>
    <t>TLCD1</t>
  </si>
  <si>
    <t>CNPPD1</t>
  </si>
  <si>
    <t>NIP7</t>
  </si>
  <si>
    <t>SLC2A8</t>
  </si>
  <si>
    <t>GTF3A</t>
  </si>
  <si>
    <t>POLR2L</t>
  </si>
  <si>
    <t>PRR3</t>
  </si>
  <si>
    <t>ZNF200</t>
  </si>
  <si>
    <t>SNORD30</t>
  </si>
  <si>
    <t>ALKBH3</t>
  </si>
  <si>
    <t>CARS2</t>
  </si>
  <si>
    <t>TACO1</t>
  </si>
  <si>
    <t>C1orf123</t>
  </si>
  <si>
    <t>ZNF777</t>
  </si>
  <si>
    <t>FAM98A</t>
  </si>
  <si>
    <t>PPP1R8</t>
  </si>
  <si>
    <t>NOP14</t>
  </si>
  <si>
    <t>CHAMP1</t>
  </si>
  <si>
    <t>CCS</t>
  </si>
  <si>
    <t>DHX9</t>
  </si>
  <si>
    <t>RAB23</t>
  </si>
  <si>
    <t>SKP2</t>
  </si>
  <si>
    <t>ALKBH8</t>
  </si>
  <si>
    <t>C17orf80</t>
  </si>
  <si>
    <t>NBN</t>
  </si>
  <si>
    <t>SLC23A3</t>
  </si>
  <si>
    <t>ZWINT</t>
  </si>
  <si>
    <t>CLN3</t>
  </si>
  <si>
    <t>MRPL35</t>
  </si>
  <si>
    <t>SPDL1</t>
  </si>
  <si>
    <t>STEAP3</t>
  </si>
  <si>
    <t>GTF3C4</t>
  </si>
  <si>
    <t>ERCC4</t>
  </si>
  <si>
    <t>MOCS2</t>
  </si>
  <si>
    <t>LTV1</t>
  </si>
  <si>
    <t>CCDC101</t>
  </si>
  <si>
    <t>LRRC61</t>
  </si>
  <si>
    <t>GINS3</t>
  </si>
  <si>
    <t>RBM8A</t>
  </si>
  <si>
    <t>CACFD1</t>
  </si>
  <si>
    <t>AGMAT</t>
  </si>
  <si>
    <t>PUS1</t>
  </si>
  <si>
    <t>GNL3L</t>
  </si>
  <si>
    <t>FASTK</t>
  </si>
  <si>
    <t>RRP7A</t>
  </si>
  <si>
    <t>NOM1</t>
  </si>
  <si>
    <t>XPO5</t>
  </si>
  <si>
    <t>CCDC97</t>
  </si>
  <si>
    <t>ANKRD54</t>
  </si>
  <si>
    <t>TTC8</t>
  </si>
  <si>
    <t>SPPL2B</t>
  </si>
  <si>
    <t>DKC1</t>
  </si>
  <si>
    <t>SLC43A1</t>
  </si>
  <si>
    <t>ZNF253</t>
  </si>
  <si>
    <t>SRSF7</t>
  </si>
  <si>
    <t>RPP25</t>
  </si>
  <si>
    <t>FAM53C</t>
  </si>
  <si>
    <t>SPR</t>
  </si>
  <si>
    <t>CFTR</t>
  </si>
  <si>
    <t>MLF1IP</t>
  </si>
  <si>
    <t>MAOB</t>
  </si>
  <si>
    <t>NOX1</t>
  </si>
  <si>
    <t>TEFM</t>
  </si>
  <si>
    <t>FAM136A</t>
  </si>
  <si>
    <t>HARS</t>
  </si>
  <si>
    <t>BLOC1S1</t>
  </si>
  <si>
    <t>APOA1BP</t>
  </si>
  <si>
    <t>TMEM222</t>
  </si>
  <si>
    <t>DIDO1</t>
  </si>
  <si>
    <t>LINC00526</t>
  </si>
  <si>
    <t>FABP2</t>
  </si>
  <si>
    <t>AAR2</t>
  </si>
  <si>
    <t>HMGB3</t>
  </si>
  <si>
    <t>RPS6KB2</t>
  </si>
  <si>
    <t>RABEPK</t>
  </si>
  <si>
    <t>UBXN8</t>
  </si>
  <si>
    <t>C11orf48</t>
  </si>
  <si>
    <t>CCT5</t>
  </si>
  <si>
    <t>MYCN</t>
  </si>
  <si>
    <t>DTWD2</t>
  </si>
  <si>
    <t>TRAPPC2L</t>
  </si>
  <si>
    <t>RPS19BP1</t>
  </si>
  <si>
    <t>COQ2</t>
  </si>
  <si>
    <t>NOP16</t>
  </si>
  <si>
    <t>NQO2</t>
  </si>
  <si>
    <t>ZNF32</t>
  </si>
  <si>
    <t>FERMT1</t>
  </si>
  <si>
    <t>ZNF416</t>
  </si>
  <si>
    <t>FLRT3</t>
  </si>
  <si>
    <t>METAP1D</t>
  </si>
  <si>
    <t>ZBTB2</t>
  </si>
  <si>
    <t>LAMTOR1</t>
  </si>
  <si>
    <t>PPHLN1</t>
  </si>
  <si>
    <t>UMPS</t>
  </si>
  <si>
    <t>PRELID1</t>
  </si>
  <si>
    <t>CBR1</t>
  </si>
  <si>
    <t>HEATR1</t>
  </si>
  <si>
    <t>UROD</t>
  </si>
  <si>
    <t>UHRF1</t>
  </si>
  <si>
    <t>CLPTM1L</t>
  </si>
  <si>
    <t>G6PC3</t>
  </si>
  <si>
    <t>DHRS7B</t>
  </si>
  <si>
    <t>COMMD4</t>
  </si>
  <si>
    <t>CNOT10</t>
  </si>
  <si>
    <t>JMJD4</t>
  </si>
  <si>
    <t>MLH1</t>
  </si>
  <si>
    <t>MRPL4</t>
  </si>
  <si>
    <t>FTSJ2</t>
  </si>
  <si>
    <t>TP53RK</t>
  </si>
  <si>
    <t>ZDHHC16</t>
  </si>
  <si>
    <t>EIF4G1</t>
  </si>
  <si>
    <t>PALB2</t>
  </si>
  <si>
    <t>MCM5</t>
  </si>
  <si>
    <t>CYB561A3</t>
  </si>
  <si>
    <t>SLC25A4</t>
  </si>
  <si>
    <t>FIBP</t>
  </si>
  <si>
    <t>DECR2</t>
  </si>
  <si>
    <t>MRPS12</t>
  </si>
  <si>
    <t>NOL12</t>
  </si>
  <si>
    <t>PLRG1</t>
  </si>
  <si>
    <t>TMX3</t>
  </si>
  <si>
    <t>ZBTB9</t>
  </si>
  <si>
    <t>NEB</t>
  </si>
  <si>
    <t>MECOM</t>
  </si>
  <si>
    <t>ADRM1</t>
  </si>
  <si>
    <t>ADCK1</t>
  </si>
  <si>
    <t>DPP3</t>
  </si>
  <si>
    <t>SNORD56</t>
  </si>
  <si>
    <t>DDX39A</t>
  </si>
  <si>
    <t>C2orf42</t>
  </si>
  <si>
    <t>ZNF511</t>
  </si>
  <si>
    <t>ALG14</t>
  </si>
  <si>
    <t>SMPDL3B</t>
  </si>
  <si>
    <t>EIF3B</t>
  </si>
  <si>
    <t>IVD</t>
  </si>
  <si>
    <t>SLC35G1</t>
  </si>
  <si>
    <t>RAD51D</t>
  </si>
  <si>
    <t>CLUH</t>
  </si>
  <si>
    <t>CCDC94</t>
  </si>
  <si>
    <t>RRP12</t>
  </si>
  <si>
    <t>TCTA</t>
  </si>
  <si>
    <t>ZNF621</t>
  </si>
  <si>
    <t>CES2</t>
  </si>
  <si>
    <t>ZBTB24</t>
  </si>
  <si>
    <t>ASB8</t>
  </si>
  <si>
    <t>ADAP1</t>
  </si>
  <si>
    <t>PPAPDC2</t>
  </si>
  <si>
    <t>UBE2D4</t>
  </si>
  <si>
    <t>TMEM223</t>
  </si>
  <si>
    <t>SELENBP1</t>
  </si>
  <si>
    <t>PRMT5</t>
  </si>
  <si>
    <t>ABCC10</t>
  </si>
  <si>
    <t>SLC5A6</t>
  </si>
  <si>
    <t>KIAA1009</t>
  </si>
  <si>
    <t>VANGL1</t>
  </si>
  <si>
    <t>MCM7</t>
  </si>
  <si>
    <t>TM2D2</t>
  </si>
  <si>
    <t>LZTR1</t>
  </si>
  <si>
    <t>CCDC66</t>
  </si>
  <si>
    <t>NDUFB10</t>
  </si>
  <si>
    <t>PSMC5</t>
  </si>
  <si>
    <t>MCM3</t>
  </si>
  <si>
    <t>LRRC31</t>
  </si>
  <si>
    <t>PRMT7</t>
  </si>
  <si>
    <t>ORMDL2</t>
  </si>
  <si>
    <t>PRCC</t>
  </si>
  <si>
    <t>ZNF202</t>
  </si>
  <si>
    <t>KIAA1586</t>
  </si>
  <si>
    <t>USB1</t>
  </si>
  <si>
    <t>ASNSD1</t>
  </si>
  <si>
    <t>MKNK1</t>
  </si>
  <si>
    <t>TAOK2</t>
  </si>
  <si>
    <t>MED9</t>
  </si>
  <si>
    <t>AKIP1</t>
  </si>
  <si>
    <t>WDR55</t>
  </si>
  <si>
    <t>MRPL39</t>
  </si>
  <si>
    <t>JAGN1</t>
  </si>
  <si>
    <t>MRPL15</t>
  </si>
  <si>
    <t>EEF1B2</t>
  </si>
  <si>
    <t>FAM151A</t>
  </si>
  <si>
    <t>DDX42</t>
  </si>
  <si>
    <t>SLC38A9</t>
  </si>
  <si>
    <t>TXNL4B</t>
  </si>
  <si>
    <t>ZSCAN16</t>
  </si>
  <si>
    <t>NOP58</t>
  </si>
  <si>
    <t>ATP5S</t>
  </si>
  <si>
    <t>C1QBP</t>
  </si>
  <si>
    <t>TTC27</t>
  </si>
  <si>
    <t>PTCD2</t>
  </si>
  <si>
    <t>MRPL12</t>
  </si>
  <si>
    <t>WDR53</t>
  </si>
  <si>
    <t>RWDD2B</t>
  </si>
  <si>
    <t>FOXA1</t>
  </si>
  <si>
    <t>PGBD5</t>
  </si>
  <si>
    <t>EOGT</t>
  </si>
  <si>
    <t>FICD</t>
  </si>
  <si>
    <t>POLE2</t>
  </si>
  <si>
    <t>C6orf62</t>
  </si>
  <si>
    <t>ASNA1</t>
  </si>
  <si>
    <t>PEX10</t>
  </si>
  <si>
    <t>PSME3</t>
  </si>
  <si>
    <t>TMEM5</t>
  </si>
  <si>
    <t>FRG1</t>
  </si>
  <si>
    <t>SNX17</t>
  </si>
  <si>
    <t>SHMT1</t>
  </si>
  <si>
    <t>SLC25A10</t>
  </si>
  <si>
    <t>FAM195A</t>
  </si>
  <si>
    <t>POLR3F</t>
  </si>
  <si>
    <t>ALG5</t>
  </si>
  <si>
    <t>BAK1</t>
  </si>
  <si>
    <t>TRAK2</t>
  </si>
  <si>
    <t>SNRPD1</t>
  </si>
  <si>
    <t>MAEA</t>
  </si>
  <si>
    <t>SMAD1</t>
  </si>
  <si>
    <t>CAD</t>
  </si>
  <si>
    <t>ISOC2</t>
  </si>
  <si>
    <t>SSNA1</t>
  </si>
  <si>
    <t>RCL1</t>
  </si>
  <si>
    <t>GTF2H1</t>
  </si>
  <si>
    <t>TMEM70</t>
  </si>
  <si>
    <t>USE1</t>
  </si>
  <si>
    <t>PYGB</t>
  </si>
  <si>
    <t>SLC35E3</t>
  </si>
  <si>
    <t>DHX29</t>
  </si>
  <si>
    <t>ELAC2</t>
  </si>
  <si>
    <t>NACC1</t>
  </si>
  <si>
    <t>FAM32A</t>
  </si>
  <si>
    <t>DEPDC5</t>
  </si>
  <si>
    <t>CLRN3</t>
  </si>
  <si>
    <t>COA6</t>
  </si>
  <si>
    <t>CENPO</t>
  </si>
  <si>
    <t>NSDHL</t>
  </si>
  <si>
    <t>LZIC</t>
  </si>
  <si>
    <t>CDK4</t>
  </si>
  <si>
    <t>PRPF19</t>
  </si>
  <si>
    <t>ZNHIT1</t>
  </si>
  <si>
    <t>NCLN</t>
  </si>
  <si>
    <t>TTC38</t>
  </si>
  <si>
    <t>EIF2B2</t>
  </si>
  <si>
    <t>USP38</t>
  </si>
  <si>
    <t>TAF1C</t>
  </si>
  <si>
    <t>GCC1</t>
  </si>
  <si>
    <t>SFT2D2</t>
  </si>
  <si>
    <t>POLQ</t>
  </si>
  <si>
    <t>BRD9</t>
  </si>
  <si>
    <t>NOL11</t>
  </si>
  <si>
    <t>TPI1P2</t>
  </si>
  <si>
    <t>DYNLL2</t>
  </si>
  <si>
    <t>C12orf10</t>
  </si>
  <si>
    <t>ATIC</t>
  </si>
  <si>
    <t>DUS1L</t>
  </si>
  <si>
    <t>LEO1</t>
  </si>
  <si>
    <t>AKR1C3</t>
  </si>
  <si>
    <t>BCAS2</t>
  </si>
  <si>
    <t>ENOX2</t>
  </si>
  <si>
    <t>RMDN3</t>
  </si>
  <si>
    <t>PARS2</t>
  </si>
  <si>
    <t>TTC12</t>
  </si>
  <si>
    <t>AQP11</t>
  </si>
  <si>
    <t>ISOC1</t>
  </si>
  <si>
    <t>MTG1</t>
  </si>
  <si>
    <t>CDC45</t>
  </si>
  <si>
    <t>NPRL2</t>
  </si>
  <si>
    <t>GMNN</t>
  </si>
  <si>
    <t>EXOSC3</t>
  </si>
  <si>
    <t>DCTN1</t>
  </si>
  <si>
    <t>E2F5</t>
  </si>
  <si>
    <t>C17orf70</t>
  </si>
  <si>
    <t>MRPL27</t>
  </si>
  <si>
    <t>DHDDS</t>
  </si>
  <si>
    <t>GPS2</t>
  </si>
  <si>
    <t>REEP1</t>
  </si>
  <si>
    <t>KAT2A</t>
  </si>
  <si>
    <t>ZNF335</t>
  </si>
  <si>
    <t>MSRB1</t>
  </si>
  <si>
    <t>RAB35</t>
  </si>
  <si>
    <t>ZNF234</t>
  </si>
  <si>
    <t>MED8</t>
  </si>
  <si>
    <t>GAMT</t>
  </si>
  <si>
    <t>SLC25A11</t>
  </si>
  <si>
    <t>HIST1H4H</t>
  </si>
  <si>
    <t>SLC25A38</t>
  </si>
  <si>
    <t>TRA2B</t>
  </si>
  <si>
    <t>TRMT61B</t>
  </si>
  <si>
    <t>YARS2</t>
  </si>
  <si>
    <t>MFSD3</t>
  </si>
  <si>
    <t>ADSL</t>
  </si>
  <si>
    <t>CTU2</t>
  </si>
  <si>
    <t>IQCE</t>
  </si>
  <si>
    <t>ARAF</t>
  </si>
  <si>
    <t>CTBP1-AS2</t>
  </si>
  <si>
    <t>ACOX3</t>
  </si>
  <si>
    <t>CD320</t>
  </si>
  <si>
    <t>AURKAIP1</t>
  </si>
  <si>
    <t>NDUFC2</t>
  </si>
  <si>
    <t>EIF4A3</t>
  </si>
  <si>
    <t>MVK</t>
  </si>
  <si>
    <t>THTPA</t>
  </si>
  <si>
    <t>TADA2A</t>
  </si>
  <si>
    <t>ATAD3A</t>
  </si>
  <si>
    <t>TTLL12</t>
  </si>
  <si>
    <t>MINPP1</t>
  </si>
  <si>
    <t>RUVBL1</t>
  </si>
  <si>
    <t>INTS7</t>
  </si>
  <si>
    <t>WDR76</t>
  </si>
  <si>
    <t>TRADD</t>
  </si>
  <si>
    <t>MEA1</t>
  </si>
  <si>
    <t>SDAD1</t>
  </si>
  <si>
    <t>VPS45</t>
  </si>
  <si>
    <t>AHSA1</t>
  </si>
  <si>
    <t>TMEM80</t>
  </si>
  <si>
    <t>CLCN2</t>
  </si>
  <si>
    <t>TUSC2</t>
  </si>
  <si>
    <t>RPP38</t>
  </si>
  <si>
    <t>CARS</t>
  </si>
  <si>
    <t>USP5</t>
  </si>
  <si>
    <t>YY2</t>
  </si>
  <si>
    <t>CERS4</t>
  </si>
  <si>
    <t>PPIL2</t>
  </si>
  <si>
    <t>PLLP</t>
  </si>
  <si>
    <t>C7orf26</t>
  </si>
  <si>
    <t>PSPC1</t>
  </si>
  <si>
    <t>ASL</t>
  </si>
  <si>
    <t>NCBP1</t>
  </si>
  <si>
    <t>IPO9</t>
  </si>
  <si>
    <t>TIMM23</t>
  </si>
  <si>
    <t>ST20</t>
  </si>
  <si>
    <t>PATZ1</t>
  </si>
  <si>
    <t>GCHFR</t>
  </si>
  <si>
    <t>SF3A3</t>
  </si>
  <si>
    <t>POLR1C</t>
  </si>
  <si>
    <t>EFR3A</t>
  </si>
  <si>
    <t>PPIF</t>
  </si>
  <si>
    <t>CDK5</t>
  </si>
  <si>
    <t>XRCC6BP1</t>
  </si>
  <si>
    <t>SGTA</t>
  </si>
  <si>
    <t>TEX261</t>
  </si>
  <si>
    <t>TANGO6</t>
  </si>
  <si>
    <t>APBB3</t>
  </si>
  <si>
    <t>FARSA</t>
  </si>
  <si>
    <t>ARPC4</t>
  </si>
  <si>
    <t>CNIH4</t>
  </si>
  <si>
    <t>PPP1CA</t>
  </si>
  <si>
    <t>ZKSCAN2</t>
  </si>
  <si>
    <t>MTHFD1</t>
  </si>
  <si>
    <t>PHB</t>
  </si>
  <si>
    <t>ALG3</t>
  </si>
  <si>
    <t>PSMC4</t>
  </si>
  <si>
    <t>MPDU1</t>
  </si>
  <si>
    <t>GORAB</t>
  </si>
  <si>
    <t>PEX5</t>
  </si>
  <si>
    <t>HNF1A-AS1</t>
  </si>
  <si>
    <t>UTP15</t>
  </si>
  <si>
    <t>FDX1L</t>
  </si>
  <si>
    <t>SFXN4</t>
  </si>
  <si>
    <t>MED29</t>
  </si>
  <si>
    <t>PXMP2</t>
  </si>
  <si>
    <t>WDR3</t>
  </si>
  <si>
    <t>AGXT2</t>
  </si>
  <si>
    <t>ROGDI</t>
  </si>
  <si>
    <t>UBAC1</t>
  </si>
  <si>
    <t>SLC7A5</t>
  </si>
  <si>
    <t>SMG9</t>
  </si>
  <si>
    <t>TMEM104</t>
  </si>
  <si>
    <t>POP7</t>
  </si>
  <si>
    <t>TGFBRAP1</t>
  </si>
  <si>
    <t>MBLAC2</t>
  </si>
  <si>
    <t>C12orf52</t>
  </si>
  <si>
    <t>NCL</t>
  </si>
  <si>
    <t>MRPL16</t>
  </si>
  <si>
    <t>AEN</t>
  </si>
  <si>
    <t>SLC30A10</t>
  </si>
  <si>
    <t>NMI</t>
  </si>
  <si>
    <t>TARS</t>
  </si>
  <si>
    <t>SDCCAG3</t>
  </si>
  <si>
    <t>DCBLD1</t>
  </si>
  <si>
    <t>SRSF6</t>
  </si>
  <si>
    <t>MTOR</t>
  </si>
  <si>
    <t>SRD5A3</t>
  </si>
  <si>
    <t>SULT2A1</t>
  </si>
  <si>
    <t>DDX18</t>
  </si>
  <si>
    <t>TRMT13</t>
  </si>
  <si>
    <t>C14orf105</t>
  </si>
  <si>
    <t>WDR5</t>
  </si>
  <si>
    <t>PRPF31</t>
  </si>
  <si>
    <t>FOXQ1</t>
  </si>
  <si>
    <t>OAT</t>
  </si>
  <si>
    <t>CCNF</t>
  </si>
  <si>
    <t>FAM86DP</t>
  </si>
  <si>
    <t>TRPM7</t>
  </si>
  <si>
    <t>ADI1</t>
  </si>
  <si>
    <t>FAM86C1</t>
  </si>
  <si>
    <t>ENOSF1</t>
  </si>
  <si>
    <t>TIMM44</t>
  </si>
  <si>
    <t>ZSCAN25</t>
  </si>
  <si>
    <t>FAM178A</t>
  </si>
  <si>
    <t>TNPO2</t>
  </si>
  <si>
    <t>C19orf43</t>
  </si>
  <si>
    <t>RPS6KA4</t>
  </si>
  <si>
    <t>PDE12</t>
  </si>
  <si>
    <t>GCFC2</t>
  </si>
  <si>
    <t>PDE3A</t>
  </si>
  <si>
    <t>ORAOV1</t>
  </si>
  <si>
    <t>ZC3HAV1</t>
  </si>
  <si>
    <t>DHX35</t>
  </si>
  <si>
    <t>EFTUD2</t>
  </si>
  <si>
    <t>MTCP1</t>
  </si>
  <si>
    <t>DIEXF</t>
  </si>
  <si>
    <t>EPC2</t>
  </si>
  <si>
    <t>ACTR5</t>
  </si>
  <si>
    <t>TSN</t>
  </si>
  <si>
    <t>UCP2</t>
  </si>
  <si>
    <t>EIF2B1</t>
  </si>
  <si>
    <t>PARP3</t>
  </si>
  <si>
    <t>PUF60</t>
  </si>
  <si>
    <t>UROS</t>
  </si>
  <si>
    <t>SDR39U1</t>
  </si>
  <si>
    <t>PPP1R7</t>
  </si>
  <si>
    <t>TIRAP</t>
  </si>
  <si>
    <t>HNRNPA0</t>
  </si>
  <si>
    <t>GPR39</t>
  </si>
  <si>
    <t>HEATR2</t>
  </si>
  <si>
    <t>ICMT</t>
  </si>
  <si>
    <t>DSN1</t>
  </si>
  <si>
    <t>FOXRED2</t>
  </si>
  <si>
    <t>SCO1</t>
  </si>
  <si>
    <t>CNPY2</t>
  </si>
  <si>
    <t>MRRF</t>
  </si>
  <si>
    <t>MPP1</t>
  </si>
  <si>
    <t>FOXRED1</t>
  </si>
  <si>
    <t>VARS</t>
  </si>
  <si>
    <t>UTP6</t>
  </si>
  <si>
    <t>YTHDF2</t>
  </si>
  <si>
    <t>EPC1</t>
  </si>
  <si>
    <t>GIT2</t>
  </si>
  <si>
    <t>MRPL20</t>
  </si>
  <si>
    <t>PPARGC1B</t>
  </si>
  <si>
    <t>PWP1</t>
  </si>
  <si>
    <t>RNF34</t>
  </si>
  <si>
    <t>INO80</t>
  </si>
  <si>
    <t>HNRNPM</t>
  </si>
  <si>
    <t>RBM48</t>
  </si>
  <si>
    <t>PFAS</t>
  </si>
  <si>
    <t>MRP63</t>
  </si>
  <si>
    <t>CYB5R1</t>
  </si>
  <si>
    <t>CCDC71</t>
  </si>
  <si>
    <t>RHBDD2</t>
  </si>
  <si>
    <t>PWP2</t>
  </si>
  <si>
    <t>GEMIN5</t>
  </si>
  <si>
    <t>SNORA9</t>
  </si>
  <si>
    <t>C2CD5</t>
  </si>
  <si>
    <t>FAM103A1</t>
  </si>
  <si>
    <t>AP1G2</t>
  </si>
  <si>
    <t>PTPN4</t>
  </si>
  <si>
    <t>SMTN</t>
  </si>
  <si>
    <t>FGFR4</t>
  </si>
  <si>
    <t>C9orf142</t>
  </si>
  <si>
    <t>COMMD1</t>
  </si>
  <si>
    <t>RIPK1</t>
  </si>
  <si>
    <t>WDR61</t>
  </si>
  <si>
    <t>NUBP2</t>
  </si>
  <si>
    <t>ZNF510</t>
  </si>
  <si>
    <t>PES1</t>
  </si>
  <si>
    <t>CMTR2</t>
  </si>
  <si>
    <t>RSU1</t>
  </si>
  <si>
    <t>NSUN4</t>
  </si>
  <si>
    <t>APEH</t>
  </si>
  <si>
    <t>UGT2B10</t>
  </si>
  <si>
    <t>MEN1</t>
  </si>
  <si>
    <t>ZNRF1</t>
  </si>
  <si>
    <t>POLR2F</t>
  </si>
  <si>
    <t>MTA2</t>
  </si>
  <si>
    <t>HNRNPAB</t>
  </si>
  <si>
    <t>WDR34</t>
  </si>
  <si>
    <t>ZNF468</t>
  </si>
  <si>
    <t>ACOX2</t>
  </si>
  <si>
    <t>NME6</t>
  </si>
  <si>
    <t>POLE</t>
  </si>
  <si>
    <t>ATP6V0D1</t>
  </si>
  <si>
    <t>NIPA2</t>
  </si>
  <si>
    <t>C20orf27</t>
  </si>
  <si>
    <t>WDR37</t>
  </si>
  <si>
    <t>ZNF746</t>
  </si>
  <si>
    <t>TEX2</t>
  </si>
  <si>
    <t>LMNB2</t>
  </si>
  <si>
    <t>ZDHHC12</t>
  </si>
  <si>
    <t>RPTOR</t>
  </si>
  <si>
    <t>DPY19L4</t>
  </si>
  <si>
    <t>UBR7</t>
  </si>
  <si>
    <t>ZNF622</t>
  </si>
  <si>
    <t>AP1M1</t>
  </si>
  <si>
    <t>CETN2</t>
  </si>
  <si>
    <t>THAP7</t>
  </si>
  <si>
    <t>HPS5</t>
  </si>
  <si>
    <t>SKIV2L</t>
  </si>
  <si>
    <t>C11orf57</t>
  </si>
  <si>
    <t>PHKG2</t>
  </si>
  <si>
    <t>ZNF302</t>
  </si>
  <si>
    <t>ZBTB1</t>
  </si>
  <si>
    <t>NUP93</t>
  </si>
  <si>
    <t>TMEM184A</t>
  </si>
  <si>
    <t>NOB1</t>
  </si>
  <si>
    <t>BDH1</t>
  </si>
  <si>
    <t>UPF3A</t>
  </si>
  <si>
    <t>CARKD</t>
  </si>
  <si>
    <t>NOL10</t>
  </si>
  <si>
    <t>SCAMP2</t>
  </si>
  <si>
    <t>TFB2M</t>
  </si>
  <si>
    <t>RUNDC1</t>
  </si>
  <si>
    <t>ATMIN</t>
  </si>
  <si>
    <t>POLR3C</t>
  </si>
  <si>
    <t>SCRN3</t>
  </si>
  <si>
    <t>PIK3R1</t>
  </si>
  <si>
    <t>POLR3K</t>
  </si>
  <si>
    <t>HEATR5B</t>
  </si>
  <si>
    <t>RER1</t>
  </si>
  <si>
    <t>SUV39H1</t>
  </si>
  <si>
    <t>RPS27A</t>
  </si>
  <si>
    <t>SKA3</t>
  </si>
  <si>
    <t>RBM10</t>
  </si>
  <si>
    <t>MAK16</t>
  </si>
  <si>
    <t>CD244</t>
  </si>
  <si>
    <t>ZC3H4</t>
  </si>
  <si>
    <t>FANCF</t>
  </si>
  <si>
    <t>MLST8</t>
  </si>
  <si>
    <t>INTS4</t>
  </si>
  <si>
    <t>DDC</t>
  </si>
  <si>
    <t>METTL17</t>
  </si>
  <si>
    <t>TSSC1</t>
  </si>
  <si>
    <t>SEC11C</t>
  </si>
  <si>
    <t>PAH</t>
  </si>
  <si>
    <t>KBTBD7</t>
  </si>
  <si>
    <t>DNLZ</t>
  </si>
  <si>
    <t>EIF1AD</t>
  </si>
  <si>
    <t>CCDC132</t>
  </si>
  <si>
    <t>RIC8A</t>
  </si>
  <si>
    <t>RCHY1</t>
  </si>
  <si>
    <t>PREB</t>
  </si>
  <si>
    <t>SLC4A2</t>
  </si>
  <si>
    <t>RIOK1</t>
  </si>
  <si>
    <t>SMARCB1</t>
  </si>
  <si>
    <t>VPS16</t>
  </si>
  <si>
    <t>TMEM11</t>
  </si>
  <si>
    <t>MRPL21</t>
  </si>
  <si>
    <t>ZNHIT6</t>
  </si>
  <si>
    <t>SLC5A11</t>
  </si>
  <si>
    <t>BPGM</t>
  </si>
  <si>
    <t>U2AF2</t>
  </si>
  <si>
    <t>RPP30</t>
  </si>
  <si>
    <t>WBP1L</t>
  </si>
  <si>
    <t>ZSCAN26</t>
  </si>
  <si>
    <t>CCT3</t>
  </si>
  <si>
    <t>RWDD1</t>
  </si>
  <si>
    <t>YDJC</t>
  </si>
  <si>
    <t>DNAJC10</t>
  </si>
  <si>
    <t>AKT2</t>
  </si>
  <si>
    <t>ALKBH2</t>
  </si>
  <si>
    <t>SLC10A5</t>
  </si>
  <si>
    <t>MTMR9</t>
  </si>
  <si>
    <t>BZW1</t>
  </si>
  <si>
    <t>MYO19</t>
  </si>
  <si>
    <t>RNASEH2C</t>
  </si>
  <si>
    <t>DDX52</t>
  </si>
  <si>
    <t>UTP3</t>
  </si>
  <si>
    <t>CTR9</t>
  </si>
  <si>
    <t>ACOT11</t>
  </si>
  <si>
    <t>SLC35F6</t>
  </si>
  <si>
    <t>SEH1L</t>
  </si>
  <si>
    <t>SARS2</t>
  </si>
  <si>
    <t>NUDT9</t>
  </si>
  <si>
    <t>TP53I3</t>
  </si>
  <si>
    <t>DHX57</t>
  </si>
  <si>
    <t>GJB1</t>
  </si>
  <si>
    <t>SLC12A8</t>
  </si>
  <si>
    <t>RPIA</t>
  </si>
  <si>
    <t>EARS2</t>
  </si>
  <si>
    <t>RHOT2</t>
  </si>
  <si>
    <t>POMGNT1</t>
  </si>
  <si>
    <t>TUBGCP5</t>
  </si>
  <si>
    <t>NASP</t>
  </si>
  <si>
    <t>ACACA</t>
  </si>
  <si>
    <t>ELP5</t>
  </si>
  <si>
    <t>FASTKD2</t>
  </si>
  <si>
    <t>SLC25A19</t>
  </si>
  <si>
    <t>EIF4E2</t>
  </si>
  <si>
    <t>ABHD14A</t>
  </si>
  <si>
    <t>THOC5</t>
  </si>
  <si>
    <t>DUS2</t>
  </si>
  <si>
    <t>FKBP15</t>
  </si>
  <si>
    <t>ANKFY1</t>
  </si>
  <si>
    <t>ZNF3</t>
  </si>
  <si>
    <t>DCPS</t>
  </si>
  <si>
    <t>PDCD11</t>
  </si>
  <si>
    <t>HSBP1</t>
  </si>
  <si>
    <t>ALG12</t>
  </si>
  <si>
    <t>ZMYM4</t>
  </si>
  <si>
    <t>RDH14</t>
  </si>
  <si>
    <t>STUB1</t>
  </si>
  <si>
    <t>NSUN2</t>
  </si>
  <si>
    <t>RFC5</t>
  </si>
  <si>
    <t>AQP3</t>
  </si>
  <si>
    <t>FAM89B</t>
  </si>
  <si>
    <t>TSC2</t>
  </si>
  <si>
    <t>PROSC</t>
  </si>
  <si>
    <t>RFC2</t>
  </si>
  <si>
    <t>STOML2</t>
  </si>
  <si>
    <t>GBA3</t>
  </si>
  <si>
    <t>EIF2S2</t>
  </si>
  <si>
    <t>ALG2</t>
  </si>
  <si>
    <t>DHCR24</t>
  </si>
  <si>
    <t>ZNF329</t>
  </si>
  <si>
    <t>COG2</t>
  </si>
  <si>
    <t>CCT6A</t>
  </si>
  <si>
    <t>UTP11L</t>
  </si>
  <si>
    <t>FARS2</t>
  </si>
  <si>
    <t>WDR36</t>
  </si>
  <si>
    <t>EID1</t>
  </si>
  <si>
    <t>PRPS2</t>
  </si>
  <si>
    <t>KIAA0040</t>
  </si>
  <si>
    <t>PSMG3</t>
  </si>
  <si>
    <t>IFT46</t>
  </si>
  <si>
    <t>FBXO28</t>
  </si>
  <si>
    <t>PAF1</t>
  </si>
  <si>
    <t>TMEM237</t>
  </si>
  <si>
    <t>SLC25A45</t>
  </si>
  <si>
    <t>NDNF</t>
  </si>
  <si>
    <t>GAR1</t>
  </si>
  <si>
    <t>FBXO30</t>
  </si>
  <si>
    <t>UBLCP1</t>
  </si>
  <si>
    <t>RBM4B</t>
  </si>
  <si>
    <t>GPS1</t>
  </si>
  <si>
    <t>ACSL1</t>
  </si>
  <si>
    <t>TAMM41</t>
  </si>
  <si>
    <t>TMEM164</t>
  </si>
  <si>
    <t>PUS7L</t>
  </si>
  <si>
    <t>ATP5G3</t>
  </si>
  <si>
    <t>ERAL1</t>
  </si>
  <si>
    <t>MRPL28</t>
  </si>
  <si>
    <t>FLAD1</t>
  </si>
  <si>
    <t>PYCR1</t>
  </si>
  <si>
    <t>TMEM43</t>
  </si>
  <si>
    <t>RRP1B</t>
  </si>
  <si>
    <t>NDUFS3</t>
  </si>
  <si>
    <t>IFRD2</t>
  </si>
  <si>
    <t>STC2</t>
  </si>
  <si>
    <t>OXER1</t>
  </si>
  <si>
    <t>WFS1</t>
  </si>
  <si>
    <t>TFCP2</t>
  </si>
  <si>
    <t>CCNJ</t>
  </si>
  <si>
    <t>SRSF8</t>
  </si>
  <si>
    <t>PSMD2</t>
  </si>
  <si>
    <t>TRIM28</t>
  </si>
  <si>
    <t>TRAM2</t>
  </si>
  <si>
    <t>DROSHA</t>
  </si>
  <si>
    <t>TM7SF2</t>
  </si>
  <si>
    <t>SLC35E2B</t>
  </si>
  <si>
    <t>FAAH</t>
  </si>
  <si>
    <t>ABCC6</t>
  </si>
  <si>
    <t>CCDC124</t>
  </si>
  <si>
    <t>AP3M2</t>
  </si>
  <si>
    <t>ANAPC11</t>
  </si>
  <si>
    <t>WDR18</t>
  </si>
  <si>
    <t>ZDHHC4</t>
  </si>
  <si>
    <t>NDUFAF4</t>
  </si>
  <si>
    <t>C10orf137</t>
  </si>
  <si>
    <t>ODC1</t>
  </si>
  <si>
    <t>MANEAL</t>
  </si>
  <si>
    <t>VTI1A</t>
  </si>
  <si>
    <t>CDK2AP1</t>
  </si>
  <si>
    <t>BRSK2</t>
  </si>
  <si>
    <t>CMSS1</t>
  </si>
  <si>
    <t>AGL</t>
  </si>
  <si>
    <t>GPR115</t>
  </si>
  <si>
    <t>RANBP2</t>
  </si>
  <si>
    <t>AATF</t>
  </si>
  <si>
    <t>MRFAP1L1</t>
  </si>
  <si>
    <t>SLC22A4</t>
  </si>
  <si>
    <t>CPT2</t>
  </si>
  <si>
    <t>TAF9B</t>
  </si>
  <si>
    <t>KEAP1</t>
  </si>
  <si>
    <t>MARS</t>
  </si>
  <si>
    <t>LPCAT3</t>
  </si>
  <si>
    <t>PDZD3</t>
  </si>
  <si>
    <t>UBL4A</t>
  </si>
  <si>
    <t>SLC35B1</t>
  </si>
  <si>
    <t>TRMT5</t>
  </si>
  <si>
    <t>EFHD2</t>
  </si>
  <si>
    <t>MKS1</t>
  </si>
  <si>
    <t>SNF8</t>
  </si>
  <si>
    <t>PSMC3</t>
  </si>
  <si>
    <t>TIMM50</t>
  </si>
  <si>
    <t>SIGMAR1</t>
  </si>
  <si>
    <t>ZNF561</t>
  </si>
  <si>
    <t>NKD1</t>
  </si>
  <si>
    <t>MRPL24</t>
  </si>
  <si>
    <t>TMEM54</t>
  </si>
  <si>
    <t>GPX1</t>
  </si>
  <si>
    <t>JTB</t>
  </si>
  <si>
    <t>OGDHL</t>
  </si>
  <si>
    <t>ALYREF</t>
  </si>
  <si>
    <t>C19orf48</t>
  </si>
  <si>
    <t>LRRC8D</t>
  </si>
  <si>
    <t>MAP7D2</t>
  </si>
  <si>
    <t>EI24</t>
  </si>
  <si>
    <t>PCDHGA10</t>
  </si>
  <si>
    <t>MPHOSPH10</t>
  </si>
  <si>
    <t>FADD</t>
  </si>
  <si>
    <t>POLD3</t>
  </si>
  <si>
    <t>TOMM5</t>
  </si>
  <si>
    <t>CCT2</t>
  </si>
  <si>
    <t>PRMT1</t>
  </si>
  <si>
    <t>FH</t>
  </si>
  <si>
    <t>IDE</t>
  </si>
  <si>
    <t>SLC22A9</t>
  </si>
  <si>
    <t>SUPT4H1</t>
  </si>
  <si>
    <t>SPIN4</t>
  </si>
  <si>
    <t>CBY1</t>
  </si>
  <si>
    <t>TOMM40L</t>
  </si>
  <si>
    <t>SMYD5</t>
  </si>
  <si>
    <t>CKAP2</t>
  </si>
  <si>
    <t>SLC25A23</t>
  </si>
  <si>
    <t>MTFMT</t>
  </si>
  <si>
    <t>CTSC</t>
  </si>
  <si>
    <t>GTF3C5</t>
  </si>
  <si>
    <t>TAPBPL</t>
  </si>
  <si>
    <t>WARS</t>
  </si>
  <si>
    <t>AP5M1</t>
  </si>
  <si>
    <t>MCM2</t>
  </si>
  <si>
    <t>GNAI2</t>
  </si>
  <si>
    <t>HGSNAT</t>
  </si>
  <si>
    <t>DPP9</t>
  </si>
  <si>
    <t>POMT2</t>
  </si>
  <si>
    <t>SOCS4</t>
  </si>
  <si>
    <t>EPHA1</t>
  </si>
  <si>
    <t>TYSND1</t>
  </si>
  <si>
    <t>GOSR1</t>
  </si>
  <si>
    <t>SRSF2</t>
  </si>
  <si>
    <t>WDR5B</t>
  </si>
  <si>
    <t>ICAM3</t>
  </si>
  <si>
    <t>FAM118B</t>
  </si>
  <si>
    <t>KCTD2</t>
  </si>
  <si>
    <t>NUP62</t>
  </si>
  <si>
    <t>NAPRT1</t>
  </si>
  <si>
    <t>TSR2</t>
  </si>
  <si>
    <t>MMAB</t>
  </si>
  <si>
    <t>GPR56</t>
  </si>
  <si>
    <t>ASB16-AS1</t>
  </si>
  <si>
    <t>ATPAF2</t>
  </si>
  <si>
    <t>PARP1</t>
  </si>
  <si>
    <t>CDC16</t>
  </si>
  <si>
    <t>COG4</t>
  </si>
  <si>
    <t>NMRAL1</t>
  </si>
  <si>
    <t>MRFAP1</t>
  </si>
  <si>
    <t>STK25</t>
  </si>
  <si>
    <t>GOLIM4</t>
  </si>
  <si>
    <t>SUOX</t>
  </si>
  <si>
    <t>KIAA1279</t>
  </si>
  <si>
    <t>UBE2N</t>
  </si>
  <si>
    <t>OTUB1</t>
  </si>
  <si>
    <t>GRHPR</t>
  </si>
  <si>
    <t>ACTL6A</t>
  </si>
  <si>
    <t>TRMU</t>
  </si>
  <si>
    <t>NUP85</t>
  </si>
  <si>
    <t>CCT7</t>
  </si>
  <si>
    <t>FASTKD5</t>
  </si>
  <si>
    <t>CLUHP3</t>
  </si>
  <si>
    <t>BRPF1</t>
  </si>
  <si>
    <t>PRPS1</t>
  </si>
  <si>
    <t>GALK1</t>
  </si>
  <si>
    <t>POLA2</t>
  </si>
  <si>
    <t>TTI1</t>
  </si>
  <si>
    <t>MRPL41</t>
  </si>
  <si>
    <t>TDP1</t>
  </si>
  <si>
    <t>SNUPN</t>
  </si>
  <si>
    <t>SNHG17</t>
  </si>
  <si>
    <t>MRPS16</t>
  </si>
  <si>
    <t>SFXN5</t>
  </si>
  <si>
    <t>PIGG</t>
  </si>
  <si>
    <t>COPS7B</t>
  </si>
  <si>
    <t>C7orf31</t>
  </si>
  <si>
    <t>C9orf41</t>
  </si>
  <si>
    <t>RBM42</t>
  </si>
  <si>
    <t>PLXNA1</t>
  </si>
  <si>
    <t>CRYBB2P1</t>
  </si>
  <si>
    <t>RTFDC1</t>
  </si>
  <si>
    <t>THAP11</t>
  </si>
  <si>
    <t>CPNE7</t>
  </si>
  <si>
    <t>TIMP4</t>
  </si>
  <si>
    <t>AGFG2</t>
  </si>
  <si>
    <t>NSUN5</t>
  </si>
  <si>
    <t>SMPD4</t>
  </si>
  <si>
    <t>CENPF</t>
  </si>
  <si>
    <t>SLC44A3</t>
  </si>
  <si>
    <t>PAPOLA</t>
  </si>
  <si>
    <t>HDDC2</t>
  </si>
  <si>
    <t>SLC27A4</t>
  </si>
  <si>
    <t>BRI3BP</t>
  </si>
  <si>
    <t>ATP13A2</t>
  </si>
  <si>
    <t>TRIT1</t>
  </si>
  <si>
    <t>SEC23B</t>
  </si>
  <si>
    <t>CMTR1</t>
  </si>
  <si>
    <t>DGAT1</t>
  </si>
  <si>
    <t>DPAGT1</t>
  </si>
  <si>
    <t>RAE1</t>
  </si>
  <si>
    <t>C8orf33</t>
  </si>
  <si>
    <t>RBBP6</t>
  </si>
  <si>
    <t>CABLES2</t>
  </si>
  <si>
    <t>PSKH1</t>
  </si>
  <si>
    <t>DUSP18</t>
  </si>
  <si>
    <t>GTF2F1</t>
  </si>
  <si>
    <t>GYG2</t>
  </si>
  <si>
    <t>POLM</t>
  </si>
  <si>
    <t>ZCCHC9</t>
  </si>
  <si>
    <t>HMOX2</t>
  </si>
  <si>
    <t>SEMA3A</t>
  </si>
  <si>
    <t>NT5DC2</t>
  </si>
  <si>
    <t>SNX19</t>
  </si>
  <si>
    <t>SAMM50</t>
  </si>
  <si>
    <t>HDAC3</t>
  </si>
  <si>
    <t>ZNF490</t>
  </si>
  <si>
    <t>METTL7B</t>
  </si>
  <si>
    <t>NDC1</t>
  </si>
  <si>
    <t>RPRD2</t>
  </si>
  <si>
    <t>SPOP</t>
  </si>
  <si>
    <t>CDC123</t>
  </si>
  <si>
    <t>ZC3H18</t>
  </si>
  <si>
    <t>ADAM22</t>
  </si>
  <si>
    <t>LCLAT1</t>
  </si>
  <si>
    <t>RBM19</t>
  </si>
  <si>
    <t>RUVBL2</t>
  </si>
  <si>
    <t>ACAT2</t>
  </si>
  <si>
    <t>LIG4</t>
  </si>
  <si>
    <t>H2AFY</t>
  </si>
  <si>
    <t>TMEM109</t>
  </si>
  <si>
    <t>POLR2D</t>
  </si>
  <si>
    <t>ZNF574</t>
  </si>
  <si>
    <t>ZC3H14</t>
  </si>
  <si>
    <t>TMEM147</t>
  </si>
  <si>
    <t>BCL7B</t>
  </si>
  <si>
    <t>ZNF398</t>
  </si>
  <si>
    <t>PRKACA</t>
  </si>
  <si>
    <t>PGP</t>
  </si>
  <si>
    <t>BCKDK</t>
  </si>
  <si>
    <t>TMEM128</t>
  </si>
  <si>
    <t>PGD</t>
  </si>
  <si>
    <t>TMX1</t>
  </si>
  <si>
    <t>B4GALT7</t>
  </si>
  <si>
    <t>ZCCHC8</t>
  </si>
  <si>
    <t>CCAR1</t>
  </si>
  <si>
    <t>SUPV3L1</t>
  </si>
  <si>
    <t>BAG2</t>
  </si>
  <si>
    <t>KIF22</t>
  </si>
  <si>
    <t>BAP1</t>
  </si>
  <si>
    <t>APEX2</t>
  </si>
  <si>
    <t>TIMM13</t>
  </si>
  <si>
    <t>DRG2</t>
  </si>
  <si>
    <t>GBA</t>
  </si>
  <si>
    <t>RARS</t>
  </si>
  <si>
    <t>PUSL1</t>
  </si>
  <si>
    <t>KANK1</t>
  </si>
  <si>
    <t>EPHB2</t>
  </si>
  <si>
    <t>ANAPC13</t>
  </si>
  <si>
    <t>SLC7A9</t>
  </si>
  <si>
    <t>ALG9</t>
  </si>
  <si>
    <t>NDUFS1</t>
  </si>
  <si>
    <t>NAE1</t>
  </si>
  <si>
    <t>TIMMDC1</t>
  </si>
  <si>
    <t>ABHD13</t>
  </si>
  <si>
    <t>ZDHHC24</t>
  </si>
  <si>
    <t>EMC8</t>
  </si>
  <si>
    <t>ACD</t>
  </si>
  <si>
    <t>PTPMT1</t>
  </si>
  <si>
    <t>ARHGAP1</t>
  </si>
  <si>
    <t>RNF157</t>
  </si>
  <si>
    <t>RBBP9</t>
  </si>
  <si>
    <t>CIAO1</t>
  </si>
  <si>
    <t>CCDC47</t>
  </si>
  <si>
    <t>ENTPD6</t>
  </si>
  <si>
    <t>CYP2C19</t>
  </si>
  <si>
    <t>ABR</t>
  </si>
  <si>
    <t>C19orf66</t>
  </si>
  <si>
    <t>EPHB4</t>
  </si>
  <si>
    <t>HM13</t>
  </si>
  <si>
    <t>FN3K</t>
  </si>
  <si>
    <t>PPP4R1</t>
  </si>
  <si>
    <t>DALRD3</t>
  </si>
  <si>
    <t>UBE2G2</t>
  </si>
  <si>
    <t>HIBADH</t>
  </si>
  <si>
    <t>DCAKD</t>
  </si>
  <si>
    <t>NEU1</t>
  </si>
  <si>
    <t>DSP</t>
  </si>
  <si>
    <t>TAPBP</t>
  </si>
  <si>
    <t>ACBD3</t>
  </si>
  <si>
    <t>RBFOX2</t>
  </si>
  <si>
    <t>SP3</t>
  </si>
  <si>
    <t>JAG2</t>
  </si>
  <si>
    <t>KDM5B</t>
  </si>
  <si>
    <t>MYO5B</t>
  </si>
  <si>
    <t>CLIP1</t>
  </si>
  <si>
    <t>C6orf48</t>
  </si>
  <si>
    <t>HSF1</t>
  </si>
  <si>
    <t>CYP2S1</t>
  </si>
  <si>
    <t>DOK4</t>
  </si>
  <si>
    <t>PTGR1</t>
  </si>
  <si>
    <t>PDE6A</t>
  </si>
  <si>
    <t>TIGD1</t>
  </si>
  <si>
    <t>ACE2</t>
  </si>
  <si>
    <t>TMEM167B</t>
  </si>
  <si>
    <t>AFTPH</t>
  </si>
  <si>
    <t>KIAA1715</t>
  </si>
  <si>
    <t>PRKCD</t>
  </si>
  <si>
    <t>PALM</t>
  </si>
  <si>
    <t>ERN1</t>
  </si>
  <si>
    <t>TRIB3</t>
  </si>
  <si>
    <t>GGT7</t>
  </si>
  <si>
    <t>ACSL4</t>
  </si>
  <si>
    <t>IGF2</t>
  </si>
  <si>
    <t>VAT1</t>
  </si>
  <si>
    <t>ATN1</t>
  </si>
  <si>
    <t>CPVL</t>
  </si>
  <si>
    <t>NEK7</t>
  </si>
  <si>
    <t>TSKU</t>
  </si>
  <si>
    <t>GALNT1</t>
  </si>
  <si>
    <t>RARB</t>
  </si>
  <si>
    <t>BAG3</t>
  </si>
  <si>
    <t>ACSL5</t>
  </si>
  <si>
    <t>CRABP1</t>
  </si>
  <si>
    <t>MOB3B</t>
  </si>
  <si>
    <t>PPTC7</t>
  </si>
  <si>
    <t>SLMAP</t>
  </si>
  <si>
    <t>PPAP2B</t>
  </si>
  <si>
    <t>HAGH</t>
  </si>
  <si>
    <t>ACER3</t>
  </si>
  <si>
    <t>HDHD3</t>
  </si>
  <si>
    <t>PROX1</t>
  </si>
  <si>
    <t>S100A14</t>
  </si>
  <si>
    <t>HKDC1</t>
  </si>
  <si>
    <t>GDAP2</t>
  </si>
  <si>
    <t>RANBP9</t>
  </si>
  <si>
    <t>RASA1</t>
  </si>
  <si>
    <t>ARHGEF12</t>
  </si>
  <si>
    <t>SF3B1</t>
  </si>
  <si>
    <t>SERPINB6</t>
  </si>
  <si>
    <t>HMGCR</t>
  </si>
  <si>
    <t>PIK3CB</t>
  </si>
  <si>
    <t>RMI1</t>
  </si>
  <si>
    <t>ZNF581</t>
  </si>
  <si>
    <t>TMEM41B</t>
  </si>
  <si>
    <t>SIK1</t>
  </si>
  <si>
    <t>PXDC1</t>
  </si>
  <si>
    <t>ACOT9</t>
  </si>
  <si>
    <t>TMPRSS2</t>
  </si>
  <si>
    <t>ZBTB7B</t>
  </si>
  <si>
    <t>HEPH</t>
  </si>
  <si>
    <t>EMP2</t>
  </si>
  <si>
    <t>ITCH</t>
  </si>
  <si>
    <t>LITAF</t>
  </si>
  <si>
    <t>PLXND1</t>
  </si>
  <si>
    <t>PACSIN2</t>
  </si>
  <si>
    <t>HYKK</t>
  </si>
  <si>
    <t>BCORL1</t>
  </si>
  <si>
    <t>RNF149</t>
  </si>
  <si>
    <t>SNORA49</t>
  </si>
  <si>
    <t>DNAJC2</t>
  </si>
  <si>
    <t>ZBTB21</t>
  </si>
  <si>
    <t>ARNTL</t>
  </si>
  <si>
    <t>IL6ST</t>
  </si>
  <si>
    <t>SHH</t>
  </si>
  <si>
    <t>SNORA48</t>
  </si>
  <si>
    <t>WDR48</t>
  </si>
  <si>
    <t>MYOF</t>
  </si>
  <si>
    <t>PDGFC</t>
  </si>
  <si>
    <t>APOL6</t>
  </si>
  <si>
    <t>RAB33B</t>
  </si>
  <si>
    <t>ERAP1</t>
  </si>
  <si>
    <t>NISCH</t>
  </si>
  <si>
    <t>ZNF395</t>
  </si>
  <si>
    <t>DCP2</t>
  </si>
  <si>
    <t>CYSTM1</t>
  </si>
  <si>
    <t>CTSV</t>
  </si>
  <si>
    <t>B4GALT5</t>
  </si>
  <si>
    <t>C1GALT1</t>
  </si>
  <si>
    <t>ABCA2</t>
  </si>
  <si>
    <t>FADS2</t>
  </si>
  <si>
    <t>CNOT6L</t>
  </si>
  <si>
    <t>ITSN1</t>
  </si>
  <si>
    <t>CEACAM7</t>
  </si>
  <si>
    <t>ATG14</t>
  </si>
  <si>
    <t>SMOX</t>
  </si>
  <si>
    <t>CARHSP1</t>
  </si>
  <si>
    <t>ZNF277</t>
  </si>
  <si>
    <t>FOXJ3</t>
  </si>
  <si>
    <t>CHMP5</t>
  </si>
  <si>
    <t>SYF2</t>
  </si>
  <si>
    <t>IMPA1</t>
  </si>
  <si>
    <t>BCL2L1</t>
  </si>
  <si>
    <t>MTSS1</t>
  </si>
  <si>
    <t>ITGA3</t>
  </si>
  <si>
    <t>BRAF</t>
  </si>
  <si>
    <t>BRI3</t>
  </si>
  <si>
    <t>GALNT12</t>
  </si>
  <si>
    <t>CLCN5</t>
  </si>
  <si>
    <t>SRC</t>
  </si>
  <si>
    <t>CA9</t>
  </si>
  <si>
    <t>SAV1</t>
  </si>
  <si>
    <t>KPNA4</t>
  </si>
  <si>
    <t>STRN</t>
  </si>
  <si>
    <t>SPATA13</t>
  </si>
  <si>
    <t>ST6GALNAC4</t>
  </si>
  <si>
    <t>MAP1LC3B2</t>
  </si>
  <si>
    <t>SCARB2</t>
  </si>
  <si>
    <t>GCNT3</t>
  </si>
  <si>
    <t>RNF44</t>
  </si>
  <si>
    <t>NUP50</t>
  </si>
  <si>
    <t>ICA1</t>
  </si>
  <si>
    <t>FAM118A</t>
  </si>
  <si>
    <t>LAMB1</t>
  </si>
  <si>
    <t>TPD52</t>
  </si>
  <si>
    <t>RBM33</t>
  </si>
  <si>
    <t>OXSR1</t>
  </si>
  <si>
    <t>GAN</t>
  </si>
  <si>
    <t>MAP4K3</t>
  </si>
  <si>
    <t>DUSP16</t>
  </si>
  <si>
    <t>POC1B</t>
  </si>
  <si>
    <t>DENND1B</t>
  </si>
  <si>
    <t>ZMYM2</t>
  </si>
  <si>
    <t>TFPI</t>
  </si>
  <si>
    <t>UVRAG</t>
  </si>
  <si>
    <t>INF2</t>
  </si>
  <si>
    <t>TRIM4</t>
  </si>
  <si>
    <t>CTBS</t>
  </si>
  <si>
    <t>STK40</t>
  </si>
  <si>
    <t>SYTL5</t>
  </si>
  <si>
    <t>C17orf78</t>
  </si>
  <si>
    <t>ANKRD13A</t>
  </si>
  <si>
    <t>SLC1A1</t>
  </si>
  <si>
    <t>WSB1</t>
  </si>
  <si>
    <t>ST3GAL2</t>
  </si>
  <si>
    <t>MICU1</t>
  </si>
  <si>
    <t>KIAA0195</t>
  </si>
  <si>
    <t>CEBPB</t>
  </si>
  <si>
    <t>SLC44A2</t>
  </si>
  <si>
    <t>ARHGAP35</t>
  </si>
  <si>
    <t>FLNA</t>
  </si>
  <si>
    <t>SEPSECS</t>
  </si>
  <si>
    <t>CYP3A5</t>
  </si>
  <si>
    <t>SCAMP1</t>
  </si>
  <si>
    <t>SLC2A5</t>
  </si>
  <si>
    <t>CCNL1</t>
  </si>
  <si>
    <t>TAOK1</t>
  </si>
  <si>
    <t>CEACAM1</t>
  </si>
  <si>
    <t>RAD21</t>
  </si>
  <si>
    <t>TBC1D2B</t>
  </si>
  <si>
    <t>ROCK1</t>
  </si>
  <si>
    <t>TMEM106B</t>
  </si>
  <si>
    <t>RABGAP1L</t>
  </si>
  <si>
    <t>ITGAV</t>
  </si>
  <si>
    <t>REV1</t>
  </si>
  <si>
    <t>ATXN2L</t>
  </si>
  <si>
    <t>CAMK2N1</t>
  </si>
  <si>
    <t>UBR4</t>
  </si>
  <si>
    <t>ME1</t>
  </si>
  <si>
    <t>IQGAP1</t>
  </si>
  <si>
    <t>CDHR2</t>
  </si>
  <si>
    <t>RAPGEF2</t>
  </si>
  <si>
    <t>LNX2</t>
  </si>
  <si>
    <t>MAML3</t>
  </si>
  <si>
    <t>SIAH1</t>
  </si>
  <si>
    <t>CDK2</t>
  </si>
  <si>
    <t>UFM1</t>
  </si>
  <si>
    <t>TMEM30A</t>
  </si>
  <si>
    <t>ARF6</t>
  </si>
  <si>
    <t>DNAJB14</t>
  </si>
  <si>
    <t>SAP30L</t>
  </si>
  <si>
    <t>PTP4A3</t>
  </si>
  <si>
    <t>RAB3GAP1</t>
  </si>
  <si>
    <t>COL18A1</t>
  </si>
  <si>
    <t>LOC93622</t>
  </si>
  <si>
    <t>PCYOX1L</t>
  </si>
  <si>
    <t>PAM</t>
  </si>
  <si>
    <t>SORL1</t>
  </si>
  <si>
    <t>EPB41</t>
  </si>
  <si>
    <t>CLK3</t>
  </si>
  <si>
    <t>NDRG1</t>
  </si>
  <si>
    <t>IDI1</t>
  </si>
  <si>
    <t>LGALS8</t>
  </si>
  <si>
    <t>DDR1</t>
  </si>
  <si>
    <t>COQ10B</t>
  </si>
  <si>
    <t>GPATCH8</t>
  </si>
  <si>
    <t>MPP5</t>
  </si>
  <si>
    <t>PGS1</t>
  </si>
  <si>
    <t>ELF1</t>
  </si>
  <si>
    <t>HIPK1</t>
  </si>
  <si>
    <t>CNST</t>
  </si>
  <si>
    <t>ZNF248</t>
  </si>
  <si>
    <t>YES1</t>
  </si>
  <si>
    <t>ECE1</t>
  </si>
  <si>
    <t>OSBPL9</t>
  </si>
  <si>
    <t>PLEKHB2</t>
  </si>
  <si>
    <t>MYO10</t>
  </si>
  <si>
    <t>EDEM1</t>
  </si>
  <si>
    <t>CAB39L</t>
  </si>
  <si>
    <t>PTPRF</t>
  </si>
  <si>
    <t>MALAT1</t>
  </si>
  <si>
    <t>NCAPD2</t>
  </si>
  <si>
    <t>C4orf3</t>
  </si>
  <si>
    <t>PAPD5</t>
  </si>
  <si>
    <t>PABPC1</t>
  </si>
  <si>
    <t>TCP11L1</t>
  </si>
  <si>
    <t>PLS1</t>
  </si>
  <si>
    <t>UBE2C</t>
  </si>
  <si>
    <t>DMXL2</t>
  </si>
  <si>
    <t>PI4K2B</t>
  </si>
  <si>
    <t>CDYL</t>
  </si>
  <si>
    <t>RAB9A</t>
  </si>
  <si>
    <t>MAN2A1</t>
  </si>
  <si>
    <t>TNKS2</t>
  </si>
  <si>
    <t>NUCKS1</t>
  </si>
  <si>
    <t>MUT</t>
  </si>
  <si>
    <t>CTNNAL1</t>
  </si>
  <si>
    <t>PRC1</t>
  </si>
  <si>
    <t>CPE</t>
  </si>
  <si>
    <t>TAF1D</t>
  </si>
  <si>
    <t>DOPEY2</t>
  </si>
  <si>
    <t>CCND3</t>
  </si>
  <si>
    <t>CCSAP</t>
  </si>
  <si>
    <t>UBL3</t>
  </si>
  <si>
    <t>MB21D1</t>
  </si>
  <si>
    <t>MND1</t>
  </si>
  <si>
    <t>GPR133</t>
  </si>
  <si>
    <t>EIF3J-AS1</t>
  </si>
  <si>
    <t>HSPB11</t>
  </si>
  <si>
    <t>ATXN3</t>
  </si>
  <si>
    <t>ASPH</t>
  </si>
  <si>
    <t>HPCAL1</t>
  </si>
  <si>
    <t>FXR2</t>
  </si>
  <si>
    <t>HSPA13</t>
  </si>
  <si>
    <t>MEIS2</t>
  </si>
  <si>
    <t>MAST4</t>
  </si>
  <si>
    <t>OSBPL2</t>
  </si>
  <si>
    <t>NDE1</t>
  </si>
  <si>
    <t>RAB5A</t>
  </si>
  <si>
    <t>EPHA2</t>
  </si>
  <si>
    <t>MBD6</t>
  </si>
  <si>
    <t>VPS13A</t>
  </si>
  <si>
    <t>CDH3</t>
  </si>
  <si>
    <t>NFE2L1</t>
  </si>
  <si>
    <t>SLC40A1</t>
  </si>
  <si>
    <t>SOS1</t>
  </si>
  <si>
    <t>VASP</t>
  </si>
  <si>
    <t>GLS</t>
  </si>
  <si>
    <t>RC3H2</t>
  </si>
  <si>
    <t>KIAA1522</t>
  </si>
  <si>
    <t>SCARNA17</t>
  </si>
  <si>
    <t>GRAMD1A</t>
  </si>
  <si>
    <t>KLF11</t>
  </si>
  <si>
    <t>FAM175A</t>
  </si>
  <si>
    <t>CRTC2</t>
  </si>
  <si>
    <t>LGALSL</t>
  </si>
  <si>
    <t>SNORD68</t>
  </si>
  <si>
    <t>MED13L</t>
  </si>
  <si>
    <t>NR3C1</t>
  </si>
  <si>
    <t>PAIP2</t>
  </si>
  <si>
    <t>ADRBK1</t>
  </si>
  <si>
    <t>PXK</t>
  </si>
  <si>
    <t>CPD</t>
  </si>
  <si>
    <t>C1orf52</t>
  </si>
  <si>
    <t>TJAP1</t>
  </si>
  <si>
    <t>DPYSL2</t>
  </si>
  <si>
    <t>FGFR3</t>
  </si>
  <si>
    <t>ZNF558</t>
  </si>
  <si>
    <t>PPIG</t>
  </si>
  <si>
    <t>ZYG11B</t>
  </si>
  <si>
    <t>PTPRM</t>
  </si>
  <si>
    <t>NET1</t>
  </si>
  <si>
    <t>KRAS</t>
  </si>
  <si>
    <t>ASPA</t>
  </si>
  <si>
    <t>DHPS</t>
  </si>
  <si>
    <t>HLTF</t>
  </si>
  <si>
    <t>GPT2</t>
  </si>
  <si>
    <t>HELZ</t>
  </si>
  <si>
    <t>CD2AP</t>
  </si>
  <si>
    <t>SQLE</t>
  </si>
  <si>
    <t>ZER1</t>
  </si>
  <si>
    <t>CES1</t>
  </si>
  <si>
    <t>LRIG3</t>
  </si>
  <si>
    <t>SNTB2</t>
  </si>
  <si>
    <t>BIRC2</t>
  </si>
  <si>
    <t>PFKP</t>
  </si>
  <si>
    <t>WDHD1</t>
  </si>
  <si>
    <t>STRN3</t>
  </si>
  <si>
    <t>TMEM55B</t>
  </si>
  <si>
    <t>EEA1</t>
  </si>
  <si>
    <t>BCOR</t>
  </si>
  <si>
    <t>TEAD1</t>
  </si>
  <si>
    <t>MYO1E</t>
  </si>
  <si>
    <t>MST4</t>
  </si>
  <si>
    <t>ERBB2IP</t>
  </si>
  <si>
    <t>HERPUD2</t>
  </si>
  <si>
    <t>FBXO34</t>
  </si>
  <si>
    <t>ADIPOR2</t>
  </si>
  <si>
    <t>FAXDC2</t>
  </si>
  <si>
    <t>DYRK2</t>
  </si>
  <si>
    <t>OTUD7B</t>
  </si>
  <si>
    <t>ERAP2</t>
  </si>
  <si>
    <t>RAB3A</t>
  </si>
  <si>
    <t>LEF1</t>
  </si>
  <si>
    <t>OSBPL8</t>
  </si>
  <si>
    <t>GCLC</t>
  </si>
  <si>
    <t>MARCH6</t>
  </si>
  <si>
    <t>PLD2</t>
  </si>
  <si>
    <t>MARCH5</t>
  </si>
  <si>
    <t>PGM3</t>
  </si>
  <si>
    <t>FXYD5</t>
  </si>
  <si>
    <t>MBOAT1</t>
  </si>
  <si>
    <t>SLC1A3</t>
  </si>
  <si>
    <t>PPP1R13L</t>
  </si>
  <si>
    <t>ZNF600</t>
  </si>
  <si>
    <t>COL6A1</t>
  </si>
  <si>
    <t>LMBRD1</t>
  </si>
  <si>
    <t>MSMO1</t>
  </si>
  <si>
    <t>UBR5</t>
  </si>
  <si>
    <t>GRAMD4</t>
  </si>
  <si>
    <t>MAGI1</t>
  </si>
  <si>
    <t>ZNF680</t>
  </si>
  <si>
    <t>FLNB</t>
  </si>
  <si>
    <t>CKS1B</t>
  </si>
  <si>
    <t>SPTSSA</t>
  </si>
  <si>
    <t>ANKRD10</t>
  </si>
  <si>
    <t>ITSN2</t>
  </si>
  <si>
    <t>CSNK1G3</t>
  </si>
  <si>
    <t>ITGA9</t>
  </si>
  <si>
    <t>OAS1</t>
  </si>
  <si>
    <t>RPL11</t>
  </si>
  <si>
    <t>LUC7L3</t>
  </si>
  <si>
    <t>PLOD2</t>
  </si>
  <si>
    <t>TBC1D8</t>
  </si>
  <si>
    <t>KCMF1</t>
  </si>
  <si>
    <t>SLC22A7</t>
  </si>
  <si>
    <t>TUBB2A</t>
  </si>
  <si>
    <t>HERC1</t>
  </si>
  <si>
    <t>GCC2</t>
  </si>
  <si>
    <t>DDHD2</t>
  </si>
  <si>
    <t>STOM</t>
  </si>
  <si>
    <t>TBC1D23</t>
  </si>
  <si>
    <t>ZNF330</t>
  </si>
  <si>
    <t>USP32P1</t>
  </si>
  <si>
    <t>PRKAB2</t>
  </si>
  <si>
    <t>ZNF791</t>
  </si>
  <si>
    <t>SGK223</t>
  </si>
  <si>
    <t>LAMB3</t>
  </si>
  <si>
    <t>CTDSP2</t>
  </si>
  <si>
    <t>GPC5</t>
  </si>
  <si>
    <t>PLEC</t>
  </si>
  <si>
    <t>C6orf132</t>
  </si>
  <si>
    <t>GFPT1</t>
  </si>
  <si>
    <t>NBR1</t>
  </si>
  <si>
    <t>GALK2</t>
  </si>
  <si>
    <t>STAG2</t>
  </si>
  <si>
    <t>CLN8</t>
  </si>
  <si>
    <t>CRKL</t>
  </si>
  <si>
    <t>DENND5B</t>
  </si>
  <si>
    <t>AP1AR</t>
  </si>
  <si>
    <t>ERBB3</t>
  </si>
  <si>
    <t>NSUN6</t>
  </si>
  <si>
    <t>TRAF3IP2</t>
  </si>
  <si>
    <t>ZBTB44</t>
  </si>
  <si>
    <t>SEMA3B</t>
  </si>
  <si>
    <t>KDM3B</t>
  </si>
  <si>
    <t>MKLN1</t>
  </si>
  <si>
    <t>HMGB2</t>
  </si>
  <si>
    <t>KCTD13</t>
  </si>
  <si>
    <t>MAP3K8</t>
  </si>
  <si>
    <t>ZNF614</t>
  </si>
  <si>
    <t>SH3BP4</t>
  </si>
  <si>
    <t>CCDC68</t>
  </si>
  <si>
    <t>STK3</t>
  </si>
  <si>
    <t>SLC44A5</t>
  </si>
  <si>
    <t>LOC100506730</t>
  </si>
  <si>
    <t>TESK2</t>
  </si>
  <si>
    <t>SF3A2</t>
  </si>
  <si>
    <t>PER3</t>
  </si>
  <si>
    <t>IL18BP</t>
  </si>
  <si>
    <t>ZNF649</t>
  </si>
  <si>
    <t>LOX</t>
  </si>
  <si>
    <t>PLCB1</t>
  </si>
  <si>
    <t>ERICH1</t>
  </si>
  <si>
    <t>SMCHD1</t>
  </si>
  <si>
    <t>JARID2</t>
  </si>
  <si>
    <t>AZIN1</t>
  </si>
  <si>
    <t>RCAN1</t>
  </si>
  <si>
    <t>OXR1</t>
  </si>
  <si>
    <t>PMM1</t>
  </si>
  <si>
    <t>RAPH1</t>
  </si>
  <si>
    <t>ZNRD1</t>
  </si>
  <si>
    <t>CNOT8</t>
  </si>
  <si>
    <t>MED15</t>
  </si>
  <si>
    <t>SNORD4A</t>
  </si>
  <si>
    <t>ELL2</t>
  </si>
  <si>
    <t>SNRPA</t>
  </si>
  <si>
    <t>SLC17A1</t>
  </si>
  <si>
    <t>KRT19</t>
  </si>
  <si>
    <t>DRAM2</t>
  </si>
  <si>
    <t>SPECC1</t>
  </si>
  <si>
    <t>KLHL36</t>
  </si>
  <si>
    <t>CDC42EP2</t>
  </si>
  <si>
    <t>RSBN1L</t>
  </si>
  <si>
    <t>LAMC1</t>
  </si>
  <si>
    <t>C12orf23</t>
  </si>
  <si>
    <t>WWTR1</t>
  </si>
  <si>
    <t>CMIP</t>
  </si>
  <si>
    <t>PEX14</t>
  </si>
  <si>
    <t>RAB7L1</t>
  </si>
  <si>
    <t>PRSS8</t>
  </si>
  <si>
    <t>RBL2</t>
  </si>
  <si>
    <t>NFAT5</t>
  </si>
  <si>
    <t>LMO7</t>
  </si>
  <si>
    <t>SLC9B2</t>
  </si>
  <si>
    <t>HHLA2</t>
  </si>
  <si>
    <t>MAP2K5</t>
  </si>
  <si>
    <t>ZBTB41</t>
  </si>
  <si>
    <t>ANKRD36C</t>
  </si>
  <si>
    <t>PTGS2</t>
  </si>
  <si>
    <t>SMAD3</t>
  </si>
  <si>
    <t>CCSER2</t>
  </si>
  <si>
    <t>CAPN5</t>
  </si>
  <si>
    <t>SH3GLB1</t>
  </si>
  <si>
    <t>CRY2</t>
  </si>
  <si>
    <t>NOSTRIN</t>
  </si>
  <si>
    <t>RAB13</t>
  </si>
  <si>
    <t>NUSAP1</t>
  </si>
  <si>
    <t>ABRACL</t>
  </si>
  <si>
    <t>PER2</t>
  </si>
  <si>
    <t>SLC16A4</t>
  </si>
  <si>
    <t>TOR1AIP2</t>
  </si>
  <si>
    <t>MSL1</t>
  </si>
  <si>
    <t>ACSL3</t>
  </si>
  <si>
    <t>FSCN1</t>
  </si>
  <si>
    <t>NHLRC2</t>
  </si>
  <si>
    <t>KIAA0907</t>
  </si>
  <si>
    <t>POFUT2</t>
  </si>
  <si>
    <t>ARHGAP19</t>
  </si>
  <si>
    <t>G3BP2</t>
  </si>
  <si>
    <t>SRSF4</t>
  </si>
  <si>
    <t>XCL1</t>
  </si>
  <si>
    <t>RPL26</t>
  </si>
  <si>
    <t>SMC3</t>
  </si>
  <si>
    <t>BCL2L11</t>
  </si>
  <si>
    <t>TJP2</t>
  </si>
  <si>
    <t>ABCC1</t>
  </si>
  <si>
    <t>ABCG2</t>
  </si>
  <si>
    <t>PPP1R3B</t>
  </si>
  <si>
    <t>HLF</t>
  </si>
  <si>
    <t>AFF4</t>
  </si>
  <si>
    <t>GABRA2</t>
  </si>
  <si>
    <t>PPP2CB</t>
  </si>
  <si>
    <t>SIPA1L3</t>
  </si>
  <si>
    <t>NAPEPLD</t>
  </si>
  <si>
    <t>TINAGL1</t>
  </si>
  <si>
    <t>SVIL</t>
  </si>
  <si>
    <t>SMIM14</t>
  </si>
  <si>
    <t>MORC3</t>
  </si>
  <si>
    <t>PEX13</t>
  </si>
  <si>
    <t>PPARA</t>
  </si>
  <si>
    <t>KDSR</t>
  </si>
  <si>
    <t>RAB11FIP5</t>
  </si>
  <si>
    <t>CUTC</t>
  </si>
  <si>
    <t>DAPK2</t>
  </si>
  <si>
    <t>RNF145</t>
  </si>
  <si>
    <t>SLC5A1</t>
  </si>
  <si>
    <t>IGF2BP2</t>
  </si>
  <si>
    <t>PAWR</t>
  </si>
  <si>
    <t>PTPN14</t>
  </si>
  <si>
    <t>PBK</t>
  </si>
  <si>
    <t>ARHGAP21</t>
  </si>
  <si>
    <t>UBALD2</t>
  </si>
  <si>
    <t>NXN</t>
  </si>
  <si>
    <t>GOLGA2</t>
  </si>
  <si>
    <t>BCKDHA</t>
  </si>
  <si>
    <t>KIAA1430</t>
  </si>
  <si>
    <t>PRKAA1</t>
  </si>
  <si>
    <t>NMD3</t>
  </si>
  <si>
    <t>RRAS</t>
  </si>
  <si>
    <t>RAPGEFL1</t>
  </si>
  <si>
    <t>NT5DC1</t>
  </si>
  <si>
    <t>LRRC19</t>
  </si>
  <si>
    <t>CLDN16</t>
  </si>
  <si>
    <t>ZNF451</t>
  </si>
  <si>
    <t>C21orf119</t>
  </si>
  <si>
    <t>USP53</t>
  </si>
  <si>
    <t>ATP11B</t>
  </si>
  <si>
    <t>KMT2A</t>
  </si>
  <si>
    <t>SLK</t>
  </si>
  <si>
    <t>RPLP0</t>
  </si>
  <si>
    <t>LIPG</t>
  </si>
  <si>
    <t>IGBP1</t>
  </si>
  <si>
    <t>RNF11</t>
  </si>
  <si>
    <t>NSUN7</t>
  </si>
  <si>
    <t>HIC2</t>
  </si>
  <si>
    <t>NDFIP2</t>
  </si>
  <si>
    <t>CORO2A</t>
  </si>
  <si>
    <t>ATP6V1E1</t>
  </si>
  <si>
    <t>BRWD1</t>
  </si>
  <si>
    <t>PKP4</t>
  </si>
  <si>
    <t>ARHGDIB</t>
  </si>
  <si>
    <t>DSG2</t>
  </si>
  <si>
    <t>DENND4A</t>
  </si>
  <si>
    <t>DIP2B</t>
  </si>
  <si>
    <t>QKI</t>
  </si>
  <si>
    <t>NEDD4</t>
  </si>
  <si>
    <t>INADL</t>
  </si>
  <si>
    <t>UGP2</t>
  </si>
  <si>
    <t>GPATCH2L</t>
  </si>
  <si>
    <t>WBP2</t>
  </si>
  <si>
    <t>F11R</t>
  </si>
  <si>
    <t>TCF7L1</t>
  </si>
  <si>
    <t>SLC35A3</t>
  </si>
  <si>
    <t>RNF43</t>
  </si>
  <si>
    <t>ST8SIA6</t>
  </si>
  <si>
    <t>GALNT3</t>
  </si>
  <si>
    <t>JMJD6</t>
  </si>
  <si>
    <t>CAB39</t>
  </si>
  <si>
    <t>NDEL1</t>
  </si>
  <si>
    <t>CAMTA1</t>
  </si>
  <si>
    <t>RCOR1</t>
  </si>
  <si>
    <t>FOXJ2</t>
  </si>
  <si>
    <t>CTNND1</t>
  </si>
  <si>
    <t>HLA-E</t>
  </si>
  <si>
    <t>ATP2B4</t>
  </si>
  <si>
    <t>ABCC9</t>
  </si>
  <si>
    <t>KTN1</t>
  </si>
  <si>
    <t>ABI3BP</t>
  </si>
  <si>
    <t>ACSM3</t>
  </si>
  <si>
    <t>BNIP2</t>
  </si>
  <si>
    <t>OSGIN1</t>
  </si>
  <si>
    <t>LCOR</t>
  </si>
  <si>
    <t>UBAP1</t>
  </si>
  <si>
    <t>GOLGA4</t>
  </si>
  <si>
    <t>EFTUD1</t>
  </si>
  <si>
    <t>SDCBP</t>
  </si>
  <si>
    <t>LGMN</t>
  </si>
  <si>
    <t>CLCN3</t>
  </si>
  <si>
    <t>RICTOR</t>
  </si>
  <si>
    <t>RABGAP1</t>
  </si>
  <si>
    <t>MEX3C</t>
  </si>
  <si>
    <t>UTRN</t>
  </si>
  <si>
    <t>HIGD1A</t>
  </si>
  <si>
    <t>TENM3</t>
  </si>
  <si>
    <t>PRR15</t>
  </si>
  <si>
    <t>GSE1</t>
  </si>
  <si>
    <t>ZFAND3</t>
  </si>
  <si>
    <t>TAB3</t>
  </si>
  <si>
    <t>RNF7</t>
  </si>
  <si>
    <t>SOD2</t>
  </si>
  <si>
    <t>SWAP70</t>
  </si>
  <si>
    <t>SUN1</t>
  </si>
  <si>
    <t>PRPF38B</t>
  </si>
  <si>
    <t>MGEA5</t>
  </si>
  <si>
    <t>SNX30</t>
  </si>
  <si>
    <t>OAF</t>
  </si>
  <si>
    <t>EIF2A</t>
  </si>
  <si>
    <t>WNK1</t>
  </si>
  <si>
    <t>WNT11</t>
  </si>
  <si>
    <t>ABI2</t>
  </si>
  <si>
    <t>MMP11</t>
  </si>
  <si>
    <t>SNRK</t>
  </si>
  <si>
    <t>SUN2</t>
  </si>
  <si>
    <t>SEC14L1</t>
  </si>
  <si>
    <t>ARMCX3</t>
  </si>
  <si>
    <t>TIMP2</t>
  </si>
  <si>
    <t>RAB30</t>
  </si>
  <si>
    <t>ARGLU1</t>
  </si>
  <si>
    <t>SLC16A3</t>
  </si>
  <si>
    <t>CSNK1E</t>
  </si>
  <si>
    <t>ARG2</t>
  </si>
  <si>
    <t>ZBTB25</t>
  </si>
  <si>
    <t>PLA2G15</t>
  </si>
  <si>
    <t>PARD3B</t>
  </si>
  <si>
    <t>SGMS2</t>
  </si>
  <si>
    <t>TERC</t>
  </si>
  <si>
    <t>EPS15</t>
  </si>
  <si>
    <t>LMAN1</t>
  </si>
  <si>
    <t>LETMD1</t>
  </si>
  <si>
    <t>KIAA1804</t>
  </si>
  <si>
    <t>PLEKHA1</t>
  </si>
  <si>
    <t>WDR26</t>
  </si>
  <si>
    <t>C9orf37</t>
  </si>
  <si>
    <t>LHFPL2</t>
  </si>
  <si>
    <t>PTBP3</t>
  </si>
  <si>
    <t>PARP14</t>
  </si>
  <si>
    <t>KIF1B</t>
  </si>
  <si>
    <t>SMNDC1</t>
  </si>
  <si>
    <t>PRNP</t>
  </si>
  <si>
    <t>PHIP</t>
  </si>
  <si>
    <t>RBMS1</t>
  </si>
  <si>
    <t>POLR1D</t>
  </si>
  <si>
    <t>FNIP2</t>
  </si>
  <si>
    <t>GBE1</t>
  </si>
  <si>
    <t>IPP</t>
  </si>
  <si>
    <t>PCNP</t>
  </si>
  <si>
    <t>MAML2</t>
  </si>
  <si>
    <t>ARSJ</t>
  </si>
  <si>
    <t>N4BP2</t>
  </si>
  <si>
    <t>NPEPPS</t>
  </si>
  <si>
    <t>RYBP</t>
  </si>
  <si>
    <t>KLK1</t>
  </si>
  <si>
    <t>FAM107B</t>
  </si>
  <si>
    <t>PJA2</t>
  </si>
  <si>
    <t>TSPAN9</t>
  </si>
  <si>
    <t>RSAD1</t>
  </si>
  <si>
    <t>AKAP8L</t>
  </si>
  <si>
    <t>FBXL20</t>
  </si>
  <si>
    <t>TROVE2</t>
  </si>
  <si>
    <t>CLDN15</t>
  </si>
  <si>
    <t>VAMP2</t>
  </si>
  <si>
    <t>RAB3IP</t>
  </si>
  <si>
    <t>FA2H</t>
  </si>
  <si>
    <t>DNMBP</t>
  </si>
  <si>
    <t>STK24</t>
  </si>
  <si>
    <t>SPRED1</t>
  </si>
  <si>
    <t>NKAP</t>
  </si>
  <si>
    <t>MAPK8IP3</t>
  </si>
  <si>
    <t>PPP2R5A</t>
  </si>
  <si>
    <t>NIPAL3</t>
  </si>
  <si>
    <t>GBP3</t>
  </si>
  <si>
    <t>CDKN1A</t>
  </si>
  <si>
    <t>SELK</t>
  </si>
  <si>
    <t>CPNE8</t>
  </si>
  <si>
    <t>DIAPH2</t>
  </si>
  <si>
    <t>KIAA1109</t>
  </si>
  <si>
    <t>SPSB3</t>
  </si>
  <si>
    <t>ESYT2</t>
  </si>
  <si>
    <t>AMOTL1</t>
  </si>
  <si>
    <t>SNORD58A</t>
  </si>
  <si>
    <t>RPRD1A</t>
  </si>
  <si>
    <t>PELI2</t>
  </si>
  <si>
    <t>LRRC1</t>
  </si>
  <si>
    <t>ERO1L</t>
  </si>
  <si>
    <t>SYT7</t>
  </si>
  <si>
    <t>SP1</t>
  </si>
  <si>
    <t>FOXN3</t>
  </si>
  <si>
    <t>NIPA1</t>
  </si>
  <si>
    <t>NID1</t>
  </si>
  <si>
    <t>PDK1</t>
  </si>
  <si>
    <t>FBXO17</t>
  </si>
  <si>
    <t>CNTN4</t>
  </si>
  <si>
    <t>PLEKHG3</t>
  </si>
  <si>
    <t>LYSMD3</t>
  </si>
  <si>
    <t>TMEM245</t>
  </si>
  <si>
    <t>MCU</t>
  </si>
  <si>
    <t>TOX3</t>
  </si>
  <si>
    <t>CENPH</t>
  </si>
  <si>
    <t>PDCD4</t>
  </si>
  <si>
    <t>POLR3D</t>
  </si>
  <si>
    <t>TM2D1</t>
  </si>
  <si>
    <t>TGFB1</t>
  </si>
  <si>
    <t>PLCD3</t>
  </si>
  <si>
    <t>OGFRL1</t>
  </si>
  <si>
    <t>INPP5F</t>
  </si>
  <si>
    <t>AFF1</t>
  </si>
  <si>
    <t>JMJD1C</t>
  </si>
  <si>
    <t>PRKCI</t>
  </si>
  <si>
    <t>YPEL5</t>
  </si>
  <si>
    <t>PTPN12</t>
  </si>
  <si>
    <t>PTTG1</t>
  </si>
  <si>
    <t>SPAG9</t>
  </si>
  <si>
    <t>TNIP1</t>
  </si>
  <si>
    <t>FAM174A</t>
  </si>
  <si>
    <t>TACC1</t>
  </si>
  <si>
    <t>WDFY1</t>
  </si>
  <si>
    <t>IRS1</t>
  </si>
  <si>
    <t>TNFRSF1B</t>
  </si>
  <si>
    <t>RBM41</t>
  </si>
  <si>
    <t>SGTB</t>
  </si>
  <si>
    <t>CXCL16</t>
  </si>
  <si>
    <t>RNF168</t>
  </si>
  <si>
    <t>GNG5</t>
  </si>
  <si>
    <t>KYNU</t>
  </si>
  <si>
    <t>LTBP1</t>
  </si>
  <si>
    <t>PDE10A</t>
  </si>
  <si>
    <t>CAPN12</t>
  </si>
  <si>
    <t>KCTD7</t>
  </si>
  <si>
    <t>TNFRSF1A</t>
  </si>
  <si>
    <t>ITGB2</t>
  </si>
  <si>
    <t>MYO18A</t>
  </si>
  <si>
    <t>KIF13B</t>
  </si>
  <si>
    <t>OTUD5</t>
  </si>
  <si>
    <t>RHOT1</t>
  </si>
  <si>
    <t>LEAP2</t>
  </si>
  <si>
    <t>ZFP36L1</t>
  </si>
  <si>
    <t>C6orf106</t>
  </si>
  <si>
    <t>RHBDF1</t>
  </si>
  <si>
    <t>TRIM31</t>
  </si>
  <si>
    <t>ESRP1</t>
  </si>
  <si>
    <t>FGD4</t>
  </si>
  <si>
    <t>SKIL</t>
  </si>
  <si>
    <t>C16orf87</t>
  </si>
  <si>
    <t>EIF4A2</t>
  </si>
  <si>
    <t>SRSF5</t>
  </si>
  <si>
    <t>ZBTB11</t>
  </si>
  <si>
    <t>PIM2</t>
  </si>
  <si>
    <t>HINFP</t>
  </si>
  <si>
    <t>B4GALT1</t>
  </si>
  <si>
    <t>IFT20</t>
  </si>
  <si>
    <t>ULK1</t>
  </si>
  <si>
    <t>PIGL</t>
  </si>
  <si>
    <t>NEK3</t>
  </si>
  <si>
    <t>PCSK5</t>
  </si>
  <si>
    <t>RASSF3</t>
  </si>
  <si>
    <t>KIFC3</t>
  </si>
  <si>
    <t>ETV6</t>
  </si>
  <si>
    <t>DST</t>
  </si>
  <si>
    <t>MICAL3</t>
  </si>
  <si>
    <t>SNORD79</t>
  </si>
  <si>
    <t>PIK3CA</t>
  </si>
  <si>
    <t>MAPRE3</t>
  </si>
  <si>
    <t>CRADD</t>
  </si>
  <si>
    <t>TEP1</t>
  </si>
  <si>
    <t>EFNB1</t>
  </si>
  <si>
    <t>ERI1</t>
  </si>
  <si>
    <t>GTF2E2</t>
  </si>
  <si>
    <t>NBEAL1</t>
  </si>
  <si>
    <t>LGI4</t>
  </si>
  <si>
    <t>CREB3L1</t>
  </si>
  <si>
    <t>PXN</t>
  </si>
  <si>
    <t>CBLB</t>
  </si>
  <si>
    <t>SLCO2A1</t>
  </si>
  <si>
    <t>ITGA6</t>
  </si>
  <si>
    <t>TRAK1</t>
  </si>
  <si>
    <t>GNAQ</t>
  </si>
  <si>
    <t>FAM115A</t>
  </si>
  <si>
    <t>KIAA0247</t>
  </si>
  <si>
    <t>GCNT2</t>
  </si>
  <si>
    <t>SAMD8</t>
  </si>
  <si>
    <t>OTUD1</t>
  </si>
  <si>
    <t>SEC24A</t>
  </si>
  <si>
    <t>WIPI1</t>
  </si>
  <si>
    <t>PNISR</t>
  </si>
  <si>
    <t>SPOPL</t>
  </si>
  <si>
    <t>ZC3H12A</t>
  </si>
  <si>
    <t>CREB3L2</t>
  </si>
  <si>
    <t>SOS2</t>
  </si>
  <si>
    <t>BAIAP2L1</t>
  </si>
  <si>
    <t>RASGEF1B</t>
  </si>
  <si>
    <t>ZNF292</t>
  </si>
  <si>
    <t>MAPK6</t>
  </si>
  <si>
    <t>TNFRSF21</t>
  </si>
  <si>
    <t>PRR11</t>
  </si>
  <si>
    <t>IDS</t>
  </si>
  <si>
    <t>ATRX</t>
  </si>
  <si>
    <t>ARL5B</t>
  </si>
  <si>
    <t>IMPAD1</t>
  </si>
  <si>
    <t>PAN3</t>
  </si>
  <si>
    <t>CRIM1</t>
  </si>
  <si>
    <t>KBTBD2</t>
  </si>
  <si>
    <t>HNF4G</t>
  </si>
  <si>
    <t>DNAJB1</t>
  </si>
  <si>
    <t>BNIP3L</t>
  </si>
  <si>
    <t>KIAA1958</t>
  </si>
  <si>
    <t>PNPLA8</t>
  </si>
  <si>
    <t>CDS2</t>
  </si>
  <si>
    <t>ZNF529</t>
  </si>
  <si>
    <t>HNRNPA3</t>
  </si>
  <si>
    <t>SLC2A3</t>
  </si>
  <si>
    <t>TNFRSF10D</t>
  </si>
  <si>
    <t>LAMA3</t>
  </si>
  <si>
    <t>ZNF608</t>
  </si>
  <si>
    <t>TAX1BP1</t>
  </si>
  <si>
    <t>LONRF3</t>
  </si>
  <si>
    <t>EZH1</t>
  </si>
  <si>
    <t>CES1P1</t>
  </si>
  <si>
    <t>CTDSPL2</t>
  </si>
  <si>
    <t>SNORA54</t>
  </si>
  <si>
    <t>ZNF609</t>
  </si>
  <si>
    <t>ANKRD9</t>
  </si>
  <si>
    <t>PRRG1</t>
  </si>
  <si>
    <t>RMND5A</t>
  </si>
  <si>
    <t>SMCO4</t>
  </si>
  <si>
    <t>IRF1</t>
  </si>
  <si>
    <t>SEMA6A</t>
  </si>
  <si>
    <t>IFNLR1</t>
  </si>
  <si>
    <t>KLF13</t>
  </si>
  <si>
    <t>ZNF217</t>
  </si>
  <si>
    <t>ITPKC</t>
  </si>
  <si>
    <t>UACA</t>
  </si>
  <si>
    <t>NR1I3</t>
  </si>
  <si>
    <t>LRCH1</t>
  </si>
  <si>
    <t>TERF2IP</t>
  </si>
  <si>
    <t>PPARD</t>
  </si>
  <si>
    <t>IL6R</t>
  </si>
  <si>
    <t>S100P</t>
  </si>
  <si>
    <t>CGN</t>
  </si>
  <si>
    <t>FGFRL1</t>
  </si>
  <si>
    <t>SCARNA7</t>
  </si>
  <si>
    <t>EIF1</t>
  </si>
  <si>
    <t>CREB3L3</t>
  </si>
  <si>
    <t>ZNF83</t>
  </si>
  <si>
    <t>SNORA50</t>
  </si>
  <si>
    <t>CLIC5</t>
  </si>
  <si>
    <t>BRWD3</t>
  </si>
  <si>
    <t>INSR</t>
  </si>
  <si>
    <t>ATPIF1</t>
  </si>
  <si>
    <t>WWC2</t>
  </si>
  <si>
    <t>FGD6</t>
  </si>
  <si>
    <t>FZD5</t>
  </si>
  <si>
    <t>TTLL3</t>
  </si>
  <si>
    <t>FCHO2</t>
  </si>
  <si>
    <t>ABCA5</t>
  </si>
  <si>
    <t>ZNF462</t>
  </si>
  <si>
    <t>SEC24D</t>
  </si>
  <si>
    <t>CCNG2</t>
  </si>
  <si>
    <t>DIAPH3</t>
  </si>
  <si>
    <t>LGSN</t>
  </si>
  <si>
    <t>ACBD5</t>
  </si>
  <si>
    <t>IPMK</t>
  </si>
  <si>
    <t>MAP1LC3B</t>
  </si>
  <si>
    <t>PDGFA</t>
  </si>
  <si>
    <t>BCAT1</t>
  </si>
  <si>
    <t>SPRED2</t>
  </si>
  <si>
    <t>ARHGAP5</t>
  </si>
  <si>
    <t>SLC4A4</t>
  </si>
  <si>
    <t>FBXO8</t>
  </si>
  <si>
    <t>TNFRSF12A</t>
  </si>
  <si>
    <t>PAK2</t>
  </si>
  <si>
    <t>BTN3A1</t>
  </si>
  <si>
    <t>CFLAR</t>
  </si>
  <si>
    <t>INPP1</t>
  </si>
  <si>
    <t>EXT1</t>
  </si>
  <si>
    <t>TMEM92</t>
  </si>
  <si>
    <t>HNRNPLL</t>
  </si>
  <si>
    <t>CCRN4L</t>
  </si>
  <si>
    <t>P4HA1</t>
  </si>
  <si>
    <t>CTGF</t>
  </si>
  <si>
    <t>LOC654342</t>
  </si>
  <si>
    <t>DNAJB4</t>
  </si>
  <si>
    <t>SBF2</t>
  </si>
  <si>
    <t>TRIM16</t>
  </si>
  <si>
    <t>CCL28</t>
  </si>
  <si>
    <t>IRF6</t>
  </si>
  <si>
    <t>ATF4</t>
  </si>
  <si>
    <t>GLRX</t>
  </si>
  <si>
    <t>NFIL3</t>
  </si>
  <si>
    <t>PNPLA2</t>
  </si>
  <si>
    <t>SNX9</t>
  </si>
  <si>
    <t>TBC1D15</t>
  </si>
  <si>
    <t>APOBEC3B</t>
  </si>
  <si>
    <t>CNNM2</t>
  </si>
  <si>
    <t>PIGZ</t>
  </si>
  <si>
    <t>KDM3A</t>
  </si>
  <si>
    <t>DDIT4L</t>
  </si>
  <si>
    <t>ZNF841</t>
  </si>
  <si>
    <t>PSD3</t>
  </si>
  <si>
    <t>IFITM1</t>
  </si>
  <si>
    <t>NUAK2</t>
  </si>
  <si>
    <t>CREBZF</t>
  </si>
  <si>
    <t>RRAGD</t>
  </si>
  <si>
    <t>DDB2</t>
  </si>
  <si>
    <t>LARP6</t>
  </si>
  <si>
    <t>PARD6B</t>
  </si>
  <si>
    <t>CDC26</t>
  </si>
  <si>
    <t>UGDH</t>
  </si>
  <si>
    <t>TIMP1</t>
  </si>
  <si>
    <t>TRIM52</t>
  </si>
  <si>
    <t>LRRC3</t>
  </si>
  <si>
    <t>CHMP1B</t>
  </si>
  <si>
    <t>HIPK2</t>
  </si>
  <si>
    <t>ELF3</t>
  </si>
  <si>
    <t>CPEB4</t>
  </si>
  <si>
    <t>FOSL2</t>
  </si>
  <si>
    <t>FSTL3</t>
  </si>
  <si>
    <t>REL</t>
  </si>
  <si>
    <t>SEL1L3</t>
  </si>
  <si>
    <t>GRK5</t>
  </si>
  <si>
    <t>SH3D21</t>
  </si>
  <si>
    <t>LMTK2</t>
  </si>
  <si>
    <t>RND3</t>
  </si>
  <si>
    <t>OSBPL10</t>
  </si>
  <si>
    <t>F2R</t>
  </si>
  <si>
    <t>TMEM8B</t>
  </si>
  <si>
    <t>PCGF5</t>
  </si>
  <si>
    <t>HMGCS1</t>
  </si>
  <si>
    <t>STK17B</t>
  </si>
  <si>
    <t>BCL10</t>
  </si>
  <si>
    <t>DFNA5</t>
  </si>
  <si>
    <t>CDR2</t>
  </si>
  <si>
    <t>ARFGAP3</t>
  </si>
  <si>
    <t>GLTSCR1L</t>
  </si>
  <si>
    <t>INO80D</t>
  </si>
  <si>
    <t>TMEM2</t>
  </si>
  <si>
    <t>FLNC</t>
  </si>
  <si>
    <t>JUND</t>
  </si>
  <si>
    <t>CLDN4</t>
  </si>
  <si>
    <t>RASA2</t>
  </si>
  <si>
    <t>MORN4</t>
  </si>
  <si>
    <t>KREMEN1</t>
  </si>
  <si>
    <t>SLC12A6</t>
  </si>
  <si>
    <t>RNASE4</t>
  </si>
  <si>
    <t>ARSK</t>
  </si>
  <si>
    <t>TRIM38</t>
  </si>
  <si>
    <t>IRF2BP2</t>
  </si>
  <si>
    <t>SHB</t>
  </si>
  <si>
    <t>TUBB2B</t>
  </si>
  <si>
    <t>RSF1</t>
  </si>
  <si>
    <t>FHIT</t>
  </si>
  <si>
    <t>CBL</t>
  </si>
  <si>
    <t>LPP</t>
  </si>
  <si>
    <t>HMBOX1</t>
  </si>
  <si>
    <t>HOOK3</t>
  </si>
  <si>
    <t>SENP7</t>
  </si>
  <si>
    <t>FCHSD2</t>
  </si>
  <si>
    <t>RIOK3</t>
  </si>
  <si>
    <t>CDKN1B</t>
  </si>
  <si>
    <t>MYADM</t>
  </si>
  <si>
    <t>RELL1</t>
  </si>
  <si>
    <t>SACS</t>
  </si>
  <si>
    <t>TRIM40</t>
  </si>
  <si>
    <t>KLF4</t>
  </si>
  <si>
    <t>SCAPER</t>
  </si>
  <si>
    <t>MACF1</t>
  </si>
  <si>
    <t>FAM65A</t>
  </si>
  <si>
    <t>ABL2</t>
  </si>
  <si>
    <t>SLC5A3</t>
  </si>
  <si>
    <t>MKRN1</t>
  </si>
  <si>
    <t>WASF2</t>
  </si>
  <si>
    <t>HK2</t>
  </si>
  <si>
    <t>GLIPR1</t>
  </si>
  <si>
    <t>MANBA</t>
  </si>
  <si>
    <t>SNORD42A</t>
  </si>
  <si>
    <t>CAMK2D</t>
  </si>
  <si>
    <t>TSC22D2</t>
  </si>
  <si>
    <t>SERPINB9</t>
  </si>
  <si>
    <t>KIAA0355</t>
  </si>
  <si>
    <t>BCL3</t>
  </si>
  <si>
    <t>SCARNA9</t>
  </si>
  <si>
    <t>ZBTB5</t>
  </si>
  <si>
    <t>DNAJB9</t>
  </si>
  <si>
    <t>GAD1</t>
  </si>
  <si>
    <t>PTHLH</t>
  </si>
  <si>
    <t>B3GNT5</t>
  </si>
  <si>
    <t>PPP4R2</t>
  </si>
  <si>
    <t>TRIP10</t>
  </si>
  <si>
    <t>SCARNA9L</t>
  </si>
  <si>
    <t>EIF4E3</t>
  </si>
  <si>
    <t>MIR194-1</t>
  </si>
  <si>
    <t>LOC401320</t>
  </si>
  <si>
    <t>RHOF</t>
  </si>
  <si>
    <t>ALCAM</t>
  </si>
  <si>
    <t>MARK4</t>
  </si>
  <si>
    <t>KIAA0430</t>
  </si>
  <si>
    <t>R3HDM2</t>
  </si>
  <si>
    <t>CASP10</t>
  </si>
  <si>
    <t>B3GNT2</t>
  </si>
  <si>
    <t>GNAZ</t>
  </si>
  <si>
    <t>TVP23B</t>
  </si>
  <si>
    <t>FAM63B</t>
  </si>
  <si>
    <t>PLEKHG1</t>
  </si>
  <si>
    <t>RPL24</t>
  </si>
  <si>
    <t>DGKE</t>
  </si>
  <si>
    <t>HID1</t>
  </si>
  <si>
    <t>LCORL</t>
  </si>
  <si>
    <t>KIAA1107</t>
  </si>
  <si>
    <t>DUSP8</t>
  </si>
  <si>
    <t>F2RL1</t>
  </si>
  <si>
    <t>PTPRR</t>
  </si>
  <si>
    <t>UCA1</t>
  </si>
  <si>
    <t>CXorf38</t>
  </si>
  <si>
    <t>TBC1D10A</t>
  </si>
  <si>
    <t>KDM4C</t>
  </si>
  <si>
    <t>UPB1</t>
  </si>
  <si>
    <t>FNDC3B</t>
  </si>
  <si>
    <t>NUF2</t>
  </si>
  <si>
    <t>SLC4A7</t>
  </si>
  <si>
    <t>SNORD117</t>
  </si>
  <si>
    <t>MMP14</t>
  </si>
  <si>
    <t>MEF2D</t>
  </si>
  <si>
    <t>ATAD1</t>
  </si>
  <si>
    <t>RNF19B</t>
  </si>
  <si>
    <t>SLC9A7</t>
  </si>
  <si>
    <t>TFE3</t>
  </si>
  <si>
    <t>GPX2</t>
  </si>
  <si>
    <t>SDC4</t>
  </si>
  <si>
    <t>AHNAK</t>
  </si>
  <si>
    <t>PHF21A</t>
  </si>
  <si>
    <t>ATXN1</t>
  </si>
  <si>
    <t>CDC14A</t>
  </si>
  <si>
    <t>LENG8</t>
  </si>
  <si>
    <t>GSDMB</t>
  </si>
  <si>
    <t>HMGN4</t>
  </si>
  <si>
    <t>CIT</t>
  </si>
  <si>
    <t>CYTH1</t>
  </si>
  <si>
    <t>KLF12</t>
  </si>
  <si>
    <t>MT1DP</t>
  </si>
  <si>
    <t>BTG3</t>
  </si>
  <si>
    <t>PHLDA2</t>
  </si>
  <si>
    <t>INHBB</t>
  </si>
  <si>
    <t>OPHN1</t>
  </si>
  <si>
    <t>NEK2</t>
  </si>
  <si>
    <t>RP2</t>
  </si>
  <si>
    <t>L3MBTL3</t>
  </si>
  <si>
    <t>RHPN2</t>
  </si>
  <si>
    <t>ZNF143</t>
  </si>
  <si>
    <t>FAM114A1</t>
  </si>
  <si>
    <t>YOD1</t>
  </si>
  <si>
    <t>CEP170</t>
  </si>
  <si>
    <t>WBP5</t>
  </si>
  <si>
    <t>FBXO36</t>
  </si>
  <si>
    <t>FEM1C</t>
  </si>
  <si>
    <t>TBX3</t>
  </si>
  <si>
    <t>ARHGAP5-AS1</t>
  </si>
  <si>
    <t>TMCC1</t>
  </si>
  <si>
    <t>CALCOCO1</t>
  </si>
  <si>
    <t>GPR157</t>
  </si>
  <si>
    <t>C10orf12</t>
  </si>
  <si>
    <t>BCL2L14</t>
  </si>
  <si>
    <t>SLC2A13</t>
  </si>
  <si>
    <t>MMP7</t>
  </si>
  <si>
    <t>SNX10</t>
  </si>
  <si>
    <t>TMF1</t>
  </si>
  <si>
    <t>UNC5B</t>
  </si>
  <si>
    <t>PHTF2</t>
  </si>
  <si>
    <t>FRK</t>
  </si>
  <si>
    <t>FMOD</t>
  </si>
  <si>
    <t>MUC17</t>
  </si>
  <si>
    <t>RSRC2</t>
  </si>
  <si>
    <t>CAMLG</t>
  </si>
  <si>
    <t>NEDD9</t>
  </si>
  <si>
    <t>HECA</t>
  </si>
  <si>
    <t>LATS2</t>
  </si>
  <si>
    <t>PKIB</t>
  </si>
  <si>
    <t>UBE2H</t>
  </si>
  <si>
    <t>PRPSAP1</t>
  </si>
  <si>
    <t>ZMIZ1</t>
  </si>
  <si>
    <t>RAB6B</t>
  </si>
  <si>
    <t>SNORA22</t>
  </si>
  <si>
    <t>SALL4</t>
  </si>
  <si>
    <t>BACH1</t>
  </si>
  <si>
    <t>PDE5A</t>
  </si>
  <si>
    <t>C7orf13</t>
  </si>
  <si>
    <t>CENPC</t>
  </si>
  <si>
    <t>AMN1</t>
  </si>
  <si>
    <t>ARHGAP42</t>
  </si>
  <si>
    <t>SLC9A2</t>
  </si>
  <si>
    <t>RAB8B</t>
  </si>
  <si>
    <t>APAF1</t>
  </si>
  <si>
    <t>SESTD1</t>
  </si>
  <si>
    <t>FAM214B</t>
  </si>
  <si>
    <t>HCN3</t>
  </si>
  <si>
    <t>NKTR</t>
  </si>
  <si>
    <t>TP53INP2</t>
  </si>
  <si>
    <t>LDLR</t>
  </si>
  <si>
    <t>BMF</t>
  </si>
  <si>
    <t>IGF1R</t>
  </si>
  <si>
    <t>NPC1</t>
  </si>
  <si>
    <t>SEMA4B</t>
  </si>
  <si>
    <t>FOXN2</t>
  </si>
  <si>
    <t>FOXO4</t>
  </si>
  <si>
    <t>TUFT1</t>
  </si>
  <si>
    <t>RNMT</t>
  </si>
  <si>
    <t>YIPF4</t>
  </si>
  <si>
    <t>MAP3K13</t>
  </si>
  <si>
    <t>ILF3-AS1</t>
  </si>
  <si>
    <t>AKR1C1</t>
  </si>
  <si>
    <t>MAFG</t>
  </si>
  <si>
    <t>TAS2R19</t>
  </si>
  <si>
    <t>ANKRD1</t>
  </si>
  <si>
    <t>WEE1</t>
  </si>
  <si>
    <t>SCML1</t>
  </si>
  <si>
    <t>ZNF267</t>
  </si>
  <si>
    <t>TAS2R50</t>
  </si>
  <si>
    <t>SLC25A36</t>
  </si>
  <si>
    <t>TNFAIP8</t>
  </si>
  <si>
    <t>MAPRE2</t>
  </si>
  <si>
    <t>ZNF799</t>
  </si>
  <si>
    <t>POU2F1</t>
  </si>
  <si>
    <t>FAM60A</t>
  </si>
  <si>
    <t>RFFL</t>
  </si>
  <si>
    <t>HSPA1A</t>
  </si>
  <si>
    <t>MIB1</t>
  </si>
  <si>
    <t>SRPX2</t>
  </si>
  <si>
    <t>LOC100130370</t>
  </si>
  <si>
    <t>CLK4</t>
  </si>
  <si>
    <t>SLC2A14</t>
  </si>
  <si>
    <t>TTC39B</t>
  </si>
  <si>
    <t>KIF16B</t>
  </si>
  <si>
    <t>DBP</t>
  </si>
  <si>
    <t>DENND4C</t>
  </si>
  <si>
    <t>HLA-F-AS1</t>
  </si>
  <si>
    <t>HSPBAP1</t>
  </si>
  <si>
    <t>BBX</t>
  </si>
  <si>
    <t>MBNL2</t>
  </si>
  <si>
    <t>MPZL3</t>
  </si>
  <si>
    <t>ZFC3H1</t>
  </si>
  <si>
    <t>INSIG2</t>
  </si>
  <si>
    <t>CCDC120</t>
  </si>
  <si>
    <t>ZMYM5</t>
  </si>
  <si>
    <t>TNFRSF10B</t>
  </si>
  <si>
    <t>PCMTD1</t>
  </si>
  <si>
    <t>SEC14L2</t>
  </si>
  <si>
    <t>TCF7L2</t>
  </si>
  <si>
    <t>ITGA5</t>
  </si>
  <si>
    <t>BAZ2A</t>
  </si>
  <si>
    <t>TRMT11</t>
  </si>
  <si>
    <t>H1F0</t>
  </si>
  <si>
    <t>GYS2</t>
  </si>
  <si>
    <t>GDA</t>
  </si>
  <si>
    <t>SNORA4</t>
  </si>
  <si>
    <t>ABTB2</t>
  </si>
  <si>
    <t>C1orf63</t>
  </si>
  <si>
    <t>ANG</t>
  </si>
  <si>
    <t>ZNF443</t>
  </si>
  <si>
    <t>MUC3A</t>
  </si>
  <si>
    <t>GCLM</t>
  </si>
  <si>
    <t>WNT5A</t>
  </si>
  <si>
    <t>NFKBIA</t>
  </si>
  <si>
    <t>ERMP1</t>
  </si>
  <si>
    <t>PIK3AP1</t>
  </si>
  <si>
    <t>TRPC1</t>
  </si>
  <si>
    <t>MIR4435-1HG</t>
  </si>
  <si>
    <t>ARHGAP29</t>
  </si>
  <si>
    <t>RPS29</t>
  </si>
  <si>
    <t>SERPINA3</t>
  </si>
  <si>
    <t>AIM1L</t>
  </si>
  <si>
    <t>AMOTL2</t>
  </si>
  <si>
    <t>NR1D2</t>
  </si>
  <si>
    <t>IER3</t>
  </si>
  <si>
    <t>HABP4</t>
  </si>
  <si>
    <t>IL36G</t>
  </si>
  <si>
    <t>DGKA</t>
  </si>
  <si>
    <t>MOSPD1</t>
  </si>
  <si>
    <t>ANP32E</t>
  </si>
  <si>
    <t>FERMT2</t>
  </si>
  <si>
    <t>XRN1</t>
  </si>
  <si>
    <t>CD55</t>
  </si>
  <si>
    <t>WIPF1</t>
  </si>
  <si>
    <t>PNRC1</t>
  </si>
  <si>
    <t>SH3RF1</t>
  </si>
  <si>
    <t>HPS3</t>
  </si>
  <si>
    <t>RAPGEF5</t>
  </si>
  <si>
    <t>RASSF6</t>
  </si>
  <si>
    <t>EFNA3</t>
  </si>
  <si>
    <t>VEGFA</t>
  </si>
  <si>
    <t>UNC13C</t>
  </si>
  <si>
    <t>TMEM56</t>
  </si>
  <si>
    <t>ANKRA2</t>
  </si>
  <si>
    <t>OLR1</t>
  </si>
  <si>
    <t>ETNK1</t>
  </si>
  <si>
    <t>PHLDA1</t>
  </si>
  <si>
    <t>GRIK2</t>
  </si>
  <si>
    <t>FKBP14</t>
  </si>
  <si>
    <t>CTH</t>
  </si>
  <si>
    <t>PRSS22</t>
  </si>
  <si>
    <t>MCL1</t>
  </si>
  <si>
    <t>CXCL11</t>
  </si>
  <si>
    <t>MXI1</t>
  </si>
  <si>
    <t>JHDM1D</t>
  </si>
  <si>
    <t>HERC3</t>
  </si>
  <si>
    <t>ANKZF1</t>
  </si>
  <si>
    <t>GTPBP1</t>
  </si>
  <si>
    <t>MICB</t>
  </si>
  <si>
    <t>LIPH</t>
  </si>
  <si>
    <t>MAP2K1</t>
  </si>
  <si>
    <t>TXNIP</t>
  </si>
  <si>
    <t>GAB2</t>
  </si>
  <si>
    <t>CYP2B7P1</t>
  </si>
  <si>
    <t>RAD51B</t>
  </si>
  <si>
    <t>FHL2</t>
  </si>
  <si>
    <t>JAG1</t>
  </si>
  <si>
    <t>MUC20</t>
  </si>
  <si>
    <t>FAM122C</t>
  </si>
  <si>
    <t>TMEM133</t>
  </si>
  <si>
    <t>C2CD2L</t>
  </si>
  <si>
    <t>BTG1</t>
  </si>
  <si>
    <t>MAFK</t>
  </si>
  <si>
    <t>PELI1</t>
  </si>
  <si>
    <t>STARD4</t>
  </si>
  <si>
    <t>RPL17</t>
  </si>
  <si>
    <t>TXNRD1</t>
  </si>
  <si>
    <t>SLC20A1</t>
  </si>
  <si>
    <t>PLEKHM3</t>
  </si>
  <si>
    <t>C10orf118</t>
  </si>
  <si>
    <t>SLC30A1</t>
  </si>
  <si>
    <t>CPEB2</t>
  </si>
  <si>
    <t>TAS2R20</t>
  </si>
  <si>
    <t>SLC6A8</t>
  </si>
  <si>
    <t>EFNA1</t>
  </si>
  <si>
    <t>TM4SF1</t>
  </si>
  <si>
    <t>RB1CC1</t>
  </si>
  <si>
    <t>SEMA7A</t>
  </si>
  <si>
    <t>PIK3IP1</t>
  </si>
  <si>
    <t>PLAG1</t>
  </si>
  <si>
    <t>CLK1</t>
  </si>
  <si>
    <t>RNF19A</t>
  </si>
  <si>
    <t>ABHD4</t>
  </si>
  <si>
    <t>ZFAND5</t>
  </si>
  <si>
    <t>THAP5</t>
  </si>
  <si>
    <t>BCL6</t>
  </si>
  <si>
    <t>ZSWIM6</t>
  </si>
  <si>
    <t>LONRF1</t>
  </si>
  <si>
    <t>TNS1</t>
  </si>
  <si>
    <t>NFKB2</t>
  </si>
  <si>
    <t>HNRNPU-AS1</t>
  </si>
  <si>
    <t>SRGAP2B</t>
  </si>
  <si>
    <t>CYP1A1</t>
  </si>
  <si>
    <t>KLF6</t>
  </si>
  <si>
    <t>C4BPB</t>
  </si>
  <si>
    <t>OPTN</t>
  </si>
  <si>
    <t>KRTAP3-1</t>
  </si>
  <si>
    <t>KLHL24</t>
  </si>
  <si>
    <t>HBP1</t>
  </si>
  <si>
    <t>GPRC5A</t>
  </si>
  <si>
    <t>ICAM1</t>
  </si>
  <si>
    <t>GRB7</t>
  </si>
  <si>
    <t>SNORD4B</t>
  </si>
  <si>
    <t>HIST2H2BE</t>
  </si>
  <si>
    <t>APOBEC1</t>
  </si>
  <si>
    <t>SLC30A2</t>
  </si>
  <si>
    <t>PPP1R15A</t>
  </si>
  <si>
    <t>GABARAPL1</t>
  </si>
  <si>
    <t>LOC100996619</t>
  </si>
  <si>
    <t>FLVCR1-AS1</t>
  </si>
  <si>
    <t>PRSS1</t>
  </si>
  <si>
    <t>TMEM140</t>
  </si>
  <si>
    <t>SNORD25</t>
  </si>
  <si>
    <t>SAT1</t>
  </si>
  <si>
    <t>BTG2</t>
  </si>
  <si>
    <t>LINC00910</t>
  </si>
  <si>
    <t>ITGB6</t>
  </si>
  <si>
    <t>NR4A1</t>
  </si>
  <si>
    <t>PRSS3P2</t>
  </si>
  <si>
    <t>HLA-J</t>
  </si>
  <si>
    <t>SERTAD2</t>
  </si>
  <si>
    <t>PMAIP1</t>
  </si>
  <si>
    <t>TNFAIP3</t>
  </si>
  <si>
    <t>GBP1</t>
  </si>
  <si>
    <t>NAALADL2</t>
  </si>
  <si>
    <t>ZC3H6</t>
  </si>
  <si>
    <t>TMEM159</t>
  </si>
  <si>
    <t>SNORD15A</t>
  </si>
  <si>
    <t>RPE65</t>
  </si>
  <si>
    <t>SNAI1</t>
  </si>
  <si>
    <t>JMY</t>
  </si>
  <si>
    <t>MIR186</t>
  </si>
  <si>
    <t>CHD2</t>
  </si>
  <si>
    <t>EREG</t>
  </si>
  <si>
    <t>FAM160A1</t>
  </si>
  <si>
    <t>CREG2</t>
  </si>
  <si>
    <t>GCKR</t>
  </si>
  <si>
    <t>TRIM15</t>
  </si>
  <si>
    <t>HES1</t>
  </si>
  <si>
    <t>C9orf72</t>
  </si>
  <si>
    <t>SNORD14E</t>
  </si>
  <si>
    <t>BMP2</t>
  </si>
  <si>
    <t>CRABP2</t>
  </si>
  <si>
    <t>JUNB</t>
  </si>
  <si>
    <t>PHF1</t>
  </si>
  <si>
    <t>GADD45A</t>
  </si>
  <si>
    <t>DUSP6</t>
  </si>
  <si>
    <t>ATP8B2</t>
  </si>
  <si>
    <t>CREBRF</t>
  </si>
  <si>
    <t>MXD1</t>
  </si>
  <si>
    <t>TRIB1</t>
  </si>
  <si>
    <t>UGCG</t>
  </si>
  <si>
    <t>ARRDC3</t>
  </si>
  <si>
    <t>DUSP5</t>
  </si>
  <si>
    <t>MIR221</t>
  </si>
  <si>
    <t>TCP11L2</t>
  </si>
  <si>
    <t>SNORA29</t>
  </si>
  <si>
    <t>BHLHE40</t>
  </si>
  <si>
    <t>CCL20</t>
  </si>
  <si>
    <t>PLK3</t>
  </si>
  <si>
    <t>FAM106CP</t>
  </si>
  <si>
    <t>INSIG1</t>
  </si>
  <si>
    <t>MT1G</t>
  </si>
  <si>
    <t>HSPA1B</t>
  </si>
  <si>
    <t>MT2A</t>
  </si>
  <si>
    <t>TIPARP</t>
  </si>
  <si>
    <t>NR1D1</t>
  </si>
  <si>
    <t>ENO2</t>
  </si>
  <si>
    <t>TFAP2C</t>
  </si>
  <si>
    <t>BIRC3</t>
  </si>
  <si>
    <t>JUN</t>
  </si>
  <si>
    <t>ARL14</t>
  </si>
  <si>
    <t>DUSP1</t>
  </si>
  <si>
    <t>PIM1</t>
  </si>
  <si>
    <t>RNF39</t>
  </si>
  <si>
    <t>ZFP36</t>
  </si>
  <si>
    <t>ADM</t>
  </si>
  <si>
    <t>CXCL10</t>
  </si>
  <si>
    <t>SERPINE1</t>
  </si>
  <si>
    <t>FOS</t>
  </si>
  <si>
    <t>PCK1</t>
  </si>
  <si>
    <t>Mean FC: TEX-Control</t>
  </si>
  <si>
    <t>Mean FC: LaW37-control</t>
  </si>
  <si>
    <t xml:space="preserve">Limma regularised paired t-test LaW37-control: FDR p-value </t>
  </si>
  <si>
    <t xml:space="preserve">Limma regularised paired t-test lcITF-control: raw p-value </t>
  </si>
  <si>
    <t xml:space="preserve">Limma regularised paired t-test lcITF-control: FDR p-value </t>
  </si>
  <si>
    <t xml:space="preserve">Limma regularised paired t-test LaW37-control: raw p-value </t>
  </si>
  <si>
    <t>Mean FC: LaW63-control</t>
  </si>
  <si>
    <t xml:space="preserve">Limma regularised paired t-test LaW63-control: raw p-value </t>
  </si>
  <si>
    <t xml:space="preserve">Limma regularised paired t-test LaW63-control: FDR p-value </t>
  </si>
  <si>
    <t>Mean FC: LaW56-control</t>
  </si>
  <si>
    <t xml:space="preserve">Limma regularised paired t-test LaW56-control: raw p-value </t>
  </si>
  <si>
    <t xml:space="preserve">Limma regularised paired t-test LaW56-control: FDR p-valu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9"/>
  <sheetViews>
    <sheetView workbookViewId="0">
      <selection activeCell="D24" sqref="D24"/>
    </sheetView>
  </sheetViews>
  <sheetFormatPr defaultColWidth="11" defaultRowHeight="15.75" x14ac:dyDescent="0.25"/>
  <cols>
    <col min="1" max="1" width="12.25" customWidth="1"/>
    <col min="2" max="2" width="12.875" bestFit="1" customWidth="1"/>
    <col min="3" max="3" width="20.875" bestFit="1" customWidth="1"/>
    <col min="4" max="4" width="49" bestFit="1" customWidth="1"/>
    <col min="5" max="5" width="49.25" bestFit="1" customWidth="1"/>
  </cols>
  <sheetData>
    <row r="1" spans="1:5" x14ac:dyDescent="0.25">
      <c r="A1" t="s">
        <v>129</v>
      </c>
      <c r="B1" t="s">
        <v>0</v>
      </c>
      <c r="C1" t="s">
        <v>2913</v>
      </c>
      <c r="D1" t="s">
        <v>2916</v>
      </c>
      <c r="E1" t="s">
        <v>2917</v>
      </c>
    </row>
    <row r="2" spans="1:5" x14ac:dyDescent="0.25">
      <c r="A2" t="str">
        <f>HYPERLINK("http://www.ncbi.nlm.nih.gov/entrez/query.fcgi?cmd=search&amp;db=gene&amp;term=4729","4729")</f>
        <v>4729</v>
      </c>
      <c r="B2" t="s">
        <v>1</v>
      </c>
      <c r="C2">
        <v>-1.56452587546888</v>
      </c>
      <c r="D2">
        <v>9.1858484272126296E-4</v>
      </c>
      <c r="E2">
        <v>0.99999382007577597</v>
      </c>
    </row>
    <row r="3" spans="1:5" x14ac:dyDescent="0.25">
      <c r="A3" t="str">
        <f>HYPERLINK("http://www.ncbi.nlm.nih.gov/entrez/query.fcgi?cmd=search&amp;db=gene&amp;term=6130","6130")</f>
        <v>6130</v>
      </c>
      <c r="B3" t="s">
        <v>2</v>
      </c>
      <c r="C3">
        <v>-1.3830050009330199</v>
      </c>
      <c r="D3">
        <v>3.5808358196003497E-2</v>
      </c>
      <c r="E3">
        <v>0.99999382007577597</v>
      </c>
    </row>
    <row r="4" spans="1:5" x14ac:dyDescent="0.25">
      <c r="A4" t="str">
        <f>HYPERLINK("http://www.ncbi.nlm.nih.gov/entrez/query.fcgi?cmd=search&amp;db=gene&amp;term=100033420","100033420")</f>
        <v>100033420</v>
      </c>
      <c r="B4" t="s">
        <v>3</v>
      </c>
      <c r="C4">
        <v>-1.29610630630642</v>
      </c>
      <c r="D4">
        <v>1.3786592696531899E-3</v>
      </c>
      <c r="E4">
        <v>0.99999382007577597</v>
      </c>
    </row>
    <row r="5" spans="1:5" x14ac:dyDescent="0.25">
      <c r="A5" t="str">
        <f>HYPERLINK("http://www.ncbi.nlm.nih.gov/entrez/query.fcgi?cmd=search&amp;db=gene&amp;term=677772","677772")</f>
        <v>677772</v>
      </c>
      <c r="B5" t="s">
        <v>4</v>
      </c>
      <c r="C5">
        <v>-1.2849990534648801</v>
      </c>
      <c r="D5">
        <v>2.3632164310945999E-2</v>
      </c>
      <c r="E5">
        <v>0.99999382007577597</v>
      </c>
    </row>
    <row r="6" spans="1:5" x14ac:dyDescent="0.25">
      <c r="A6" t="str">
        <f>HYPERLINK("http://www.ncbi.nlm.nih.gov/entrez/query.fcgi?cmd=search&amp;db=gene&amp;term=8356","8356")</f>
        <v>8356</v>
      </c>
      <c r="B6" t="s">
        <v>5</v>
      </c>
      <c r="C6">
        <v>-1.27577610080157</v>
      </c>
      <c r="D6">
        <v>4.0590309978013599E-2</v>
      </c>
      <c r="E6">
        <v>0.99999382007577597</v>
      </c>
    </row>
    <row r="7" spans="1:5" x14ac:dyDescent="0.25">
      <c r="A7" t="str">
        <f>HYPERLINK("http://www.ncbi.nlm.nih.gov/entrez/query.fcgi?cmd=search&amp;db=gene&amp;term=100033425","100033425")</f>
        <v>100033425</v>
      </c>
      <c r="B7" t="s">
        <v>6</v>
      </c>
      <c r="C7">
        <v>-1.27541159928049</v>
      </c>
      <c r="D7">
        <v>9.1667179103022394E-3</v>
      </c>
      <c r="E7">
        <v>0.99999382007577597</v>
      </c>
    </row>
    <row r="8" spans="1:5" x14ac:dyDescent="0.25">
      <c r="A8" t="str">
        <f>HYPERLINK("http://www.ncbi.nlm.nih.gov/entrez/query.fcgi?cmd=search&amp;db=gene&amp;term=80024","80024")</f>
        <v>80024</v>
      </c>
      <c r="B8" t="s">
        <v>7</v>
      </c>
      <c r="C8">
        <v>-1.2631053688181899</v>
      </c>
      <c r="D8">
        <v>1.4996996354512801E-3</v>
      </c>
      <c r="E8">
        <v>0.99999382007577597</v>
      </c>
    </row>
    <row r="9" spans="1:5" x14ac:dyDescent="0.25">
      <c r="A9" t="str">
        <f>HYPERLINK("http://www.ncbi.nlm.nih.gov/entrez/query.fcgi?cmd=search&amp;db=gene&amp;term=8355","8355")</f>
        <v>8355</v>
      </c>
      <c r="B9" t="s">
        <v>8</v>
      </c>
      <c r="C9">
        <v>-1.2538362756172901</v>
      </c>
      <c r="D9">
        <v>1.53583392324296E-2</v>
      </c>
      <c r="E9">
        <v>0.99999382007577597</v>
      </c>
    </row>
    <row r="10" spans="1:5" x14ac:dyDescent="0.25">
      <c r="A10" t="str">
        <f>HYPERLINK("http://www.ncbi.nlm.nih.gov/entrez/query.fcgi?cmd=search&amp;db=gene&amp;term=80328","80328")</f>
        <v>80328</v>
      </c>
      <c r="B10" t="s">
        <v>9</v>
      </c>
      <c r="C10">
        <v>-1.24181919009554</v>
      </c>
      <c r="D10">
        <v>3.2002967236346803E-2</v>
      </c>
      <c r="E10">
        <v>0.99999382007577597</v>
      </c>
    </row>
    <row r="11" spans="1:5" x14ac:dyDescent="0.25">
      <c r="A11" t="str">
        <f>HYPERLINK("http://www.ncbi.nlm.nih.gov/entrez/query.fcgi?cmd=search&amp;db=gene&amp;term=10651","10651")</f>
        <v>10651</v>
      </c>
      <c r="B11" t="s">
        <v>10</v>
      </c>
      <c r="C11">
        <v>-1.2392361384656401</v>
      </c>
      <c r="D11">
        <v>1.9800385826327201E-2</v>
      </c>
      <c r="E11">
        <v>0.99999382007577597</v>
      </c>
    </row>
    <row r="12" spans="1:5" x14ac:dyDescent="0.25">
      <c r="A12" t="str">
        <f>HYPERLINK("http://www.ncbi.nlm.nih.gov/entrez/query.fcgi?cmd=search&amp;db=gene&amp;term=3921","3921")</f>
        <v>3921</v>
      </c>
      <c r="B12" t="s">
        <v>11</v>
      </c>
      <c r="C12">
        <v>-1.23846214579446</v>
      </c>
      <c r="D12">
        <v>3.8662148912601002E-2</v>
      </c>
      <c r="E12">
        <v>0.99999382007577597</v>
      </c>
    </row>
    <row r="13" spans="1:5" x14ac:dyDescent="0.25">
      <c r="A13" t="str">
        <f>HYPERLINK("http://www.ncbi.nlm.nih.gov/entrez/query.fcgi?cmd=search&amp;db=gene&amp;term=8334","8334")</f>
        <v>8334</v>
      </c>
      <c r="B13" t="s">
        <v>12</v>
      </c>
      <c r="C13">
        <v>-1.23510722253214</v>
      </c>
      <c r="D13">
        <v>2.7083924625353299E-2</v>
      </c>
      <c r="E13">
        <v>0.99999382007577597</v>
      </c>
    </row>
    <row r="14" spans="1:5" x14ac:dyDescent="0.25">
      <c r="A14" t="str">
        <f>HYPERLINK("http://www.ncbi.nlm.nih.gov/entrez/query.fcgi?cmd=search&amp;db=gene&amp;term=677808","677808")</f>
        <v>677808</v>
      </c>
      <c r="B14" t="s">
        <v>13</v>
      </c>
      <c r="C14">
        <v>-1.2339509967892599</v>
      </c>
      <c r="D14">
        <v>2.1497472986556802E-2</v>
      </c>
      <c r="E14">
        <v>0.99999382007577597</v>
      </c>
    </row>
    <row r="15" spans="1:5" x14ac:dyDescent="0.25">
      <c r="A15" t="str">
        <f>HYPERLINK("http://www.ncbi.nlm.nih.gov/entrez/query.fcgi?cmd=search&amp;db=gene&amp;term=7678","7678")</f>
        <v>7678</v>
      </c>
      <c r="B15" t="s">
        <v>14</v>
      </c>
      <c r="C15">
        <v>-1.23232087743258</v>
      </c>
      <c r="D15">
        <v>3.4728605589506599E-2</v>
      </c>
      <c r="E15">
        <v>0.99999382007577597</v>
      </c>
    </row>
    <row r="16" spans="1:5" x14ac:dyDescent="0.25">
      <c r="A16" t="str">
        <f>HYPERLINK("http://www.ncbi.nlm.nih.gov/entrez/query.fcgi?cmd=search&amp;db=gene&amp;term=440423","440423")</f>
        <v>440423</v>
      </c>
      <c r="B16" t="s">
        <v>15</v>
      </c>
      <c r="C16">
        <v>-1.2318883684142501</v>
      </c>
      <c r="D16">
        <v>4.66975303031473E-2</v>
      </c>
      <c r="E16">
        <v>0.99999382007577597</v>
      </c>
    </row>
    <row r="17" spans="1:5" x14ac:dyDescent="0.25">
      <c r="A17" t="str">
        <f>HYPERLINK("http://www.ncbi.nlm.nih.gov/entrez/query.fcgi?cmd=search&amp;db=gene&amp;term=5716","5716")</f>
        <v>5716</v>
      </c>
      <c r="B17" t="s">
        <v>16</v>
      </c>
      <c r="C17">
        <v>-1.2312391319081999</v>
      </c>
      <c r="D17">
        <v>1.17710977036516E-2</v>
      </c>
      <c r="E17">
        <v>0.99999382007577597</v>
      </c>
    </row>
    <row r="18" spans="1:5" x14ac:dyDescent="0.25">
      <c r="A18" t="str">
        <f>HYPERLINK("http://www.ncbi.nlm.nih.gov/entrez/query.fcgi?cmd=search&amp;db=gene&amp;term=11062","11062")</f>
        <v>11062</v>
      </c>
      <c r="B18" t="s">
        <v>17</v>
      </c>
      <c r="C18">
        <v>-1.2263108575441899</v>
      </c>
      <c r="D18">
        <v>2.68134413807425E-2</v>
      </c>
      <c r="E18">
        <v>0.99999382007577597</v>
      </c>
    </row>
    <row r="19" spans="1:5" x14ac:dyDescent="0.25">
      <c r="A19" t="str">
        <f>HYPERLINK("http://www.ncbi.nlm.nih.gov/entrez/query.fcgi?cmd=search&amp;db=gene&amp;term=100033416","100033416")</f>
        <v>100033416</v>
      </c>
      <c r="B19" t="s">
        <v>18</v>
      </c>
      <c r="C19">
        <v>-1.2252203966677799</v>
      </c>
      <c r="D19">
        <v>3.0474151080182199E-2</v>
      </c>
      <c r="E19">
        <v>0.99999382007577597</v>
      </c>
    </row>
    <row r="20" spans="1:5" x14ac:dyDescent="0.25">
      <c r="A20" t="str">
        <f>HYPERLINK("http://www.ncbi.nlm.nih.gov/entrez/query.fcgi?cmd=search&amp;db=gene&amp;term=342909","342909")</f>
        <v>342909</v>
      </c>
      <c r="B20" t="s">
        <v>19</v>
      </c>
      <c r="C20">
        <v>-1.22098336102752</v>
      </c>
      <c r="D20">
        <v>2.8416389824827401E-2</v>
      </c>
      <c r="E20">
        <v>0.99999382007577597</v>
      </c>
    </row>
    <row r="21" spans="1:5" x14ac:dyDescent="0.25">
      <c r="A21" t="str">
        <f>HYPERLINK("http://www.ncbi.nlm.nih.gov/entrez/query.fcgi?cmd=search&amp;db=gene&amp;term=255919","255919")</f>
        <v>255919</v>
      </c>
      <c r="B21" t="s">
        <v>20</v>
      </c>
      <c r="C21">
        <v>-1.21976979441544</v>
      </c>
      <c r="D21">
        <v>5.4856550860246499E-3</v>
      </c>
      <c r="E21">
        <v>0.99999382007577597</v>
      </c>
    </row>
    <row r="22" spans="1:5" x14ac:dyDescent="0.25">
      <c r="A22" t="str">
        <f>HYPERLINK("http://www.ncbi.nlm.nih.gov/entrez/query.fcgi?cmd=search&amp;db=gene&amp;term=100033432","100033432")</f>
        <v>100033432</v>
      </c>
      <c r="B22" t="s">
        <v>21</v>
      </c>
      <c r="C22">
        <v>-1.21967444973195</v>
      </c>
      <c r="D22">
        <v>1.0696002423291001E-2</v>
      </c>
      <c r="E22">
        <v>0.99999382007577597</v>
      </c>
    </row>
    <row r="23" spans="1:5" x14ac:dyDescent="0.25">
      <c r="A23" t="str">
        <f>HYPERLINK("http://www.ncbi.nlm.nih.gov/entrez/query.fcgi?cmd=search&amp;db=gene&amp;term=9442","9442")</f>
        <v>9442</v>
      </c>
      <c r="B23" t="s">
        <v>22</v>
      </c>
      <c r="C23">
        <v>-1.2166170787894699</v>
      </c>
      <c r="D23">
        <v>3.8447178556414399E-2</v>
      </c>
      <c r="E23">
        <v>0.99999382007577597</v>
      </c>
    </row>
    <row r="24" spans="1:5" x14ac:dyDescent="0.25">
      <c r="A24" t="str">
        <f>HYPERLINK("http://www.ncbi.nlm.nih.gov/entrez/query.fcgi?cmd=search&amp;db=gene&amp;term=692073","692073")</f>
        <v>692073</v>
      </c>
      <c r="B24" t="s">
        <v>23</v>
      </c>
      <c r="C24">
        <v>-1.2148958865507</v>
      </c>
      <c r="D24">
        <v>2.2954018291410101E-2</v>
      </c>
      <c r="E24">
        <v>0.99999382007577597</v>
      </c>
    </row>
    <row r="25" spans="1:5" x14ac:dyDescent="0.25">
      <c r="A25" t="str">
        <f>HYPERLINK("http://www.ncbi.nlm.nih.gov/entrez/query.fcgi?cmd=search&amp;db=gene&amp;term=92106","92106")</f>
        <v>92106</v>
      </c>
      <c r="B25" t="s">
        <v>24</v>
      </c>
      <c r="C25">
        <v>-1.2135657859566</v>
      </c>
      <c r="D25">
        <v>6.0298696145535098E-3</v>
      </c>
      <c r="E25">
        <v>0.99999382007577597</v>
      </c>
    </row>
    <row r="26" spans="1:5" x14ac:dyDescent="0.25">
      <c r="A26" t="str">
        <f>HYPERLINK("http://www.ncbi.nlm.nih.gov/entrez/query.fcgi?cmd=search&amp;db=gene&amp;term=85236","85236")</f>
        <v>85236</v>
      </c>
      <c r="B26" t="s">
        <v>25</v>
      </c>
      <c r="C26">
        <v>-1.20366452581922</v>
      </c>
      <c r="D26">
        <v>4.4778995361891803E-2</v>
      </c>
      <c r="E26">
        <v>0.99999382007577597</v>
      </c>
    </row>
    <row r="27" spans="1:5" x14ac:dyDescent="0.25">
      <c r="A27" t="str">
        <f>HYPERLINK("http://www.ncbi.nlm.nih.gov/entrez/query.fcgi?cmd=search&amp;db=gene&amp;term=83460","83460")</f>
        <v>83460</v>
      </c>
      <c r="B27" t="s">
        <v>26</v>
      </c>
      <c r="C27">
        <v>-1.2029793713224499</v>
      </c>
      <c r="D27">
        <v>3.2643308009120103E-2</v>
      </c>
      <c r="E27">
        <v>0.99999382007577597</v>
      </c>
    </row>
    <row r="28" spans="1:5" x14ac:dyDescent="0.25">
      <c r="A28" t="str">
        <f>HYPERLINK("http://www.ncbi.nlm.nih.gov/entrez/query.fcgi?cmd=search&amp;db=gene&amp;term=317772","317772")</f>
        <v>317772</v>
      </c>
      <c r="B28" t="s">
        <v>27</v>
      </c>
      <c r="C28">
        <v>-1.20285400118497</v>
      </c>
      <c r="D28">
        <v>1.8029294333609999E-2</v>
      </c>
      <c r="E28">
        <v>0.99999382007577597</v>
      </c>
    </row>
    <row r="29" spans="1:5" x14ac:dyDescent="0.25">
      <c r="A29" t="str">
        <f>HYPERLINK("http://www.ncbi.nlm.nih.gov/entrez/query.fcgi?cmd=search&amp;db=gene&amp;term=5533","5533")</f>
        <v>5533</v>
      </c>
      <c r="B29" t="s">
        <v>28</v>
      </c>
      <c r="C29">
        <v>-1.2027203020113999</v>
      </c>
      <c r="D29">
        <v>9.3990734376120395E-3</v>
      </c>
      <c r="E29">
        <v>0.99999382007577597</v>
      </c>
    </row>
    <row r="30" spans="1:5" x14ac:dyDescent="0.25">
      <c r="A30" t="str">
        <f>HYPERLINK("http://www.ncbi.nlm.nih.gov/entrez/query.fcgi?cmd=search&amp;db=gene&amp;term=6157","6157")</f>
        <v>6157</v>
      </c>
      <c r="B30" t="s">
        <v>29</v>
      </c>
      <c r="C30">
        <v>-1.20242140865948</v>
      </c>
      <c r="D30">
        <v>4.7907658348211903E-2</v>
      </c>
      <c r="E30">
        <v>0.99999382007577597</v>
      </c>
    </row>
    <row r="31" spans="1:5" x14ac:dyDescent="0.25">
      <c r="A31" t="str">
        <f>HYPERLINK("http://www.ncbi.nlm.nih.gov/entrez/query.fcgi?cmd=search&amp;db=gene&amp;term=6271","6271")</f>
        <v>6271</v>
      </c>
      <c r="B31" t="s">
        <v>30</v>
      </c>
      <c r="C31">
        <v>-1.2021406989115999</v>
      </c>
      <c r="D31">
        <v>3.7365209510987797E-2</v>
      </c>
      <c r="E31">
        <v>0.99999382007577597</v>
      </c>
    </row>
    <row r="32" spans="1:5" x14ac:dyDescent="0.25">
      <c r="A32" t="str">
        <f>HYPERLINK("http://www.ncbi.nlm.nih.gov/entrez/query.fcgi?cmd=search&amp;db=gene&amp;term=26780","26780")</f>
        <v>26780</v>
      </c>
      <c r="B32" t="s">
        <v>31</v>
      </c>
      <c r="C32">
        <v>-1.19791310701723</v>
      </c>
      <c r="D32">
        <v>3.4901639982398598E-2</v>
      </c>
      <c r="E32">
        <v>0.99999382007577597</v>
      </c>
    </row>
    <row r="33" spans="1:5" x14ac:dyDescent="0.25">
      <c r="A33" t="str">
        <f>HYPERLINK("http://www.ncbi.nlm.nih.gov/entrez/query.fcgi?cmd=search&amp;db=gene&amp;term=337867","337867")</f>
        <v>337867</v>
      </c>
      <c r="B33" t="s">
        <v>32</v>
      </c>
      <c r="C33">
        <v>-1.19273996242263</v>
      </c>
      <c r="D33">
        <v>7.5197946397556397E-3</v>
      </c>
      <c r="E33">
        <v>0.99999382007577597</v>
      </c>
    </row>
    <row r="34" spans="1:5" x14ac:dyDescent="0.25">
      <c r="A34" t="str">
        <f>HYPERLINK("http://www.ncbi.nlm.nih.gov/entrez/query.fcgi?cmd=search&amp;db=gene&amp;term=677826","677826")</f>
        <v>677826</v>
      </c>
      <c r="B34" t="s">
        <v>33</v>
      </c>
      <c r="C34">
        <v>-1.19047983997838</v>
      </c>
      <c r="D34">
        <v>1.7217772500558701E-2</v>
      </c>
      <c r="E34">
        <v>0.99999382007577597</v>
      </c>
    </row>
    <row r="35" spans="1:5" x14ac:dyDescent="0.25">
      <c r="A35" t="str">
        <f>HYPERLINK("http://www.ncbi.nlm.nih.gov/entrez/query.fcgi?cmd=search&amp;db=gene&amp;term=4312","4312")</f>
        <v>4312</v>
      </c>
      <c r="B35" t="s">
        <v>34</v>
      </c>
      <c r="C35">
        <v>-1.1857809382634801</v>
      </c>
      <c r="D35">
        <v>2.22432029980081E-2</v>
      </c>
      <c r="E35">
        <v>0.99999382007577597</v>
      </c>
    </row>
    <row r="36" spans="1:5" x14ac:dyDescent="0.25">
      <c r="A36" t="str">
        <f>HYPERLINK("http://www.ncbi.nlm.nih.gov/entrez/query.fcgi?cmd=search&amp;db=gene&amp;term=5810","5810")</f>
        <v>5810</v>
      </c>
      <c r="B36" t="s">
        <v>35</v>
      </c>
      <c r="C36">
        <v>-1.1850990878664101</v>
      </c>
      <c r="D36">
        <v>2.07091719123557E-2</v>
      </c>
      <c r="E36">
        <v>0.99999382007577597</v>
      </c>
    </row>
    <row r="37" spans="1:5" x14ac:dyDescent="0.25">
      <c r="A37" t="str">
        <f>HYPERLINK("http://www.ncbi.nlm.nih.gov/entrez/query.fcgi?cmd=search&amp;db=gene&amp;term=8969","8969")</f>
        <v>8969</v>
      </c>
      <c r="B37" t="s">
        <v>36</v>
      </c>
      <c r="C37">
        <v>-1.1839710468357001</v>
      </c>
      <c r="D37">
        <v>3.83226630345107E-2</v>
      </c>
      <c r="E37">
        <v>0.99999382007577597</v>
      </c>
    </row>
    <row r="38" spans="1:5" x14ac:dyDescent="0.25">
      <c r="A38" t="str">
        <f>HYPERLINK("http://www.ncbi.nlm.nih.gov/entrez/query.fcgi?cmd=search&amp;db=gene&amp;term=6905","6905")</f>
        <v>6905</v>
      </c>
      <c r="B38" t="s">
        <v>37</v>
      </c>
      <c r="C38">
        <v>-1.18386739018738</v>
      </c>
      <c r="D38">
        <v>1.19374612372135E-2</v>
      </c>
      <c r="E38">
        <v>0.99999382007577597</v>
      </c>
    </row>
    <row r="39" spans="1:5" x14ac:dyDescent="0.25">
      <c r="A39" t="str">
        <f>HYPERLINK("http://www.ncbi.nlm.nih.gov/entrez/query.fcgi?cmd=search&amp;db=gene&amp;term=51316","51316")</f>
        <v>51316</v>
      </c>
      <c r="B39" t="s">
        <v>38</v>
      </c>
      <c r="C39">
        <v>-1.1837657578809</v>
      </c>
      <c r="D39">
        <v>5.9270890139736998E-3</v>
      </c>
      <c r="E39">
        <v>0.99999382007577597</v>
      </c>
    </row>
    <row r="40" spans="1:5" x14ac:dyDescent="0.25">
      <c r="A40" t="str">
        <f>HYPERLINK("http://www.ncbi.nlm.nih.gov/entrez/query.fcgi?cmd=search&amp;db=gene&amp;term=51075","51075")</f>
        <v>51075</v>
      </c>
      <c r="B40" t="s">
        <v>39</v>
      </c>
      <c r="C40">
        <v>-1.1808793077628901</v>
      </c>
      <c r="D40">
        <v>4.8640870946316701E-2</v>
      </c>
      <c r="E40">
        <v>0.99999382007577597</v>
      </c>
    </row>
    <row r="41" spans="1:5" x14ac:dyDescent="0.25">
      <c r="A41" t="str">
        <f>HYPERLINK("http://www.ncbi.nlm.nih.gov/entrez/query.fcgi?cmd=search&amp;db=gene&amp;term=2498","2498")</f>
        <v>2498</v>
      </c>
      <c r="B41" t="s">
        <v>40</v>
      </c>
      <c r="C41">
        <v>-1.18050163615536</v>
      </c>
      <c r="D41">
        <v>4.8153594812501102E-2</v>
      </c>
      <c r="E41">
        <v>0.99999382007577597</v>
      </c>
    </row>
    <row r="42" spans="1:5" x14ac:dyDescent="0.25">
      <c r="A42" t="str">
        <f>HYPERLINK("http://www.ncbi.nlm.nih.gov/entrez/query.fcgi?cmd=search&amp;db=gene&amp;term=219736","219736")</f>
        <v>219736</v>
      </c>
      <c r="B42" t="s">
        <v>41</v>
      </c>
      <c r="C42">
        <v>-1.1784430154047101</v>
      </c>
      <c r="D42">
        <v>3.1130261953292E-2</v>
      </c>
      <c r="E42">
        <v>0.99999382007577597</v>
      </c>
    </row>
    <row r="43" spans="1:5" x14ac:dyDescent="0.25">
      <c r="A43" t="str">
        <f>HYPERLINK("http://www.ncbi.nlm.nih.gov/entrez/query.fcgi?cmd=search&amp;db=gene&amp;term=57446","57446")</f>
        <v>57446</v>
      </c>
      <c r="B43" t="s">
        <v>42</v>
      </c>
      <c r="C43">
        <v>-1.1749507574985401</v>
      </c>
      <c r="D43">
        <v>1.8162085665469199E-2</v>
      </c>
      <c r="E43">
        <v>0.99999382007577597</v>
      </c>
    </row>
    <row r="44" spans="1:5" x14ac:dyDescent="0.25">
      <c r="A44" t="str">
        <f>HYPERLINK("http://www.ncbi.nlm.nih.gov/entrez/query.fcgi?cmd=search&amp;db=gene&amp;term=2029","2029")</f>
        <v>2029</v>
      </c>
      <c r="B44" t="s">
        <v>43</v>
      </c>
      <c r="C44">
        <v>-1.1744731164853</v>
      </c>
      <c r="D44">
        <v>1.68523002751058E-2</v>
      </c>
      <c r="E44">
        <v>0.99999382007577597</v>
      </c>
    </row>
    <row r="45" spans="1:5" x14ac:dyDescent="0.25">
      <c r="A45" t="str">
        <f>HYPERLINK("http://www.ncbi.nlm.nih.gov/entrez/query.fcgi?cmd=search&amp;db=gene&amp;term=85395","85395")</f>
        <v>85395</v>
      </c>
      <c r="B45" t="s">
        <v>44</v>
      </c>
      <c r="C45">
        <v>-1.17365280968734</v>
      </c>
      <c r="D45">
        <v>3.4687116728690202E-2</v>
      </c>
      <c r="E45">
        <v>0.99999382007577597</v>
      </c>
    </row>
    <row r="46" spans="1:5" x14ac:dyDescent="0.25">
      <c r="A46" t="str">
        <f>HYPERLINK("http://www.ncbi.nlm.nih.gov/entrez/query.fcgi?cmd=search&amp;db=gene&amp;term=58488","58488")</f>
        <v>58488</v>
      </c>
      <c r="B46" t="s">
        <v>45</v>
      </c>
      <c r="C46">
        <v>-1.1722474702936001</v>
      </c>
      <c r="D46">
        <v>1.5758769286594601E-2</v>
      </c>
      <c r="E46">
        <v>0.99999382007577597</v>
      </c>
    </row>
    <row r="47" spans="1:5" x14ac:dyDescent="0.25">
      <c r="A47" t="str">
        <f>HYPERLINK("http://www.ncbi.nlm.nih.gov/entrez/query.fcgi?cmd=search&amp;db=gene&amp;term=995","995")</f>
        <v>995</v>
      </c>
      <c r="B47" t="s">
        <v>46</v>
      </c>
      <c r="C47">
        <v>-1.1718761970043801</v>
      </c>
      <c r="D47">
        <v>4.2019767386670202E-2</v>
      </c>
      <c r="E47">
        <v>0.99999382007577597</v>
      </c>
    </row>
    <row r="48" spans="1:5" x14ac:dyDescent="0.25">
      <c r="A48" t="str">
        <f>HYPERLINK("http://www.ncbi.nlm.nih.gov/entrez/query.fcgi?cmd=search&amp;db=gene&amp;term=3301","3301")</f>
        <v>3301</v>
      </c>
      <c r="B48" t="s">
        <v>47</v>
      </c>
      <c r="C48">
        <v>-1.17004704328818</v>
      </c>
      <c r="D48">
        <v>4.38285563633765E-2</v>
      </c>
      <c r="E48">
        <v>0.99999382007577597</v>
      </c>
    </row>
    <row r="49" spans="1:5" x14ac:dyDescent="0.25">
      <c r="A49" t="str">
        <f>HYPERLINK("http://www.ncbi.nlm.nih.gov/entrez/query.fcgi?cmd=search&amp;db=gene&amp;term=23557","23557")</f>
        <v>23557</v>
      </c>
      <c r="B49" t="s">
        <v>48</v>
      </c>
      <c r="C49">
        <v>-1.16873975566451</v>
      </c>
      <c r="D49">
        <v>3.0130785390835101E-2</v>
      </c>
      <c r="E49">
        <v>0.99999382007577597</v>
      </c>
    </row>
    <row r="50" spans="1:5" x14ac:dyDescent="0.25">
      <c r="A50" t="str">
        <f>HYPERLINK("http://www.ncbi.nlm.nih.gov/entrez/query.fcgi?cmd=search&amp;db=gene&amp;term=55633","55633")</f>
        <v>55633</v>
      </c>
      <c r="B50" t="s">
        <v>49</v>
      </c>
      <c r="C50">
        <v>-1.1664497325452201</v>
      </c>
      <c r="D50">
        <v>3.2677192568946099E-2</v>
      </c>
      <c r="E50">
        <v>0.99999382007577597</v>
      </c>
    </row>
    <row r="51" spans="1:5" x14ac:dyDescent="0.25">
      <c r="A51" t="str">
        <f>HYPERLINK("http://www.ncbi.nlm.nih.gov/entrez/query.fcgi?cmd=search&amp;db=gene&amp;term=129563","129563")</f>
        <v>129563</v>
      </c>
      <c r="B51" t="s">
        <v>50</v>
      </c>
      <c r="C51">
        <v>-1.16482526597471</v>
      </c>
      <c r="D51">
        <v>3.6166973226259398E-2</v>
      </c>
      <c r="E51">
        <v>0.99999382007577597</v>
      </c>
    </row>
    <row r="52" spans="1:5" x14ac:dyDescent="0.25">
      <c r="A52" t="str">
        <f>HYPERLINK("http://www.ncbi.nlm.nih.gov/entrez/query.fcgi?cmd=search&amp;db=gene&amp;term=10921","10921")</f>
        <v>10921</v>
      </c>
      <c r="B52" t="s">
        <v>51</v>
      </c>
      <c r="C52">
        <v>-1.16343352256341</v>
      </c>
      <c r="D52">
        <v>3.5615675348877801E-2</v>
      </c>
      <c r="E52">
        <v>0.99999382007577597</v>
      </c>
    </row>
    <row r="53" spans="1:5" x14ac:dyDescent="0.25">
      <c r="A53" t="str">
        <f>HYPERLINK("http://www.ncbi.nlm.nih.gov/entrez/query.fcgi?cmd=search&amp;db=gene&amp;term=654319","654319")</f>
        <v>654319</v>
      </c>
      <c r="B53" t="s">
        <v>52</v>
      </c>
      <c r="C53">
        <v>-1.16188022980576</v>
      </c>
      <c r="D53">
        <v>1.69898597929019E-2</v>
      </c>
      <c r="E53">
        <v>0.99999382007577597</v>
      </c>
    </row>
    <row r="54" spans="1:5" x14ac:dyDescent="0.25">
      <c r="A54" t="str">
        <f>HYPERLINK("http://www.ncbi.nlm.nih.gov/entrez/query.fcgi?cmd=search&amp;db=gene&amp;term=549","549")</f>
        <v>549</v>
      </c>
      <c r="B54" t="s">
        <v>53</v>
      </c>
      <c r="C54">
        <v>-1.1617823466571799</v>
      </c>
      <c r="D54">
        <v>4.3601161387043702E-2</v>
      </c>
      <c r="E54">
        <v>0.99999382007577597</v>
      </c>
    </row>
    <row r="55" spans="1:5" x14ac:dyDescent="0.25">
      <c r="A55" t="str">
        <f>HYPERLINK("http://www.ncbi.nlm.nih.gov/entrez/query.fcgi?cmd=search&amp;db=gene&amp;term=26777","26777")</f>
        <v>26777</v>
      </c>
      <c r="B55" t="s">
        <v>54</v>
      </c>
      <c r="C55">
        <v>-1.1611728685400799</v>
      </c>
      <c r="D55">
        <v>1.38239489764523E-2</v>
      </c>
      <c r="E55">
        <v>0.99999382007577597</v>
      </c>
    </row>
    <row r="56" spans="1:5" x14ac:dyDescent="0.25">
      <c r="A56" t="str">
        <f>HYPERLINK("http://www.ncbi.nlm.nih.gov/entrez/query.fcgi?cmd=search&amp;db=gene&amp;term=677777","677777")</f>
        <v>677777</v>
      </c>
      <c r="B56" t="s">
        <v>55</v>
      </c>
      <c r="C56">
        <v>-1.16052936093582</v>
      </c>
      <c r="D56">
        <v>3.0941005525092199E-2</v>
      </c>
      <c r="E56">
        <v>0.99999382007577597</v>
      </c>
    </row>
    <row r="57" spans="1:5" x14ac:dyDescent="0.25">
      <c r="A57" t="str">
        <f>HYPERLINK("http://www.ncbi.nlm.nih.gov/entrez/query.fcgi?cmd=search&amp;db=gene&amp;term=55655","55655")</f>
        <v>55655</v>
      </c>
      <c r="B57" t="s">
        <v>56</v>
      </c>
      <c r="C57">
        <v>-1.1587869426956601</v>
      </c>
      <c r="D57">
        <v>2.27722306737091E-2</v>
      </c>
      <c r="E57">
        <v>0.99999382007577597</v>
      </c>
    </row>
    <row r="58" spans="1:5" x14ac:dyDescent="0.25">
      <c r="A58" t="str">
        <f>HYPERLINK("http://www.ncbi.nlm.nih.gov/entrez/query.fcgi?cmd=search&amp;db=gene&amp;term=10455","10455")</f>
        <v>10455</v>
      </c>
      <c r="B58" t="s">
        <v>57</v>
      </c>
      <c r="C58">
        <v>-1.1562724355615199</v>
      </c>
      <c r="D58">
        <v>2.6006992502023801E-2</v>
      </c>
      <c r="E58">
        <v>0.99999382007577597</v>
      </c>
    </row>
    <row r="59" spans="1:5" x14ac:dyDescent="0.25">
      <c r="A59" t="str">
        <f>HYPERLINK("http://www.ncbi.nlm.nih.gov/entrez/query.fcgi?cmd=search&amp;db=gene&amp;term=284325","284325")</f>
        <v>284325</v>
      </c>
      <c r="B59" t="s">
        <v>58</v>
      </c>
      <c r="C59">
        <v>-1.15580345713614</v>
      </c>
      <c r="D59">
        <v>1.9836204788874798E-2</v>
      </c>
      <c r="E59">
        <v>0.99999382007577597</v>
      </c>
    </row>
    <row r="60" spans="1:5" x14ac:dyDescent="0.25">
      <c r="A60" t="str">
        <f>HYPERLINK("http://www.ncbi.nlm.nih.gov/entrez/query.fcgi?cmd=search&amp;db=gene&amp;term=6392","6392")</f>
        <v>6392</v>
      </c>
      <c r="B60" t="s">
        <v>59</v>
      </c>
      <c r="C60">
        <v>-1.15421154236241</v>
      </c>
      <c r="D60">
        <v>4.60318709721039E-2</v>
      </c>
      <c r="E60">
        <v>0.99999382007577597</v>
      </c>
    </row>
    <row r="61" spans="1:5" x14ac:dyDescent="0.25">
      <c r="A61" t="str">
        <f>HYPERLINK("http://www.ncbi.nlm.nih.gov/entrez/query.fcgi?cmd=search&amp;db=gene&amp;term=6390","6390")</f>
        <v>6390</v>
      </c>
      <c r="B61" t="s">
        <v>60</v>
      </c>
      <c r="C61">
        <v>-1.1519920426666199</v>
      </c>
      <c r="D61">
        <v>2.0210120228437101E-2</v>
      </c>
      <c r="E61">
        <v>0.99999382007577597</v>
      </c>
    </row>
    <row r="62" spans="1:5" x14ac:dyDescent="0.25">
      <c r="A62" t="str">
        <f>HYPERLINK("http://www.ncbi.nlm.nih.gov/entrez/query.fcgi?cmd=search&amp;db=gene&amp;term=788","788")</f>
        <v>788</v>
      </c>
      <c r="B62" t="s">
        <v>61</v>
      </c>
      <c r="C62">
        <v>-1.15133713266711</v>
      </c>
      <c r="D62">
        <v>3.4645628642636601E-2</v>
      </c>
      <c r="E62">
        <v>0.99999382007577597</v>
      </c>
    </row>
    <row r="63" spans="1:5" x14ac:dyDescent="0.25">
      <c r="A63" t="str">
        <f>HYPERLINK("http://www.ncbi.nlm.nih.gov/entrez/query.fcgi?cmd=search&amp;db=gene&amp;term=11321","11321")</f>
        <v>11321</v>
      </c>
      <c r="B63" t="s">
        <v>62</v>
      </c>
      <c r="C63">
        <v>-1.15116924558748</v>
      </c>
      <c r="D63">
        <v>2.6954202323060599E-2</v>
      </c>
      <c r="E63">
        <v>0.99999382007577597</v>
      </c>
    </row>
    <row r="64" spans="1:5" x14ac:dyDescent="0.25">
      <c r="A64" t="str">
        <f>HYPERLINK("http://www.ncbi.nlm.nih.gov/entrez/query.fcgi?cmd=search&amp;db=gene&amp;term=150368","150368")</f>
        <v>150368</v>
      </c>
      <c r="B64" t="s">
        <v>63</v>
      </c>
      <c r="C64">
        <v>-1.15082543371345</v>
      </c>
      <c r="D64">
        <v>3.9735406433715502E-2</v>
      </c>
      <c r="E64">
        <v>0.99999382007577597</v>
      </c>
    </row>
    <row r="65" spans="1:5" x14ac:dyDescent="0.25">
      <c r="A65" t="str">
        <f>HYPERLINK("http://www.ncbi.nlm.nih.gov/entrez/query.fcgi?cmd=search&amp;db=gene&amp;term=81562","81562")</f>
        <v>81562</v>
      </c>
      <c r="B65" t="s">
        <v>64</v>
      </c>
      <c r="C65">
        <v>-1.1478531317067999</v>
      </c>
      <c r="D65">
        <v>4.0392800518090799E-2</v>
      </c>
      <c r="E65">
        <v>0.99999382007577597</v>
      </c>
    </row>
    <row r="66" spans="1:5" x14ac:dyDescent="0.25">
      <c r="A66" t="str">
        <f>HYPERLINK("http://www.ncbi.nlm.nih.gov/entrez/query.fcgi?cmd=search&amp;db=gene&amp;term=9837","9837")</f>
        <v>9837</v>
      </c>
      <c r="B66" t="s">
        <v>65</v>
      </c>
      <c r="C66">
        <v>-1.14780408267361</v>
      </c>
      <c r="D66">
        <v>2.2307020156324901E-2</v>
      </c>
      <c r="E66">
        <v>0.99999382007577597</v>
      </c>
    </row>
    <row r="67" spans="1:5" x14ac:dyDescent="0.25">
      <c r="A67" t="str">
        <f>HYPERLINK("http://www.ncbi.nlm.nih.gov/entrez/query.fcgi?cmd=search&amp;db=gene&amp;term=5001","5001")</f>
        <v>5001</v>
      </c>
      <c r="B67" t="s">
        <v>66</v>
      </c>
      <c r="C67">
        <v>-1.1476131759315</v>
      </c>
      <c r="D67">
        <v>3.8175593095107402E-2</v>
      </c>
      <c r="E67">
        <v>0.99999382007577597</v>
      </c>
    </row>
    <row r="68" spans="1:5" x14ac:dyDescent="0.25">
      <c r="A68" t="str">
        <f>HYPERLINK("http://www.ncbi.nlm.nih.gov/entrez/query.fcgi?cmd=search&amp;db=gene&amp;term=3611","3611")</f>
        <v>3611</v>
      </c>
      <c r="B68" t="s">
        <v>67</v>
      </c>
      <c r="C68">
        <v>-1.1471826416625299</v>
      </c>
      <c r="D68">
        <v>3.55042979841265E-2</v>
      </c>
      <c r="E68">
        <v>0.99999382007577597</v>
      </c>
    </row>
    <row r="69" spans="1:5" x14ac:dyDescent="0.25">
      <c r="A69" t="str">
        <f>HYPERLINK("http://www.ncbi.nlm.nih.gov/entrez/query.fcgi?cmd=search&amp;db=gene&amp;term=10016","10016")</f>
        <v>10016</v>
      </c>
      <c r="B69" t="s">
        <v>68</v>
      </c>
      <c r="C69">
        <v>-1.14662711019198</v>
      </c>
      <c r="D69">
        <v>3.9432924536580802E-2</v>
      </c>
      <c r="E69">
        <v>0.99999382007577597</v>
      </c>
    </row>
    <row r="70" spans="1:5" x14ac:dyDescent="0.25">
      <c r="A70" t="str">
        <f>HYPERLINK("http://www.ncbi.nlm.nih.gov/entrez/query.fcgi?cmd=search&amp;db=gene&amp;term=195827","195827")</f>
        <v>195827</v>
      </c>
      <c r="B70" t="s">
        <v>69</v>
      </c>
      <c r="C70">
        <v>-1.1453924275378</v>
      </c>
      <c r="D70">
        <v>2.8775947260667099E-2</v>
      </c>
      <c r="E70">
        <v>0.99999382007577597</v>
      </c>
    </row>
    <row r="71" spans="1:5" x14ac:dyDescent="0.25">
      <c r="A71" t="str">
        <f>HYPERLINK("http://www.ncbi.nlm.nih.gov/entrez/query.fcgi?cmd=search&amp;db=gene&amp;term=10544","10544")</f>
        <v>10544</v>
      </c>
      <c r="B71" t="s">
        <v>70</v>
      </c>
      <c r="C71">
        <v>-1.1416839956003599</v>
      </c>
      <c r="D71">
        <v>4.4431366993695598E-2</v>
      </c>
      <c r="E71">
        <v>0.99999382007577597</v>
      </c>
    </row>
    <row r="72" spans="1:5" x14ac:dyDescent="0.25">
      <c r="A72" t="str">
        <f>HYPERLINK("http://www.ncbi.nlm.nih.gov/entrez/query.fcgi?cmd=search&amp;db=gene&amp;term=22800","22800")</f>
        <v>22800</v>
      </c>
      <c r="B72" t="s">
        <v>71</v>
      </c>
      <c r="C72">
        <v>-1.13976241734873</v>
      </c>
      <c r="D72">
        <v>2.3150724660565399E-2</v>
      </c>
      <c r="E72">
        <v>0.99999382007577597</v>
      </c>
    </row>
    <row r="73" spans="1:5" x14ac:dyDescent="0.25">
      <c r="A73" t="str">
        <f>HYPERLINK("http://www.ncbi.nlm.nih.gov/entrez/query.fcgi?cmd=search&amp;db=gene&amp;term=81873","81873")</f>
        <v>81873</v>
      </c>
      <c r="B73" t="s">
        <v>72</v>
      </c>
      <c r="C73">
        <v>-1.1365446402706101</v>
      </c>
      <c r="D73">
        <v>4.9532757476195399E-2</v>
      </c>
      <c r="E73">
        <v>0.99999382007577597</v>
      </c>
    </row>
    <row r="74" spans="1:5" x14ac:dyDescent="0.25">
      <c r="A74" t="str">
        <f>HYPERLINK("http://www.ncbi.nlm.nih.gov/entrez/query.fcgi?cmd=search&amp;db=gene&amp;term=10233","10233")</f>
        <v>10233</v>
      </c>
      <c r="B74" t="s">
        <v>73</v>
      </c>
      <c r="C74">
        <v>-1.1350838600270301</v>
      </c>
      <c r="D74">
        <v>4.4494741981078799E-2</v>
      </c>
      <c r="E74">
        <v>0.99999382007577597</v>
      </c>
    </row>
    <row r="75" spans="1:5" x14ac:dyDescent="0.25">
      <c r="A75" t="str">
        <f>HYPERLINK("http://www.ncbi.nlm.nih.gov/entrez/query.fcgi?cmd=search&amp;db=gene&amp;term=1975","1975")</f>
        <v>1975</v>
      </c>
      <c r="B75" t="s">
        <v>74</v>
      </c>
      <c r="C75">
        <v>-1.1343462563918201</v>
      </c>
      <c r="D75">
        <v>4.9332733733772997E-2</v>
      </c>
      <c r="E75">
        <v>0.99999382007577597</v>
      </c>
    </row>
    <row r="76" spans="1:5" x14ac:dyDescent="0.25">
      <c r="A76" t="str">
        <f>HYPERLINK("http://www.ncbi.nlm.nih.gov/entrez/query.fcgi?cmd=search&amp;db=gene&amp;term=387841","387841")</f>
        <v>387841</v>
      </c>
      <c r="B76" t="s">
        <v>75</v>
      </c>
      <c r="C76">
        <v>-1.1331782914841799</v>
      </c>
      <c r="D76">
        <v>4.3234166882453802E-2</v>
      </c>
      <c r="E76">
        <v>0.99999382007577597</v>
      </c>
    </row>
    <row r="77" spans="1:5" x14ac:dyDescent="0.25">
      <c r="A77" t="str">
        <f>HYPERLINK("http://www.ncbi.nlm.nih.gov/entrez/query.fcgi?cmd=search&amp;db=gene&amp;term=5423","5423")</f>
        <v>5423</v>
      </c>
      <c r="B77" t="s">
        <v>76</v>
      </c>
      <c r="C77">
        <v>-1.13187544307883</v>
      </c>
      <c r="D77">
        <v>2.1677541183163E-2</v>
      </c>
      <c r="E77">
        <v>0.99999382007577597</v>
      </c>
    </row>
    <row r="78" spans="1:5" x14ac:dyDescent="0.25">
      <c r="A78" t="str">
        <f>HYPERLINK("http://www.ncbi.nlm.nih.gov/entrez/query.fcgi?cmd=search&amp;db=gene&amp;term=3836","3836")</f>
        <v>3836</v>
      </c>
      <c r="B78" t="s">
        <v>77</v>
      </c>
      <c r="C78">
        <v>-1.1305183236429099</v>
      </c>
      <c r="D78">
        <v>4.0377222911307603E-2</v>
      </c>
      <c r="E78">
        <v>0.99999382007577597</v>
      </c>
    </row>
    <row r="79" spans="1:5" x14ac:dyDescent="0.25">
      <c r="A79" t="str">
        <f>HYPERLINK("http://www.ncbi.nlm.nih.gov/entrez/query.fcgi?cmd=search&amp;db=gene&amp;term=677840","677840")</f>
        <v>677840</v>
      </c>
      <c r="B79" t="s">
        <v>78</v>
      </c>
      <c r="C79">
        <v>-1.12870719858075</v>
      </c>
      <c r="D79">
        <v>3.6320958249440802E-2</v>
      </c>
      <c r="E79">
        <v>0.99999382007577597</v>
      </c>
    </row>
    <row r="80" spans="1:5" x14ac:dyDescent="0.25">
      <c r="A80" t="str">
        <f>HYPERLINK("http://www.ncbi.nlm.nih.gov/entrez/query.fcgi?cmd=search&amp;db=gene&amp;term=90293","90293")</f>
        <v>90293</v>
      </c>
      <c r="B80" t="s">
        <v>79</v>
      </c>
      <c r="C80">
        <v>-1.12761495676812</v>
      </c>
      <c r="D80">
        <v>4.11983095597468E-2</v>
      </c>
      <c r="E80">
        <v>0.99999382007577597</v>
      </c>
    </row>
    <row r="81" spans="1:5" x14ac:dyDescent="0.25">
      <c r="A81" t="str">
        <f>HYPERLINK("http://www.ncbi.nlm.nih.gov/entrez/query.fcgi?cmd=search&amp;db=gene&amp;term=93517","93517")</f>
        <v>93517</v>
      </c>
      <c r="B81" t="s">
        <v>80</v>
      </c>
      <c r="C81">
        <v>-1.1262104089926599</v>
      </c>
      <c r="D81">
        <v>4.9303749237709797E-2</v>
      </c>
      <c r="E81">
        <v>0.99999382007577597</v>
      </c>
    </row>
    <row r="82" spans="1:5" x14ac:dyDescent="0.25">
      <c r="A82" t="str">
        <f>HYPERLINK("http://www.ncbi.nlm.nih.gov/entrez/query.fcgi?cmd=search&amp;db=gene&amp;term=51340","51340")</f>
        <v>51340</v>
      </c>
      <c r="B82" t="s">
        <v>81</v>
      </c>
      <c r="C82">
        <v>-1.12612049877964</v>
      </c>
      <c r="D82">
        <v>3.8240883770561097E-2</v>
      </c>
      <c r="E82">
        <v>0.99999382007577597</v>
      </c>
    </row>
    <row r="83" spans="1:5" x14ac:dyDescent="0.25">
      <c r="A83" t="str">
        <f>HYPERLINK("http://www.ncbi.nlm.nih.gov/entrez/query.fcgi?cmd=search&amp;db=gene&amp;term=8833","8833")</f>
        <v>8833</v>
      </c>
      <c r="B83" t="s">
        <v>82</v>
      </c>
      <c r="C83">
        <v>-1.1261070688619199</v>
      </c>
      <c r="D83">
        <v>2.5483810154902999E-2</v>
      </c>
      <c r="E83">
        <v>0.99999382007577597</v>
      </c>
    </row>
    <row r="84" spans="1:5" x14ac:dyDescent="0.25">
      <c r="A84" t="str">
        <f>HYPERLINK("http://www.ncbi.nlm.nih.gov/entrez/query.fcgi?cmd=search&amp;db=gene&amp;term=79004","79004")</f>
        <v>79004</v>
      </c>
      <c r="B84" t="s">
        <v>83</v>
      </c>
      <c r="C84">
        <v>-1.12536433360738</v>
      </c>
      <c r="D84">
        <v>3.8224668579582399E-2</v>
      </c>
      <c r="E84">
        <v>0.99999382007577597</v>
      </c>
    </row>
    <row r="85" spans="1:5" x14ac:dyDescent="0.25">
      <c r="A85" t="str">
        <f>HYPERLINK("http://www.ncbi.nlm.nih.gov/entrez/query.fcgi?cmd=search&amp;db=gene&amp;term=57504","57504")</f>
        <v>57504</v>
      </c>
      <c r="B85" t="s">
        <v>84</v>
      </c>
      <c r="C85">
        <v>-1.12438606361222</v>
      </c>
      <c r="D85">
        <v>2.8093706815031899E-2</v>
      </c>
      <c r="E85">
        <v>0.99999382007577597</v>
      </c>
    </row>
    <row r="86" spans="1:5" x14ac:dyDescent="0.25">
      <c r="A86" t="str">
        <f>HYPERLINK("http://www.ncbi.nlm.nih.gov/entrez/query.fcgi?cmd=search&amp;db=gene&amp;term=8611","8611")</f>
        <v>8611</v>
      </c>
      <c r="B86" t="s">
        <v>85</v>
      </c>
      <c r="C86">
        <v>-1.1235101594858501</v>
      </c>
      <c r="D86">
        <v>2.5679074473872798E-2</v>
      </c>
      <c r="E86">
        <v>0.99999382007577597</v>
      </c>
    </row>
    <row r="87" spans="1:5" x14ac:dyDescent="0.25">
      <c r="A87" t="str">
        <f>HYPERLINK("http://www.ncbi.nlm.nih.gov/entrez/query.fcgi?cmd=search&amp;db=gene&amp;term=6610","6610")</f>
        <v>6610</v>
      </c>
      <c r="B87" t="s">
        <v>86</v>
      </c>
      <c r="C87">
        <v>-1.1217206116559599</v>
      </c>
      <c r="D87">
        <v>4.6848023960771597E-2</v>
      </c>
      <c r="E87">
        <v>0.99999382007577597</v>
      </c>
    </row>
    <row r="88" spans="1:5" x14ac:dyDescent="0.25">
      <c r="A88" t="str">
        <f>HYPERLINK("http://www.ncbi.nlm.nih.gov/entrez/query.fcgi?cmd=search&amp;db=gene&amp;term=1265","1265")</f>
        <v>1265</v>
      </c>
      <c r="B88" t="s">
        <v>87</v>
      </c>
      <c r="C88">
        <v>-1.12136551875922</v>
      </c>
      <c r="D88">
        <v>4.0803647005368197E-2</v>
      </c>
      <c r="E88">
        <v>0.99999382007577597</v>
      </c>
    </row>
    <row r="89" spans="1:5" x14ac:dyDescent="0.25">
      <c r="A89" t="str">
        <f>HYPERLINK("http://www.ncbi.nlm.nih.gov/entrez/query.fcgi?cmd=search&amp;db=gene&amp;term=23479","23479")</f>
        <v>23479</v>
      </c>
      <c r="B89" t="s">
        <v>88</v>
      </c>
      <c r="C89">
        <v>-1.12040960175256</v>
      </c>
      <c r="D89">
        <v>4.1728996589483702E-2</v>
      </c>
      <c r="E89">
        <v>0.99999382007577597</v>
      </c>
    </row>
    <row r="90" spans="1:5" x14ac:dyDescent="0.25">
      <c r="A90" t="str">
        <f>HYPERLINK("http://www.ncbi.nlm.nih.gov/entrez/query.fcgi?cmd=search&amp;db=gene&amp;term=23673","23673")</f>
        <v>23673</v>
      </c>
      <c r="B90" t="s">
        <v>89</v>
      </c>
      <c r="C90">
        <v>-1.11966161627325</v>
      </c>
      <c r="D90">
        <v>4.5038868447208398E-2</v>
      </c>
      <c r="E90">
        <v>0.99999382007577597</v>
      </c>
    </row>
    <row r="91" spans="1:5" x14ac:dyDescent="0.25">
      <c r="A91" t="str">
        <f>HYPERLINK("http://www.ncbi.nlm.nih.gov/entrez/query.fcgi?cmd=search&amp;db=gene&amp;term=55845","55845")</f>
        <v>55845</v>
      </c>
      <c r="B91" t="s">
        <v>90</v>
      </c>
      <c r="C91">
        <v>-1.1170084777350799</v>
      </c>
      <c r="D91">
        <v>2.7441227132442899E-2</v>
      </c>
      <c r="E91">
        <v>0.99999382007577597</v>
      </c>
    </row>
    <row r="92" spans="1:5" x14ac:dyDescent="0.25">
      <c r="A92" t="str">
        <f>HYPERLINK("http://www.ncbi.nlm.nih.gov/entrez/query.fcgi?cmd=search&amp;db=gene&amp;term=5701","5701")</f>
        <v>5701</v>
      </c>
      <c r="B92" t="s">
        <v>91</v>
      </c>
      <c r="C92">
        <v>-1.1165019347833001</v>
      </c>
      <c r="D92">
        <v>3.8073894369589197E-2</v>
      </c>
      <c r="E92">
        <v>0.99999382007577597</v>
      </c>
    </row>
    <row r="93" spans="1:5" x14ac:dyDescent="0.25">
      <c r="A93" t="str">
        <f>HYPERLINK("http://www.ncbi.nlm.nih.gov/entrez/query.fcgi?cmd=search&amp;db=gene&amp;term=158293","158293")</f>
        <v>158293</v>
      </c>
      <c r="B93" t="s">
        <v>92</v>
      </c>
      <c r="C93">
        <v>-1.1134453576561401</v>
      </c>
      <c r="D93">
        <v>4.7579435746580703E-2</v>
      </c>
      <c r="E93">
        <v>0.99999382007577597</v>
      </c>
    </row>
    <row r="94" spans="1:5" x14ac:dyDescent="0.25">
      <c r="A94" t="str">
        <f>HYPERLINK("http://www.ncbi.nlm.nih.gov/entrez/query.fcgi?cmd=search&amp;db=gene&amp;term=3455","3455")</f>
        <v>3455</v>
      </c>
      <c r="B94" t="s">
        <v>93</v>
      </c>
      <c r="C94">
        <v>-1.1133558667566601</v>
      </c>
      <c r="D94">
        <v>4.0025102793888302E-2</v>
      </c>
      <c r="E94">
        <v>0.99999382007577597</v>
      </c>
    </row>
    <row r="95" spans="1:5" x14ac:dyDescent="0.25">
      <c r="A95" t="str">
        <f>HYPERLINK("http://www.ncbi.nlm.nih.gov/entrez/query.fcgi?cmd=search&amp;db=gene&amp;term=23382","23382")</f>
        <v>23382</v>
      </c>
      <c r="B95" t="s">
        <v>94</v>
      </c>
      <c r="C95">
        <v>-1.11142691938774</v>
      </c>
      <c r="D95">
        <v>3.4299196569754699E-2</v>
      </c>
      <c r="E95">
        <v>0.99999382007577597</v>
      </c>
    </row>
    <row r="96" spans="1:5" x14ac:dyDescent="0.25">
      <c r="A96" t="str">
        <f>HYPERLINK("http://www.ncbi.nlm.nih.gov/entrez/query.fcgi?cmd=search&amp;db=gene&amp;term=824","824")</f>
        <v>824</v>
      </c>
      <c r="B96" t="s">
        <v>95</v>
      </c>
      <c r="C96">
        <v>-1.1110612652777501</v>
      </c>
      <c r="D96">
        <v>4.6601417592708201E-2</v>
      </c>
      <c r="E96">
        <v>0.99999382007577597</v>
      </c>
    </row>
    <row r="97" spans="1:5" x14ac:dyDescent="0.25">
      <c r="A97" t="str">
        <f>HYPERLINK("http://www.ncbi.nlm.nih.gov/entrez/query.fcgi?cmd=search&amp;db=gene&amp;term=84923","84923")</f>
        <v>84923</v>
      </c>
      <c r="B97" t="s">
        <v>96</v>
      </c>
      <c r="C97">
        <v>-1.1102925668693799</v>
      </c>
      <c r="D97">
        <v>4.6932514601922E-2</v>
      </c>
      <c r="E97">
        <v>0.99999382007577597</v>
      </c>
    </row>
    <row r="98" spans="1:5" x14ac:dyDescent="0.25">
      <c r="A98" t="str">
        <f>HYPERLINK("http://www.ncbi.nlm.nih.gov/entrez/query.fcgi?cmd=search&amp;db=gene&amp;term=10903","10903")</f>
        <v>10903</v>
      </c>
      <c r="B98" t="s">
        <v>97</v>
      </c>
      <c r="C98">
        <v>1.1034316626981</v>
      </c>
      <c r="D98">
        <v>4.8194768985914897E-2</v>
      </c>
      <c r="E98">
        <v>0.99999382007577597</v>
      </c>
    </row>
    <row r="99" spans="1:5" x14ac:dyDescent="0.25">
      <c r="A99" t="str">
        <f>HYPERLINK("http://www.ncbi.nlm.nih.gov/entrez/query.fcgi?cmd=search&amp;db=gene&amp;term=8322","8322")</f>
        <v>8322</v>
      </c>
      <c r="B99" t="s">
        <v>98</v>
      </c>
      <c r="C99">
        <v>1.1079811449306101</v>
      </c>
      <c r="D99">
        <v>3.9097232657809101E-2</v>
      </c>
      <c r="E99">
        <v>0.99999382007577597</v>
      </c>
    </row>
    <row r="100" spans="1:5" x14ac:dyDescent="0.25">
      <c r="A100" t="str">
        <f>HYPERLINK("http://www.ncbi.nlm.nih.gov/entrez/query.fcgi?cmd=search&amp;db=gene&amp;term=9026","9026")</f>
        <v>9026</v>
      </c>
      <c r="B100" t="s">
        <v>99</v>
      </c>
      <c r="C100">
        <v>1.1098919193289301</v>
      </c>
      <c r="D100">
        <v>4.24109239467476E-2</v>
      </c>
      <c r="E100">
        <v>0.99999382007577597</v>
      </c>
    </row>
    <row r="101" spans="1:5" x14ac:dyDescent="0.25">
      <c r="A101" t="str">
        <f>HYPERLINK("http://www.ncbi.nlm.nih.gov/entrez/query.fcgi?cmd=search&amp;db=gene&amp;term=51279","51279")</f>
        <v>51279</v>
      </c>
      <c r="B101" t="s">
        <v>100</v>
      </c>
      <c r="C101">
        <v>1.11374691223904</v>
      </c>
      <c r="D101">
        <v>4.7351484595813502E-2</v>
      </c>
      <c r="E101">
        <v>0.99999382007577597</v>
      </c>
    </row>
    <row r="102" spans="1:5" x14ac:dyDescent="0.25">
      <c r="A102" t="str">
        <f>HYPERLINK("http://www.ncbi.nlm.nih.gov/entrez/query.fcgi?cmd=search&amp;db=gene&amp;term=26053","26053")</f>
        <v>26053</v>
      </c>
      <c r="B102" t="s">
        <v>101</v>
      </c>
      <c r="C102">
        <v>1.1261496003176199</v>
      </c>
      <c r="D102">
        <v>4.2398897051242002E-2</v>
      </c>
      <c r="E102">
        <v>0.99999382007577597</v>
      </c>
    </row>
    <row r="103" spans="1:5" x14ac:dyDescent="0.25">
      <c r="A103" t="str">
        <f>HYPERLINK("http://www.ncbi.nlm.nih.gov/entrez/query.fcgi?cmd=search&amp;db=gene&amp;term=129685","129685")</f>
        <v>129685</v>
      </c>
      <c r="B103" t="s">
        <v>102</v>
      </c>
      <c r="C103">
        <v>1.1282871693019401</v>
      </c>
      <c r="D103">
        <v>2.5662607202701301E-2</v>
      </c>
      <c r="E103">
        <v>0.99999382007577597</v>
      </c>
    </row>
    <row r="104" spans="1:5" x14ac:dyDescent="0.25">
      <c r="A104" t="str">
        <f>HYPERLINK("http://www.ncbi.nlm.nih.gov/entrez/query.fcgi?cmd=search&amp;db=gene&amp;term=8187","8187")</f>
        <v>8187</v>
      </c>
      <c r="B104" t="s">
        <v>103</v>
      </c>
      <c r="C104">
        <v>1.13232177259764</v>
      </c>
      <c r="D104">
        <v>3.4911680819117198E-2</v>
      </c>
      <c r="E104">
        <v>0.99999382007577597</v>
      </c>
    </row>
    <row r="105" spans="1:5" x14ac:dyDescent="0.25">
      <c r="A105" t="str">
        <f>HYPERLINK("http://www.ncbi.nlm.nih.gov/entrez/query.fcgi?cmd=search&amp;db=gene&amp;term=3831","3831")</f>
        <v>3831</v>
      </c>
      <c r="B105" t="s">
        <v>104</v>
      </c>
      <c r="C105">
        <v>1.1347309494679301</v>
      </c>
      <c r="D105">
        <v>3.6149042583686397E-2</v>
      </c>
      <c r="E105">
        <v>0.99999382007577597</v>
      </c>
    </row>
    <row r="106" spans="1:5" x14ac:dyDescent="0.25">
      <c r="A106" t="str">
        <f>HYPERLINK("http://www.ncbi.nlm.nih.gov/entrez/query.fcgi?cmd=search&amp;db=gene&amp;term=2043","2043")</f>
        <v>2043</v>
      </c>
      <c r="B106" t="s">
        <v>105</v>
      </c>
      <c r="C106">
        <v>1.1354997026115601</v>
      </c>
      <c r="D106">
        <v>4.18084346447452E-2</v>
      </c>
      <c r="E106">
        <v>0.99999382007577597</v>
      </c>
    </row>
    <row r="107" spans="1:5" x14ac:dyDescent="0.25">
      <c r="A107" t="str">
        <f>HYPERLINK("http://www.ncbi.nlm.nih.gov/entrez/query.fcgi?cmd=search&amp;db=gene&amp;term=28971","28971")</f>
        <v>28971</v>
      </c>
      <c r="B107" t="s">
        <v>106</v>
      </c>
      <c r="C107">
        <v>1.13692872684104</v>
      </c>
      <c r="D107">
        <v>4.53984098300255E-2</v>
      </c>
      <c r="E107">
        <v>0.99999382007577597</v>
      </c>
    </row>
    <row r="108" spans="1:5" x14ac:dyDescent="0.25">
      <c r="A108" t="str">
        <f>HYPERLINK("http://www.ncbi.nlm.nih.gov/entrez/query.fcgi?cmd=search&amp;db=gene&amp;term=92370","92370")</f>
        <v>92370</v>
      </c>
      <c r="B108" t="s">
        <v>107</v>
      </c>
      <c r="C108">
        <v>1.13708566718316</v>
      </c>
      <c r="D108">
        <v>3.6070184628328499E-2</v>
      </c>
      <c r="E108">
        <v>0.99999382007577597</v>
      </c>
    </row>
    <row r="109" spans="1:5" x14ac:dyDescent="0.25">
      <c r="A109" t="str">
        <f>HYPERLINK("http://www.ncbi.nlm.nih.gov/entrez/query.fcgi?cmd=search&amp;db=gene&amp;term=11099","11099")</f>
        <v>11099</v>
      </c>
      <c r="B109" t="s">
        <v>108</v>
      </c>
      <c r="C109">
        <v>1.1379623381424</v>
      </c>
      <c r="D109">
        <v>2.5769201480047899E-2</v>
      </c>
      <c r="E109">
        <v>0.99999382007577597</v>
      </c>
    </row>
    <row r="110" spans="1:5" x14ac:dyDescent="0.25">
      <c r="A110" t="str">
        <f>HYPERLINK("http://www.ncbi.nlm.nih.gov/entrez/query.fcgi?cmd=search&amp;db=gene&amp;term=118429","118429")</f>
        <v>118429</v>
      </c>
      <c r="B110" t="s">
        <v>109</v>
      </c>
      <c r="C110">
        <v>1.1382779059960999</v>
      </c>
      <c r="D110">
        <v>4.4257849837292799E-2</v>
      </c>
      <c r="E110">
        <v>0.99999382007577597</v>
      </c>
    </row>
    <row r="111" spans="1:5" x14ac:dyDescent="0.25">
      <c r="A111" t="str">
        <f>HYPERLINK("http://www.ncbi.nlm.nih.gov/entrez/query.fcgi?cmd=search&amp;db=gene&amp;term=129285","129285")</f>
        <v>129285</v>
      </c>
      <c r="B111" t="s">
        <v>110</v>
      </c>
      <c r="C111">
        <v>1.1392191739167601</v>
      </c>
      <c r="D111">
        <v>3.9805268557703402E-2</v>
      </c>
      <c r="E111">
        <v>0.99999382007577597</v>
      </c>
    </row>
    <row r="112" spans="1:5" x14ac:dyDescent="0.25">
      <c r="A112" t="str">
        <f>HYPERLINK("http://www.ncbi.nlm.nih.gov/entrez/query.fcgi?cmd=search&amp;db=gene&amp;term=23412","23412")</f>
        <v>23412</v>
      </c>
      <c r="B112" t="s">
        <v>111</v>
      </c>
      <c r="C112">
        <v>1.14276556775879</v>
      </c>
      <c r="D112">
        <v>3.5013856003104499E-2</v>
      </c>
      <c r="E112">
        <v>0.99999382007577597</v>
      </c>
    </row>
    <row r="113" spans="1:5" x14ac:dyDescent="0.25">
      <c r="A113" t="str">
        <f>HYPERLINK("http://www.ncbi.nlm.nih.gov/entrez/query.fcgi?cmd=search&amp;db=gene&amp;term=6898","6898")</f>
        <v>6898</v>
      </c>
      <c r="B113" t="s">
        <v>112</v>
      </c>
      <c r="C113">
        <v>1.14491824571309</v>
      </c>
      <c r="D113">
        <v>3.2357658866958502E-2</v>
      </c>
      <c r="E113">
        <v>0.99999382007577597</v>
      </c>
    </row>
    <row r="114" spans="1:5" x14ac:dyDescent="0.25">
      <c r="A114" t="str">
        <f>HYPERLINK("http://www.ncbi.nlm.nih.gov/entrez/query.fcgi?cmd=search&amp;db=gene&amp;term=5826","5826")</f>
        <v>5826</v>
      </c>
      <c r="B114" t="s">
        <v>113</v>
      </c>
      <c r="C114">
        <v>1.14515115594891</v>
      </c>
      <c r="D114">
        <v>2.4893222417692599E-2</v>
      </c>
      <c r="E114">
        <v>0.99999382007577597</v>
      </c>
    </row>
    <row r="115" spans="1:5" x14ac:dyDescent="0.25">
      <c r="A115" t="str">
        <f>HYPERLINK("http://www.ncbi.nlm.nih.gov/entrez/query.fcgi?cmd=search&amp;db=gene&amp;term=2887","2887")</f>
        <v>2887</v>
      </c>
      <c r="B115" t="s">
        <v>114</v>
      </c>
      <c r="C115">
        <v>1.1459633679008601</v>
      </c>
      <c r="D115">
        <v>1.5911181529313801E-2</v>
      </c>
      <c r="E115">
        <v>0.99999382007577597</v>
      </c>
    </row>
    <row r="116" spans="1:5" x14ac:dyDescent="0.25">
      <c r="A116" t="str">
        <f>HYPERLINK("http://www.ncbi.nlm.nih.gov/entrez/query.fcgi?cmd=search&amp;db=gene&amp;term=80168","80168")</f>
        <v>80168</v>
      </c>
      <c r="B116" t="s">
        <v>115</v>
      </c>
      <c r="C116">
        <v>1.1462592144256201</v>
      </c>
      <c r="D116">
        <v>2.4381121951258199E-2</v>
      </c>
      <c r="E116">
        <v>0.99999382007577597</v>
      </c>
    </row>
    <row r="117" spans="1:5" x14ac:dyDescent="0.25">
      <c r="A117" t="str">
        <f>HYPERLINK("http://www.ncbi.nlm.nih.gov/entrez/query.fcgi?cmd=search&amp;db=gene&amp;term=51299","51299")</f>
        <v>51299</v>
      </c>
      <c r="B117" t="s">
        <v>116</v>
      </c>
      <c r="C117">
        <v>1.14746600136554</v>
      </c>
      <c r="D117">
        <v>2.52486145173185E-2</v>
      </c>
      <c r="E117">
        <v>0.99999382007577597</v>
      </c>
    </row>
    <row r="118" spans="1:5" x14ac:dyDescent="0.25">
      <c r="A118" t="str">
        <f>HYPERLINK("http://www.ncbi.nlm.nih.gov/entrez/query.fcgi?cmd=search&amp;db=gene&amp;term=3321","3321")</f>
        <v>3321</v>
      </c>
      <c r="B118" t="s">
        <v>117</v>
      </c>
      <c r="C118">
        <v>1.14896710805181</v>
      </c>
      <c r="D118">
        <v>3.5962009170115598E-2</v>
      </c>
      <c r="E118">
        <v>0.99999382007577597</v>
      </c>
    </row>
    <row r="119" spans="1:5" x14ac:dyDescent="0.25">
      <c r="A119" t="str">
        <f>HYPERLINK("http://www.ncbi.nlm.nih.gov/entrez/query.fcgi?cmd=search&amp;db=gene&amp;term=10961","10961")</f>
        <v>10961</v>
      </c>
      <c r="B119" t="s">
        <v>118</v>
      </c>
      <c r="C119">
        <v>1.16003817659782</v>
      </c>
      <c r="D119">
        <v>4.7739350139428802E-2</v>
      </c>
      <c r="E119">
        <v>0.99999382007577597</v>
      </c>
    </row>
    <row r="120" spans="1:5" x14ac:dyDescent="0.25">
      <c r="A120" t="str">
        <f>HYPERLINK("http://www.ncbi.nlm.nih.gov/entrez/query.fcgi?cmd=search&amp;db=gene&amp;term=51385","51385")</f>
        <v>51385</v>
      </c>
      <c r="B120" t="s">
        <v>119</v>
      </c>
      <c r="C120">
        <v>1.16387850557782</v>
      </c>
      <c r="D120">
        <v>4.2110334349395498E-2</v>
      </c>
      <c r="E120">
        <v>0.99999382007577597</v>
      </c>
    </row>
    <row r="121" spans="1:5" x14ac:dyDescent="0.25">
      <c r="A121" t="str">
        <f>HYPERLINK("http://www.ncbi.nlm.nih.gov/entrez/query.fcgi?cmd=search&amp;db=gene&amp;term=81669","81669")</f>
        <v>81669</v>
      </c>
      <c r="B121" t="s">
        <v>120</v>
      </c>
      <c r="C121">
        <v>1.1677290970622101</v>
      </c>
      <c r="D121">
        <v>1.7211923003639499E-2</v>
      </c>
      <c r="E121">
        <v>0.99999382007577597</v>
      </c>
    </row>
    <row r="122" spans="1:5" x14ac:dyDescent="0.25">
      <c r="A122" t="str">
        <f>HYPERLINK("http://www.ncbi.nlm.nih.gov/entrez/query.fcgi?cmd=search&amp;db=gene&amp;term=283970","283970")</f>
        <v>283970</v>
      </c>
      <c r="B122" t="s">
        <v>121</v>
      </c>
      <c r="C122">
        <v>1.17363876871319</v>
      </c>
      <c r="D122">
        <v>2.56618228428056E-2</v>
      </c>
      <c r="E122">
        <v>0.99999382007577597</v>
      </c>
    </row>
    <row r="123" spans="1:5" x14ac:dyDescent="0.25">
      <c r="A123" t="str">
        <f>HYPERLINK("http://www.ncbi.nlm.nih.gov/entrez/query.fcgi?cmd=search&amp;db=gene&amp;term=2697","2697")</f>
        <v>2697</v>
      </c>
      <c r="B123" t="s">
        <v>122</v>
      </c>
      <c r="C123">
        <v>1.1745373141409901</v>
      </c>
      <c r="D123">
        <v>3.0743849860852102E-2</v>
      </c>
      <c r="E123">
        <v>0.99999382007577597</v>
      </c>
    </row>
    <row r="124" spans="1:5" x14ac:dyDescent="0.25">
      <c r="A124" t="str">
        <f>HYPERLINK("http://www.ncbi.nlm.nih.gov/entrez/query.fcgi?cmd=search&amp;db=gene&amp;term=55230","55230")</f>
        <v>55230</v>
      </c>
      <c r="B124" t="s">
        <v>123</v>
      </c>
      <c r="C124">
        <v>1.17798337845833</v>
      </c>
      <c r="D124">
        <v>2.2796774435949799E-2</v>
      </c>
      <c r="E124">
        <v>0.99999382007577597</v>
      </c>
    </row>
    <row r="125" spans="1:5" x14ac:dyDescent="0.25">
      <c r="A125" t="str">
        <f>HYPERLINK("http://www.ncbi.nlm.nih.gov/entrez/query.fcgi?cmd=search&amp;db=gene&amp;term=93432","93432")</f>
        <v>93432</v>
      </c>
      <c r="B125" t="s">
        <v>124</v>
      </c>
      <c r="C125">
        <v>1.19796973546978</v>
      </c>
      <c r="D125">
        <v>4.1097472513752398E-2</v>
      </c>
      <c r="E125">
        <v>0.99999382007577597</v>
      </c>
    </row>
    <row r="126" spans="1:5" x14ac:dyDescent="0.25">
      <c r="A126" t="str">
        <f>HYPERLINK("http://www.ncbi.nlm.nih.gov/entrez/query.fcgi?cmd=search&amp;db=gene&amp;term=100132288","100132288")</f>
        <v>100132288</v>
      </c>
      <c r="B126" t="s">
        <v>125</v>
      </c>
      <c r="C126">
        <v>1.2132401684729099</v>
      </c>
      <c r="D126">
        <v>4.1649039265703996E-3</v>
      </c>
      <c r="E126">
        <v>0.99999382007577597</v>
      </c>
    </row>
    <row r="127" spans="1:5" x14ac:dyDescent="0.25">
      <c r="A127" t="str">
        <f>HYPERLINK("http://www.ncbi.nlm.nih.gov/entrez/query.fcgi?cmd=search&amp;db=gene&amp;term=24137","24137")</f>
        <v>24137</v>
      </c>
      <c r="B127" t="s">
        <v>126</v>
      </c>
      <c r="C127">
        <v>1.2161202581792701</v>
      </c>
      <c r="D127">
        <v>1.4356301906514201E-2</v>
      </c>
      <c r="E127">
        <v>0.99999382007577597</v>
      </c>
    </row>
    <row r="128" spans="1:5" x14ac:dyDescent="0.25">
      <c r="A128" t="str">
        <f>HYPERLINK("http://www.ncbi.nlm.nih.gov/entrez/query.fcgi?cmd=search&amp;db=gene&amp;term=728642","728642")</f>
        <v>728642</v>
      </c>
      <c r="B128" t="s">
        <v>127</v>
      </c>
      <c r="C128">
        <v>1.2659615681187899</v>
      </c>
      <c r="D128">
        <v>2.20617605481374E-2</v>
      </c>
      <c r="E128">
        <v>0.99999382007577597</v>
      </c>
    </row>
    <row r="129" spans="1:5" x14ac:dyDescent="0.25">
      <c r="A129" t="str">
        <f>HYPERLINK("http://www.ncbi.nlm.nih.gov/entrez/query.fcgi?cmd=search&amp;db=gene&amp;term=440270","440270")</f>
        <v>440270</v>
      </c>
      <c r="B129" t="s">
        <v>128</v>
      </c>
      <c r="C129">
        <v>1.4827650281185201</v>
      </c>
      <c r="D129">
        <v>3.5330875942140398E-2</v>
      </c>
      <c r="E129">
        <v>0.999993820075775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9"/>
  <sheetViews>
    <sheetView workbookViewId="0">
      <selection activeCell="G15" sqref="G15"/>
    </sheetView>
  </sheetViews>
  <sheetFormatPr defaultColWidth="11" defaultRowHeight="15.75" x14ac:dyDescent="0.25"/>
  <cols>
    <col min="1" max="1" width="12.25" customWidth="1"/>
    <col min="2" max="2" width="12.375" bestFit="1" customWidth="1"/>
    <col min="3" max="3" width="21.25" bestFit="1" customWidth="1"/>
    <col min="4" max="4" width="51" bestFit="1" customWidth="1"/>
    <col min="5" max="5" width="51.25" bestFit="1" customWidth="1"/>
  </cols>
  <sheetData>
    <row r="1" spans="1:5" x14ac:dyDescent="0.25">
      <c r="A1" t="s">
        <v>129</v>
      </c>
      <c r="B1" t="s">
        <v>0</v>
      </c>
      <c r="C1" t="s">
        <v>2922</v>
      </c>
      <c r="D1" t="s">
        <v>2923</v>
      </c>
      <c r="E1" t="s">
        <v>2924</v>
      </c>
    </row>
    <row r="2" spans="1:5" x14ac:dyDescent="0.25">
      <c r="A2" t="str">
        <f>HYPERLINK("http://www.ncbi.nlm.nih.gov/entrez/query.fcgi?cmd=search&amp;db=gene&amp;term=29798","29798")</f>
        <v>29798</v>
      </c>
      <c r="B2" t="s">
        <v>130</v>
      </c>
      <c r="C2">
        <v>-1.70206494897767</v>
      </c>
      <c r="D2">
        <v>1.06928504689884E-2</v>
      </c>
      <c r="E2">
        <v>0.99995068175433699</v>
      </c>
    </row>
    <row r="3" spans="1:5" x14ac:dyDescent="0.25">
      <c r="A3" t="str">
        <f>HYPERLINK("http://www.ncbi.nlm.nih.gov/entrez/query.fcgi?cmd=search&amp;db=gene&amp;term=1469","1469")</f>
        <v>1469</v>
      </c>
      <c r="B3" t="s">
        <v>131</v>
      </c>
      <c r="C3">
        <v>-1.59030266707721</v>
      </c>
      <c r="D3">
        <v>6.2950724656615797E-4</v>
      </c>
      <c r="E3">
        <v>0.99995068175433699</v>
      </c>
    </row>
    <row r="4" spans="1:5" x14ac:dyDescent="0.25">
      <c r="A4" t="str">
        <f>HYPERLINK("http://www.ncbi.nlm.nih.gov/entrez/query.fcgi?cmd=search&amp;db=gene&amp;term=6637","6637")</f>
        <v>6637</v>
      </c>
      <c r="B4" t="s">
        <v>132</v>
      </c>
      <c r="C4">
        <v>-1.50778313849305</v>
      </c>
      <c r="D4">
        <v>1.8250996156035501E-3</v>
      </c>
      <c r="E4">
        <v>0.99995068175433699</v>
      </c>
    </row>
    <row r="5" spans="1:5" x14ac:dyDescent="0.25">
      <c r="A5" t="str">
        <f>HYPERLINK("http://www.ncbi.nlm.nih.gov/entrez/query.fcgi?cmd=search&amp;db=gene&amp;term=11011","11011")</f>
        <v>11011</v>
      </c>
      <c r="B5" t="s">
        <v>133</v>
      </c>
      <c r="C5">
        <v>-1.4932338312590401</v>
      </c>
      <c r="D5">
        <v>4.4771007624789102E-3</v>
      </c>
      <c r="E5">
        <v>0.99995068175433699</v>
      </c>
    </row>
    <row r="6" spans="1:5" x14ac:dyDescent="0.25">
      <c r="A6" t="str">
        <f>HYPERLINK("http://www.ncbi.nlm.nih.gov/entrez/query.fcgi?cmd=search&amp;db=gene&amp;term=100130742","100130742")</f>
        <v>100130742</v>
      </c>
      <c r="B6" t="s">
        <v>134</v>
      </c>
      <c r="C6">
        <v>-1.4583248115719101</v>
      </c>
      <c r="D6">
        <v>3.0041752820369502E-3</v>
      </c>
      <c r="E6">
        <v>0.99995068175433699</v>
      </c>
    </row>
    <row r="7" spans="1:5" x14ac:dyDescent="0.25">
      <c r="A7" t="str">
        <f>HYPERLINK("http://www.ncbi.nlm.nih.gov/entrez/query.fcgi?cmd=search&amp;db=gene&amp;term=10239","10239")</f>
        <v>10239</v>
      </c>
      <c r="B7" t="s">
        <v>135</v>
      </c>
      <c r="C7">
        <v>-1.41771546852917</v>
      </c>
      <c r="D7">
        <v>3.4848953473860599E-2</v>
      </c>
      <c r="E7">
        <v>0.99995068175433699</v>
      </c>
    </row>
    <row r="8" spans="1:5" x14ac:dyDescent="0.25">
      <c r="A8" t="str">
        <f>HYPERLINK("http://www.ncbi.nlm.nih.gov/entrez/query.fcgi?cmd=search&amp;db=gene&amp;term=57461","57461")</f>
        <v>57461</v>
      </c>
      <c r="B8" t="s">
        <v>136</v>
      </c>
      <c r="C8">
        <v>-1.3515088530571999</v>
      </c>
      <c r="D8">
        <v>2.94542943575689E-2</v>
      </c>
      <c r="E8">
        <v>0.99995068175433699</v>
      </c>
    </row>
    <row r="9" spans="1:5" x14ac:dyDescent="0.25">
      <c r="A9" t="str">
        <f>HYPERLINK("http://www.ncbi.nlm.nih.gov/entrez/query.fcgi?cmd=search&amp;db=gene&amp;term=7013","7013")</f>
        <v>7013</v>
      </c>
      <c r="B9" t="s">
        <v>137</v>
      </c>
      <c r="C9">
        <v>-1.30591516846656</v>
      </c>
      <c r="D9">
        <v>1.92427567776088E-2</v>
      </c>
      <c r="E9">
        <v>0.99995068175433699</v>
      </c>
    </row>
    <row r="10" spans="1:5" x14ac:dyDescent="0.25">
      <c r="A10" t="str">
        <f>HYPERLINK("http://www.ncbi.nlm.nih.gov/entrez/query.fcgi?cmd=search&amp;db=gene&amp;term=2923","2923")</f>
        <v>2923</v>
      </c>
      <c r="B10" t="s">
        <v>138</v>
      </c>
      <c r="C10">
        <v>-1.29777433479246</v>
      </c>
      <c r="D10">
        <v>3.9966460860520001E-3</v>
      </c>
      <c r="E10">
        <v>0.99995068175433699</v>
      </c>
    </row>
    <row r="11" spans="1:5" x14ac:dyDescent="0.25">
      <c r="A11" t="str">
        <f>HYPERLINK("http://www.ncbi.nlm.nih.gov/entrez/query.fcgi?cmd=search&amp;db=gene&amp;term=100033433","100033433")</f>
        <v>100033433</v>
      </c>
      <c r="B11" t="s">
        <v>139</v>
      </c>
      <c r="C11">
        <v>-1.29185303723298</v>
      </c>
      <c r="D11">
        <v>5.4108809180577503E-3</v>
      </c>
      <c r="E11">
        <v>0.99995068175433699</v>
      </c>
    </row>
    <row r="12" spans="1:5" x14ac:dyDescent="0.25">
      <c r="A12" t="str">
        <f>HYPERLINK("http://www.ncbi.nlm.nih.gov/entrez/query.fcgi?cmd=search&amp;db=gene&amp;term=5089","5089")</f>
        <v>5089</v>
      </c>
      <c r="B12" t="s">
        <v>140</v>
      </c>
      <c r="C12">
        <v>-1.26756964055406</v>
      </c>
      <c r="D12">
        <v>2.5233791101579198E-2</v>
      </c>
      <c r="E12">
        <v>0.99995068175433699</v>
      </c>
    </row>
    <row r="13" spans="1:5" x14ac:dyDescent="0.25">
      <c r="A13" t="str">
        <f>HYPERLINK("http://www.ncbi.nlm.nih.gov/entrez/query.fcgi?cmd=search&amp;db=gene&amp;term=5387","5387")</f>
        <v>5387</v>
      </c>
      <c r="B13" t="s">
        <v>141</v>
      </c>
      <c r="C13">
        <v>-1.2531636742875201</v>
      </c>
      <c r="D13">
        <v>2.2010769752133098E-2</v>
      </c>
      <c r="E13">
        <v>0.99995068175433699</v>
      </c>
    </row>
    <row r="14" spans="1:5" x14ac:dyDescent="0.25">
      <c r="A14" t="str">
        <f>HYPERLINK("http://www.ncbi.nlm.nih.gov/entrez/query.fcgi?cmd=search&amp;db=gene&amp;term=145165","145165")</f>
        <v>145165</v>
      </c>
      <c r="B14" t="s">
        <v>142</v>
      </c>
      <c r="C14">
        <v>-1.2528572657005901</v>
      </c>
      <c r="D14">
        <v>2.8727361672818402E-2</v>
      </c>
      <c r="E14">
        <v>0.99995068175433699</v>
      </c>
    </row>
    <row r="15" spans="1:5" x14ac:dyDescent="0.25">
      <c r="A15" t="str">
        <f>HYPERLINK("http://www.ncbi.nlm.nih.gov/entrez/query.fcgi?cmd=search&amp;db=gene&amp;term=51540","51540")</f>
        <v>51540</v>
      </c>
      <c r="B15" t="s">
        <v>143</v>
      </c>
      <c r="C15">
        <v>-1.25185528177665</v>
      </c>
      <c r="D15">
        <v>1.1705946034268199E-2</v>
      </c>
      <c r="E15">
        <v>0.99995068175433699</v>
      </c>
    </row>
    <row r="16" spans="1:5" x14ac:dyDescent="0.25">
      <c r="A16" t="str">
        <f>HYPERLINK("http://www.ncbi.nlm.nih.gov/entrez/query.fcgi?cmd=search&amp;db=gene&amp;term=445328","445328")</f>
        <v>445328</v>
      </c>
      <c r="B16" t="s">
        <v>144</v>
      </c>
      <c r="C16">
        <v>-1.2282318265209</v>
      </c>
      <c r="D16">
        <v>1.85284220020327E-2</v>
      </c>
      <c r="E16">
        <v>0.99995068175433699</v>
      </c>
    </row>
    <row r="17" spans="1:5" x14ac:dyDescent="0.25">
      <c r="A17" t="str">
        <f>HYPERLINK("http://www.ncbi.nlm.nih.gov/entrez/query.fcgi?cmd=search&amp;db=gene&amp;term=440050","440050")</f>
        <v>440050</v>
      </c>
      <c r="B17" t="s">
        <v>145</v>
      </c>
      <c r="C17">
        <v>-1.2257159054998801</v>
      </c>
      <c r="D17">
        <v>1.1189812005036701E-2</v>
      </c>
      <c r="E17">
        <v>0.99995068175433699</v>
      </c>
    </row>
    <row r="18" spans="1:5" x14ac:dyDescent="0.25">
      <c r="A18" t="str">
        <f>HYPERLINK("http://www.ncbi.nlm.nih.gov/entrez/query.fcgi?cmd=search&amp;db=gene&amp;term=56996","56996")</f>
        <v>56996</v>
      </c>
      <c r="B18" t="s">
        <v>146</v>
      </c>
      <c r="C18">
        <v>-1.22141144619571</v>
      </c>
      <c r="D18">
        <v>1.39057706011292E-2</v>
      </c>
      <c r="E18">
        <v>0.99995068175433699</v>
      </c>
    </row>
    <row r="19" spans="1:5" x14ac:dyDescent="0.25">
      <c r="A19" t="str">
        <f>HYPERLINK("http://www.ncbi.nlm.nih.gov/entrez/query.fcgi?cmd=search&amp;db=gene&amp;term=285440","285440")</f>
        <v>285440</v>
      </c>
      <c r="B19" t="s">
        <v>147</v>
      </c>
      <c r="C19">
        <v>-1.21981938404618</v>
      </c>
      <c r="D19">
        <v>1.37629721675508E-2</v>
      </c>
      <c r="E19">
        <v>0.99995068175433699</v>
      </c>
    </row>
    <row r="20" spans="1:5" x14ac:dyDescent="0.25">
      <c r="A20" t="str">
        <f>HYPERLINK("http://www.ncbi.nlm.nih.gov/entrez/query.fcgi?cmd=search&amp;db=gene&amp;term=144983","144983")</f>
        <v>144983</v>
      </c>
      <c r="B20" t="s">
        <v>148</v>
      </c>
      <c r="C20">
        <v>-1.2194517131515901</v>
      </c>
      <c r="D20">
        <v>2.4711664727209499E-2</v>
      </c>
      <c r="E20">
        <v>0.99995068175433699</v>
      </c>
    </row>
    <row r="21" spans="1:5" x14ac:dyDescent="0.25">
      <c r="A21" t="str">
        <f>HYPERLINK("http://www.ncbi.nlm.nih.gov/entrez/query.fcgi?cmd=search&amp;db=gene&amp;term=1586","1586")</f>
        <v>1586</v>
      </c>
      <c r="B21" t="s">
        <v>149</v>
      </c>
      <c r="C21">
        <v>-1.2155237337876501</v>
      </c>
      <c r="D21">
        <v>4.9826554115772498E-2</v>
      </c>
      <c r="E21">
        <v>0.99995068175433699</v>
      </c>
    </row>
    <row r="22" spans="1:5" x14ac:dyDescent="0.25">
      <c r="A22" t="str">
        <f>HYPERLINK("http://www.ncbi.nlm.nih.gov/entrez/query.fcgi?cmd=search&amp;db=gene&amp;term=119392","119392")</f>
        <v>119392</v>
      </c>
      <c r="B22" t="s">
        <v>150</v>
      </c>
      <c r="C22">
        <v>-1.2149472893675499</v>
      </c>
      <c r="D22">
        <v>2.5222455794252901E-2</v>
      </c>
      <c r="E22">
        <v>0.99995068175433699</v>
      </c>
    </row>
    <row r="23" spans="1:5" x14ac:dyDescent="0.25">
      <c r="A23" t="str">
        <f>HYPERLINK("http://www.ncbi.nlm.nih.gov/entrez/query.fcgi?cmd=search&amp;db=gene&amp;term=6083","6083")</f>
        <v>6083</v>
      </c>
      <c r="B23" t="s">
        <v>151</v>
      </c>
      <c r="C23">
        <v>-1.20572082972773</v>
      </c>
      <c r="D23">
        <v>2.51579958888258E-2</v>
      </c>
      <c r="E23">
        <v>0.99995068175433699</v>
      </c>
    </row>
    <row r="24" spans="1:5" x14ac:dyDescent="0.25">
      <c r="A24" t="str">
        <f>HYPERLINK("http://www.ncbi.nlm.nih.gov/entrez/query.fcgi?cmd=search&amp;db=gene&amp;term=84342","84342")</f>
        <v>84342</v>
      </c>
      <c r="B24" t="s">
        <v>152</v>
      </c>
      <c r="C24">
        <v>-1.2039514311702999</v>
      </c>
      <c r="D24">
        <v>3.8480512557964801E-2</v>
      </c>
      <c r="E24">
        <v>0.99995068175433699</v>
      </c>
    </row>
    <row r="25" spans="1:5" x14ac:dyDescent="0.25">
      <c r="A25" t="str">
        <f>HYPERLINK("http://www.ncbi.nlm.nih.gov/entrez/query.fcgi?cmd=search&amp;db=gene&amp;term=26872","26872")</f>
        <v>26872</v>
      </c>
      <c r="B25" t="s">
        <v>153</v>
      </c>
      <c r="C25">
        <v>-1.20356860625854</v>
      </c>
      <c r="D25">
        <v>4.2151563988534903E-2</v>
      </c>
      <c r="E25">
        <v>0.99995068175433699</v>
      </c>
    </row>
    <row r="26" spans="1:5" x14ac:dyDescent="0.25">
      <c r="A26" t="str">
        <f>HYPERLINK("http://www.ncbi.nlm.nih.gov/entrez/query.fcgi?cmd=search&amp;db=gene&amp;term=6880","6880")</f>
        <v>6880</v>
      </c>
      <c r="B26" t="s">
        <v>154</v>
      </c>
      <c r="C26">
        <v>-1.2002085465547201</v>
      </c>
      <c r="D26">
        <v>1.5582944554410399E-2</v>
      </c>
      <c r="E26">
        <v>0.99995068175433699</v>
      </c>
    </row>
    <row r="27" spans="1:5" x14ac:dyDescent="0.25">
      <c r="A27" t="str">
        <f>HYPERLINK("http://www.ncbi.nlm.nih.gov/entrez/query.fcgi?cmd=search&amp;db=gene&amp;term=92283","92283")</f>
        <v>92283</v>
      </c>
      <c r="B27" t="s">
        <v>155</v>
      </c>
      <c r="C27">
        <v>-1.19441428198068</v>
      </c>
      <c r="D27">
        <v>3.8708708308222699E-2</v>
      </c>
      <c r="E27">
        <v>0.99995068175433699</v>
      </c>
    </row>
    <row r="28" spans="1:5" x14ac:dyDescent="0.25">
      <c r="A28" t="str">
        <f>HYPERLINK("http://www.ncbi.nlm.nih.gov/entrez/query.fcgi?cmd=search&amp;db=gene&amp;term=401207","401207")</f>
        <v>401207</v>
      </c>
      <c r="B28" t="s">
        <v>156</v>
      </c>
      <c r="C28">
        <v>-1.1942539745456699</v>
      </c>
      <c r="D28">
        <v>2.4740328020541699E-2</v>
      </c>
      <c r="E28">
        <v>0.99995068175433699</v>
      </c>
    </row>
    <row r="29" spans="1:5" x14ac:dyDescent="0.25">
      <c r="A29" t="str">
        <f>HYPERLINK("http://www.ncbi.nlm.nih.gov/entrez/query.fcgi?cmd=search&amp;db=gene&amp;term=26589","26589")</f>
        <v>26589</v>
      </c>
      <c r="B29" t="s">
        <v>157</v>
      </c>
      <c r="C29">
        <v>-1.1908106608920199</v>
      </c>
      <c r="D29">
        <v>2.6983899656454601E-2</v>
      </c>
      <c r="E29">
        <v>0.99995068175433699</v>
      </c>
    </row>
    <row r="30" spans="1:5" x14ac:dyDescent="0.25">
      <c r="A30" t="str">
        <f>HYPERLINK("http://www.ncbi.nlm.nih.gov/entrez/query.fcgi?cmd=search&amp;db=gene&amp;term=145173","145173")</f>
        <v>145173</v>
      </c>
      <c r="B30" t="s">
        <v>158</v>
      </c>
      <c r="C30">
        <v>-1.19071845846791</v>
      </c>
      <c r="D30">
        <v>2.3553633637107E-2</v>
      </c>
      <c r="E30">
        <v>0.99995068175433699</v>
      </c>
    </row>
    <row r="31" spans="1:5" x14ac:dyDescent="0.25">
      <c r="A31" t="str">
        <f>HYPERLINK("http://www.ncbi.nlm.nih.gov/entrez/query.fcgi?cmd=search&amp;db=gene&amp;term=51163","51163")</f>
        <v>51163</v>
      </c>
      <c r="B31" t="s">
        <v>159</v>
      </c>
      <c r="C31">
        <v>-1.19071590546837</v>
      </c>
      <c r="D31">
        <v>3.88451938288338E-2</v>
      </c>
      <c r="E31">
        <v>0.99995068175433699</v>
      </c>
    </row>
    <row r="32" spans="1:5" x14ac:dyDescent="0.25">
      <c r="A32" t="str">
        <f>HYPERLINK("http://www.ncbi.nlm.nih.gov/entrez/query.fcgi?cmd=search&amp;db=gene&amp;term=10597","10597")</f>
        <v>10597</v>
      </c>
      <c r="B32" t="s">
        <v>160</v>
      </c>
      <c r="C32">
        <v>-1.1894180602550199</v>
      </c>
      <c r="D32">
        <v>3.7810266822088399E-2</v>
      </c>
      <c r="E32">
        <v>0.99995068175433699</v>
      </c>
    </row>
    <row r="33" spans="1:5" x14ac:dyDescent="0.25">
      <c r="A33" t="str">
        <f>HYPERLINK("http://www.ncbi.nlm.nih.gov/entrez/query.fcgi?cmd=search&amp;db=gene&amp;term=29071","29071")</f>
        <v>29071</v>
      </c>
      <c r="B33" t="s">
        <v>161</v>
      </c>
      <c r="C33">
        <v>-1.1876007929308601</v>
      </c>
      <c r="D33">
        <v>2.5316063817052099E-2</v>
      </c>
      <c r="E33">
        <v>0.99995068175433699</v>
      </c>
    </row>
    <row r="34" spans="1:5" x14ac:dyDescent="0.25">
      <c r="A34" t="str">
        <f>HYPERLINK("http://www.ncbi.nlm.nih.gov/entrez/query.fcgi?cmd=search&amp;db=gene&amp;term=283422","283422")</f>
        <v>283422</v>
      </c>
      <c r="B34" t="s">
        <v>162</v>
      </c>
      <c r="C34">
        <v>-1.18586884545104</v>
      </c>
      <c r="D34">
        <v>3.3648567461242299E-2</v>
      </c>
      <c r="E34">
        <v>0.99995068175433699</v>
      </c>
    </row>
    <row r="35" spans="1:5" x14ac:dyDescent="0.25">
      <c r="A35" t="str">
        <f>HYPERLINK("http://www.ncbi.nlm.nih.gov/entrez/query.fcgi?cmd=search&amp;db=gene&amp;term=9304","9304")</f>
        <v>9304</v>
      </c>
      <c r="B35" t="s">
        <v>163</v>
      </c>
      <c r="C35">
        <v>-1.1797715526805801</v>
      </c>
      <c r="D35">
        <v>4.0431255188804603E-2</v>
      </c>
      <c r="E35">
        <v>0.99995068175433699</v>
      </c>
    </row>
    <row r="36" spans="1:5" x14ac:dyDescent="0.25">
      <c r="A36" t="str">
        <f>HYPERLINK("http://www.ncbi.nlm.nih.gov/entrez/query.fcgi?cmd=search&amp;db=gene&amp;term=387695","387695")</f>
        <v>387695</v>
      </c>
      <c r="B36" t="s">
        <v>164</v>
      </c>
      <c r="C36">
        <v>-1.17821193490024</v>
      </c>
      <c r="D36">
        <v>2.9610517485159599E-2</v>
      </c>
      <c r="E36">
        <v>0.99995068175433699</v>
      </c>
    </row>
    <row r="37" spans="1:5" x14ac:dyDescent="0.25">
      <c r="A37" t="str">
        <f>HYPERLINK("http://www.ncbi.nlm.nih.gov/entrez/query.fcgi?cmd=search&amp;db=gene&amp;term=7417","7417")</f>
        <v>7417</v>
      </c>
      <c r="B37" t="s">
        <v>165</v>
      </c>
      <c r="C37">
        <v>-1.1766102218546199</v>
      </c>
      <c r="D37">
        <v>4.6112559071980003E-2</v>
      </c>
      <c r="E37">
        <v>0.99995068175433699</v>
      </c>
    </row>
    <row r="38" spans="1:5" x14ac:dyDescent="0.25">
      <c r="A38" t="str">
        <f>HYPERLINK("http://www.ncbi.nlm.nih.gov/entrez/query.fcgi?cmd=search&amp;db=gene&amp;term=81554","81554")</f>
        <v>81554</v>
      </c>
      <c r="B38" t="s">
        <v>166</v>
      </c>
      <c r="C38">
        <v>-1.17485209475482</v>
      </c>
      <c r="D38">
        <v>3.72986273717269E-2</v>
      </c>
      <c r="E38">
        <v>0.99995068175433699</v>
      </c>
    </row>
    <row r="39" spans="1:5" x14ac:dyDescent="0.25">
      <c r="A39" t="str">
        <f>HYPERLINK("http://www.ncbi.nlm.nih.gov/entrez/query.fcgi?cmd=search&amp;db=gene&amp;term=10179","10179")</f>
        <v>10179</v>
      </c>
      <c r="B39" t="s">
        <v>167</v>
      </c>
      <c r="C39">
        <v>-1.1742865290487201</v>
      </c>
      <c r="D39">
        <v>4.9542172640532497E-2</v>
      </c>
      <c r="E39">
        <v>0.99995068175433699</v>
      </c>
    </row>
    <row r="40" spans="1:5" x14ac:dyDescent="0.25">
      <c r="A40" t="str">
        <f>HYPERLINK("http://www.ncbi.nlm.nih.gov/entrez/query.fcgi?cmd=search&amp;db=gene&amp;term=56122","56122")</f>
        <v>56122</v>
      </c>
      <c r="B40" t="s">
        <v>168</v>
      </c>
      <c r="C40">
        <v>-1.16889431064036</v>
      </c>
      <c r="D40">
        <v>4.3230428438107003E-2</v>
      </c>
      <c r="E40">
        <v>0.99995068175433699</v>
      </c>
    </row>
    <row r="41" spans="1:5" x14ac:dyDescent="0.25">
      <c r="A41" t="str">
        <f>HYPERLINK("http://www.ncbi.nlm.nih.gov/entrez/query.fcgi?cmd=search&amp;db=gene&amp;term=283578","283578")</f>
        <v>283578</v>
      </c>
      <c r="B41" t="s">
        <v>169</v>
      </c>
      <c r="C41">
        <v>-1.16533236661883</v>
      </c>
      <c r="D41">
        <v>3.3191673501398802E-2</v>
      </c>
      <c r="E41">
        <v>0.99995068175433699</v>
      </c>
    </row>
    <row r="42" spans="1:5" x14ac:dyDescent="0.25">
      <c r="A42" t="str">
        <f>HYPERLINK("http://www.ncbi.nlm.nih.gov/entrez/query.fcgi?cmd=search&amp;db=gene&amp;term=2746","2746")</f>
        <v>2746</v>
      </c>
      <c r="B42" t="s">
        <v>170</v>
      </c>
      <c r="C42">
        <v>-1.1641124283527999</v>
      </c>
      <c r="D42">
        <v>3.19781038578053E-2</v>
      </c>
      <c r="E42">
        <v>0.99995068175433699</v>
      </c>
    </row>
    <row r="43" spans="1:5" x14ac:dyDescent="0.25">
      <c r="A43" t="str">
        <f>HYPERLINK("http://www.ncbi.nlm.nih.gov/entrez/query.fcgi?cmd=search&amp;db=gene&amp;term=22841","22841")</f>
        <v>22841</v>
      </c>
      <c r="B43" t="s">
        <v>171</v>
      </c>
      <c r="C43">
        <v>-1.1628873789500001</v>
      </c>
      <c r="D43">
        <v>4.2593455739557397E-2</v>
      </c>
      <c r="E43">
        <v>0.99995068175433699</v>
      </c>
    </row>
    <row r="44" spans="1:5" x14ac:dyDescent="0.25">
      <c r="A44" t="str">
        <f>HYPERLINK("http://www.ncbi.nlm.nih.gov/entrez/query.fcgi?cmd=search&amp;db=gene&amp;term=7363","7363")</f>
        <v>7363</v>
      </c>
      <c r="B44" t="s">
        <v>172</v>
      </c>
      <c r="C44">
        <v>-1.1593318908516399</v>
      </c>
      <c r="D44">
        <v>3.1338059241123199E-2</v>
      </c>
      <c r="E44">
        <v>0.99995068175433699</v>
      </c>
    </row>
    <row r="45" spans="1:5" x14ac:dyDescent="0.25">
      <c r="A45" t="str">
        <f>HYPERLINK("http://www.ncbi.nlm.nih.gov/entrez/query.fcgi?cmd=search&amp;db=gene&amp;term=144577","144577")</f>
        <v>144577</v>
      </c>
      <c r="B45" t="s">
        <v>173</v>
      </c>
      <c r="C45">
        <v>-1.1593218543816799</v>
      </c>
      <c r="D45">
        <v>3.5036121354890599E-2</v>
      </c>
      <c r="E45">
        <v>0.99995068175433699</v>
      </c>
    </row>
    <row r="46" spans="1:5" x14ac:dyDescent="0.25">
      <c r="A46" t="str">
        <f>HYPERLINK("http://www.ncbi.nlm.nih.gov/entrez/query.fcgi?cmd=search&amp;db=gene&amp;term=91574","91574")</f>
        <v>91574</v>
      </c>
      <c r="B46" t="s">
        <v>174</v>
      </c>
      <c r="C46">
        <v>-1.15667438247986</v>
      </c>
      <c r="D46">
        <v>3.5653498556165703E-2</v>
      </c>
      <c r="E46">
        <v>0.99995068175433699</v>
      </c>
    </row>
    <row r="47" spans="1:5" x14ac:dyDescent="0.25">
      <c r="A47" t="str">
        <f>HYPERLINK("http://www.ncbi.nlm.nih.gov/entrez/query.fcgi?cmd=search&amp;db=gene&amp;term=2969","2969")</f>
        <v>2969</v>
      </c>
      <c r="B47" t="s">
        <v>175</v>
      </c>
      <c r="C47">
        <v>-1.15603786498983</v>
      </c>
      <c r="D47">
        <v>4.9668536071355601E-2</v>
      </c>
      <c r="E47">
        <v>0.99995068175433699</v>
      </c>
    </row>
    <row r="48" spans="1:5" x14ac:dyDescent="0.25">
      <c r="A48" t="str">
        <f>HYPERLINK("http://www.ncbi.nlm.nih.gov/entrez/query.fcgi?cmd=search&amp;db=gene&amp;term=2690","2690")</f>
        <v>2690</v>
      </c>
      <c r="B48" t="s">
        <v>176</v>
      </c>
      <c r="C48">
        <v>-1.1538530513691001</v>
      </c>
      <c r="D48">
        <v>4.5249067001242198E-2</v>
      </c>
      <c r="E48">
        <v>0.99995068175433699</v>
      </c>
    </row>
    <row r="49" spans="1:5" x14ac:dyDescent="0.25">
      <c r="A49" t="str">
        <f>HYPERLINK("http://www.ncbi.nlm.nih.gov/entrez/query.fcgi?cmd=search&amp;db=gene&amp;term=51501","51501")</f>
        <v>51501</v>
      </c>
      <c r="B49" t="s">
        <v>177</v>
      </c>
      <c r="C49">
        <v>-1.1536479954422201</v>
      </c>
      <c r="D49">
        <v>3.6887154740286102E-2</v>
      </c>
      <c r="E49">
        <v>0.99995068175433699</v>
      </c>
    </row>
    <row r="50" spans="1:5" x14ac:dyDescent="0.25">
      <c r="A50" t="str">
        <f>HYPERLINK("http://www.ncbi.nlm.nih.gov/entrez/query.fcgi?cmd=search&amp;db=gene&amp;term=23683","23683")</f>
        <v>23683</v>
      </c>
      <c r="B50" t="s">
        <v>178</v>
      </c>
      <c r="C50">
        <v>-1.1483972551388899</v>
      </c>
      <c r="D50">
        <v>4.9363337301176299E-2</v>
      </c>
      <c r="E50">
        <v>0.99995068175433699</v>
      </c>
    </row>
    <row r="51" spans="1:5" x14ac:dyDescent="0.25">
      <c r="A51" t="str">
        <f>HYPERLINK("http://www.ncbi.nlm.nih.gov/entrez/query.fcgi?cmd=search&amp;db=gene&amp;term=84520","84520")</f>
        <v>84520</v>
      </c>
      <c r="B51" t="s">
        <v>179</v>
      </c>
      <c r="C51">
        <v>-1.14677416903634</v>
      </c>
      <c r="D51">
        <v>4.7912456879694199E-2</v>
      </c>
      <c r="E51">
        <v>0.99995068175433699</v>
      </c>
    </row>
    <row r="52" spans="1:5" x14ac:dyDescent="0.25">
      <c r="A52" t="str">
        <f>HYPERLINK("http://www.ncbi.nlm.nih.gov/entrez/query.fcgi?cmd=search&amp;db=gene&amp;term=147184","147184")</f>
        <v>147184</v>
      </c>
      <c r="B52" t="s">
        <v>180</v>
      </c>
      <c r="C52">
        <v>-1.14074979624464</v>
      </c>
      <c r="D52">
        <v>4.9517069896348201E-2</v>
      </c>
      <c r="E52">
        <v>0.99995068175433699</v>
      </c>
    </row>
    <row r="53" spans="1:5" x14ac:dyDescent="0.25">
      <c r="A53" t="str">
        <f>HYPERLINK("http://www.ncbi.nlm.nih.gov/entrez/query.fcgi?cmd=search&amp;db=gene&amp;term=54469","54469")</f>
        <v>54469</v>
      </c>
      <c r="B53" t="s">
        <v>181</v>
      </c>
      <c r="C53">
        <v>-1.13755311112625</v>
      </c>
      <c r="D53">
        <v>4.6987292337109299E-2</v>
      </c>
      <c r="E53">
        <v>0.99995068175433699</v>
      </c>
    </row>
    <row r="54" spans="1:5" x14ac:dyDescent="0.25">
      <c r="A54" t="str">
        <f>HYPERLINK("http://www.ncbi.nlm.nih.gov/entrez/query.fcgi?cmd=search&amp;db=gene&amp;term=10486","10486")</f>
        <v>10486</v>
      </c>
      <c r="B54" t="s">
        <v>182</v>
      </c>
      <c r="C54">
        <v>-1.13640485612854</v>
      </c>
      <c r="D54">
        <v>4.8896349382308503E-2</v>
      </c>
      <c r="E54">
        <v>0.99995068175433699</v>
      </c>
    </row>
    <row r="55" spans="1:5" x14ac:dyDescent="0.25">
      <c r="A55" t="str">
        <f>HYPERLINK("http://www.ncbi.nlm.nih.gov/entrez/query.fcgi?cmd=search&amp;db=gene&amp;term=79850","79850")</f>
        <v>79850</v>
      </c>
      <c r="B55" t="s">
        <v>183</v>
      </c>
      <c r="C55">
        <v>1.14564164117957</v>
      </c>
      <c r="D55">
        <v>4.8751830978111102E-2</v>
      </c>
      <c r="E55">
        <v>0.99995068175433699</v>
      </c>
    </row>
    <row r="56" spans="1:5" x14ac:dyDescent="0.25">
      <c r="A56" t="str">
        <f>HYPERLINK("http://www.ncbi.nlm.nih.gov/entrez/query.fcgi?cmd=search&amp;db=gene&amp;term=54103","54103")</f>
        <v>54103</v>
      </c>
      <c r="B56" t="s">
        <v>184</v>
      </c>
      <c r="C56">
        <v>1.1495580641988701</v>
      </c>
      <c r="D56">
        <v>4.7483777280028699E-2</v>
      </c>
      <c r="E56">
        <v>0.99995068175433699</v>
      </c>
    </row>
    <row r="57" spans="1:5" x14ac:dyDescent="0.25">
      <c r="A57" t="str">
        <f>HYPERLINK("http://www.ncbi.nlm.nih.gov/entrez/query.fcgi?cmd=search&amp;db=gene&amp;term=3918","3918")</f>
        <v>3918</v>
      </c>
      <c r="B57" t="s">
        <v>185</v>
      </c>
      <c r="C57">
        <v>1.1524037966237299</v>
      </c>
      <c r="D57">
        <v>4.99615005285758E-2</v>
      </c>
      <c r="E57">
        <v>0.99995068175433699</v>
      </c>
    </row>
    <row r="58" spans="1:5" x14ac:dyDescent="0.25">
      <c r="A58" t="str">
        <f>HYPERLINK("http://www.ncbi.nlm.nih.gov/entrez/query.fcgi?cmd=search&amp;db=gene&amp;term=57820","57820")</f>
        <v>57820</v>
      </c>
      <c r="B58" t="s">
        <v>186</v>
      </c>
      <c r="C58">
        <v>1.15258988550791</v>
      </c>
      <c r="D58">
        <v>4.8287042174682798E-2</v>
      </c>
      <c r="E58">
        <v>0.99995068175433699</v>
      </c>
    </row>
    <row r="59" spans="1:5" x14ac:dyDescent="0.25">
      <c r="A59" t="str">
        <f>HYPERLINK("http://www.ncbi.nlm.nih.gov/entrez/query.fcgi?cmd=search&amp;db=gene&amp;term=7804","7804")</f>
        <v>7804</v>
      </c>
      <c r="B59" t="s">
        <v>187</v>
      </c>
      <c r="C59">
        <v>1.1532157840239401</v>
      </c>
      <c r="D59">
        <v>4.1924464064928502E-2</v>
      </c>
      <c r="E59">
        <v>0.99995068175433699</v>
      </c>
    </row>
    <row r="60" spans="1:5" x14ac:dyDescent="0.25">
      <c r="A60" t="str">
        <f>HYPERLINK("http://www.ncbi.nlm.nih.gov/entrez/query.fcgi?cmd=search&amp;db=gene&amp;term=7066","7066")</f>
        <v>7066</v>
      </c>
      <c r="B60" t="s">
        <v>188</v>
      </c>
      <c r="C60">
        <v>1.1581855900317899</v>
      </c>
      <c r="D60">
        <v>3.8303880169293703E-2</v>
      </c>
      <c r="E60">
        <v>0.99995068175433699</v>
      </c>
    </row>
    <row r="61" spans="1:5" x14ac:dyDescent="0.25">
      <c r="A61" t="str">
        <f>HYPERLINK("http://www.ncbi.nlm.nih.gov/entrez/query.fcgi?cmd=search&amp;db=gene&amp;term=641371","641371")</f>
        <v>641371</v>
      </c>
      <c r="B61" t="s">
        <v>189</v>
      </c>
      <c r="C61">
        <v>1.1601058596890099</v>
      </c>
      <c r="D61">
        <v>3.8532754245328101E-2</v>
      </c>
      <c r="E61">
        <v>0.99995068175433699</v>
      </c>
    </row>
    <row r="62" spans="1:5" x14ac:dyDescent="0.25">
      <c r="A62" t="str">
        <f>HYPERLINK("http://www.ncbi.nlm.nih.gov/entrez/query.fcgi?cmd=search&amp;db=gene&amp;term=84765","84765")</f>
        <v>84765</v>
      </c>
      <c r="B62" t="s">
        <v>190</v>
      </c>
      <c r="C62">
        <v>1.1678815974751999</v>
      </c>
      <c r="D62">
        <v>4.9273405834476203E-2</v>
      </c>
      <c r="E62">
        <v>0.99995068175433699</v>
      </c>
    </row>
    <row r="63" spans="1:5" x14ac:dyDescent="0.25">
      <c r="A63" t="str">
        <f>HYPERLINK("http://www.ncbi.nlm.nih.gov/entrez/query.fcgi?cmd=search&amp;db=gene&amp;term=143884","143884")</f>
        <v>143884</v>
      </c>
      <c r="B63" t="s">
        <v>191</v>
      </c>
      <c r="C63">
        <v>1.1688942934594799</v>
      </c>
      <c r="D63">
        <v>4.37118439608013E-2</v>
      </c>
      <c r="E63">
        <v>0.99995068175433699</v>
      </c>
    </row>
    <row r="64" spans="1:5" x14ac:dyDescent="0.25">
      <c r="A64" t="str">
        <f>HYPERLINK("http://www.ncbi.nlm.nih.gov/entrez/query.fcgi?cmd=search&amp;db=gene&amp;term=84725","84725")</f>
        <v>84725</v>
      </c>
      <c r="B64" t="s">
        <v>192</v>
      </c>
      <c r="C64">
        <v>1.17302574181485</v>
      </c>
      <c r="D64">
        <v>3.2142532125472398E-2</v>
      </c>
      <c r="E64">
        <v>0.99995068175433699</v>
      </c>
    </row>
    <row r="65" spans="1:5" x14ac:dyDescent="0.25">
      <c r="A65" t="str">
        <f>HYPERLINK("http://www.ncbi.nlm.nih.gov/entrez/query.fcgi?cmd=search&amp;db=gene&amp;term=5229","5229")</f>
        <v>5229</v>
      </c>
      <c r="B65" t="s">
        <v>193</v>
      </c>
      <c r="C65">
        <v>1.17395359568025</v>
      </c>
      <c r="D65">
        <v>4.3715242744679798E-2</v>
      </c>
      <c r="E65">
        <v>0.99995068175433699</v>
      </c>
    </row>
    <row r="66" spans="1:5" x14ac:dyDescent="0.25">
      <c r="A66" t="str">
        <f>HYPERLINK("http://www.ncbi.nlm.nih.gov/entrez/query.fcgi?cmd=search&amp;db=gene&amp;term=196294","196294")</f>
        <v>196294</v>
      </c>
      <c r="B66" t="s">
        <v>194</v>
      </c>
      <c r="C66">
        <v>1.17451854773023</v>
      </c>
      <c r="D66">
        <v>4.5409214797061503E-2</v>
      </c>
      <c r="E66">
        <v>0.99995068175433699</v>
      </c>
    </row>
    <row r="67" spans="1:5" x14ac:dyDescent="0.25">
      <c r="A67" t="str">
        <f>HYPERLINK("http://www.ncbi.nlm.nih.gov/entrez/query.fcgi?cmd=search&amp;db=gene&amp;term=56907","56907")</f>
        <v>56907</v>
      </c>
      <c r="B67" t="s">
        <v>195</v>
      </c>
      <c r="C67">
        <v>1.17652777209056</v>
      </c>
      <c r="D67">
        <v>4.8972071267637703E-2</v>
      </c>
      <c r="E67">
        <v>0.99995068175433699</v>
      </c>
    </row>
    <row r="68" spans="1:5" x14ac:dyDescent="0.25">
      <c r="A68" t="str">
        <f>HYPERLINK("http://www.ncbi.nlm.nih.gov/entrez/query.fcgi?cmd=search&amp;db=gene&amp;term=644815","644815")</f>
        <v>644815</v>
      </c>
      <c r="B68" t="s">
        <v>196</v>
      </c>
      <c r="C68">
        <v>1.17761286740466</v>
      </c>
      <c r="D68">
        <v>4.0261214185202503E-2</v>
      </c>
      <c r="E68">
        <v>0.99995068175433699</v>
      </c>
    </row>
    <row r="69" spans="1:5" x14ac:dyDescent="0.25">
      <c r="A69" t="str">
        <f>HYPERLINK("http://www.ncbi.nlm.nih.gov/entrez/query.fcgi?cmd=search&amp;db=gene&amp;term=301","301")</f>
        <v>301</v>
      </c>
      <c r="B69" t="s">
        <v>197</v>
      </c>
      <c r="C69">
        <v>1.1791802493557499</v>
      </c>
      <c r="D69">
        <v>2.9961503061908399E-2</v>
      </c>
      <c r="E69">
        <v>0.99995068175433699</v>
      </c>
    </row>
    <row r="70" spans="1:5" x14ac:dyDescent="0.25">
      <c r="A70" t="str">
        <f>HYPERLINK("http://www.ncbi.nlm.nih.gov/entrez/query.fcgi?cmd=search&amp;db=gene&amp;term=633","633")</f>
        <v>633</v>
      </c>
      <c r="B70" t="s">
        <v>198</v>
      </c>
      <c r="C70">
        <v>1.18408463171061</v>
      </c>
      <c r="D70">
        <v>2.69094405447164E-2</v>
      </c>
      <c r="E70">
        <v>0.99995068175433699</v>
      </c>
    </row>
    <row r="71" spans="1:5" x14ac:dyDescent="0.25">
      <c r="A71" t="str">
        <f>HYPERLINK("http://www.ncbi.nlm.nih.gov/entrez/query.fcgi?cmd=search&amp;db=gene&amp;term=100033414","100033414")</f>
        <v>100033414</v>
      </c>
      <c r="B71" t="s">
        <v>199</v>
      </c>
      <c r="C71">
        <v>1.18470893733077</v>
      </c>
      <c r="D71">
        <v>3.5489331041525199E-2</v>
      </c>
      <c r="E71">
        <v>0.99995068175433699</v>
      </c>
    </row>
    <row r="72" spans="1:5" x14ac:dyDescent="0.25">
      <c r="A72" t="str">
        <f>HYPERLINK("http://www.ncbi.nlm.nih.gov/entrez/query.fcgi?cmd=search&amp;db=gene&amp;term=219790","219790")</f>
        <v>219790</v>
      </c>
      <c r="B72" t="s">
        <v>200</v>
      </c>
      <c r="C72">
        <v>1.1854616935822599</v>
      </c>
      <c r="D72">
        <v>2.5057426060509501E-2</v>
      </c>
      <c r="E72">
        <v>0.99995068175433699</v>
      </c>
    </row>
    <row r="73" spans="1:5" x14ac:dyDescent="0.25">
      <c r="A73" t="str">
        <f>HYPERLINK("http://www.ncbi.nlm.nih.gov/entrez/query.fcgi?cmd=search&amp;db=gene&amp;term=93129","93129")</f>
        <v>93129</v>
      </c>
      <c r="B73" t="s">
        <v>201</v>
      </c>
      <c r="C73">
        <v>1.1877230510541401</v>
      </c>
      <c r="D73">
        <v>3.2098662937255801E-2</v>
      </c>
      <c r="E73">
        <v>0.99995068175433699</v>
      </c>
    </row>
    <row r="74" spans="1:5" x14ac:dyDescent="0.25">
      <c r="A74" t="str">
        <f>HYPERLINK("http://www.ncbi.nlm.nih.gov/entrez/query.fcgi?cmd=search&amp;db=gene&amp;term=51251","51251")</f>
        <v>51251</v>
      </c>
      <c r="B74" t="s">
        <v>202</v>
      </c>
      <c r="C74">
        <v>1.19056900205126</v>
      </c>
      <c r="D74">
        <v>4.0798091490264601E-2</v>
      </c>
      <c r="E74">
        <v>0.99995068175433699</v>
      </c>
    </row>
    <row r="75" spans="1:5" x14ac:dyDescent="0.25">
      <c r="A75" t="str">
        <f>HYPERLINK("http://www.ncbi.nlm.nih.gov/entrez/query.fcgi?cmd=search&amp;db=gene&amp;term=727","727")</f>
        <v>727</v>
      </c>
      <c r="B75" t="s">
        <v>203</v>
      </c>
      <c r="C75">
        <v>1.19083290335303</v>
      </c>
      <c r="D75">
        <v>3.0112194188506101E-2</v>
      </c>
      <c r="E75">
        <v>0.99995068175433699</v>
      </c>
    </row>
    <row r="76" spans="1:5" x14ac:dyDescent="0.25">
      <c r="A76" t="str">
        <f>HYPERLINK("http://www.ncbi.nlm.nih.gov/entrez/query.fcgi?cmd=search&amp;db=gene&amp;term=6035","6035")</f>
        <v>6035</v>
      </c>
      <c r="B76" t="s">
        <v>204</v>
      </c>
      <c r="C76">
        <v>1.19180577472404</v>
      </c>
      <c r="D76">
        <v>2.6387676953327499E-2</v>
      </c>
      <c r="E76">
        <v>0.99995068175433699</v>
      </c>
    </row>
    <row r="77" spans="1:5" x14ac:dyDescent="0.25">
      <c r="A77" t="str">
        <f>HYPERLINK("http://www.ncbi.nlm.nih.gov/entrez/query.fcgi?cmd=search&amp;db=gene&amp;term=286256","286256")</f>
        <v>286256</v>
      </c>
      <c r="B77" t="s">
        <v>205</v>
      </c>
      <c r="C77">
        <v>1.1925342216563799</v>
      </c>
      <c r="D77">
        <v>2.2330546832764999E-2</v>
      </c>
      <c r="E77">
        <v>0.99995068175433699</v>
      </c>
    </row>
    <row r="78" spans="1:5" x14ac:dyDescent="0.25">
      <c r="A78" t="str">
        <f>HYPERLINK("http://www.ncbi.nlm.nih.gov/entrez/query.fcgi?cmd=search&amp;db=gene&amp;term=79005","79005")</f>
        <v>79005</v>
      </c>
      <c r="B78" t="s">
        <v>206</v>
      </c>
      <c r="C78">
        <v>1.19651592049475</v>
      </c>
      <c r="D78">
        <v>2.6484811753996799E-2</v>
      </c>
      <c r="E78">
        <v>0.99995068175433699</v>
      </c>
    </row>
    <row r="79" spans="1:5" x14ac:dyDescent="0.25">
      <c r="A79" t="str">
        <f>HYPERLINK("http://www.ncbi.nlm.nih.gov/entrez/query.fcgi?cmd=search&amp;db=gene&amp;term=3097","3097")</f>
        <v>3097</v>
      </c>
      <c r="B79" t="s">
        <v>207</v>
      </c>
      <c r="C79">
        <v>1.2053199609299301</v>
      </c>
      <c r="D79">
        <v>4.5725383380451901E-2</v>
      </c>
      <c r="E79">
        <v>0.99995068175433699</v>
      </c>
    </row>
    <row r="80" spans="1:5" x14ac:dyDescent="0.25">
      <c r="A80" t="str">
        <f>HYPERLINK("http://www.ncbi.nlm.nih.gov/entrez/query.fcgi?cmd=search&amp;db=gene&amp;term=960","960")</f>
        <v>960</v>
      </c>
      <c r="B80" t="s">
        <v>208</v>
      </c>
      <c r="C80">
        <v>1.20692342338075</v>
      </c>
      <c r="D80">
        <v>2.62212919267398E-2</v>
      </c>
      <c r="E80">
        <v>0.99995068175433699</v>
      </c>
    </row>
    <row r="81" spans="1:5" x14ac:dyDescent="0.25">
      <c r="A81" t="str">
        <f>HYPERLINK("http://www.ncbi.nlm.nih.gov/entrez/query.fcgi?cmd=search&amp;db=gene&amp;term=55205","55205")</f>
        <v>55205</v>
      </c>
      <c r="B81" t="s">
        <v>209</v>
      </c>
      <c r="C81">
        <v>1.20842940609342</v>
      </c>
      <c r="D81">
        <v>2.64154233014544E-2</v>
      </c>
      <c r="E81">
        <v>0.99995068175433699</v>
      </c>
    </row>
    <row r="82" spans="1:5" x14ac:dyDescent="0.25">
      <c r="A82" t="str">
        <f>HYPERLINK("http://www.ncbi.nlm.nih.gov/entrez/query.fcgi?cmd=search&amp;db=gene&amp;term=1950","1950")</f>
        <v>1950</v>
      </c>
      <c r="B82" t="s">
        <v>210</v>
      </c>
      <c r="C82">
        <v>1.2096977803892901</v>
      </c>
      <c r="D82">
        <v>2.99789986056627E-2</v>
      </c>
      <c r="E82">
        <v>0.99995068175433699</v>
      </c>
    </row>
    <row r="83" spans="1:5" x14ac:dyDescent="0.25">
      <c r="A83" t="str">
        <f>HYPERLINK("http://www.ncbi.nlm.nih.gov/entrez/query.fcgi?cmd=search&amp;db=gene&amp;term=84960","84960")</f>
        <v>84960</v>
      </c>
      <c r="B83" t="s">
        <v>211</v>
      </c>
      <c r="C83">
        <v>1.2097347465810999</v>
      </c>
      <c r="D83">
        <v>2.99306194840455E-2</v>
      </c>
      <c r="E83">
        <v>0.99995068175433699</v>
      </c>
    </row>
    <row r="84" spans="1:5" x14ac:dyDescent="0.25">
      <c r="A84" t="str">
        <f>HYPERLINK("http://www.ncbi.nlm.nih.gov/entrez/query.fcgi?cmd=search&amp;db=gene&amp;term=6337","6337")</f>
        <v>6337</v>
      </c>
      <c r="B84" t="s">
        <v>212</v>
      </c>
      <c r="C84">
        <v>1.2120111393658399</v>
      </c>
      <c r="D84">
        <v>2.1583902179044899E-2</v>
      </c>
      <c r="E84">
        <v>0.99995068175433699</v>
      </c>
    </row>
    <row r="85" spans="1:5" x14ac:dyDescent="0.25">
      <c r="A85" t="str">
        <f>HYPERLINK("http://www.ncbi.nlm.nih.gov/entrez/query.fcgi?cmd=search&amp;db=gene&amp;term=23431","23431")</f>
        <v>23431</v>
      </c>
      <c r="B85" t="s">
        <v>213</v>
      </c>
      <c r="C85">
        <v>1.21504788145735</v>
      </c>
      <c r="D85">
        <v>1.48526439785006E-2</v>
      </c>
      <c r="E85">
        <v>0.99995068175433699</v>
      </c>
    </row>
    <row r="86" spans="1:5" x14ac:dyDescent="0.25">
      <c r="A86" t="str">
        <f>HYPERLINK("http://www.ncbi.nlm.nih.gov/entrez/query.fcgi?cmd=search&amp;db=gene&amp;term=26585","26585")</f>
        <v>26585</v>
      </c>
      <c r="B86" t="s">
        <v>214</v>
      </c>
      <c r="C86">
        <v>1.21736046226899</v>
      </c>
      <c r="D86">
        <v>1.6083100063035798E-2</v>
      </c>
      <c r="E86">
        <v>0.99995068175433699</v>
      </c>
    </row>
    <row r="87" spans="1:5" x14ac:dyDescent="0.25">
      <c r="A87" t="str">
        <f>HYPERLINK("http://www.ncbi.nlm.nih.gov/entrez/query.fcgi?cmd=search&amp;db=gene&amp;term=11031","11031")</f>
        <v>11031</v>
      </c>
      <c r="B87" t="s">
        <v>215</v>
      </c>
      <c r="C87">
        <v>1.2178955518029</v>
      </c>
      <c r="D87">
        <v>1.02131800147678E-2</v>
      </c>
      <c r="E87">
        <v>0.99995068175433699</v>
      </c>
    </row>
    <row r="88" spans="1:5" x14ac:dyDescent="0.25">
      <c r="A88" t="str">
        <f>HYPERLINK("http://www.ncbi.nlm.nih.gov/entrez/query.fcgi?cmd=search&amp;db=gene&amp;term=54546","54546")</f>
        <v>54546</v>
      </c>
      <c r="B88" t="s">
        <v>216</v>
      </c>
      <c r="C88">
        <v>1.2198037133700901</v>
      </c>
      <c r="D88">
        <v>1.6058000717035201E-2</v>
      </c>
      <c r="E88">
        <v>0.99995068175433699</v>
      </c>
    </row>
    <row r="89" spans="1:5" x14ac:dyDescent="0.25">
      <c r="A89" t="str">
        <f>HYPERLINK("http://www.ncbi.nlm.nih.gov/entrez/query.fcgi?cmd=search&amp;db=gene&amp;term=2669","2669")</f>
        <v>2669</v>
      </c>
      <c r="B89" t="s">
        <v>217</v>
      </c>
      <c r="C89">
        <v>1.2205578918120401</v>
      </c>
      <c r="D89">
        <v>4.1611124803403302E-2</v>
      </c>
      <c r="E89">
        <v>0.99995068175433699</v>
      </c>
    </row>
    <row r="90" spans="1:5" x14ac:dyDescent="0.25">
      <c r="A90" t="str">
        <f>HYPERLINK("http://www.ncbi.nlm.nih.gov/entrez/query.fcgi?cmd=search&amp;db=gene&amp;term=406948","406948")</f>
        <v>406948</v>
      </c>
      <c r="B90" t="s">
        <v>218</v>
      </c>
      <c r="C90">
        <v>1.22390192154746</v>
      </c>
      <c r="D90">
        <v>4.7922759016086697E-2</v>
      </c>
      <c r="E90">
        <v>0.99995068175433699</v>
      </c>
    </row>
    <row r="91" spans="1:5" x14ac:dyDescent="0.25">
      <c r="A91" t="str">
        <f>HYPERLINK("http://www.ncbi.nlm.nih.gov/entrez/query.fcgi?cmd=search&amp;db=gene&amp;term=79444","79444")</f>
        <v>79444</v>
      </c>
      <c r="B91" t="s">
        <v>219</v>
      </c>
      <c r="C91">
        <v>1.2259653972365201</v>
      </c>
      <c r="D91">
        <v>2.5232319576777702E-2</v>
      </c>
      <c r="E91">
        <v>0.99995068175433699</v>
      </c>
    </row>
    <row r="92" spans="1:5" x14ac:dyDescent="0.25">
      <c r="A92" t="str">
        <f>HYPERLINK("http://www.ncbi.nlm.nih.gov/entrez/query.fcgi?cmd=search&amp;db=gene&amp;term=139728","139728")</f>
        <v>139728</v>
      </c>
      <c r="B92" t="s">
        <v>220</v>
      </c>
      <c r="C92">
        <v>1.2365976361136599</v>
      </c>
      <c r="D92">
        <v>5.2522310809762704E-3</v>
      </c>
      <c r="E92">
        <v>0.99995068175433699</v>
      </c>
    </row>
    <row r="93" spans="1:5" x14ac:dyDescent="0.25">
      <c r="A93" t="str">
        <f>HYPERLINK("http://www.ncbi.nlm.nih.gov/entrez/query.fcgi?cmd=search&amp;db=gene&amp;term=54206","54206")</f>
        <v>54206</v>
      </c>
      <c r="B93" t="s">
        <v>221</v>
      </c>
      <c r="C93">
        <v>1.23721457483682</v>
      </c>
      <c r="D93">
        <v>6.3495319617702904E-3</v>
      </c>
      <c r="E93">
        <v>0.99995068175433699</v>
      </c>
    </row>
    <row r="94" spans="1:5" x14ac:dyDescent="0.25">
      <c r="A94" t="str">
        <f>HYPERLINK("http://www.ncbi.nlm.nih.gov/entrez/query.fcgi?cmd=search&amp;db=gene&amp;term=283106","283106")</f>
        <v>283106</v>
      </c>
      <c r="B94" t="s">
        <v>222</v>
      </c>
      <c r="C94">
        <v>1.24598929706933</v>
      </c>
      <c r="D94">
        <v>7.0473015613813196E-3</v>
      </c>
      <c r="E94">
        <v>0.99995068175433699</v>
      </c>
    </row>
    <row r="95" spans="1:5" x14ac:dyDescent="0.25">
      <c r="A95" t="str">
        <f>HYPERLINK("http://www.ncbi.nlm.nih.gov/entrez/query.fcgi?cmd=search&amp;db=gene&amp;term=130733","130733")</f>
        <v>130733</v>
      </c>
      <c r="B95" t="s">
        <v>223</v>
      </c>
      <c r="C95">
        <v>1.24746634807408</v>
      </c>
      <c r="D95">
        <v>3.9982655340977703E-2</v>
      </c>
      <c r="E95">
        <v>0.99995068175433699</v>
      </c>
    </row>
    <row r="96" spans="1:5" x14ac:dyDescent="0.25">
      <c r="A96" t="str">
        <f>HYPERLINK("http://www.ncbi.nlm.nih.gov/entrez/query.fcgi?cmd=search&amp;db=gene&amp;term=2012","2012")</f>
        <v>2012</v>
      </c>
      <c r="B96" t="s">
        <v>224</v>
      </c>
      <c r="C96">
        <v>1.24769912845923</v>
      </c>
      <c r="D96">
        <v>6.4895957049129899E-3</v>
      </c>
      <c r="E96">
        <v>0.99995068175433699</v>
      </c>
    </row>
    <row r="97" spans="1:5" x14ac:dyDescent="0.25">
      <c r="A97" t="str">
        <f>HYPERLINK("http://www.ncbi.nlm.nih.gov/entrez/query.fcgi?cmd=search&amp;db=gene&amp;term=158160","158160")</f>
        <v>158160</v>
      </c>
      <c r="B97" t="s">
        <v>225</v>
      </c>
      <c r="C97">
        <v>1.25613837822024</v>
      </c>
      <c r="D97">
        <v>2.40682693204562E-2</v>
      </c>
      <c r="E97">
        <v>0.99995068175433699</v>
      </c>
    </row>
    <row r="98" spans="1:5" x14ac:dyDescent="0.25">
      <c r="A98" t="str">
        <f>HYPERLINK("http://www.ncbi.nlm.nih.gov/entrez/query.fcgi?cmd=search&amp;db=gene&amp;term=388677","388677")</f>
        <v>388677</v>
      </c>
      <c r="B98" t="s">
        <v>226</v>
      </c>
      <c r="C98">
        <v>1.25646299663945</v>
      </c>
      <c r="D98">
        <v>1.47005103785378E-2</v>
      </c>
      <c r="E98">
        <v>0.99995068175433699</v>
      </c>
    </row>
    <row r="99" spans="1:5" x14ac:dyDescent="0.25">
      <c r="A99" t="str">
        <f>HYPERLINK("http://www.ncbi.nlm.nih.gov/entrez/query.fcgi?cmd=search&amp;db=gene&amp;term=6678","6678")</f>
        <v>6678</v>
      </c>
      <c r="B99" t="s">
        <v>227</v>
      </c>
      <c r="C99">
        <v>1.3817669868831099</v>
      </c>
      <c r="D99">
        <v>2.7261904231553899E-3</v>
      </c>
      <c r="E99">
        <v>0.999950681754336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3"/>
  <sheetViews>
    <sheetView workbookViewId="0">
      <selection activeCell="G20" sqref="G20"/>
    </sheetView>
  </sheetViews>
  <sheetFormatPr defaultColWidth="11" defaultRowHeight="15.75" x14ac:dyDescent="0.25"/>
  <cols>
    <col min="1" max="1" width="10.25" customWidth="1"/>
    <col min="2" max="2" width="13" customWidth="1"/>
    <col min="3" max="3" width="21.25" bestFit="1" customWidth="1"/>
    <col min="4" max="4" width="51" bestFit="1" customWidth="1"/>
    <col min="5" max="5" width="51.25" bestFit="1" customWidth="1"/>
  </cols>
  <sheetData>
    <row r="1" spans="1:5" x14ac:dyDescent="0.25">
      <c r="A1" t="s">
        <v>129</v>
      </c>
      <c r="B1" t="s">
        <v>0</v>
      </c>
      <c r="C1" t="s">
        <v>2919</v>
      </c>
      <c r="D1" t="s">
        <v>2920</v>
      </c>
      <c r="E1" t="s">
        <v>2921</v>
      </c>
    </row>
    <row r="2" spans="1:5" x14ac:dyDescent="0.25">
      <c r="A2" t="str">
        <f>HYPERLINK("http://www.ncbi.nlm.nih.gov/entrez/query.fcgi?cmd=search&amp;db=gene&amp;term=29798","29798")</f>
        <v>29798</v>
      </c>
      <c r="B2" t="s">
        <v>130</v>
      </c>
      <c r="C2">
        <v>-1.4522663143940899</v>
      </c>
      <c r="D2">
        <v>4.6646099551997403E-2</v>
      </c>
      <c r="E2">
        <v>0.99993193860912</v>
      </c>
    </row>
    <row r="3" spans="1:5" x14ac:dyDescent="0.25">
      <c r="A3" t="str">
        <f>HYPERLINK("http://www.ncbi.nlm.nih.gov/entrez/query.fcgi?cmd=search&amp;db=gene&amp;term=648","648")</f>
        <v>648</v>
      </c>
      <c r="B3" t="s">
        <v>228</v>
      </c>
      <c r="C3">
        <v>-1.4029951483510199</v>
      </c>
      <c r="D3">
        <v>2.0003908135178099E-3</v>
      </c>
      <c r="E3">
        <v>0.99993193860912</v>
      </c>
    </row>
    <row r="4" spans="1:5" x14ac:dyDescent="0.25">
      <c r="A4" t="str">
        <f>HYPERLINK("http://www.ncbi.nlm.nih.gov/entrez/query.fcgi?cmd=search&amp;db=gene&amp;term=2923","2923")</f>
        <v>2923</v>
      </c>
      <c r="B4" t="s">
        <v>138</v>
      </c>
      <c r="C4">
        <v>-1.3714103619573299</v>
      </c>
      <c r="D4">
        <v>1.37770983547635E-3</v>
      </c>
      <c r="E4">
        <v>0.99993193860912</v>
      </c>
    </row>
    <row r="5" spans="1:5" x14ac:dyDescent="0.25">
      <c r="A5" t="str">
        <f>HYPERLINK("http://www.ncbi.nlm.nih.gov/entrez/query.fcgi?cmd=search&amp;db=gene&amp;term=6044","6044")</f>
        <v>6044</v>
      </c>
      <c r="B5" t="s">
        <v>229</v>
      </c>
      <c r="C5">
        <v>-1.37105122928821</v>
      </c>
      <c r="D5">
        <v>3.2147843971737998E-2</v>
      </c>
      <c r="E5">
        <v>0.99993193860912</v>
      </c>
    </row>
    <row r="6" spans="1:5" x14ac:dyDescent="0.25">
      <c r="A6" t="str">
        <f>HYPERLINK("http://www.ncbi.nlm.nih.gov/entrez/query.fcgi?cmd=search&amp;db=gene&amp;term=51710","51710")</f>
        <v>51710</v>
      </c>
      <c r="B6" t="s">
        <v>230</v>
      </c>
      <c r="C6">
        <v>-1.3356610512748699</v>
      </c>
      <c r="D6">
        <v>9.1454125146243697E-4</v>
      </c>
      <c r="E6">
        <v>0.99993193860912</v>
      </c>
    </row>
    <row r="7" spans="1:5" x14ac:dyDescent="0.25">
      <c r="A7" t="str">
        <f>HYPERLINK("http://www.ncbi.nlm.nih.gov/entrez/query.fcgi?cmd=search&amp;db=gene&amp;term=51025","51025")</f>
        <v>51025</v>
      </c>
      <c r="B7" t="s">
        <v>231</v>
      </c>
      <c r="C7">
        <v>-1.3273116031610399</v>
      </c>
      <c r="D7">
        <v>3.7685258504869999E-2</v>
      </c>
      <c r="E7">
        <v>0.99993193860912</v>
      </c>
    </row>
    <row r="8" spans="1:5" x14ac:dyDescent="0.25">
      <c r="A8" t="str">
        <f>HYPERLINK("http://www.ncbi.nlm.nih.gov/entrez/query.fcgi?cmd=search&amp;db=gene&amp;term=100130742","100130742")</f>
        <v>100130742</v>
      </c>
      <c r="B8" t="s">
        <v>134</v>
      </c>
      <c r="C8">
        <v>-1.2980325604090801</v>
      </c>
      <c r="D8">
        <v>1.8430107524031802E-2</v>
      </c>
      <c r="E8">
        <v>0.99993193860912</v>
      </c>
    </row>
    <row r="9" spans="1:5" x14ac:dyDescent="0.25">
      <c r="A9" t="str">
        <f>HYPERLINK("http://www.ncbi.nlm.nih.gov/entrez/query.fcgi?cmd=search&amp;db=gene&amp;term=6637","6637")</f>
        <v>6637</v>
      </c>
      <c r="B9" t="s">
        <v>132</v>
      </c>
      <c r="C9">
        <v>-1.2752102535360701</v>
      </c>
      <c r="D9">
        <v>2.4319032365623199E-2</v>
      </c>
      <c r="E9">
        <v>0.99993193860912</v>
      </c>
    </row>
    <row r="10" spans="1:5" x14ac:dyDescent="0.25">
      <c r="A10" t="str">
        <f>HYPERLINK("http://www.ncbi.nlm.nih.gov/entrez/query.fcgi?cmd=search&amp;db=gene&amp;term=445328","445328")</f>
        <v>445328</v>
      </c>
      <c r="B10" t="s">
        <v>144</v>
      </c>
      <c r="C10">
        <v>-1.2401561111077199</v>
      </c>
      <c r="D10">
        <v>1.5126029340087201E-2</v>
      </c>
      <c r="E10">
        <v>0.99993193860912</v>
      </c>
    </row>
    <row r="11" spans="1:5" x14ac:dyDescent="0.25">
      <c r="A11" t="str">
        <f>HYPERLINK("http://www.ncbi.nlm.nih.gov/entrez/query.fcgi?cmd=search&amp;db=gene&amp;term=64431","64431")</f>
        <v>64431</v>
      </c>
      <c r="B11" t="s">
        <v>232</v>
      </c>
      <c r="C11">
        <v>-1.2368212849829501</v>
      </c>
      <c r="D11">
        <v>4.6905416561697499E-2</v>
      </c>
      <c r="E11">
        <v>0.99993193860912</v>
      </c>
    </row>
    <row r="12" spans="1:5" x14ac:dyDescent="0.25">
      <c r="A12" t="str">
        <f>HYPERLINK("http://www.ncbi.nlm.nih.gov/entrez/query.fcgi?cmd=search&amp;db=gene&amp;term=10748","10748")</f>
        <v>10748</v>
      </c>
      <c r="B12" t="s">
        <v>233</v>
      </c>
      <c r="C12">
        <v>-1.23286934611085</v>
      </c>
      <c r="D12">
        <v>2.94963474718564E-2</v>
      </c>
      <c r="E12">
        <v>0.99993193860912</v>
      </c>
    </row>
    <row r="13" spans="1:5" x14ac:dyDescent="0.25">
      <c r="A13" t="str">
        <f>HYPERLINK("http://www.ncbi.nlm.nih.gov/entrez/query.fcgi?cmd=search&amp;db=gene&amp;term=171425","171425")</f>
        <v>171425</v>
      </c>
      <c r="B13" t="s">
        <v>234</v>
      </c>
      <c r="C13">
        <v>-1.2249847871471999</v>
      </c>
      <c r="D13">
        <v>3.4887648860759603E-2</v>
      </c>
      <c r="E13">
        <v>0.99993193860912</v>
      </c>
    </row>
    <row r="14" spans="1:5" x14ac:dyDescent="0.25">
      <c r="A14" t="str">
        <f>HYPERLINK("http://www.ncbi.nlm.nih.gov/entrez/query.fcgi?cmd=search&amp;db=gene&amp;term=1469","1469")</f>
        <v>1469</v>
      </c>
      <c r="B14" t="s">
        <v>131</v>
      </c>
      <c r="C14">
        <v>-1.2186187394296699</v>
      </c>
      <c r="D14">
        <v>4.30884911113825E-2</v>
      </c>
      <c r="E14">
        <v>0.99993193860912</v>
      </c>
    </row>
    <row r="15" spans="1:5" x14ac:dyDescent="0.25">
      <c r="A15" t="str">
        <f>HYPERLINK("http://www.ncbi.nlm.nih.gov/entrez/query.fcgi?cmd=search&amp;db=gene&amp;term=729991","729991")</f>
        <v>729991</v>
      </c>
      <c r="B15" t="s">
        <v>235</v>
      </c>
      <c r="C15">
        <v>-1.2153104749903501</v>
      </c>
      <c r="D15">
        <v>3.4253942519461601E-2</v>
      </c>
      <c r="E15">
        <v>0.99993193860912</v>
      </c>
    </row>
    <row r="16" spans="1:5" x14ac:dyDescent="0.25">
      <c r="A16" t="str">
        <f>HYPERLINK("http://www.ncbi.nlm.nih.gov/entrez/query.fcgi?cmd=search&amp;db=gene&amp;term=3698","3698")</f>
        <v>3698</v>
      </c>
      <c r="B16" t="s">
        <v>236</v>
      </c>
      <c r="C16">
        <v>-1.21260020949936</v>
      </c>
      <c r="D16">
        <v>3.6259600368019701E-2</v>
      </c>
      <c r="E16">
        <v>0.99993193860912</v>
      </c>
    </row>
    <row r="17" spans="1:5" x14ac:dyDescent="0.25">
      <c r="A17" t="str">
        <f>HYPERLINK("http://www.ncbi.nlm.nih.gov/entrez/query.fcgi?cmd=search&amp;db=gene&amp;term=10135","10135")</f>
        <v>10135</v>
      </c>
      <c r="B17" t="s">
        <v>237</v>
      </c>
      <c r="C17">
        <v>-1.2113689668819001</v>
      </c>
      <c r="D17">
        <v>4.5429456913629401E-2</v>
      </c>
      <c r="E17">
        <v>0.99993193860912</v>
      </c>
    </row>
    <row r="18" spans="1:5" x14ac:dyDescent="0.25">
      <c r="A18" t="str">
        <f>HYPERLINK("http://www.ncbi.nlm.nih.gov/entrez/query.fcgi?cmd=search&amp;db=gene&amp;term=25801","25801")</f>
        <v>25801</v>
      </c>
      <c r="B18" t="s">
        <v>238</v>
      </c>
      <c r="C18">
        <v>-1.20953526176876</v>
      </c>
      <c r="D18">
        <v>1.86789691967502E-2</v>
      </c>
      <c r="E18">
        <v>0.99993193860912</v>
      </c>
    </row>
    <row r="19" spans="1:5" x14ac:dyDescent="0.25">
      <c r="A19" t="str">
        <f>HYPERLINK("http://www.ncbi.nlm.nih.gov/entrez/query.fcgi?cmd=search&amp;db=gene&amp;term=10179","10179")</f>
        <v>10179</v>
      </c>
      <c r="B19" t="s">
        <v>167</v>
      </c>
      <c r="C19">
        <v>-1.20677812978862</v>
      </c>
      <c r="D19">
        <v>2.7401515335937401E-2</v>
      </c>
      <c r="E19">
        <v>0.99993193860912</v>
      </c>
    </row>
    <row r="20" spans="1:5" x14ac:dyDescent="0.25">
      <c r="A20" t="str">
        <f>HYPERLINK("http://www.ncbi.nlm.nih.gov/entrez/query.fcgi?cmd=search&amp;db=gene&amp;term=8609","8609")</f>
        <v>8609</v>
      </c>
      <c r="B20" t="s">
        <v>239</v>
      </c>
      <c r="C20">
        <v>-1.2064245220402201</v>
      </c>
      <c r="D20">
        <v>3.7441095925543101E-2</v>
      </c>
      <c r="E20">
        <v>0.99993193860912</v>
      </c>
    </row>
    <row r="21" spans="1:5" x14ac:dyDescent="0.25">
      <c r="A21" t="str">
        <f>HYPERLINK("http://www.ncbi.nlm.nih.gov/entrez/query.fcgi?cmd=search&amp;db=gene&amp;term=1371","1371")</f>
        <v>1371</v>
      </c>
      <c r="B21" t="s">
        <v>240</v>
      </c>
      <c r="C21">
        <v>-1.20446864397562</v>
      </c>
      <c r="D21">
        <v>4.4049005069562802E-2</v>
      </c>
      <c r="E21">
        <v>0.99993193860912</v>
      </c>
    </row>
    <row r="22" spans="1:5" x14ac:dyDescent="0.25">
      <c r="A22" t="str">
        <f>HYPERLINK("http://www.ncbi.nlm.nih.gov/entrez/query.fcgi?cmd=search&amp;db=gene&amp;term=56122","56122")</f>
        <v>56122</v>
      </c>
      <c r="B22" t="s">
        <v>168</v>
      </c>
      <c r="C22">
        <v>-1.2044409850007201</v>
      </c>
      <c r="D22">
        <v>2.1672309372068502E-2</v>
      </c>
      <c r="E22">
        <v>0.99993193860912</v>
      </c>
    </row>
    <row r="23" spans="1:5" x14ac:dyDescent="0.25">
      <c r="A23" t="str">
        <f>HYPERLINK("http://www.ncbi.nlm.nih.gov/entrez/query.fcgi?cmd=search&amp;db=gene&amp;term=26769","26769")</f>
        <v>26769</v>
      </c>
      <c r="B23" t="s">
        <v>241</v>
      </c>
      <c r="C23">
        <v>-1.1993319861778799</v>
      </c>
      <c r="D23">
        <v>1.60630098891274E-2</v>
      </c>
      <c r="E23">
        <v>0.99993193860912</v>
      </c>
    </row>
    <row r="24" spans="1:5" x14ac:dyDescent="0.25">
      <c r="A24" t="str">
        <f>HYPERLINK("http://www.ncbi.nlm.nih.gov/entrez/query.fcgi?cmd=search&amp;db=gene&amp;term=9298","9298")</f>
        <v>9298</v>
      </c>
      <c r="B24" t="s">
        <v>242</v>
      </c>
      <c r="C24">
        <v>-1.1966060273100001</v>
      </c>
      <c r="D24">
        <v>2.2101430588309798E-2</v>
      </c>
      <c r="E24">
        <v>0.99993193860912</v>
      </c>
    </row>
    <row r="25" spans="1:5" x14ac:dyDescent="0.25">
      <c r="A25" t="str">
        <f>HYPERLINK("http://www.ncbi.nlm.nih.gov/entrez/query.fcgi?cmd=search&amp;db=gene&amp;term=9304","9304")</f>
        <v>9304</v>
      </c>
      <c r="B25" t="s">
        <v>163</v>
      </c>
      <c r="C25">
        <v>-1.1946267423542001</v>
      </c>
      <c r="D25">
        <v>3.05915499214429E-2</v>
      </c>
      <c r="E25">
        <v>0.99993193860912</v>
      </c>
    </row>
    <row r="26" spans="1:5" x14ac:dyDescent="0.25">
      <c r="A26" t="str">
        <f>HYPERLINK("http://www.ncbi.nlm.nih.gov/entrez/query.fcgi?cmd=search&amp;db=gene&amp;term=2649","2649")</f>
        <v>2649</v>
      </c>
      <c r="B26" t="s">
        <v>243</v>
      </c>
      <c r="C26">
        <v>-1.1932965819514101</v>
      </c>
      <c r="D26">
        <v>2.69131445406126E-2</v>
      </c>
      <c r="E26">
        <v>0.99993193860912</v>
      </c>
    </row>
    <row r="27" spans="1:5" x14ac:dyDescent="0.25">
      <c r="A27" t="str">
        <f>HYPERLINK("http://www.ncbi.nlm.nih.gov/entrez/query.fcgi?cmd=search&amp;db=gene&amp;term=619571","619571")</f>
        <v>619571</v>
      </c>
      <c r="B27" t="s">
        <v>244</v>
      </c>
      <c r="C27">
        <v>-1.1879303265926899</v>
      </c>
      <c r="D27">
        <v>4.61230758226732E-2</v>
      </c>
      <c r="E27">
        <v>0.99993193860912</v>
      </c>
    </row>
    <row r="28" spans="1:5" x14ac:dyDescent="0.25">
      <c r="A28" t="str">
        <f>HYPERLINK("http://www.ncbi.nlm.nih.gov/entrez/query.fcgi?cmd=search&amp;db=gene&amp;term=11328","11328")</f>
        <v>11328</v>
      </c>
      <c r="B28" t="s">
        <v>245</v>
      </c>
      <c r="C28">
        <v>-1.1868316559468199</v>
      </c>
      <c r="D28">
        <v>2.91483536949264E-2</v>
      </c>
      <c r="E28">
        <v>0.99993193860912</v>
      </c>
    </row>
    <row r="29" spans="1:5" x14ac:dyDescent="0.25">
      <c r="A29" t="str">
        <f>HYPERLINK("http://www.ncbi.nlm.nih.gov/entrez/query.fcgi?cmd=search&amp;db=gene&amp;term=79600","79600")</f>
        <v>79600</v>
      </c>
      <c r="B29" t="s">
        <v>246</v>
      </c>
      <c r="C29">
        <v>-1.18676629805587</v>
      </c>
      <c r="D29">
        <v>3.6386895756635201E-2</v>
      </c>
      <c r="E29">
        <v>0.99993193860912</v>
      </c>
    </row>
    <row r="30" spans="1:5" x14ac:dyDescent="0.25">
      <c r="A30" t="str">
        <f>HYPERLINK("http://www.ncbi.nlm.nih.gov/entrez/query.fcgi?cmd=search&amp;db=gene&amp;term=2054","2054")</f>
        <v>2054</v>
      </c>
      <c r="B30" t="s">
        <v>247</v>
      </c>
      <c r="C30">
        <v>-1.1815216043971899</v>
      </c>
      <c r="D30">
        <v>2.1926407046911001E-2</v>
      </c>
      <c r="E30">
        <v>0.99993193860912</v>
      </c>
    </row>
    <row r="31" spans="1:5" x14ac:dyDescent="0.25">
      <c r="A31" t="str">
        <f>HYPERLINK("http://www.ncbi.nlm.nih.gov/entrez/query.fcgi?cmd=search&amp;db=gene&amp;term=4485","4485")</f>
        <v>4485</v>
      </c>
      <c r="B31" t="s">
        <v>248</v>
      </c>
      <c r="C31">
        <v>-1.18090690800452</v>
      </c>
      <c r="D31">
        <v>2.4936303034334101E-2</v>
      </c>
      <c r="E31">
        <v>0.99993193860912</v>
      </c>
    </row>
    <row r="32" spans="1:5" x14ac:dyDescent="0.25">
      <c r="A32" t="str">
        <f>HYPERLINK("http://www.ncbi.nlm.nih.gov/entrez/query.fcgi?cmd=search&amp;db=gene&amp;term=81554","81554")</f>
        <v>81554</v>
      </c>
      <c r="B32" t="s">
        <v>166</v>
      </c>
      <c r="C32">
        <v>-1.18073711090362</v>
      </c>
      <c r="D32">
        <v>3.3188350428563801E-2</v>
      </c>
      <c r="E32">
        <v>0.99993193860912</v>
      </c>
    </row>
    <row r="33" spans="1:5" x14ac:dyDescent="0.25">
      <c r="A33" t="str">
        <f>HYPERLINK("http://www.ncbi.nlm.nih.gov/entrez/query.fcgi?cmd=search&amp;db=gene&amp;term=79966","79966")</f>
        <v>79966</v>
      </c>
      <c r="B33" t="s">
        <v>249</v>
      </c>
      <c r="C33">
        <v>-1.1805391283193301</v>
      </c>
      <c r="D33">
        <v>2.52917121422713E-2</v>
      </c>
      <c r="E33">
        <v>0.99993193860912</v>
      </c>
    </row>
    <row r="34" spans="1:5" x14ac:dyDescent="0.25">
      <c r="A34" t="str">
        <f>HYPERLINK("http://www.ncbi.nlm.nih.gov/entrez/query.fcgi?cmd=search&amp;db=gene&amp;term=7718","7718")</f>
        <v>7718</v>
      </c>
      <c r="B34" t="s">
        <v>250</v>
      </c>
      <c r="C34">
        <v>-1.1801879976049601</v>
      </c>
      <c r="D34">
        <v>2.1392212029878999E-2</v>
      </c>
      <c r="E34">
        <v>0.99993193860912</v>
      </c>
    </row>
    <row r="35" spans="1:5" x14ac:dyDescent="0.25">
      <c r="A35" t="str">
        <f>HYPERLINK("http://www.ncbi.nlm.nih.gov/entrez/query.fcgi?cmd=search&amp;db=gene&amp;term=64425","64425")</f>
        <v>64425</v>
      </c>
      <c r="B35" t="s">
        <v>251</v>
      </c>
      <c r="C35">
        <v>-1.1751704660850699</v>
      </c>
      <c r="D35">
        <v>3.8954890694350403E-2</v>
      </c>
      <c r="E35">
        <v>0.99993193860912</v>
      </c>
    </row>
    <row r="36" spans="1:5" x14ac:dyDescent="0.25">
      <c r="A36" t="str">
        <f>HYPERLINK("http://www.ncbi.nlm.nih.gov/entrez/query.fcgi?cmd=search&amp;db=gene&amp;term=9790","9790")</f>
        <v>9790</v>
      </c>
      <c r="B36" t="s">
        <v>252</v>
      </c>
      <c r="C36">
        <v>-1.17187980469977</v>
      </c>
      <c r="D36">
        <v>2.8385060217996302E-2</v>
      </c>
      <c r="E36">
        <v>0.99993193860912</v>
      </c>
    </row>
    <row r="37" spans="1:5" x14ac:dyDescent="0.25">
      <c r="A37" t="str">
        <f>HYPERLINK("http://www.ncbi.nlm.nih.gov/entrez/query.fcgi?cmd=search&amp;db=gene&amp;term=6617","6617")</f>
        <v>6617</v>
      </c>
      <c r="B37" t="s">
        <v>253</v>
      </c>
      <c r="C37">
        <v>-1.1644123876525001</v>
      </c>
      <c r="D37">
        <v>2.6153254758142001E-2</v>
      </c>
      <c r="E37">
        <v>0.99993193860912</v>
      </c>
    </row>
    <row r="38" spans="1:5" x14ac:dyDescent="0.25">
      <c r="A38" t="str">
        <f>HYPERLINK("http://www.ncbi.nlm.nih.gov/entrez/query.fcgi?cmd=search&amp;db=gene&amp;term=729967","729967")</f>
        <v>729967</v>
      </c>
      <c r="B38" t="s">
        <v>254</v>
      </c>
      <c r="C38">
        <v>-1.16206168266618</v>
      </c>
      <c r="D38">
        <v>3.6001053987138702E-2</v>
      </c>
      <c r="E38">
        <v>0.99993193860912</v>
      </c>
    </row>
    <row r="39" spans="1:5" x14ac:dyDescent="0.25">
      <c r="A39" t="str">
        <f>HYPERLINK("http://www.ncbi.nlm.nih.gov/entrez/query.fcgi?cmd=search&amp;db=gene&amp;term=2243","2243")</f>
        <v>2243</v>
      </c>
      <c r="B39" t="s">
        <v>255</v>
      </c>
      <c r="C39">
        <v>-1.1608856382703601</v>
      </c>
      <c r="D39">
        <v>3.71503127522953E-2</v>
      </c>
      <c r="E39">
        <v>0.99993193860912</v>
      </c>
    </row>
    <row r="40" spans="1:5" x14ac:dyDescent="0.25">
      <c r="A40" t="str">
        <f>HYPERLINK("http://www.ncbi.nlm.nih.gov/entrez/query.fcgi?cmd=search&amp;db=gene&amp;term=4153","4153")</f>
        <v>4153</v>
      </c>
      <c r="B40" t="s">
        <v>256</v>
      </c>
      <c r="C40">
        <v>-1.1602584586285201</v>
      </c>
      <c r="D40">
        <v>3.2521428438044002E-2</v>
      </c>
      <c r="E40">
        <v>0.99993193860912</v>
      </c>
    </row>
    <row r="41" spans="1:5" x14ac:dyDescent="0.25">
      <c r="A41" t="str">
        <f>HYPERLINK("http://www.ncbi.nlm.nih.gov/entrez/query.fcgi?cmd=search&amp;db=gene&amp;term=55862","55862")</f>
        <v>55862</v>
      </c>
      <c r="B41" t="s">
        <v>257</v>
      </c>
      <c r="C41">
        <v>-1.1602537710365</v>
      </c>
      <c r="D41">
        <v>4.9560714143829399E-2</v>
      </c>
      <c r="E41">
        <v>0.99993193860912</v>
      </c>
    </row>
    <row r="42" spans="1:5" x14ac:dyDescent="0.25">
      <c r="A42" t="str">
        <f>HYPERLINK("http://www.ncbi.nlm.nih.gov/entrez/query.fcgi?cmd=search&amp;db=gene&amp;term=64852","64852")</f>
        <v>64852</v>
      </c>
      <c r="B42" t="s">
        <v>258</v>
      </c>
      <c r="C42">
        <v>-1.1551309099815299</v>
      </c>
      <c r="D42">
        <v>3.1775407810801799E-2</v>
      </c>
      <c r="E42">
        <v>0.99993193860912</v>
      </c>
    </row>
    <row r="43" spans="1:5" x14ac:dyDescent="0.25">
      <c r="A43" t="str">
        <f>HYPERLINK("http://www.ncbi.nlm.nih.gov/entrez/query.fcgi?cmd=search&amp;db=gene&amp;term=23658","23658")</f>
        <v>23658</v>
      </c>
      <c r="B43" t="s">
        <v>259</v>
      </c>
      <c r="C43">
        <v>-1.153432081616</v>
      </c>
      <c r="D43">
        <v>4.6937797603907802E-2</v>
      </c>
      <c r="E43">
        <v>0.99993193860912</v>
      </c>
    </row>
    <row r="44" spans="1:5" x14ac:dyDescent="0.25">
      <c r="A44" t="str">
        <f>HYPERLINK("http://www.ncbi.nlm.nih.gov/entrez/query.fcgi?cmd=search&amp;db=gene&amp;term=29882","29882")</f>
        <v>29882</v>
      </c>
      <c r="B44" t="s">
        <v>260</v>
      </c>
      <c r="C44">
        <v>-1.14908496442422</v>
      </c>
      <c r="D44">
        <v>4.5406102447817898E-2</v>
      </c>
      <c r="E44">
        <v>0.99993193860912</v>
      </c>
    </row>
    <row r="45" spans="1:5" x14ac:dyDescent="0.25">
      <c r="A45" t="str">
        <f>HYPERLINK("http://www.ncbi.nlm.nih.gov/entrez/query.fcgi?cmd=search&amp;db=gene&amp;term=139728","139728")</f>
        <v>139728</v>
      </c>
      <c r="B45" t="s">
        <v>220</v>
      </c>
      <c r="C45">
        <v>1.13637406823823</v>
      </c>
      <c r="D45">
        <v>4.8217784468088103E-2</v>
      </c>
      <c r="E45">
        <v>0.99993193860912</v>
      </c>
    </row>
    <row r="46" spans="1:5" x14ac:dyDescent="0.25">
      <c r="A46" t="str">
        <f>HYPERLINK("http://www.ncbi.nlm.nih.gov/entrez/query.fcgi?cmd=search&amp;db=gene&amp;term=30815","30815")</f>
        <v>30815</v>
      </c>
      <c r="B46" t="s">
        <v>261</v>
      </c>
      <c r="C46">
        <v>1.1372413115112101</v>
      </c>
      <c r="D46">
        <v>4.8028619281412999E-2</v>
      </c>
      <c r="E46">
        <v>0.99993193860912</v>
      </c>
    </row>
    <row r="47" spans="1:5" x14ac:dyDescent="0.25">
      <c r="A47" t="str">
        <f>HYPERLINK("http://www.ncbi.nlm.nih.gov/entrez/query.fcgi?cmd=search&amp;db=gene&amp;term=649446","649446")</f>
        <v>649446</v>
      </c>
      <c r="B47" t="s">
        <v>262</v>
      </c>
      <c r="C47">
        <v>1.1451566244854701</v>
      </c>
      <c r="D47">
        <v>4.3672292086035902E-2</v>
      </c>
      <c r="E47">
        <v>0.99993193860912</v>
      </c>
    </row>
    <row r="48" spans="1:5" x14ac:dyDescent="0.25">
      <c r="A48" t="str">
        <f>HYPERLINK("http://www.ncbi.nlm.nih.gov/entrez/query.fcgi?cmd=search&amp;db=gene&amp;term=5924","5924")</f>
        <v>5924</v>
      </c>
      <c r="B48" t="s">
        <v>263</v>
      </c>
      <c r="C48">
        <v>1.15224379642042</v>
      </c>
      <c r="D48">
        <v>4.9246228030796903E-2</v>
      </c>
      <c r="E48">
        <v>0.99993193860912</v>
      </c>
    </row>
    <row r="49" spans="1:5" x14ac:dyDescent="0.25">
      <c r="A49" t="str">
        <f>HYPERLINK("http://www.ncbi.nlm.nih.gov/entrez/query.fcgi?cmd=search&amp;db=gene&amp;term=51454","51454")</f>
        <v>51454</v>
      </c>
      <c r="B49" t="s">
        <v>264</v>
      </c>
      <c r="C49">
        <v>1.16234569922922</v>
      </c>
      <c r="D49">
        <v>4.9216568100668802E-2</v>
      </c>
      <c r="E49">
        <v>0.99993193860912</v>
      </c>
    </row>
    <row r="50" spans="1:5" x14ac:dyDescent="0.25">
      <c r="A50" t="str">
        <f>HYPERLINK("http://www.ncbi.nlm.nih.gov/entrez/query.fcgi?cmd=search&amp;db=gene&amp;term=389384","389384")</f>
        <v>389384</v>
      </c>
      <c r="B50" t="s">
        <v>265</v>
      </c>
      <c r="C50">
        <v>1.16245829570921</v>
      </c>
      <c r="D50">
        <v>4.4438177844186397E-2</v>
      </c>
      <c r="E50">
        <v>0.99993193860912</v>
      </c>
    </row>
    <row r="51" spans="1:5" x14ac:dyDescent="0.25">
      <c r="A51" t="str">
        <f>HYPERLINK("http://www.ncbi.nlm.nih.gov/entrez/query.fcgi?cmd=search&amp;db=gene&amp;term=5152","5152")</f>
        <v>5152</v>
      </c>
      <c r="B51" t="s">
        <v>266</v>
      </c>
      <c r="C51">
        <v>1.1629503764653599</v>
      </c>
      <c r="D51">
        <v>4.6230528928426398E-2</v>
      </c>
      <c r="E51">
        <v>0.99993193860912</v>
      </c>
    </row>
    <row r="52" spans="1:5" x14ac:dyDescent="0.25">
      <c r="A52" t="str">
        <f>HYPERLINK("http://www.ncbi.nlm.nih.gov/entrez/query.fcgi?cmd=search&amp;db=gene&amp;term=5270","5270")</f>
        <v>5270</v>
      </c>
      <c r="B52" t="s">
        <v>267</v>
      </c>
      <c r="C52">
        <v>1.16458605435721</v>
      </c>
      <c r="D52">
        <v>4.3001961840026401E-2</v>
      </c>
      <c r="E52">
        <v>0.99993193860912</v>
      </c>
    </row>
    <row r="53" spans="1:5" x14ac:dyDescent="0.25">
      <c r="A53" t="str">
        <f>HYPERLINK("http://www.ncbi.nlm.nih.gov/entrez/query.fcgi?cmd=search&amp;db=gene&amp;term=151525","151525")</f>
        <v>151525</v>
      </c>
      <c r="B53" t="s">
        <v>268</v>
      </c>
      <c r="C53">
        <v>1.16543670306679</v>
      </c>
      <c r="D53">
        <v>3.6973978877207797E-2</v>
      </c>
      <c r="E53">
        <v>0.99993193860912</v>
      </c>
    </row>
    <row r="54" spans="1:5" x14ac:dyDescent="0.25">
      <c r="A54" t="str">
        <f>HYPERLINK("http://www.ncbi.nlm.nih.gov/entrez/query.fcgi?cmd=search&amp;db=gene&amp;term=57684","57684")</f>
        <v>57684</v>
      </c>
      <c r="B54" t="s">
        <v>269</v>
      </c>
      <c r="C54">
        <v>1.1663482207867599</v>
      </c>
      <c r="D54">
        <v>3.3128618444062598E-2</v>
      </c>
      <c r="E54">
        <v>0.99993193860912</v>
      </c>
    </row>
    <row r="55" spans="1:5" x14ac:dyDescent="0.25">
      <c r="A55" t="str">
        <f>HYPERLINK("http://www.ncbi.nlm.nih.gov/entrez/query.fcgi?cmd=search&amp;db=gene&amp;term=56478","56478")</f>
        <v>56478</v>
      </c>
      <c r="B55" t="s">
        <v>270</v>
      </c>
      <c r="C55">
        <v>1.16722265029668</v>
      </c>
      <c r="D55">
        <v>4.9312987908851601E-2</v>
      </c>
      <c r="E55">
        <v>0.99993193860912</v>
      </c>
    </row>
    <row r="56" spans="1:5" x14ac:dyDescent="0.25">
      <c r="A56" t="str">
        <f>HYPERLINK("http://www.ncbi.nlm.nih.gov/entrez/query.fcgi?cmd=search&amp;db=gene&amp;term=29923","29923")</f>
        <v>29923</v>
      </c>
      <c r="B56" t="s">
        <v>271</v>
      </c>
      <c r="C56">
        <v>1.1680172589906499</v>
      </c>
      <c r="D56">
        <v>3.2453439444635697E-2</v>
      </c>
      <c r="E56">
        <v>0.99993193860912</v>
      </c>
    </row>
    <row r="57" spans="1:5" x14ac:dyDescent="0.25">
      <c r="A57" t="str">
        <f>HYPERLINK("http://www.ncbi.nlm.nih.gov/entrez/query.fcgi?cmd=search&amp;db=gene&amp;term=7107","7107")</f>
        <v>7107</v>
      </c>
      <c r="B57" t="s">
        <v>272</v>
      </c>
      <c r="C57">
        <v>1.16995046585272</v>
      </c>
      <c r="D57">
        <v>3.44611292221325E-2</v>
      </c>
      <c r="E57">
        <v>0.99993193860912</v>
      </c>
    </row>
    <row r="58" spans="1:5" x14ac:dyDescent="0.25">
      <c r="A58" t="str">
        <f>HYPERLINK("http://www.ncbi.nlm.nih.gov/entrez/query.fcgi?cmd=search&amp;db=gene&amp;term=55205","55205")</f>
        <v>55205</v>
      </c>
      <c r="B58" t="s">
        <v>209</v>
      </c>
      <c r="C58">
        <v>1.17722535392137</v>
      </c>
      <c r="D58">
        <v>4.6607764618958401E-2</v>
      </c>
      <c r="E58">
        <v>0.99993193860912</v>
      </c>
    </row>
    <row r="59" spans="1:5" x14ac:dyDescent="0.25">
      <c r="A59" t="str">
        <f>HYPERLINK("http://www.ncbi.nlm.nih.gov/entrez/query.fcgi?cmd=search&amp;db=gene&amp;term=55170","55170")</f>
        <v>55170</v>
      </c>
      <c r="B59" t="s">
        <v>273</v>
      </c>
      <c r="C59">
        <v>1.18646313756648</v>
      </c>
      <c r="D59">
        <v>2.9331643389625701E-2</v>
      </c>
      <c r="E59">
        <v>0.99993193860912</v>
      </c>
    </row>
    <row r="60" spans="1:5" x14ac:dyDescent="0.25">
      <c r="A60" t="str">
        <f>HYPERLINK("http://www.ncbi.nlm.nih.gov/entrez/query.fcgi?cmd=search&amp;db=gene&amp;term=55048","55048")</f>
        <v>55048</v>
      </c>
      <c r="B60" t="s">
        <v>274</v>
      </c>
      <c r="C60">
        <v>1.18868431957563</v>
      </c>
      <c r="D60">
        <v>4.8009844415323501E-2</v>
      </c>
      <c r="E60">
        <v>0.99993193860912</v>
      </c>
    </row>
    <row r="61" spans="1:5" x14ac:dyDescent="0.25">
      <c r="A61" t="str">
        <f>HYPERLINK("http://www.ncbi.nlm.nih.gov/entrez/query.fcgi?cmd=search&amp;db=gene&amp;term=283106","283106")</f>
        <v>283106</v>
      </c>
      <c r="B61" t="s">
        <v>222</v>
      </c>
      <c r="C61">
        <v>1.1893116421297001</v>
      </c>
      <c r="D61">
        <v>2.1157976026793101E-2</v>
      </c>
      <c r="E61">
        <v>0.99993193860912</v>
      </c>
    </row>
    <row r="62" spans="1:5" x14ac:dyDescent="0.25">
      <c r="A62" t="str">
        <f>HYPERLINK("http://www.ncbi.nlm.nih.gov/entrez/query.fcgi?cmd=search&amp;db=gene&amp;term=51251","51251")</f>
        <v>51251</v>
      </c>
      <c r="B62" t="s">
        <v>202</v>
      </c>
      <c r="C62">
        <v>1.1902638702348201</v>
      </c>
      <c r="D62">
        <v>4.1020087061098803E-2</v>
      </c>
      <c r="E62">
        <v>0.99993193860912</v>
      </c>
    </row>
    <row r="63" spans="1:5" x14ac:dyDescent="0.25">
      <c r="A63" t="str">
        <f>HYPERLINK("http://www.ncbi.nlm.nih.gov/entrez/query.fcgi?cmd=search&amp;db=gene&amp;term=124995","124995")</f>
        <v>124995</v>
      </c>
      <c r="B63" t="s">
        <v>275</v>
      </c>
      <c r="C63">
        <v>1.19035091981417</v>
      </c>
      <c r="D63">
        <v>2.3553253313460601E-2</v>
      </c>
      <c r="E63">
        <v>0.99993193860912</v>
      </c>
    </row>
    <row r="64" spans="1:5" x14ac:dyDescent="0.25">
      <c r="A64" t="str">
        <f>HYPERLINK("http://www.ncbi.nlm.nih.gov/entrez/query.fcgi?cmd=search&amp;db=gene&amp;term=353322","353322")</f>
        <v>353322</v>
      </c>
      <c r="B64" t="s">
        <v>276</v>
      </c>
      <c r="C64">
        <v>1.1937145576456401</v>
      </c>
      <c r="D64">
        <v>4.1419243220791498E-2</v>
      </c>
      <c r="E64">
        <v>0.99993193860912</v>
      </c>
    </row>
    <row r="65" spans="1:5" x14ac:dyDescent="0.25">
      <c r="A65" t="str">
        <f>HYPERLINK("http://www.ncbi.nlm.nih.gov/entrez/query.fcgi?cmd=search&amp;db=gene&amp;term=10797","10797")</f>
        <v>10797</v>
      </c>
      <c r="B65" t="s">
        <v>277</v>
      </c>
      <c r="C65">
        <v>1.1963791322622599</v>
      </c>
      <c r="D65">
        <v>1.3671446037846501E-2</v>
      </c>
      <c r="E65">
        <v>0.99993193860912</v>
      </c>
    </row>
    <row r="66" spans="1:5" x14ac:dyDescent="0.25">
      <c r="A66" t="str">
        <f>HYPERLINK("http://www.ncbi.nlm.nih.gov/entrez/query.fcgi?cmd=search&amp;db=gene&amp;term=23657","23657")</f>
        <v>23657</v>
      </c>
      <c r="B66" t="s">
        <v>278</v>
      </c>
      <c r="C66">
        <v>1.19906191203399</v>
      </c>
      <c r="D66">
        <v>1.4464377122691999E-2</v>
      </c>
      <c r="E66">
        <v>0.99993193860912</v>
      </c>
    </row>
    <row r="67" spans="1:5" x14ac:dyDescent="0.25">
      <c r="A67" t="str">
        <f>HYPERLINK("http://www.ncbi.nlm.nih.gov/entrez/query.fcgi?cmd=search&amp;db=gene&amp;term=26353","26353")</f>
        <v>26353</v>
      </c>
      <c r="B67" t="s">
        <v>279</v>
      </c>
      <c r="C67">
        <v>1.19928444160763</v>
      </c>
      <c r="D67">
        <v>1.9936307355820301E-2</v>
      </c>
      <c r="E67">
        <v>0.99993193860912</v>
      </c>
    </row>
    <row r="68" spans="1:5" x14ac:dyDescent="0.25">
      <c r="A68" t="str">
        <f>HYPERLINK("http://www.ncbi.nlm.nih.gov/entrez/query.fcgi?cmd=search&amp;db=gene&amp;term=79669","79669")</f>
        <v>79669</v>
      </c>
      <c r="B68" t="s">
        <v>280</v>
      </c>
      <c r="C68">
        <v>1.1995206387963899</v>
      </c>
      <c r="D68">
        <v>1.91162125397531E-2</v>
      </c>
      <c r="E68">
        <v>0.99993193860912</v>
      </c>
    </row>
    <row r="69" spans="1:5" x14ac:dyDescent="0.25">
      <c r="A69" t="str">
        <f>HYPERLINK("http://www.ncbi.nlm.nih.gov/entrez/query.fcgi?cmd=search&amp;db=gene&amp;term=100033414","100033414")</f>
        <v>100033414</v>
      </c>
      <c r="B69" t="s">
        <v>199</v>
      </c>
      <c r="C69">
        <v>1.20092671885427</v>
      </c>
      <c r="D69">
        <v>2.6176070072184001E-2</v>
      </c>
      <c r="E69">
        <v>0.99993193860912</v>
      </c>
    </row>
    <row r="70" spans="1:5" x14ac:dyDescent="0.25">
      <c r="A70" t="str">
        <f>HYPERLINK("http://www.ncbi.nlm.nih.gov/entrez/query.fcgi?cmd=search&amp;db=gene&amp;term=100033416","100033416")</f>
        <v>100033416</v>
      </c>
      <c r="B70" t="s">
        <v>18</v>
      </c>
      <c r="C70">
        <v>1.2055658773302</v>
      </c>
      <c r="D70">
        <v>2.76789700181749E-2</v>
      </c>
      <c r="E70">
        <v>0.99993193860912</v>
      </c>
    </row>
    <row r="71" spans="1:5" x14ac:dyDescent="0.25">
      <c r="A71" t="str">
        <f>HYPERLINK("http://www.ncbi.nlm.nih.gov/entrez/query.fcgi?cmd=search&amp;db=gene&amp;term=641371","641371")</f>
        <v>641371</v>
      </c>
      <c r="B71" t="s">
        <v>189</v>
      </c>
      <c r="C71">
        <v>1.2063537723229201</v>
      </c>
      <c r="D71">
        <v>1.4676191121796901E-2</v>
      </c>
      <c r="E71">
        <v>0.99993193860912</v>
      </c>
    </row>
    <row r="72" spans="1:5" x14ac:dyDescent="0.25">
      <c r="A72" t="str">
        <f>HYPERLINK("http://www.ncbi.nlm.nih.gov/entrez/query.fcgi?cmd=search&amp;db=gene&amp;term=160428","160428")</f>
        <v>160428</v>
      </c>
      <c r="B72" t="s">
        <v>281</v>
      </c>
      <c r="C72">
        <v>1.2085728710891099</v>
      </c>
      <c r="D72">
        <v>1.2146004956314699E-2</v>
      </c>
      <c r="E72">
        <v>0.99993193860912</v>
      </c>
    </row>
    <row r="73" spans="1:5" x14ac:dyDescent="0.25">
      <c r="A73" t="str">
        <f>HYPERLINK("http://www.ncbi.nlm.nih.gov/entrez/query.fcgi?cmd=search&amp;db=gene&amp;term=1958","1958")</f>
        <v>1958</v>
      </c>
      <c r="B73" t="s">
        <v>282</v>
      </c>
      <c r="C73">
        <v>1.2089897641593399</v>
      </c>
      <c r="D73">
        <v>3.04955253660542E-2</v>
      </c>
      <c r="E73">
        <v>0.99993193860912</v>
      </c>
    </row>
    <row r="74" spans="1:5" x14ac:dyDescent="0.25">
      <c r="A74" t="str">
        <f>HYPERLINK("http://www.ncbi.nlm.nih.gov/entrez/query.fcgi?cmd=search&amp;db=gene&amp;term=406997","406997")</f>
        <v>406997</v>
      </c>
      <c r="B74" t="s">
        <v>283</v>
      </c>
      <c r="C74">
        <v>1.21120276552163</v>
      </c>
      <c r="D74">
        <v>2.2512424621083001E-2</v>
      </c>
      <c r="E74">
        <v>0.99993193860912</v>
      </c>
    </row>
    <row r="75" spans="1:5" x14ac:dyDescent="0.25">
      <c r="A75" t="str">
        <f>HYPERLINK("http://www.ncbi.nlm.nih.gov/entrez/query.fcgi?cmd=search&amp;db=gene&amp;term=54546","54546")</f>
        <v>54546</v>
      </c>
      <c r="B75" t="s">
        <v>216</v>
      </c>
      <c r="C75">
        <v>1.21324980675664</v>
      </c>
      <c r="D75">
        <v>1.8124694798103601E-2</v>
      </c>
      <c r="E75">
        <v>0.99993193860912</v>
      </c>
    </row>
    <row r="76" spans="1:5" x14ac:dyDescent="0.25">
      <c r="A76" t="str">
        <f>HYPERLINK("http://www.ncbi.nlm.nih.gov/entrez/query.fcgi?cmd=search&amp;db=gene&amp;term=286256","286256")</f>
        <v>286256</v>
      </c>
      <c r="B76" t="s">
        <v>205</v>
      </c>
      <c r="C76">
        <v>1.2139684269158599</v>
      </c>
      <c r="D76">
        <v>1.4673103476271701E-2</v>
      </c>
      <c r="E76">
        <v>0.99993193860912</v>
      </c>
    </row>
    <row r="77" spans="1:5" x14ac:dyDescent="0.25">
      <c r="A77" t="str">
        <f>HYPERLINK("http://www.ncbi.nlm.nih.gov/entrez/query.fcgi?cmd=search&amp;db=gene&amp;term=27316","27316")</f>
        <v>27316</v>
      </c>
      <c r="B77" t="s">
        <v>284</v>
      </c>
      <c r="C77">
        <v>1.2149087040786599</v>
      </c>
      <c r="D77">
        <v>1.5532300406717801E-2</v>
      </c>
      <c r="E77">
        <v>0.99993193860912</v>
      </c>
    </row>
    <row r="78" spans="1:5" x14ac:dyDescent="0.25">
      <c r="A78" t="str">
        <f>HYPERLINK("http://www.ncbi.nlm.nih.gov/entrez/query.fcgi?cmd=search&amp;db=gene&amp;term=9518","9518")</f>
        <v>9518</v>
      </c>
      <c r="B78" t="s">
        <v>285</v>
      </c>
      <c r="C78">
        <v>1.2163336809854399</v>
      </c>
      <c r="D78">
        <v>1.8733617700259601E-2</v>
      </c>
      <c r="E78">
        <v>0.99993193860912</v>
      </c>
    </row>
    <row r="79" spans="1:5" x14ac:dyDescent="0.25">
      <c r="A79" t="str">
        <f>HYPERLINK("http://www.ncbi.nlm.nih.gov/entrez/query.fcgi?cmd=search&amp;db=gene&amp;term=1839","1839")</f>
        <v>1839</v>
      </c>
      <c r="B79" t="s">
        <v>286</v>
      </c>
      <c r="C79">
        <v>1.21877864392128</v>
      </c>
      <c r="D79">
        <v>4.20475322157184E-2</v>
      </c>
      <c r="E79">
        <v>0.99993193860912</v>
      </c>
    </row>
    <row r="80" spans="1:5" x14ac:dyDescent="0.25">
      <c r="A80" t="str">
        <f>HYPERLINK("http://www.ncbi.nlm.nih.gov/entrez/query.fcgi?cmd=search&amp;db=gene&amp;term=692197","692197")</f>
        <v>692197</v>
      </c>
      <c r="B80" t="s">
        <v>287</v>
      </c>
      <c r="C80">
        <v>1.2246896743656499</v>
      </c>
      <c r="D80">
        <v>2.38359404116926E-2</v>
      </c>
      <c r="E80">
        <v>0.99993193860912</v>
      </c>
    </row>
    <row r="81" spans="1:5" x14ac:dyDescent="0.25">
      <c r="A81" t="str">
        <f>HYPERLINK("http://www.ncbi.nlm.nih.gov/entrez/query.fcgi?cmd=search&amp;db=gene&amp;term=5920","5920")</f>
        <v>5920</v>
      </c>
      <c r="B81" t="s">
        <v>288</v>
      </c>
      <c r="C81">
        <v>1.2255867520610599</v>
      </c>
      <c r="D81">
        <v>1.01559228097948E-2</v>
      </c>
      <c r="E81">
        <v>0.99993193860912</v>
      </c>
    </row>
    <row r="82" spans="1:5" x14ac:dyDescent="0.25">
      <c r="A82" t="str">
        <f>HYPERLINK("http://www.ncbi.nlm.nih.gov/entrez/query.fcgi?cmd=search&amp;db=gene&amp;term=54206","54206")</f>
        <v>54206</v>
      </c>
      <c r="B82" t="s">
        <v>221</v>
      </c>
      <c r="C82">
        <v>1.2317975053671699</v>
      </c>
      <c r="D82">
        <v>7.0492707071600396E-3</v>
      </c>
      <c r="E82">
        <v>0.99993193860912</v>
      </c>
    </row>
    <row r="83" spans="1:5" x14ac:dyDescent="0.25">
      <c r="A83" t="str">
        <f>HYPERLINK("http://www.ncbi.nlm.nih.gov/entrez/query.fcgi?cmd=search&amp;db=gene&amp;term=2669","2669")</f>
        <v>2669</v>
      </c>
      <c r="B83" t="s">
        <v>217</v>
      </c>
      <c r="C83">
        <v>1.2361907809803701</v>
      </c>
      <c r="D83">
        <v>3.29346187148346E-2</v>
      </c>
      <c r="E83">
        <v>0.99993193860912</v>
      </c>
    </row>
    <row r="84" spans="1:5" x14ac:dyDescent="0.25">
      <c r="A84" t="str">
        <f>HYPERLINK("http://www.ncbi.nlm.nih.gov/entrez/query.fcgi?cmd=search&amp;db=gene&amp;term=54541","54541")</f>
        <v>54541</v>
      </c>
      <c r="B84" t="s">
        <v>289</v>
      </c>
      <c r="C84">
        <v>1.2478867354244501</v>
      </c>
      <c r="D84">
        <v>3.1395103601979897E-2</v>
      </c>
      <c r="E84">
        <v>0.99993193860912</v>
      </c>
    </row>
    <row r="85" spans="1:5" x14ac:dyDescent="0.25">
      <c r="A85" t="str">
        <f>HYPERLINK("http://www.ncbi.nlm.nih.gov/entrez/query.fcgi?cmd=search&amp;db=gene&amp;term=3604","3604")</f>
        <v>3604</v>
      </c>
      <c r="B85" t="s">
        <v>290</v>
      </c>
      <c r="C85">
        <v>1.27098490970038</v>
      </c>
      <c r="D85">
        <v>4.0120232026297303E-2</v>
      </c>
      <c r="E85">
        <v>0.99993193860912</v>
      </c>
    </row>
    <row r="86" spans="1:5" x14ac:dyDescent="0.25">
      <c r="A86" t="str">
        <f>HYPERLINK("http://www.ncbi.nlm.nih.gov/entrez/query.fcgi?cmd=search&amp;db=gene&amp;term=144245","144245")</f>
        <v>144245</v>
      </c>
      <c r="B86" t="s">
        <v>291</v>
      </c>
      <c r="C86">
        <v>1.2754556419165299</v>
      </c>
      <c r="D86">
        <v>5.0743173385637804E-3</v>
      </c>
      <c r="E86">
        <v>0.99993193860912</v>
      </c>
    </row>
    <row r="87" spans="1:5" x14ac:dyDescent="0.25">
      <c r="A87" t="str">
        <f>HYPERLINK("http://www.ncbi.nlm.nih.gov/entrez/query.fcgi?cmd=search&amp;db=gene&amp;term=2207","2207")</f>
        <v>2207</v>
      </c>
      <c r="B87" t="s">
        <v>292</v>
      </c>
      <c r="C87">
        <v>1.2806442013454</v>
      </c>
      <c r="D87">
        <v>2.8382945289471301E-2</v>
      </c>
      <c r="E87">
        <v>0.99993193860912</v>
      </c>
    </row>
    <row r="88" spans="1:5" x14ac:dyDescent="0.25">
      <c r="A88" t="str">
        <f>HYPERLINK("http://www.ncbi.nlm.nih.gov/entrez/query.fcgi?cmd=search&amp;db=gene&amp;term=5329","5329")</f>
        <v>5329</v>
      </c>
      <c r="B88" t="s">
        <v>293</v>
      </c>
      <c r="C88">
        <v>1.29907857123348</v>
      </c>
      <c r="D88">
        <v>1.8437669883711101E-2</v>
      </c>
      <c r="E88">
        <v>0.99993193860912</v>
      </c>
    </row>
    <row r="89" spans="1:5" x14ac:dyDescent="0.25">
      <c r="A89" t="str">
        <f>HYPERLINK("http://www.ncbi.nlm.nih.gov/entrez/query.fcgi?cmd=search&amp;db=gene&amp;term=440","440")</f>
        <v>440</v>
      </c>
      <c r="B89" t="s">
        <v>294</v>
      </c>
      <c r="C89">
        <v>1.30295322004942</v>
      </c>
      <c r="D89">
        <v>5.9407308086132701E-3</v>
      </c>
      <c r="E89">
        <v>0.99993193860912</v>
      </c>
    </row>
    <row r="90" spans="1:5" x14ac:dyDescent="0.25">
      <c r="A90" t="str">
        <f>HYPERLINK("http://www.ncbi.nlm.nih.gov/entrez/query.fcgi?cmd=search&amp;db=gene&amp;term=100033418","100033418")</f>
        <v>100033418</v>
      </c>
      <c r="B90" t="s">
        <v>295</v>
      </c>
      <c r="C90">
        <v>1.3163897670645699</v>
      </c>
      <c r="D90">
        <v>4.86014430810131E-2</v>
      </c>
      <c r="E90">
        <v>0.99993193860912</v>
      </c>
    </row>
    <row r="91" spans="1:5" x14ac:dyDescent="0.25">
      <c r="A91" t="str">
        <f>HYPERLINK("http://www.ncbi.nlm.nih.gov/entrez/query.fcgi?cmd=search&amp;db=gene&amp;term=387036","387036")</f>
        <v>387036</v>
      </c>
      <c r="B91" t="s">
        <v>296</v>
      </c>
      <c r="C91">
        <v>1.317893138231</v>
      </c>
      <c r="D91">
        <v>2.2382740821364398E-2</v>
      </c>
      <c r="E91">
        <v>0.99993193860912</v>
      </c>
    </row>
    <row r="92" spans="1:5" x14ac:dyDescent="0.25">
      <c r="A92" t="str">
        <f>HYPERLINK("http://www.ncbi.nlm.nih.gov/entrez/query.fcgi?cmd=search&amp;db=gene&amp;term=79094","79094")</f>
        <v>79094</v>
      </c>
      <c r="B92" t="s">
        <v>297</v>
      </c>
      <c r="C92">
        <v>1.5322013288221299</v>
      </c>
      <c r="D92">
        <v>8.9511330897531199E-3</v>
      </c>
      <c r="E92">
        <v>0.99993193860912</v>
      </c>
    </row>
    <row r="93" spans="1:5" x14ac:dyDescent="0.25">
      <c r="A93" t="str">
        <f>HYPERLINK("http://www.ncbi.nlm.nih.gov/entrez/query.fcgi?cmd=search&amp;db=gene&amp;term=4501","4501")</f>
        <v>4501</v>
      </c>
      <c r="B93" t="s">
        <v>298</v>
      </c>
      <c r="C93">
        <v>1.6941644928002</v>
      </c>
      <c r="D93">
        <v>3.0809470148665301E-2</v>
      </c>
      <c r="E93">
        <v>0.999931938609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44"/>
  <sheetViews>
    <sheetView tabSelected="1" workbookViewId="0"/>
  </sheetViews>
  <sheetFormatPr defaultColWidth="11" defaultRowHeight="15.75" x14ac:dyDescent="0.25"/>
  <cols>
    <col min="3" max="3" width="21.25" bestFit="1" customWidth="1"/>
    <col min="4" max="4" width="51" bestFit="1" customWidth="1"/>
    <col min="5" max="5" width="51.25" bestFit="1" customWidth="1"/>
  </cols>
  <sheetData>
    <row r="1" spans="1:5" x14ac:dyDescent="0.25">
      <c r="A1" t="s">
        <v>129</v>
      </c>
      <c r="B1" t="s">
        <v>0</v>
      </c>
      <c r="C1" t="s">
        <v>2914</v>
      </c>
      <c r="D1" t="s">
        <v>2918</v>
      </c>
      <c r="E1" t="s">
        <v>2915</v>
      </c>
    </row>
    <row r="2" spans="1:5" x14ac:dyDescent="0.25">
      <c r="A2" t="str">
        <f>HYPERLINK("http://www.ncbi.nlm.nih.gov/entrez/query.fcgi?cmd=search&amp;db=gene&amp;term=51471","51471")</f>
        <v>51471</v>
      </c>
      <c r="B2" t="s">
        <v>299</v>
      </c>
      <c r="C2">
        <v>-2.3760467827132601</v>
      </c>
      <c r="D2">
        <v>3.80551154023622E-5</v>
      </c>
      <c r="E2">
        <v>1.53113591868892E-2</v>
      </c>
    </row>
    <row r="3" spans="1:5" x14ac:dyDescent="0.25">
      <c r="A3" t="str">
        <f>HYPERLINK("http://www.ncbi.nlm.nih.gov/entrez/query.fcgi?cmd=search&amp;db=gene&amp;term=6999","6999")</f>
        <v>6999</v>
      </c>
      <c r="B3" t="s">
        <v>300</v>
      </c>
      <c r="C3">
        <v>-2.2577603917040099</v>
      </c>
      <c r="D3">
        <v>1.7408289979338801E-4</v>
      </c>
      <c r="E3">
        <v>2.8212353886144199E-2</v>
      </c>
    </row>
    <row r="4" spans="1:5" x14ac:dyDescent="0.25">
      <c r="A4" t="str">
        <f>HYPERLINK("http://www.ncbi.nlm.nih.gov/entrez/query.fcgi?cmd=search&amp;db=gene&amp;term=9027","9027")</f>
        <v>9027</v>
      </c>
      <c r="B4" t="s">
        <v>301</v>
      </c>
      <c r="C4">
        <v>-2.2070736217695499</v>
      </c>
      <c r="D4">
        <v>1.81098437748715E-4</v>
      </c>
      <c r="E4">
        <v>2.8793191130773499E-2</v>
      </c>
    </row>
    <row r="5" spans="1:5" x14ac:dyDescent="0.25">
      <c r="A5" t="str">
        <f>HYPERLINK("http://www.ncbi.nlm.nih.gov/entrez/query.fcgi?cmd=search&amp;db=gene&amp;term=9836","9836")</f>
        <v>9836</v>
      </c>
      <c r="B5" t="s">
        <v>302</v>
      </c>
      <c r="C5">
        <v>-2.0012335240417101</v>
      </c>
      <c r="D5">
        <v>2.02144218146915E-5</v>
      </c>
      <c r="E5">
        <v>1.1721391943430699E-2</v>
      </c>
    </row>
    <row r="6" spans="1:5" x14ac:dyDescent="0.25">
      <c r="A6" t="str">
        <f>HYPERLINK("http://www.ncbi.nlm.nih.gov/entrez/query.fcgi?cmd=search&amp;db=gene&amp;term=57727","57727")</f>
        <v>57727</v>
      </c>
      <c r="B6" t="s">
        <v>303</v>
      </c>
      <c r="C6">
        <v>-1.9551152906784399</v>
      </c>
      <c r="D6">
        <v>5.0582020404814204E-6</v>
      </c>
      <c r="E6">
        <v>7.6709579406224002E-3</v>
      </c>
    </row>
    <row r="7" spans="1:5" x14ac:dyDescent="0.25">
      <c r="A7" t="str">
        <f>HYPERLINK("http://www.ncbi.nlm.nih.gov/entrez/query.fcgi?cmd=search&amp;db=gene&amp;term=730102","730102")</f>
        <v>730102</v>
      </c>
      <c r="B7" t="s">
        <v>304</v>
      </c>
      <c r="C7">
        <v>-1.89262538080801</v>
      </c>
      <c r="D7">
        <v>3.4343685011671101E-3</v>
      </c>
      <c r="E7">
        <v>7.7695793146184397E-2</v>
      </c>
    </row>
    <row r="8" spans="1:5" x14ac:dyDescent="0.25">
      <c r="A8" t="str">
        <f>HYPERLINK("http://www.ncbi.nlm.nih.gov/entrez/query.fcgi?cmd=search&amp;db=gene&amp;term=2630","2630")</f>
        <v>2630</v>
      </c>
      <c r="B8" t="s">
        <v>305</v>
      </c>
      <c r="C8">
        <v>-1.8317857366062</v>
      </c>
      <c r="D8">
        <v>6.2819837529417899E-5</v>
      </c>
      <c r="E8">
        <v>1.9737446012247101E-2</v>
      </c>
    </row>
    <row r="9" spans="1:5" x14ac:dyDescent="0.25">
      <c r="A9" t="str">
        <f>HYPERLINK("http://www.ncbi.nlm.nih.gov/entrez/query.fcgi?cmd=search&amp;db=gene&amp;term=57103","57103")</f>
        <v>57103</v>
      </c>
      <c r="B9" t="s">
        <v>306</v>
      </c>
      <c r="C9">
        <v>-1.8290996727687501</v>
      </c>
      <c r="D9">
        <v>2.01023990014662E-5</v>
      </c>
      <c r="E9">
        <v>1.1721391943430699E-2</v>
      </c>
    </row>
    <row r="10" spans="1:5" x14ac:dyDescent="0.25">
      <c r="A10" t="str">
        <f>HYPERLINK("http://www.ncbi.nlm.nih.gov/entrez/query.fcgi?cmd=search&amp;db=gene&amp;term=23212","23212")</f>
        <v>23212</v>
      </c>
      <c r="B10" t="s">
        <v>307</v>
      </c>
      <c r="C10">
        <v>-1.7947151669027801</v>
      </c>
      <c r="D10">
        <v>6.2031850369244704E-4</v>
      </c>
      <c r="E10">
        <v>4.2254682719543302E-2</v>
      </c>
    </row>
    <row r="11" spans="1:5" x14ac:dyDescent="0.25">
      <c r="A11" t="str">
        <f>HYPERLINK("http://www.ncbi.nlm.nih.gov/entrez/query.fcgi?cmd=search&amp;db=gene&amp;term=8356","8356")</f>
        <v>8356</v>
      </c>
      <c r="B11" t="s">
        <v>5</v>
      </c>
      <c r="C11">
        <v>-1.78730714565926</v>
      </c>
      <c r="D11">
        <v>1.248523107021E-5</v>
      </c>
      <c r="E11">
        <v>1.07268892399179E-2</v>
      </c>
    </row>
    <row r="12" spans="1:5" x14ac:dyDescent="0.25">
      <c r="A12" t="str">
        <f>HYPERLINK("http://www.ncbi.nlm.nih.gov/entrez/query.fcgi?cmd=search&amp;db=gene&amp;term=5068","5068")</f>
        <v>5068</v>
      </c>
      <c r="B12" t="s">
        <v>308</v>
      </c>
      <c r="C12">
        <v>-1.77852647092517</v>
      </c>
      <c r="D12">
        <v>4.2419441895998099E-3</v>
      </c>
      <c r="E12">
        <v>8.4362639946001794E-2</v>
      </c>
    </row>
    <row r="13" spans="1:5" x14ac:dyDescent="0.25">
      <c r="A13" t="str">
        <f>HYPERLINK("http://www.ncbi.nlm.nih.gov/entrez/query.fcgi?cmd=search&amp;db=gene&amp;term=23590","23590")</f>
        <v>23590</v>
      </c>
      <c r="B13" t="s">
        <v>309</v>
      </c>
      <c r="C13">
        <v>-1.74717137816616</v>
      </c>
      <c r="D13">
        <v>3.3889037334097599E-5</v>
      </c>
      <c r="E13">
        <v>1.39192160633695E-2</v>
      </c>
    </row>
    <row r="14" spans="1:5" x14ac:dyDescent="0.25">
      <c r="A14" t="str">
        <f>HYPERLINK("http://www.ncbi.nlm.nih.gov/entrez/query.fcgi?cmd=search&amp;db=gene&amp;term=79094","79094")</f>
        <v>79094</v>
      </c>
      <c r="B14" t="s">
        <v>297</v>
      </c>
      <c r="C14">
        <v>-1.70289579307297</v>
      </c>
      <c r="D14">
        <v>2.8575772949934299E-3</v>
      </c>
      <c r="E14">
        <v>7.2846555394118107E-2</v>
      </c>
    </row>
    <row r="15" spans="1:5" x14ac:dyDescent="0.25">
      <c r="A15" t="str">
        <f>HYPERLINK("http://www.ncbi.nlm.nih.gov/entrez/query.fcgi?cmd=search&amp;db=gene&amp;term=8342","8342")</f>
        <v>8342</v>
      </c>
      <c r="B15" t="s">
        <v>310</v>
      </c>
      <c r="C15">
        <v>-1.70035559270809</v>
      </c>
      <c r="D15">
        <v>7.4223797782519798E-5</v>
      </c>
      <c r="E15">
        <v>2.0904602475462601E-2</v>
      </c>
    </row>
    <row r="16" spans="1:5" x14ac:dyDescent="0.25">
      <c r="A16" t="str">
        <f>HYPERLINK("http://www.ncbi.nlm.nih.gov/entrez/query.fcgi?cmd=search&amp;db=gene&amp;term=84622","84622")</f>
        <v>84622</v>
      </c>
      <c r="B16" t="s">
        <v>311</v>
      </c>
      <c r="C16">
        <v>-1.6955471081583799</v>
      </c>
      <c r="D16">
        <v>8.2994522285127492E-3</v>
      </c>
      <c r="E16">
        <v>0.111536264952371</v>
      </c>
    </row>
    <row r="17" spans="1:5" x14ac:dyDescent="0.25">
      <c r="A17" t="str">
        <f>HYPERLINK("http://www.ncbi.nlm.nih.gov/entrez/query.fcgi?cmd=search&amp;db=gene&amp;term=10528","10528")</f>
        <v>10528</v>
      </c>
      <c r="B17" t="s">
        <v>312</v>
      </c>
      <c r="C17">
        <v>-1.6882875646768201</v>
      </c>
      <c r="D17">
        <v>4.6104208052058198E-5</v>
      </c>
      <c r="E17">
        <v>1.72957936078258E-2</v>
      </c>
    </row>
    <row r="18" spans="1:5" x14ac:dyDescent="0.25">
      <c r="A18" t="str">
        <f>HYPERLINK("http://www.ncbi.nlm.nih.gov/entrez/query.fcgi?cmd=search&amp;db=gene&amp;term=79711","79711")</f>
        <v>79711</v>
      </c>
      <c r="B18" t="s">
        <v>313</v>
      </c>
      <c r="C18">
        <v>-1.6664419471252301</v>
      </c>
      <c r="D18">
        <v>1.37299962190884E-4</v>
      </c>
      <c r="E18">
        <v>2.6537928966600802E-2</v>
      </c>
    </row>
    <row r="19" spans="1:5" x14ac:dyDescent="0.25">
      <c r="A19" t="str">
        <f>HYPERLINK("http://www.ncbi.nlm.nih.gov/entrez/query.fcgi?cmd=search&amp;db=gene&amp;term=171568","171568")</f>
        <v>171568</v>
      </c>
      <c r="B19" t="s">
        <v>314</v>
      </c>
      <c r="C19">
        <v>-1.66361587975952</v>
      </c>
      <c r="D19">
        <v>8.6381228642842396E-5</v>
      </c>
      <c r="E19">
        <v>2.1557036996121999E-2</v>
      </c>
    </row>
    <row r="20" spans="1:5" x14ac:dyDescent="0.25">
      <c r="A20" t="str">
        <f>HYPERLINK("http://www.ncbi.nlm.nih.gov/entrez/query.fcgi?cmd=search&amp;db=gene&amp;term=27340","27340")</f>
        <v>27340</v>
      </c>
      <c r="B20" t="s">
        <v>315</v>
      </c>
      <c r="C20">
        <v>-1.6555073456770399</v>
      </c>
      <c r="D20">
        <v>3.3602191738739497E-5</v>
      </c>
      <c r="E20">
        <v>1.39192160633695E-2</v>
      </c>
    </row>
    <row r="21" spans="1:5" x14ac:dyDescent="0.25">
      <c r="A21" t="str">
        <f>HYPERLINK("http://www.ncbi.nlm.nih.gov/entrez/query.fcgi?cmd=search&amp;db=gene&amp;term=4234","4234")</f>
        <v>4234</v>
      </c>
      <c r="B21" t="s">
        <v>316</v>
      </c>
      <c r="C21">
        <v>-1.65547822623124</v>
      </c>
      <c r="D21">
        <v>1.2536237189655599E-4</v>
      </c>
      <c r="E21">
        <v>2.5741508310947299E-2</v>
      </c>
    </row>
    <row r="22" spans="1:5" x14ac:dyDescent="0.25">
      <c r="A22" t="str">
        <f>HYPERLINK("http://www.ncbi.nlm.nih.gov/entrez/query.fcgi?cmd=search&amp;db=gene&amp;term=55027","55027")</f>
        <v>55027</v>
      </c>
      <c r="B22" t="s">
        <v>317</v>
      </c>
      <c r="C22">
        <v>-1.6366982586060801</v>
      </c>
      <c r="D22">
        <v>3.1836613463484003E-5</v>
      </c>
      <c r="E22">
        <v>1.36683819979544E-2</v>
      </c>
    </row>
    <row r="23" spans="1:5" x14ac:dyDescent="0.25">
      <c r="A23" t="str">
        <f>HYPERLINK("http://www.ncbi.nlm.nih.gov/entrez/query.fcgi?cmd=search&amp;db=gene&amp;term=1983","1983")</f>
        <v>1983</v>
      </c>
      <c r="B23" t="s">
        <v>318</v>
      </c>
      <c r="C23">
        <v>-1.63570677288568</v>
      </c>
      <c r="D23">
        <v>5.5616199305217103E-5</v>
      </c>
      <c r="E23">
        <v>1.8808924032766398E-2</v>
      </c>
    </row>
    <row r="24" spans="1:5" x14ac:dyDescent="0.25">
      <c r="A24" t="str">
        <f>HYPERLINK("http://www.ncbi.nlm.nih.gov/entrez/query.fcgi?cmd=search&amp;db=gene&amp;term=6419","6419")</f>
        <v>6419</v>
      </c>
      <c r="B24" t="s">
        <v>319</v>
      </c>
      <c r="C24">
        <v>-1.6351419975657699</v>
      </c>
      <c r="D24">
        <v>2.2851804694355799E-4</v>
      </c>
      <c r="E24">
        <v>3.0970843450351001E-2</v>
      </c>
    </row>
    <row r="25" spans="1:5" x14ac:dyDescent="0.25">
      <c r="A25" t="str">
        <f>HYPERLINK("http://www.ncbi.nlm.nih.gov/entrez/query.fcgi?cmd=search&amp;db=gene&amp;term=114034","114034")</f>
        <v>114034</v>
      </c>
      <c r="B25" t="s">
        <v>320</v>
      </c>
      <c r="C25">
        <v>-1.60621064380902</v>
      </c>
      <c r="D25">
        <v>5.2312973270387099E-4</v>
      </c>
      <c r="E25">
        <v>3.9039366425642603E-2</v>
      </c>
    </row>
    <row r="26" spans="1:5" x14ac:dyDescent="0.25">
      <c r="A26" t="str">
        <f>HYPERLINK("http://www.ncbi.nlm.nih.gov/entrez/query.fcgi?cmd=search&amp;db=gene&amp;term=22845","22845")</f>
        <v>22845</v>
      </c>
      <c r="B26" t="s">
        <v>321</v>
      </c>
      <c r="C26">
        <v>-1.6040795489590101</v>
      </c>
      <c r="D26">
        <v>1.57211074456444E-4</v>
      </c>
      <c r="E26">
        <v>2.8212353886144199E-2</v>
      </c>
    </row>
    <row r="27" spans="1:5" x14ac:dyDescent="0.25">
      <c r="A27" t="str">
        <f>HYPERLINK("http://www.ncbi.nlm.nih.gov/entrez/query.fcgi?cmd=search&amp;db=gene&amp;term=129831","129831")</f>
        <v>129831</v>
      </c>
      <c r="B27" t="s">
        <v>322</v>
      </c>
      <c r="C27">
        <v>-1.60060051903704</v>
      </c>
      <c r="D27">
        <v>3.8334902223891899E-4</v>
      </c>
      <c r="E27">
        <v>3.5249016695457998E-2</v>
      </c>
    </row>
    <row r="28" spans="1:5" x14ac:dyDescent="0.25">
      <c r="A28" t="str">
        <f>HYPERLINK("http://www.ncbi.nlm.nih.gov/entrez/query.fcgi?cmd=search&amp;db=gene&amp;term=4830","4830")</f>
        <v>4830</v>
      </c>
      <c r="B28" t="s">
        <v>323</v>
      </c>
      <c r="C28">
        <v>-1.6003930843538301</v>
      </c>
      <c r="D28">
        <v>1.53356547863947E-3</v>
      </c>
      <c r="E28">
        <v>6.0107839784049898E-2</v>
      </c>
    </row>
    <row r="29" spans="1:5" x14ac:dyDescent="0.25">
      <c r="A29" t="str">
        <f>HYPERLINK("http://www.ncbi.nlm.nih.gov/entrez/query.fcgi?cmd=search&amp;db=gene&amp;term=10813","10813")</f>
        <v>10813</v>
      </c>
      <c r="B29" t="s">
        <v>324</v>
      </c>
      <c r="C29">
        <v>-1.59239791020435</v>
      </c>
      <c r="D29">
        <v>1.5947834640822099E-4</v>
      </c>
      <c r="E29">
        <v>2.8212353886144199E-2</v>
      </c>
    </row>
    <row r="30" spans="1:5" x14ac:dyDescent="0.25">
      <c r="A30" t="str">
        <f>HYPERLINK("http://www.ncbi.nlm.nih.gov/entrez/query.fcgi?cmd=search&amp;db=gene&amp;term=55794","55794")</f>
        <v>55794</v>
      </c>
      <c r="B30" t="s">
        <v>325</v>
      </c>
      <c r="C30">
        <v>-1.58335025389216</v>
      </c>
      <c r="D30">
        <v>1.10370651888335E-3</v>
      </c>
      <c r="E30">
        <v>5.1808509570917198E-2</v>
      </c>
    </row>
    <row r="31" spans="1:5" x14ac:dyDescent="0.25">
      <c r="A31" t="str">
        <f>HYPERLINK("http://www.ncbi.nlm.nih.gov/entrez/query.fcgi?cmd=search&amp;db=gene&amp;term=4144","4144")</f>
        <v>4144</v>
      </c>
      <c r="B31" t="s">
        <v>326</v>
      </c>
      <c r="C31">
        <v>-1.5797308213421799</v>
      </c>
      <c r="D31">
        <v>7.2500284427760397E-5</v>
      </c>
      <c r="E31">
        <v>2.0715117499902801E-2</v>
      </c>
    </row>
    <row r="32" spans="1:5" x14ac:dyDescent="0.25">
      <c r="A32" t="str">
        <f>HYPERLINK("http://www.ncbi.nlm.nih.gov/entrez/query.fcgi?cmd=search&amp;db=gene&amp;term=55272","55272")</f>
        <v>55272</v>
      </c>
      <c r="B32" t="s">
        <v>327</v>
      </c>
      <c r="C32">
        <v>-1.5742648430697901</v>
      </c>
      <c r="D32">
        <v>6.0289432625634202E-4</v>
      </c>
      <c r="E32">
        <v>4.1680760489412397E-2</v>
      </c>
    </row>
    <row r="33" spans="1:5" x14ac:dyDescent="0.25">
      <c r="A33" t="str">
        <f>HYPERLINK("http://www.ncbi.nlm.nih.gov/entrez/query.fcgi?cmd=search&amp;db=gene&amp;term=100129583","100129583")</f>
        <v>100129583</v>
      </c>
      <c r="B33" t="s">
        <v>328</v>
      </c>
      <c r="C33">
        <v>-1.5717950065371999</v>
      </c>
      <c r="D33">
        <v>6.0405969524816496E-3</v>
      </c>
      <c r="E33">
        <v>9.7855685224466499E-2</v>
      </c>
    </row>
    <row r="34" spans="1:5" x14ac:dyDescent="0.25">
      <c r="A34" t="str">
        <f>HYPERLINK("http://www.ncbi.nlm.nih.gov/entrez/query.fcgi?cmd=search&amp;db=gene&amp;term=401409","401409")</f>
        <v>401409</v>
      </c>
      <c r="B34" t="s">
        <v>329</v>
      </c>
      <c r="C34">
        <v>-1.56511159416747</v>
      </c>
      <c r="D34">
        <v>1.5649035823023501E-3</v>
      </c>
      <c r="E34">
        <v>6.0635933960953001E-2</v>
      </c>
    </row>
    <row r="35" spans="1:5" x14ac:dyDescent="0.25">
      <c r="A35" t="str">
        <f>HYPERLINK("http://www.ncbi.nlm.nih.gov/entrez/query.fcgi?cmd=search&amp;db=gene&amp;term=51524","51524")</f>
        <v>51524</v>
      </c>
      <c r="B35" t="s">
        <v>330</v>
      </c>
      <c r="C35">
        <v>-1.5622610468642799</v>
      </c>
      <c r="D35">
        <v>4.6883973499177201E-4</v>
      </c>
      <c r="E35">
        <v>3.8700171747606801E-2</v>
      </c>
    </row>
    <row r="36" spans="1:5" x14ac:dyDescent="0.25">
      <c r="A36" t="str">
        <f>HYPERLINK("http://www.ncbi.nlm.nih.gov/entrez/query.fcgi?cmd=search&amp;db=gene&amp;term=284098","284098")</f>
        <v>284098</v>
      </c>
      <c r="B36" t="s">
        <v>331</v>
      </c>
      <c r="C36">
        <v>-1.5601081632083</v>
      </c>
      <c r="D36">
        <v>2.9315269143743999E-4</v>
      </c>
      <c r="E36">
        <v>3.2469130964545699E-2</v>
      </c>
    </row>
    <row r="37" spans="1:5" x14ac:dyDescent="0.25">
      <c r="A37" t="str">
        <f>HYPERLINK("http://www.ncbi.nlm.nih.gov/entrez/query.fcgi?cmd=search&amp;db=gene&amp;term=79031","79031")</f>
        <v>79031</v>
      </c>
      <c r="B37" t="s">
        <v>332</v>
      </c>
      <c r="C37">
        <v>-1.55751293986178</v>
      </c>
      <c r="D37">
        <v>1.6110004178969601E-4</v>
      </c>
      <c r="E37">
        <v>2.8212353886144199E-2</v>
      </c>
    </row>
    <row r="38" spans="1:5" x14ac:dyDescent="0.25">
      <c r="A38" t="str">
        <f>HYPERLINK("http://www.ncbi.nlm.nih.gov/entrez/query.fcgi?cmd=search&amp;db=gene&amp;term=3034","3034")</f>
        <v>3034</v>
      </c>
      <c r="B38" t="s">
        <v>333</v>
      </c>
      <c r="C38">
        <v>-1.5571783893909701</v>
      </c>
      <c r="D38">
        <v>5.0791670821760096E-4</v>
      </c>
      <c r="E38">
        <v>3.8825459473867598E-2</v>
      </c>
    </row>
    <row r="39" spans="1:5" x14ac:dyDescent="0.25">
      <c r="A39" t="str">
        <f>HYPERLINK("http://www.ncbi.nlm.nih.gov/entrez/query.fcgi?cmd=search&amp;db=gene&amp;term=51306","51306")</f>
        <v>51306</v>
      </c>
      <c r="B39" t="s">
        <v>334</v>
      </c>
      <c r="C39">
        <v>-1.55296250338648</v>
      </c>
      <c r="D39">
        <v>4.5067697537453001E-4</v>
      </c>
      <c r="E39">
        <v>3.79974690799319E-2</v>
      </c>
    </row>
    <row r="40" spans="1:5" x14ac:dyDescent="0.25">
      <c r="A40" t="str">
        <f>HYPERLINK("http://www.ncbi.nlm.nih.gov/entrez/query.fcgi?cmd=search&amp;db=gene&amp;term=2342","2342")</f>
        <v>2342</v>
      </c>
      <c r="B40" t="s">
        <v>335</v>
      </c>
      <c r="C40">
        <v>-1.55138347444653</v>
      </c>
      <c r="D40">
        <v>4.4452536391507E-3</v>
      </c>
      <c r="E40">
        <v>8.5900820415458004E-2</v>
      </c>
    </row>
    <row r="41" spans="1:5" x14ac:dyDescent="0.25">
      <c r="A41" t="str">
        <f>HYPERLINK("http://www.ncbi.nlm.nih.gov/entrez/query.fcgi?cmd=search&amp;db=gene&amp;term=51367","51367")</f>
        <v>51367</v>
      </c>
      <c r="B41" t="s">
        <v>336</v>
      </c>
      <c r="C41">
        <v>-1.5506250881739101</v>
      </c>
      <c r="D41">
        <v>7.0418003877704895E-5</v>
      </c>
      <c r="E41">
        <v>2.0416043330131702E-2</v>
      </c>
    </row>
    <row r="42" spans="1:5" x14ac:dyDescent="0.25">
      <c r="A42" t="str">
        <f>HYPERLINK("http://www.ncbi.nlm.nih.gov/entrez/query.fcgi?cmd=search&amp;db=gene&amp;term=127","127")</f>
        <v>127</v>
      </c>
      <c r="B42" t="s">
        <v>337</v>
      </c>
      <c r="C42">
        <v>-1.5474179462870401</v>
      </c>
      <c r="D42">
        <v>1.7409262646469499E-4</v>
      </c>
      <c r="E42">
        <v>2.8212353886144199E-2</v>
      </c>
    </row>
    <row r="43" spans="1:5" x14ac:dyDescent="0.25">
      <c r="A43" t="str">
        <f>HYPERLINK("http://www.ncbi.nlm.nih.gov/entrez/query.fcgi?cmd=search&amp;db=gene&amp;term=81831","81831")</f>
        <v>81831</v>
      </c>
      <c r="B43" t="s">
        <v>338</v>
      </c>
      <c r="C43">
        <v>-1.5470057519854301</v>
      </c>
      <c r="D43">
        <v>1.2957971339754601E-4</v>
      </c>
      <c r="E43">
        <v>2.5741508310947299E-2</v>
      </c>
    </row>
    <row r="44" spans="1:5" x14ac:dyDescent="0.25">
      <c r="A44" t="str">
        <f>HYPERLINK("http://www.ncbi.nlm.nih.gov/entrez/query.fcgi?cmd=search&amp;db=gene&amp;term=79183","79183")</f>
        <v>79183</v>
      </c>
      <c r="B44" t="s">
        <v>339</v>
      </c>
      <c r="C44">
        <v>-1.5433624613996799</v>
      </c>
      <c r="D44">
        <v>1.98020098398642E-4</v>
      </c>
      <c r="E44">
        <v>2.9575501817645702E-2</v>
      </c>
    </row>
    <row r="45" spans="1:5" x14ac:dyDescent="0.25">
      <c r="A45" t="str">
        <f>HYPERLINK("http://www.ncbi.nlm.nih.gov/entrez/query.fcgi?cmd=search&amp;db=gene&amp;term=140831","140831")</f>
        <v>140831</v>
      </c>
      <c r="B45" t="s">
        <v>340</v>
      </c>
      <c r="C45">
        <v>-1.54027800964829</v>
      </c>
      <c r="D45">
        <v>1.1585514484393599E-4</v>
      </c>
      <c r="E45">
        <v>2.5741508310947299E-2</v>
      </c>
    </row>
    <row r="46" spans="1:5" x14ac:dyDescent="0.25">
      <c r="A46" t="str">
        <f>HYPERLINK("http://www.ncbi.nlm.nih.gov/entrez/query.fcgi?cmd=search&amp;db=gene&amp;term=8260","8260")</f>
        <v>8260</v>
      </c>
      <c r="B46" t="s">
        <v>341</v>
      </c>
      <c r="C46">
        <v>-1.53764550957457</v>
      </c>
      <c r="D46">
        <v>1.34465577636227E-4</v>
      </c>
      <c r="E46">
        <v>2.6247414486120901E-2</v>
      </c>
    </row>
    <row r="47" spans="1:5" x14ac:dyDescent="0.25">
      <c r="A47" t="str">
        <f>HYPERLINK("http://www.ncbi.nlm.nih.gov/entrez/query.fcgi?cmd=search&amp;db=gene&amp;term=55238","55238")</f>
        <v>55238</v>
      </c>
      <c r="B47" t="s">
        <v>342</v>
      </c>
      <c r="C47">
        <v>-1.53600156549295</v>
      </c>
      <c r="D47">
        <v>1.19490766651943E-4</v>
      </c>
      <c r="E47">
        <v>2.5741508310947299E-2</v>
      </c>
    </row>
    <row r="48" spans="1:5" x14ac:dyDescent="0.25">
      <c r="A48" t="str">
        <f>HYPERLINK("http://www.ncbi.nlm.nih.gov/entrez/query.fcgi?cmd=search&amp;db=gene&amp;term=6723","6723")</f>
        <v>6723</v>
      </c>
      <c r="B48" t="s">
        <v>343</v>
      </c>
      <c r="C48">
        <v>-1.53293281297629</v>
      </c>
      <c r="D48">
        <v>8.5073576045958902E-5</v>
      </c>
      <c r="E48">
        <v>2.1557036996121999E-2</v>
      </c>
    </row>
    <row r="49" spans="1:5" x14ac:dyDescent="0.25">
      <c r="A49" t="str">
        <f>HYPERLINK("http://www.ncbi.nlm.nih.gov/entrez/query.fcgi?cmd=search&amp;db=gene&amp;term=4337","4337")</f>
        <v>4337</v>
      </c>
      <c r="B49" t="s">
        <v>344</v>
      </c>
      <c r="C49">
        <v>-1.52861755186809</v>
      </c>
      <c r="D49">
        <v>6.7860729747535795E-4</v>
      </c>
      <c r="E49">
        <v>4.4088036050976498E-2</v>
      </c>
    </row>
    <row r="50" spans="1:5" x14ac:dyDescent="0.25">
      <c r="A50" t="str">
        <f>HYPERLINK("http://www.ncbi.nlm.nih.gov/entrez/query.fcgi?cmd=search&amp;db=gene&amp;term=54555","54555")</f>
        <v>54555</v>
      </c>
      <c r="B50" t="s">
        <v>345</v>
      </c>
      <c r="C50">
        <v>-1.52592889590826</v>
      </c>
      <c r="D50">
        <v>2.4015561217278201E-4</v>
      </c>
      <c r="E50">
        <v>3.1281987643731898E-2</v>
      </c>
    </row>
    <row r="51" spans="1:5" x14ac:dyDescent="0.25">
      <c r="A51" t="str">
        <f>HYPERLINK("http://www.ncbi.nlm.nih.gov/entrez/query.fcgi?cmd=search&amp;db=gene&amp;term=56931","56931")</f>
        <v>56931</v>
      </c>
      <c r="B51" t="s">
        <v>346</v>
      </c>
      <c r="C51">
        <v>-1.5246749265935799</v>
      </c>
      <c r="D51">
        <v>2.0314222990124801E-4</v>
      </c>
      <c r="E51">
        <v>3.00145732879167E-2</v>
      </c>
    </row>
    <row r="52" spans="1:5" x14ac:dyDescent="0.25">
      <c r="A52" t="str">
        <f>HYPERLINK("http://www.ncbi.nlm.nih.gov/entrez/query.fcgi?cmd=search&amp;db=gene&amp;term=54962","54962")</f>
        <v>54962</v>
      </c>
      <c r="B52" t="s">
        <v>347</v>
      </c>
      <c r="C52">
        <v>-1.5232079026879399</v>
      </c>
      <c r="D52">
        <v>2.9038428871946999E-3</v>
      </c>
      <c r="E52">
        <v>7.3302512831041597E-2</v>
      </c>
    </row>
    <row r="53" spans="1:5" x14ac:dyDescent="0.25">
      <c r="A53" t="str">
        <f>HYPERLINK("http://www.ncbi.nlm.nih.gov/entrez/query.fcgi?cmd=search&amp;db=gene&amp;term=8187","8187")</f>
        <v>8187</v>
      </c>
      <c r="B53" t="s">
        <v>103</v>
      </c>
      <c r="C53">
        <v>-1.5206378029079499</v>
      </c>
      <c r="D53">
        <v>4.84933773854091E-4</v>
      </c>
      <c r="E53">
        <v>3.8721215156290102E-2</v>
      </c>
    </row>
    <row r="54" spans="1:5" x14ac:dyDescent="0.25">
      <c r="A54" t="str">
        <f>HYPERLINK("http://www.ncbi.nlm.nih.gov/entrez/query.fcgi?cmd=search&amp;db=gene&amp;term=7978","7978")</f>
        <v>7978</v>
      </c>
      <c r="B54" t="s">
        <v>348</v>
      </c>
      <c r="C54">
        <v>-1.520524287103</v>
      </c>
      <c r="D54">
        <v>2.42310800842536E-3</v>
      </c>
      <c r="E54">
        <v>6.9433096618246107E-2</v>
      </c>
    </row>
    <row r="55" spans="1:5" x14ac:dyDescent="0.25">
      <c r="A55" t="str">
        <f>HYPERLINK("http://www.ncbi.nlm.nih.gov/entrez/query.fcgi?cmd=search&amp;db=gene&amp;term=64757","64757")</f>
        <v>64757</v>
      </c>
      <c r="B55" t="s">
        <v>349</v>
      </c>
      <c r="C55">
        <v>-1.5198197907448501</v>
      </c>
      <c r="D55">
        <v>1.2669737701898699E-4</v>
      </c>
      <c r="E55">
        <v>2.5741508310947299E-2</v>
      </c>
    </row>
    <row r="56" spans="1:5" x14ac:dyDescent="0.25">
      <c r="A56" t="str">
        <f>HYPERLINK("http://www.ncbi.nlm.nih.gov/entrez/query.fcgi?cmd=search&amp;db=gene&amp;term=54677","54677")</f>
        <v>54677</v>
      </c>
      <c r="B56" t="s">
        <v>350</v>
      </c>
      <c r="C56">
        <v>-1.51508316054577</v>
      </c>
      <c r="D56">
        <v>1.6891391870741601E-3</v>
      </c>
      <c r="E56">
        <v>6.3070793699180006E-2</v>
      </c>
    </row>
    <row r="57" spans="1:5" x14ac:dyDescent="0.25">
      <c r="A57" t="str">
        <f>HYPERLINK("http://www.ncbi.nlm.nih.gov/entrez/query.fcgi?cmd=search&amp;db=gene&amp;term=27148","27148")</f>
        <v>27148</v>
      </c>
      <c r="B57" t="s">
        <v>351</v>
      </c>
      <c r="C57">
        <v>-1.5121162931201</v>
      </c>
      <c r="D57">
        <v>3.22397194435309E-3</v>
      </c>
      <c r="E57">
        <v>7.6856840245370206E-2</v>
      </c>
    </row>
    <row r="58" spans="1:5" x14ac:dyDescent="0.25">
      <c r="A58" t="str">
        <f>HYPERLINK("http://www.ncbi.nlm.nih.gov/entrez/query.fcgi?cmd=search&amp;db=gene&amp;term=65260","65260")</f>
        <v>65260</v>
      </c>
      <c r="B58" t="s">
        <v>352</v>
      </c>
      <c r="C58">
        <v>-1.5109981999437301</v>
      </c>
      <c r="D58">
        <v>4.1205605251031798E-4</v>
      </c>
      <c r="E58">
        <v>3.6925841251095097E-2</v>
      </c>
    </row>
    <row r="59" spans="1:5" x14ac:dyDescent="0.25">
      <c r="A59" t="str">
        <f>HYPERLINK("http://www.ncbi.nlm.nih.gov/entrez/query.fcgi?cmd=search&amp;db=gene&amp;term=26519","26519")</f>
        <v>26519</v>
      </c>
      <c r="B59" t="s">
        <v>353</v>
      </c>
      <c r="C59">
        <v>-1.5097399879435101</v>
      </c>
      <c r="D59">
        <v>1.6218285984210599E-4</v>
      </c>
      <c r="E59">
        <v>2.8212353886144199E-2</v>
      </c>
    </row>
    <row r="60" spans="1:5" x14ac:dyDescent="0.25">
      <c r="A60" t="str">
        <f>HYPERLINK("http://www.ncbi.nlm.nih.gov/entrez/query.fcgi?cmd=search&amp;db=gene&amp;term=54332","54332")</f>
        <v>54332</v>
      </c>
      <c r="B60" t="s">
        <v>354</v>
      </c>
      <c r="C60">
        <v>-1.50950694238919</v>
      </c>
      <c r="D60">
        <v>6.1443584181094103E-4</v>
      </c>
      <c r="E60">
        <v>4.2061120212856601E-2</v>
      </c>
    </row>
    <row r="61" spans="1:5" x14ac:dyDescent="0.25">
      <c r="A61" t="str">
        <f>HYPERLINK("http://www.ncbi.nlm.nih.gov/entrez/query.fcgi?cmd=search&amp;db=gene&amp;term=8332","8332")</f>
        <v>8332</v>
      </c>
      <c r="B61" t="s">
        <v>355</v>
      </c>
      <c r="C61">
        <v>-1.50935914358894</v>
      </c>
      <c r="D61">
        <v>1.94172299785154E-3</v>
      </c>
      <c r="E61">
        <v>6.5325366572809407E-2</v>
      </c>
    </row>
    <row r="62" spans="1:5" x14ac:dyDescent="0.25">
      <c r="A62" t="str">
        <f>HYPERLINK("http://www.ncbi.nlm.nih.gov/entrez/query.fcgi?cmd=search&amp;db=gene&amp;term=389538","389538")</f>
        <v>389538</v>
      </c>
      <c r="B62" t="s">
        <v>356</v>
      </c>
      <c r="C62">
        <v>-1.5084612023475701</v>
      </c>
      <c r="D62">
        <v>4.1816270661366502E-3</v>
      </c>
      <c r="E62">
        <v>8.42661350534811E-2</v>
      </c>
    </row>
    <row r="63" spans="1:5" x14ac:dyDescent="0.25">
      <c r="A63" t="str">
        <f>HYPERLINK("http://www.ncbi.nlm.nih.gov/entrez/query.fcgi?cmd=search&amp;db=gene&amp;term=84172","84172")</f>
        <v>84172</v>
      </c>
      <c r="B63" t="s">
        <v>357</v>
      </c>
      <c r="C63">
        <v>-1.5079312461816901</v>
      </c>
      <c r="D63">
        <v>3.3423030988987697E-4</v>
      </c>
      <c r="E63">
        <v>3.37435645249912E-2</v>
      </c>
    </row>
    <row r="64" spans="1:5" x14ac:dyDescent="0.25">
      <c r="A64" t="str">
        <f>HYPERLINK("http://www.ncbi.nlm.nih.gov/entrez/query.fcgi?cmd=search&amp;db=gene&amp;term=8357","8357")</f>
        <v>8357</v>
      </c>
      <c r="B64" t="s">
        <v>358</v>
      </c>
      <c r="C64">
        <v>-1.50617572813152</v>
      </c>
      <c r="D64">
        <v>1.3045406911589401E-3</v>
      </c>
      <c r="E64">
        <v>5.6649823185459101E-2</v>
      </c>
    </row>
    <row r="65" spans="1:5" x14ac:dyDescent="0.25">
      <c r="A65" t="str">
        <f>HYPERLINK("http://www.ncbi.nlm.nih.gov/entrez/query.fcgi?cmd=search&amp;db=gene&amp;term=285315","285315")</f>
        <v>285315</v>
      </c>
      <c r="B65" t="s">
        <v>359</v>
      </c>
      <c r="C65">
        <v>-1.5037957038760399</v>
      </c>
      <c r="D65">
        <v>6.2953555111463296E-4</v>
      </c>
      <c r="E65">
        <v>4.2332502189429799E-2</v>
      </c>
    </row>
    <row r="66" spans="1:5" x14ac:dyDescent="0.25">
      <c r="A66" t="str">
        <f>HYPERLINK("http://www.ncbi.nlm.nih.gov/entrez/query.fcgi?cmd=search&amp;db=gene&amp;term=124961","124961")</f>
        <v>124961</v>
      </c>
      <c r="B66" t="s">
        <v>360</v>
      </c>
      <c r="C66">
        <v>-1.50271273181586</v>
      </c>
      <c r="D66">
        <v>4.3008019764989499E-4</v>
      </c>
      <c r="E66">
        <v>3.7882174095050403E-2</v>
      </c>
    </row>
    <row r="67" spans="1:5" x14ac:dyDescent="0.25">
      <c r="A67" t="str">
        <f>HYPERLINK("http://www.ncbi.nlm.nih.gov/entrez/query.fcgi?cmd=search&amp;db=gene&amp;term=9816","9816")</f>
        <v>9816</v>
      </c>
      <c r="B67" t="s">
        <v>361</v>
      </c>
      <c r="C67">
        <v>-1.5019103795556299</v>
      </c>
      <c r="D67">
        <v>1.07438010791514E-2</v>
      </c>
      <c r="E67">
        <v>0.124390251228163</v>
      </c>
    </row>
    <row r="68" spans="1:5" x14ac:dyDescent="0.25">
      <c r="A68" t="str">
        <f>HYPERLINK("http://www.ncbi.nlm.nih.gov/entrez/query.fcgi?cmd=search&amp;db=gene&amp;term=55089","55089")</f>
        <v>55089</v>
      </c>
      <c r="B68" t="s">
        <v>362</v>
      </c>
      <c r="C68">
        <v>-1.50029448270249</v>
      </c>
      <c r="D68">
        <v>8.3160002535328105E-4</v>
      </c>
      <c r="E68">
        <v>4.7184138256849299E-2</v>
      </c>
    </row>
    <row r="69" spans="1:5" x14ac:dyDescent="0.25">
      <c r="A69" t="str">
        <f>HYPERLINK("http://www.ncbi.nlm.nih.gov/entrez/query.fcgi?cmd=search&amp;db=gene&amp;term=7965","7965")</f>
        <v>7965</v>
      </c>
      <c r="B69" t="s">
        <v>363</v>
      </c>
      <c r="C69">
        <v>-1.4960480862258601</v>
      </c>
      <c r="D69">
        <v>3.0639706297353402E-4</v>
      </c>
      <c r="E69">
        <v>3.2878897272121801E-2</v>
      </c>
    </row>
    <row r="70" spans="1:5" x14ac:dyDescent="0.25">
      <c r="A70" t="str">
        <f>HYPERLINK("http://www.ncbi.nlm.nih.gov/entrez/query.fcgi?cmd=search&amp;db=gene&amp;term=25855","25855")</f>
        <v>25855</v>
      </c>
      <c r="B70" t="s">
        <v>364</v>
      </c>
      <c r="C70">
        <v>-1.49592931079054</v>
      </c>
      <c r="D70">
        <v>4.47163941291989E-4</v>
      </c>
      <c r="E70">
        <v>3.79974690799319E-2</v>
      </c>
    </row>
    <row r="71" spans="1:5" x14ac:dyDescent="0.25">
      <c r="A71" t="str">
        <f>HYPERLINK("http://www.ncbi.nlm.nih.gov/entrez/query.fcgi?cmd=search&amp;db=gene&amp;term=65082","65082")</f>
        <v>65082</v>
      </c>
      <c r="B71" t="s">
        <v>365</v>
      </c>
      <c r="C71">
        <v>-1.49451221149312</v>
      </c>
      <c r="D71">
        <v>3.75985358972411E-4</v>
      </c>
      <c r="E71">
        <v>3.48007105734323E-2</v>
      </c>
    </row>
    <row r="72" spans="1:5" x14ac:dyDescent="0.25">
      <c r="A72" t="str">
        <f>HYPERLINK("http://www.ncbi.nlm.nih.gov/entrez/query.fcgi?cmd=search&amp;db=gene&amp;term=7584","7584")</f>
        <v>7584</v>
      </c>
      <c r="B72" t="s">
        <v>366</v>
      </c>
      <c r="C72">
        <v>-1.49289016568922</v>
      </c>
      <c r="D72">
        <v>5.1876278661055E-4</v>
      </c>
      <c r="E72">
        <v>3.9035909687125898E-2</v>
      </c>
    </row>
    <row r="73" spans="1:5" x14ac:dyDescent="0.25">
      <c r="A73" t="str">
        <f>HYPERLINK("http://www.ncbi.nlm.nih.gov/entrez/query.fcgi?cmd=search&amp;db=gene&amp;term=24144","24144")</f>
        <v>24144</v>
      </c>
      <c r="B73" t="s">
        <v>367</v>
      </c>
      <c r="C73">
        <v>-1.48873592655833</v>
      </c>
      <c r="D73">
        <v>4.4008158683706499E-4</v>
      </c>
      <c r="E73">
        <v>3.79974690799319E-2</v>
      </c>
    </row>
    <row r="74" spans="1:5" x14ac:dyDescent="0.25">
      <c r="A74" t="str">
        <f>HYPERLINK("http://www.ncbi.nlm.nih.gov/entrez/query.fcgi?cmd=search&amp;db=gene&amp;term=79080","79080")</f>
        <v>79080</v>
      </c>
      <c r="B74" t="s">
        <v>368</v>
      </c>
      <c r="C74">
        <v>-1.4887319212082</v>
      </c>
      <c r="D74">
        <v>1.0497907068073599E-3</v>
      </c>
      <c r="E74">
        <v>5.0851655490680603E-2</v>
      </c>
    </row>
    <row r="75" spans="1:5" x14ac:dyDescent="0.25">
      <c r="A75" t="str">
        <f>HYPERLINK("http://www.ncbi.nlm.nih.gov/entrez/query.fcgi?cmd=search&amp;db=gene&amp;term=8366","8366")</f>
        <v>8366</v>
      </c>
      <c r="B75" t="s">
        <v>369</v>
      </c>
      <c r="C75">
        <v>-1.4879435498401801</v>
      </c>
      <c r="D75">
        <v>4.0461313390233498E-4</v>
      </c>
      <c r="E75">
        <v>3.6591504288461203E-2</v>
      </c>
    </row>
    <row r="76" spans="1:5" x14ac:dyDescent="0.25">
      <c r="A76" t="str">
        <f>HYPERLINK("http://www.ncbi.nlm.nih.gov/entrez/query.fcgi?cmd=search&amp;db=gene&amp;term=648","648")</f>
        <v>648</v>
      </c>
      <c r="B76" t="s">
        <v>228</v>
      </c>
      <c r="C76">
        <v>-1.48749934514307</v>
      </c>
      <c r="D76">
        <v>7.9335683196482499E-4</v>
      </c>
      <c r="E76">
        <v>4.6063697373425E-2</v>
      </c>
    </row>
    <row r="77" spans="1:5" x14ac:dyDescent="0.25">
      <c r="A77" t="str">
        <f>HYPERLINK("http://www.ncbi.nlm.nih.gov/entrez/query.fcgi?cmd=search&amp;db=gene&amp;term=56662","56662")</f>
        <v>56662</v>
      </c>
      <c r="B77" t="s">
        <v>370</v>
      </c>
      <c r="C77">
        <v>-1.4846731208337101</v>
      </c>
      <c r="D77">
        <v>1.3332054997592601E-3</v>
      </c>
      <c r="E77">
        <v>5.67878568236257E-2</v>
      </c>
    </row>
    <row r="78" spans="1:5" x14ac:dyDescent="0.25">
      <c r="A78" t="str">
        <f>HYPERLINK("http://www.ncbi.nlm.nih.gov/entrez/query.fcgi?cmd=search&amp;db=gene&amp;term=1497","1497")</f>
        <v>1497</v>
      </c>
      <c r="B78" t="s">
        <v>371</v>
      </c>
      <c r="C78">
        <v>-1.47753034720234</v>
      </c>
      <c r="D78">
        <v>3.3926790410382401E-4</v>
      </c>
      <c r="E78">
        <v>3.3916590575247402E-2</v>
      </c>
    </row>
    <row r="79" spans="1:5" x14ac:dyDescent="0.25">
      <c r="A79" t="str">
        <f>HYPERLINK("http://www.ncbi.nlm.nih.gov/entrez/query.fcgi?cmd=search&amp;db=gene&amp;term=25939","25939")</f>
        <v>25939</v>
      </c>
      <c r="B79" t="s">
        <v>372</v>
      </c>
      <c r="C79">
        <v>-1.4766592107451899</v>
      </c>
      <c r="D79">
        <v>3.4701909886927398E-3</v>
      </c>
      <c r="E79">
        <v>7.7874642315688497E-2</v>
      </c>
    </row>
    <row r="80" spans="1:5" x14ac:dyDescent="0.25">
      <c r="A80" t="str">
        <f>HYPERLINK("http://www.ncbi.nlm.nih.gov/entrez/query.fcgi?cmd=search&amp;db=gene&amp;term=374393","374393")</f>
        <v>374393</v>
      </c>
      <c r="B80" t="s">
        <v>373</v>
      </c>
      <c r="C80">
        <v>-1.47373441169666</v>
      </c>
      <c r="D80">
        <v>1.4309764156449701E-3</v>
      </c>
      <c r="E80">
        <v>5.8409316841491803E-2</v>
      </c>
    </row>
    <row r="81" spans="1:5" x14ac:dyDescent="0.25">
      <c r="A81" t="str">
        <f>HYPERLINK("http://www.ncbi.nlm.nih.gov/entrez/query.fcgi?cmd=search&amp;db=gene&amp;term=25974","25974")</f>
        <v>25974</v>
      </c>
      <c r="B81" t="s">
        <v>374</v>
      </c>
      <c r="C81">
        <v>-1.4729583396394099</v>
      </c>
      <c r="D81">
        <v>7.6753312715668995E-4</v>
      </c>
      <c r="E81">
        <v>4.5169897319087E-2</v>
      </c>
    </row>
    <row r="82" spans="1:5" x14ac:dyDescent="0.25">
      <c r="A82" t="str">
        <f>HYPERLINK("http://www.ncbi.nlm.nih.gov/entrez/query.fcgi?cmd=search&amp;db=gene&amp;term=10445","10445")</f>
        <v>10445</v>
      </c>
      <c r="B82" t="s">
        <v>375</v>
      </c>
      <c r="C82">
        <v>-1.4725550643435401</v>
      </c>
      <c r="D82">
        <v>2.31166295502206E-4</v>
      </c>
      <c r="E82">
        <v>3.0970843450351001E-2</v>
      </c>
    </row>
    <row r="83" spans="1:5" x14ac:dyDescent="0.25">
      <c r="A83" t="str">
        <f>HYPERLINK("http://www.ncbi.nlm.nih.gov/entrez/query.fcgi?cmd=search&amp;db=gene&amp;term=9136","9136")</f>
        <v>9136</v>
      </c>
      <c r="B83" t="s">
        <v>376</v>
      </c>
      <c r="C83">
        <v>-1.4711680066767601</v>
      </c>
      <c r="D83">
        <v>2.4758118413696899E-4</v>
      </c>
      <c r="E83">
        <v>3.1281987643731898E-2</v>
      </c>
    </row>
    <row r="84" spans="1:5" x14ac:dyDescent="0.25">
      <c r="A84" t="str">
        <f>HYPERLINK("http://www.ncbi.nlm.nih.gov/entrez/query.fcgi?cmd=search&amp;db=gene&amp;term=26589","26589")</f>
        <v>26589</v>
      </c>
      <c r="B84" t="s">
        <v>157</v>
      </c>
      <c r="C84">
        <v>-1.47095759419462</v>
      </c>
      <c r="D84">
        <v>4.31795962646964E-4</v>
      </c>
      <c r="E84">
        <v>3.7882174095050403E-2</v>
      </c>
    </row>
    <row r="85" spans="1:5" x14ac:dyDescent="0.25">
      <c r="A85" t="str">
        <f>HYPERLINK("http://www.ncbi.nlm.nih.gov/entrez/query.fcgi?cmd=search&amp;db=gene&amp;term=79896","79896")</f>
        <v>79896</v>
      </c>
      <c r="B85" t="s">
        <v>377</v>
      </c>
      <c r="C85">
        <v>-1.47070633879287</v>
      </c>
      <c r="D85">
        <v>7.9440309951633197E-4</v>
      </c>
      <c r="E85">
        <v>4.6063697373425E-2</v>
      </c>
    </row>
    <row r="86" spans="1:5" x14ac:dyDescent="0.25">
      <c r="A86" t="str">
        <f>HYPERLINK("http://www.ncbi.nlm.nih.gov/entrez/query.fcgi?cmd=search&amp;db=gene&amp;term=124637","124637")</f>
        <v>124637</v>
      </c>
      <c r="B86" t="s">
        <v>378</v>
      </c>
      <c r="C86">
        <v>-1.4699228783343401</v>
      </c>
      <c r="D86">
        <v>3.1980122232159498E-4</v>
      </c>
      <c r="E86">
        <v>3.2878897272121801E-2</v>
      </c>
    </row>
    <row r="87" spans="1:5" x14ac:dyDescent="0.25">
      <c r="A87" t="str">
        <f>HYPERLINK("http://www.ncbi.nlm.nih.gov/entrez/query.fcgi?cmd=search&amp;db=gene&amp;term=387695","387695")</f>
        <v>387695</v>
      </c>
      <c r="B87" t="s">
        <v>164</v>
      </c>
      <c r="C87">
        <v>-1.4696504290080801</v>
      </c>
      <c r="D87">
        <v>3.42578547715911E-4</v>
      </c>
      <c r="E87">
        <v>3.3916590575247402E-2</v>
      </c>
    </row>
    <row r="88" spans="1:5" x14ac:dyDescent="0.25">
      <c r="A88" t="str">
        <f>HYPERLINK("http://www.ncbi.nlm.nih.gov/entrez/query.fcgi?cmd=search&amp;db=gene&amp;term=220992","220992")</f>
        <v>220992</v>
      </c>
      <c r="B88" t="s">
        <v>379</v>
      </c>
      <c r="C88">
        <v>-1.4681464265371</v>
      </c>
      <c r="D88">
        <v>1.3705207615116899E-3</v>
      </c>
      <c r="E88">
        <v>5.7124348442289599E-2</v>
      </c>
    </row>
    <row r="89" spans="1:5" x14ac:dyDescent="0.25">
      <c r="A89" t="str">
        <f>HYPERLINK("http://www.ncbi.nlm.nih.gov/entrez/query.fcgi?cmd=search&amp;db=gene&amp;term=1478","1478")</f>
        <v>1478</v>
      </c>
      <c r="B89" t="s">
        <v>380</v>
      </c>
      <c r="C89">
        <v>-1.4679339543611301</v>
      </c>
      <c r="D89">
        <v>1.4866332851532001E-3</v>
      </c>
      <c r="E89">
        <v>5.9329909345739403E-2</v>
      </c>
    </row>
    <row r="90" spans="1:5" x14ac:dyDescent="0.25">
      <c r="A90" t="str">
        <f>HYPERLINK("http://www.ncbi.nlm.nih.gov/entrez/query.fcgi?cmd=search&amp;db=gene&amp;term=57192","57192")</f>
        <v>57192</v>
      </c>
      <c r="B90" t="s">
        <v>381</v>
      </c>
      <c r="C90">
        <v>-1.46446641288257</v>
      </c>
      <c r="D90">
        <v>2.59039727404088E-4</v>
      </c>
      <c r="E90">
        <v>3.1281987643731898E-2</v>
      </c>
    </row>
    <row r="91" spans="1:5" x14ac:dyDescent="0.25">
      <c r="A91" t="str">
        <f>HYPERLINK("http://www.ncbi.nlm.nih.gov/entrez/query.fcgi?cmd=search&amp;db=gene&amp;term=51540","51540")</f>
        <v>51540</v>
      </c>
      <c r="B91" t="s">
        <v>143</v>
      </c>
      <c r="C91">
        <v>-1.4628615203598101</v>
      </c>
      <c r="D91">
        <v>6.8064968945837003E-4</v>
      </c>
      <c r="E91">
        <v>4.4088036050976498E-2</v>
      </c>
    </row>
    <row r="92" spans="1:5" x14ac:dyDescent="0.25">
      <c r="A92" t="str">
        <f>HYPERLINK("http://www.ncbi.nlm.nih.gov/entrez/query.fcgi?cmd=search&amp;db=gene&amp;term=54943","54943")</f>
        <v>54943</v>
      </c>
      <c r="B92" t="s">
        <v>382</v>
      </c>
      <c r="C92">
        <v>-1.45871812046133</v>
      </c>
      <c r="D92">
        <v>2.1139487622911501E-4</v>
      </c>
      <c r="E92">
        <v>3.0200362209108701E-2</v>
      </c>
    </row>
    <row r="93" spans="1:5" x14ac:dyDescent="0.25">
      <c r="A93" t="str">
        <f>HYPERLINK("http://www.ncbi.nlm.nih.gov/entrez/query.fcgi?cmd=search&amp;db=gene&amp;term=6231","6231")</f>
        <v>6231</v>
      </c>
      <c r="B93" t="s">
        <v>383</v>
      </c>
      <c r="C93">
        <v>-1.45856111618979</v>
      </c>
      <c r="D93">
        <v>8.0719162885665096E-4</v>
      </c>
      <c r="E93">
        <v>4.6531529131312498E-2</v>
      </c>
    </row>
    <row r="94" spans="1:5" x14ac:dyDescent="0.25">
      <c r="A94" t="str">
        <f>HYPERLINK("http://www.ncbi.nlm.nih.gov/entrez/query.fcgi?cmd=search&amp;db=gene&amp;term=254887","254887")</f>
        <v>254887</v>
      </c>
      <c r="B94" t="s">
        <v>384</v>
      </c>
      <c r="C94">
        <v>-1.45733042235897</v>
      </c>
      <c r="D94">
        <v>7.4409040666503301E-4</v>
      </c>
      <c r="E94">
        <v>4.5093034152965297E-2</v>
      </c>
    </row>
    <row r="95" spans="1:5" x14ac:dyDescent="0.25">
      <c r="A95" t="str">
        <f>HYPERLINK("http://www.ncbi.nlm.nih.gov/entrez/query.fcgi?cmd=search&amp;db=gene&amp;term=54487","54487")</f>
        <v>54487</v>
      </c>
      <c r="B95" t="s">
        <v>385</v>
      </c>
      <c r="C95">
        <v>-1.45590524220227</v>
      </c>
      <c r="D95">
        <v>3.6796001244954499E-3</v>
      </c>
      <c r="E95">
        <v>7.9630424209031603E-2</v>
      </c>
    </row>
    <row r="96" spans="1:5" x14ac:dyDescent="0.25">
      <c r="A96" t="str">
        <f>HYPERLINK("http://www.ncbi.nlm.nih.gov/entrez/query.fcgi?cmd=search&amp;db=gene&amp;term=10799","10799")</f>
        <v>10799</v>
      </c>
      <c r="B96" t="s">
        <v>386</v>
      </c>
      <c r="C96">
        <v>-1.45565654793705</v>
      </c>
      <c r="D96">
        <v>4.43471869087035E-4</v>
      </c>
      <c r="E96">
        <v>3.79974690799319E-2</v>
      </c>
    </row>
    <row r="97" spans="1:5" x14ac:dyDescent="0.25">
      <c r="A97" t="str">
        <f>HYPERLINK("http://www.ncbi.nlm.nih.gov/entrez/query.fcgi?cmd=search&amp;db=gene&amp;term=152579","152579")</f>
        <v>152579</v>
      </c>
      <c r="B97" t="s">
        <v>387</v>
      </c>
      <c r="C97">
        <v>-1.4550958125879201</v>
      </c>
      <c r="D97">
        <v>5.0279941424950304E-4</v>
      </c>
      <c r="E97">
        <v>3.8825459473867598E-2</v>
      </c>
    </row>
    <row r="98" spans="1:5" x14ac:dyDescent="0.25">
      <c r="A98" t="str">
        <f>HYPERLINK("http://www.ncbi.nlm.nih.gov/entrez/query.fcgi?cmd=search&amp;db=gene&amp;term=339175","339175")</f>
        <v>339175</v>
      </c>
      <c r="B98" t="s">
        <v>388</v>
      </c>
      <c r="C98">
        <v>-1.4540508592920101</v>
      </c>
      <c r="D98">
        <v>2.0258369604591801E-3</v>
      </c>
      <c r="E98">
        <v>6.6037754633311296E-2</v>
      </c>
    </row>
    <row r="99" spans="1:5" x14ac:dyDescent="0.25">
      <c r="A99" t="str">
        <f>HYPERLINK("http://www.ncbi.nlm.nih.gov/entrez/query.fcgi?cmd=search&amp;db=gene&amp;term=617","617")</f>
        <v>617</v>
      </c>
      <c r="B99" t="s">
        <v>389</v>
      </c>
      <c r="C99">
        <v>-1.4533529403780601</v>
      </c>
      <c r="D99">
        <v>3.0064468306294798E-4</v>
      </c>
      <c r="E99">
        <v>3.2747016168983498E-2</v>
      </c>
    </row>
    <row r="100" spans="1:5" x14ac:dyDescent="0.25">
      <c r="A100" t="str">
        <f>HYPERLINK("http://www.ncbi.nlm.nih.gov/entrez/query.fcgi?cmd=search&amp;db=gene&amp;term=284942","284942")</f>
        <v>284942</v>
      </c>
      <c r="B100" t="s">
        <v>390</v>
      </c>
      <c r="C100">
        <v>-1.4526194676347199</v>
      </c>
      <c r="D100">
        <v>4.7045759000128501E-2</v>
      </c>
      <c r="E100">
        <v>0.24328898040699301</v>
      </c>
    </row>
    <row r="101" spans="1:5" x14ac:dyDescent="0.25">
      <c r="A101" t="str">
        <f>HYPERLINK("http://www.ncbi.nlm.nih.gov/entrez/query.fcgi?cmd=search&amp;db=gene&amp;term=10629","10629")</f>
        <v>10629</v>
      </c>
      <c r="B101" t="s">
        <v>391</v>
      </c>
      <c r="C101">
        <v>-1.45241319474374</v>
      </c>
      <c r="D101">
        <v>3.7531584821622801E-3</v>
      </c>
      <c r="E101">
        <v>8.0384187301971402E-2</v>
      </c>
    </row>
    <row r="102" spans="1:5" x14ac:dyDescent="0.25">
      <c r="A102" t="str">
        <f>HYPERLINK("http://www.ncbi.nlm.nih.gov/entrez/query.fcgi?cmd=search&amp;db=gene&amp;term=79594","79594")</f>
        <v>79594</v>
      </c>
      <c r="B102" t="s">
        <v>392</v>
      </c>
      <c r="C102">
        <v>-1.45216428840624</v>
      </c>
      <c r="D102">
        <v>7.5251867320837802E-4</v>
      </c>
      <c r="E102">
        <v>4.5093034152965297E-2</v>
      </c>
    </row>
    <row r="103" spans="1:5" x14ac:dyDescent="0.25">
      <c r="A103" t="str">
        <f>HYPERLINK("http://www.ncbi.nlm.nih.gov/entrez/query.fcgi?cmd=search&amp;db=gene&amp;term=150967","150967")</f>
        <v>150967</v>
      </c>
      <c r="B103" t="s">
        <v>393</v>
      </c>
      <c r="C103">
        <v>-1.4515065136265799</v>
      </c>
      <c r="D103">
        <v>1.1267078625409499E-3</v>
      </c>
      <c r="E103">
        <v>5.2762578408538797E-2</v>
      </c>
    </row>
    <row r="104" spans="1:5" x14ac:dyDescent="0.25">
      <c r="A104" t="str">
        <f>HYPERLINK("http://www.ncbi.nlm.nih.gov/entrez/query.fcgi?cmd=search&amp;db=gene&amp;term=4839","4839")</f>
        <v>4839</v>
      </c>
      <c r="B104" t="s">
        <v>394</v>
      </c>
      <c r="C104">
        <v>-1.4513262702427301</v>
      </c>
      <c r="D104">
        <v>2.4433545848590802E-4</v>
      </c>
      <c r="E104">
        <v>3.1281987643731898E-2</v>
      </c>
    </row>
    <row r="105" spans="1:5" x14ac:dyDescent="0.25">
      <c r="A105" t="str">
        <f>HYPERLINK("http://www.ncbi.nlm.nih.gov/entrez/query.fcgi?cmd=search&amp;db=gene&amp;term=2203","2203")</f>
        <v>2203</v>
      </c>
      <c r="B105" t="s">
        <v>395</v>
      </c>
      <c r="C105">
        <v>-1.45106452816206</v>
      </c>
      <c r="D105">
        <v>6.54560074076844E-3</v>
      </c>
      <c r="E105">
        <v>0.10046190115023899</v>
      </c>
    </row>
    <row r="106" spans="1:5" x14ac:dyDescent="0.25">
      <c r="A106" t="str">
        <f>HYPERLINK("http://www.ncbi.nlm.nih.gov/entrez/query.fcgi?cmd=search&amp;db=gene&amp;term=56893","56893")</f>
        <v>56893</v>
      </c>
      <c r="B106" t="s">
        <v>396</v>
      </c>
      <c r="C106">
        <v>-1.4505818803513499</v>
      </c>
      <c r="D106">
        <v>2.0385749110546001E-2</v>
      </c>
      <c r="E106">
        <v>0.16424903090884199</v>
      </c>
    </row>
    <row r="107" spans="1:5" x14ac:dyDescent="0.25">
      <c r="A107" t="str">
        <f>HYPERLINK("http://www.ncbi.nlm.nih.gov/entrez/query.fcgi?cmd=search&amp;db=gene&amp;term=7748","7748")</f>
        <v>7748</v>
      </c>
      <c r="B107" t="s">
        <v>397</v>
      </c>
      <c r="C107">
        <v>-1.4490982160111401</v>
      </c>
      <c r="D107">
        <v>2.7615967019347298E-4</v>
      </c>
      <c r="E107">
        <v>3.1698796181672102E-2</v>
      </c>
    </row>
    <row r="108" spans="1:5" x14ac:dyDescent="0.25">
      <c r="A108" t="str">
        <f>HYPERLINK("http://www.ncbi.nlm.nih.gov/entrez/query.fcgi?cmd=search&amp;db=gene&amp;term=10452","10452")</f>
        <v>10452</v>
      </c>
      <c r="B108" t="s">
        <v>398</v>
      </c>
      <c r="C108">
        <v>-1.4488215736189001</v>
      </c>
      <c r="D108">
        <v>6.0465115394227505E-4</v>
      </c>
      <c r="E108">
        <v>4.1680760489412397E-2</v>
      </c>
    </row>
    <row r="109" spans="1:5" x14ac:dyDescent="0.25">
      <c r="A109" t="str">
        <f>HYPERLINK("http://www.ncbi.nlm.nih.gov/entrez/query.fcgi?cmd=search&amp;db=gene&amp;term=1802","1802")</f>
        <v>1802</v>
      </c>
      <c r="B109" t="s">
        <v>399</v>
      </c>
      <c r="C109">
        <v>-1.4486618032379901</v>
      </c>
      <c r="D109">
        <v>2.8113482768459301E-4</v>
      </c>
      <c r="E109">
        <v>3.1832373375706102E-2</v>
      </c>
    </row>
    <row r="110" spans="1:5" x14ac:dyDescent="0.25">
      <c r="A110" t="str">
        <f>HYPERLINK("http://www.ncbi.nlm.nih.gov/entrez/query.fcgi?cmd=search&amp;db=gene&amp;term=58477","58477")</f>
        <v>58477</v>
      </c>
      <c r="B110" t="s">
        <v>400</v>
      </c>
      <c r="C110">
        <v>-1.4485320595444799</v>
      </c>
      <c r="D110">
        <v>5.2474928241416597E-4</v>
      </c>
      <c r="E110">
        <v>3.9039366425642603E-2</v>
      </c>
    </row>
    <row r="111" spans="1:5" x14ac:dyDescent="0.25">
      <c r="A111" t="str">
        <f>HYPERLINK("http://www.ncbi.nlm.nih.gov/entrez/query.fcgi?cmd=search&amp;db=gene&amp;term=27304","27304")</f>
        <v>27304</v>
      </c>
      <c r="B111" t="s">
        <v>401</v>
      </c>
      <c r="C111">
        <v>-1.4472769300317101</v>
      </c>
      <c r="D111">
        <v>2.4746934546949402E-3</v>
      </c>
      <c r="E111">
        <v>6.9433096618246107E-2</v>
      </c>
    </row>
    <row r="112" spans="1:5" x14ac:dyDescent="0.25">
      <c r="A112" t="str">
        <f>HYPERLINK("http://www.ncbi.nlm.nih.gov/entrez/query.fcgi?cmd=search&amp;db=gene&amp;term=6421","6421")</f>
        <v>6421</v>
      </c>
      <c r="B112" t="s">
        <v>402</v>
      </c>
      <c r="C112">
        <v>-1.4470974203859099</v>
      </c>
      <c r="D112">
        <v>2.83075074710761E-4</v>
      </c>
      <c r="E112">
        <v>3.1832373375706102E-2</v>
      </c>
    </row>
    <row r="113" spans="1:5" x14ac:dyDescent="0.25">
      <c r="A113" t="str">
        <f>HYPERLINK("http://www.ncbi.nlm.nih.gov/entrez/query.fcgi?cmd=search&amp;db=gene&amp;term=134145","134145")</f>
        <v>134145</v>
      </c>
      <c r="B113" t="s">
        <v>403</v>
      </c>
      <c r="C113">
        <v>-1.4450842186764301</v>
      </c>
      <c r="D113">
        <v>9.4518795391341903E-3</v>
      </c>
      <c r="E113">
        <v>0.117566673764279</v>
      </c>
    </row>
    <row r="114" spans="1:5" x14ac:dyDescent="0.25">
      <c r="A114" t="str">
        <f>HYPERLINK("http://www.ncbi.nlm.nih.gov/entrez/query.fcgi?cmd=search&amp;db=gene&amp;term=54512","54512")</f>
        <v>54512</v>
      </c>
      <c r="B114" t="s">
        <v>404</v>
      </c>
      <c r="C114">
        <v>-1.4440741144382001</v>
      </c>
      <c r="D114">
        <v>2.46174487357484E-4</v>
      </c>
      <c r="E114">
        <v>3.1281987643731898E-2</v>
      </c>
    </row>
    <row r="115" spans="1:5" x14ac:dyDescent="0.25">
      <c r="A115" t="str">
        <f>HYPERLINK("http://www.ncbi.nlm.nih.gov/entrez/query.fcgi?cmd=search&amp;db=gene&amp;term=283212","283212")</f>
        <v>283212</v>
      </c>
      <c r="B115" t="s">
        <v>405</v>
      </c>
      <c r="C115">
        <v>-1.4432428738007199</v>
      </c>
      <c r="D115">
        <v>5.2141740993947303E-4</v>
      </c>
      <c r="E115">
        <v>3.9039366425642603E-2</v>
      </c>
    </row>
    <row r="116" spans="1:5" x14ac:dyDescent="0.25">
      <c r="A116" t="str">
        <f>HYPERLINK("http://www.ncbi.nlm.nih.gov/entrez/query.fcgi?cmd=search&amp;db=gene&amp;term=64963","64963")</f>
        <v>64963</v>
      </c>
      <c r="B116" t="s">
        <v>406</v>
      </c>
      <c r="C116">
        <v>-1.4420194578747201</v>
      </c>
      <c r="D116">
        <v>2.6599440961481101E-4</v>
      </c>
      <c r="E116">
        <v>3.1590842081662601E-2</v>
      </c>
    </row>
    <row r="117" spans="1:5" x14ac:dyDescent="0.25">
      <c r="A117" t="str">
        <f>HYPERLINK("http://www.ncbi.nlm.nih.gov/entrez/query.fcgi?cmd=search&amp;db=gene&amp;term=8225","8225")</f>
        <v>8225</v>
      </c>
      <c r="B117" t="s">
        <v>407</v>
      </c>
      <c r="C117">
        <v>-1.44200716388983</v>
      </c>
      <c r="D117">
        <v>6.7319579231263403E-3</v>
      </c>
      <c r="E117">
        <v>0.101292451748577</v>
      </c>
    </row>
    <row r="118" spans="1:5" x14ac:dyDescent="0.25">
      <c r="A118" t="str">
        <f>HYPERLINK("http://www.ncbi.nlm.nih.gov/entrez/query.fcgi?cmd=search&amp;db=gene&amp;term=7627","7627")</f>
        <v>7627</v>
      </c>
      <c r="B118" t="s">
        <v>408</v>
      </c>
      <c r="C118">
        <v>-1.4417720064681201</v>
      </c>
      <c r="D118">
        <v>3.4064561351354898E-4</v>
      </c>
      <c r="E118">
        <v>3.3916590575247402E-2</v>
      </c>
    </row>
    <row r="119" spans="1:5" x14ac:dyDescent="0.25">
      <c r="A119" t="str">
        <f>HYPERLINK("http://www.ncbi.nlm.nih.gov/entrez/query.fcgi?cmd=search&amp;db=gene&amp;term=348654","348654")</f>
        <v>348654</v>
      </c>
      <c r="B119" t="s">
        <v>409</v>
      </c>
      <c r="C119">
        <v>-1.44163275124581</v>
      </c>
      <c r="D119">
        <v>1.6550769103734599E-3</v>
      </c>
      <c r="E119">
        <v>6.2534489332178297E-2</v>
      </c>
    </row>
    <row r="120" spans="1:5" x14ac:dyDescent="0.25">
      <c r="A120" t="str">
        <f>HYPERLINK("http://www.ncbi.nlm.nih.gov/entrez/query.fcgi?cmd=search&amp;db=gene&amp;term=7727","7727")</f>
        <v>7727</v>
      </c>
      <c r="B120" t="s">
        <v>410</v>
      </c>
      <c r="C120">
        <v>-1.44148415067445</v>
      </c>
      <c r="D120">
        <v>9.3020656288981499E-4</v>
      </c>
      <c r="E120">
        <v>4.8904059699660503E-2</v>
      </c>
    </row>
    <row r="121" spans="1:5" x14ac:dyDescent="0.25">
      <c r="A121" t="str">
        <f>HYPERLINK("http://www.ncbi.nlm.nih.gov/entrez/query.fcgi?cmd=search&amp;db=gene&amp;term=115752","115752")</f>
        <v>115752</v>
      </c>
      <c r="B121" t="s">
        <v>411</v>
      </c>
      <c r="C121">
        <v>-1.4409046178201199</v>
      </c>
      <c r="D121">
        <v>2.57735721921876E-4</v>
      </c>
      <c r="E121">
        <v>3.1281987643731898E-2</v>
      </c>
    </row>
    <row r="122" spans="1:5" x14ac:dyDescent="0.25">
      <c r="A122" t="str">
        <f>HYPERLINK("http://www.ncbi.nlm.nih.gov/entrez/query.fcgi?cmd=search&amp;db=gene&amp;term=9941","9941")</f>
        <v>9941</v>
      </c>
      <c r="B122" t="s">
        <v>412</v>
      </c>
      <c r="C122">
        <v>-1.43819200329858</v>
      </c>
      <c r="D122">
        <v>5.7125486585893998E-4</v>
      </c>
      <c r="E122">
        <v>4.0803669335215301E-2</v>
      </c>
    </row>
    <row r="123" spans="1:5" x14ac:dyDescent="0.25">
      <c r="A123" t="str">
        <f>HYPERLINK("http://www.ncbi.nlm.nih.gov/entrez/query.fcgi?cmd=search&amp;db=gene&amp;term=84769","84769")</f>
        <v>84769</v>
      </c>
      <c r="B123" t="s">
        <v>413</v>
      </c>
      <c r="C123">
        <v>-1.4373357979585299</v>
      </c>
      <c r="D123">
        <v>1.0230958838390899E-3</v>
      </c>
      <c r="E123">
        <v>5.0256676854826897E-2</v>
      </c>
    </row>
    <row r="124" spans="1:5" x14ac:dyDescent="0.25">
      <c r="A124" t="str">
        <f>HYPERLINK("http://www.ncbi.nlm.nih.gov/entrez/query.fcgi?cmd=search&amp;db=gene&amp;term=730130","730130")</f>
        <v>730130</v>
      </c>
      <c r="B124" t="s">
        <v>414</v>
      </c>
      <c r="C124">
        <v>-1.4367823642603399</v>
      </c>
      <c r="D124">
        <v>3.6619860283111802E-2</v>
      </c>
      <c r="E124">
        <v>0.216415031619169</v>
      </c>
    </row>
    <row r="125" spans="1:5" x14ac:dyDescent="0.25">
      <c r="A125" t="str">
        <f>HYPERLINK("http://www.ncbi.nlm.nih.gov/entrez/query.fcgi?cmd=search&amp;db=gene&amp;term=9738","9738")</f>
        <v>9738</v>
      </c>
      <c r="B125" t="s">
        <v>415</v>
      </c>
      <c r="C125">
        <v>-1.4355455832658801</v>
      </c>
      <c r="D125">
        <v>4.3421804031999797E-3</v>
      </c>
      <c r="E125">
        <v>8.5106435347400394E-2</v>
      </c>
    </row>
    <row r="126" spans="1:5" x14ac:dyDescent="0.25">
      <c r="A126" t="str">
        <f>HYPERLINK("http://www.ncbi.nlm.nih.gov/entrez/query.fcgi?cmd=search&amp;db=gene&amp;term=54982","54982")</f>
        <v>54982</v>
      </c>
      <c r="B126" t="s">
        <v>416</v>
      </c>
      <c r="C126">
        <v>-1.4355341047097501</v>
      </c>
      <c r="D126">
        <v>1.49835206029089E-3</v>
      </c>
      <c r="E126">
        <v>5.9556473525473698E-2</v>
      </c>
    </row>
    <row r="127" spans="1:5" x14ac:dyDescent="0.25">
      <c r="A127" t="str">
        <f>HYPERLINK("http://www.ncbi.nlm.nih.gov/entrez/query.fcgi?cmd=search&amp;db=gene&amp;term=84520","84520")</f>
        <v>84520</v>
      </c>
      <c r="B127" t="s">
        <v>179</v>
      </c>
      <c r="C127">
        <v>-1.43475927435523</v>
      </c>
      <c r="D127">
        <v>3.6974846194208803E-4</v>
      </c>
      <c r="E127">
        <v>3.4699543961688097E-2</v>
      </c>
    </row>
    <row r="128" spans="1:5" x14ac:dyDescent="0.25">
      <c r="A128" t="str">
        <f>HYPERLINK("http://www.ncbi.nlm.nih.gov/entrez/query.fcgi?cmd=search&amp;db=gene&amp;term=8351","8351")</f>
        <v>8351</v>
      </c>
      <c r="B128" t="s">
        <v>417</v>
      </c>
      <c r="C128">
        <v>-1.43436980762272</v>
      </c>
      <c r="D128">
        <v>1.2568122668195701E-3</v>
      </c>
      <c r="E128">
        <v>5.5932401445480603E-2</v>
      </c>
    </row>
    <row r="129" spans="1:5" x14ac:dyDescent="0.25">
      <c r="A129" t="str">
        <f>HYPERLINK("http://www.ncbi.nlm.nih.gov/entrez/query.fcgi?cmd=search&amp;db=gene&amp;term=65263","65263")</f>
        <v>65263</v>
      </c>
      <c r="B129" t="s">
        <v>418</v>
      </c>
      <c r="C129">
        <v>-1.4342056301666199</v>
      </c>
      <c r="D129">
        <v>1.36283710582706E-3</v>
      </c>
      <c r="E129">
        <v>5.6924435469026299E-2</v>
      </c>
    </row>
    <row r="130" spans="1:5" x14ac:dyDescent="0.25">
      <c r="A130" t="str">
        <f>HYPERLINK("http://www.ncbi.nlm.nih.gov/entrez/query.fcgi?cmd=search&amp;db=gene&amp;term=136051","136051")</f>
        <v>136051</v>
      </c>
      <c r="B130" t="s">
        <v>419</v>
      </c>
      <c r="C130">
        <v>-1.43301486097641</v>
      </c>
      <c r="D130">
        <v>7.0874002407619798E-4</v>
      </c>
      <c r="E130">
        <v>4.4263231290393001E-2</v>
      </c>
    </row>
    <row r="131" spans="1:5" x14ac:dyDescent="0.25">
      <c r="A131" t="str">
        <f>HYPERLINK("http://www.ncbi.nlm.nih.gov/entrez/query.fcgi?cmd=search&amp;db=gene&amp;term=1874","1874")</f>
        <v>1874</v>
      </c>
      <c r="B131" t="s">
        <v>420</v>
      </c>
      <c r="C131">
        <v>-1.43255399325279</v>
      </c>
      <c r="D131">
        <v>5.1456899124740401E-4</v>
      </c>
      <c r="E131">
        <v>3.9018183317086799E-2</v>
      </c>
    </row>
    <row r="132" spans="1:5" x14ac:dyDescent="0.25">
      <c r="A132" t="str">
        <f>HYPERLINK("http://www.ncbi.nlm.nih.gov/entrez/query.fcgi?cmd=search&amp;db=gene&amp;term=80896","80896")</f>
        <v>80896</v>
      </c>
      <c r="B132" t="s">
        <v>421</v>
      </c>
      <c r="C132">
        <v>-1.4320153590021101</v>
      </c>
      <c r="D132">
        <v>1.02072424248242E-3</v>
      </c>
      <c r="E132">
        <v>5.0256676854826897E-2</v>
      </c>
    </row>
    <row r="133" spans="1:5" x14ac:dyDescent="0.25">
      <c r="A133" t="str">
        <f>HYPERLINK("http://www.ncbi.nlm.nih.gov/entrez/query.fcgi?cmd=search&amp;db=gene&amp;term=78996","78996")</f>
        <v>78996</v>
      </c>
      <c r="B133" t="s">
        <v>422</v>
      </c>
      <c r="C133">
        <v>-1.4300629719495199</v>
      </c>
      <c r="D133">
        <v>8.6003141613488396E-4</v>
      </c>
      <c r="E133">
        <v>4.7618787253853101E-2</v>
      </c>
    </row>
    <row r="134" spans="1:5" x14ac:dyDescent="0.25">
      <c r="A134" t="str">
        <f>HYPERLINK("http://www.ncbi.nlm.nih.gov/entrez/query.fcgi?cmd=search&amp;db=gene&amp;term=51659","51659")</f>
        <v>51659</v>
      </c>
      <c r="B134" t="s">
        <v>423</v>
      </c>
      <c r="C134">
        <v>-1.4298792516955201</v>
      </c>
      <c r="D134">
        <v>8.8675705702547295E-4</v>
      </c>
      <c r="E134">
        <v>4.8293965136069601E-2</v>
      </c>
    </row>
    <row r="135" spans="1:5" x14ac:dyDescent="0.25">
      <c r="A135" t="str">
        <f>HYPERLINK("http://www.ncbi.nlm.nih.gov/entrez/query.fcgi?cmd=search&amp;db=gene&amp;term=57380","57380")</f>
        <v>57380</v>
      </c>
      <c r="B135" t="s">
        <v>424</v>
      </c>
      <c r="C135">
        <v>-1.4281258399524199</v>
      </c>
      <c r="D135">
        <v>8.4893314388763397E-4</v>
      </c>
      <c r="E135">
        <v>4.7278861389109299E-2</v>
      </c>
    </row>
    <row r="136" spans="1:5" x14ac:dyDescent="0.25">
      <c r="A136" t="str">
        <f>HYPERLINK("http://www.ncbi.nlm.nih.gov/entrez/query.fcgi?cmd=search&amp;db=gene&amp;term=58496","58496")</f>
        <v>58496</v>
      </c>
      <c r="B136" t="s">
        <v>425</v>
      </c>
      <c r="C136">
        <v>-1.4276152569469001</v>
      </c>
      <c r="D136">
        <v>4.8597112848009502E-4</v>
      </c>
      <c r="E136">
        <v>3.8721215156290102E-2</v>
      </c>
    </row>
    <row r="137" spans="1:5" x14ac:dyDescent="0.25">
      <c r="A137" t="str">
        <f>HYPERLINK("http://www.ncbi.nlm.nih.gov/entrez/query.fcgi?cmd=search&amp;db=gene&amp;term=2521","2521")</f>
        <v>2521</v>
      </c>
      <c r="B137" t="s">
        <v>426</v>
      </c>
      <c r="C137">
        <v>-1.4269540997177099</v>
      </c>
      <c r="D137">
        <v>3.6004673520364199E-4</v>
      </c>
      <c r="E137">
        <v>3.4699543961688097E-2</v>
      </c>
    </row>
    <row r="138" spans="1:5" x14ac:dyDescent="0.25">
      <c r="A138" t="str">
        <f>HYPERLINK("http://www.ncbi.nlm.nih.gov/entrez/query.fcgi?cmd=search&amp;db=gene&amp;term=56996","56996")</f>
        <v>56996</v>
      </c>
      <c r="B138" t="s">
        <v>146</v>
      </c>
      <c r="C138">
        <v>-1.42650677228921</v>
      </c>
      <c r="D138">
        <v>6.3968622449610095E-4</v>
      </c>
      <c r="E138">
        <v>4.2462673117645199E-2</v>
      </c>
    </row>
    <row r="139" spans="1:5" x14ac:dyDescent="0.25">
      <c r="A139" t="str">
        <f>HYPERLINK("http://www.ncbi.nlm.nih.gov/entrez/query.fcgi?cmd=search&amp;db=gene&amp;term=29083","29083")</f>
        <v>29083</v>
      </c>
      <c r="B139" t="s">
        <v>427</v>
      </c>
      <c r="C139">
        <v>-1.4254118389205599</v>
      </c>
      <c r="D139">
        <v>2.01715873878261E-3</v>
      </c>
      <c r="E139">
        <v>6.6037754633311296E-2</v>
      </c>
    </row>
    <row r="140" spans="1:5" x14ac:dyDescent="0.25">
      <c r="A140" t="str">
        <f>HYPERLINK("http://www.ncbi.nlm.nih.gov/entrez/query.fcgi?cmd=search&amp;db=gene&amp;term=7264","7264")</f>
        <v>7264</v>
      </c>
      <c r="B140" t="s">
        <v>428</v>
      </c>
      <c r="C140">
        <v>-1.4247764323972201</v>
      </c>
      <c r="D140">
        <v>7.8377095604624395E-4</v>
      </c>
      <c r="E140">
        <v>4.5851763793625197E-2</v>
      </c>
    </row>
    <row r="141" spans="1:5" x14ac:dyDescent="0.25">
      <c r="A141" t="str">
        <f>HYPERLINK("http://www.ncbi.nlm.nih.gov/entrez/query.fcgi?cmd=search&amp;db=gene&amp;term=56052","56052")</f>
        <v>56052</v>
      </c>
      <c r="B141" t="s">
        <v>429</v>
      </c>
      <c r="C141">
        <v>-1.4246781990141499</v>
      </c>
      <c r="D141">
        <v>5.8038931410934102E-4</v>
      </c>
      <c r="E141">
        <v>4.0866382385035899E-2</v>
      </c>
    </row>
    <row r="142" spans="1:5" x14ac:dyDescent="0.25">
      <c r="A142" t="str">
        <f>HYPERLINK("http://www.ncbi.nlm.nih.gov/entrez/query.fcgi?cmd=search&amp;db=gene&amp;term=65083","65083")</f>
        <v>65083</v>
      </c>
      <c r="B142" t="s">
        <v>430</v>
      </c>
      <c r="C142">
        <v>-1.42445882420998</v>
      </c>
      <c r="D142">
        <v>1.35704867243331E-3</v>
      </c>
      <c r="E142">
        <v>5.6924435469026299E-2</v>
      </c>
    </row>
    <row r="143" spans="1:5" x14ac:dyDescent="0.25">
      <c r="A143" t="str">
        <f>HYPERLINK("http://www.ncbi.nlm.nih.gov/entrez/query.fcgi?cmd=search&amp;db=gene&amp;term=96764","96764")</f>
        <v>96764</v>
      </c>
      <c r="B143" t="s">
        <v>431</v>
      </c>
      <c r="C143">
        <v>-1.42442876078155</v>
      </c>
      <c r="D143">
        <v>1.4916662431009599E-3</v>
      </c>
      <c r="E143">
        <v>5.9410505015627203E-2</v>
      </c>
    </row>
    <row r="144" spans="1:5" x14ac:dyDescent="0.25">
      <c r="A144" t="str">
        <f>HYPERLINK("http://www.ncbi.nlm.nih.gov/entrez/query.fcgi?cmd=search&amp;db=gene&amp;term=5382","5382")</f>
        <v>5382</v>
      </c>
      <c r="B144" t="s">
        <v>432</v>
      </c>
      <c r="C144">
        <v>-1.42373727453649</v>
      </c>
      <c r="D144">
        <v>2.2338811005794799E-2</v>
      </c>
      <c r="E144">
        <v>0.17071636662643</v>
      </c>
    </row>
    <row r="145" spans="1:5" x14ac:dyDescent="0.25">
      <c r="A145" t="str">
        <f>HYPERLINK("http://www.ncbi.nlm.nih.gov/entrez/query.fcgi?cmd=search&amp;db=gene&amp;term=57673","57673")</f>
        <v>57673</v>
      </c>
      <c r="B145" t="s">
        <v>433</v>
      </c>
      <c r="C145">
        <v>-1.4227226355153999</v>
      </c>
      <c r="D145">
        <v>3.9607984529390497E-3</v>
      </c>
      <c r="E145">
        <v>8.2372295279910093E-2</v>
      </c>
    </row>
    <row r="146" spans="1:5" x14ac:dyDescent="0.25">
      <c r="A146" t="str">
        <f>HYPERLINK("http://www.ncbi.nlm.nih.gov/entrez/query.fcgi?cmd=search&amp;db=gene&amp;term=3145","3145")</f>
        <v>3145</v>
      </c>
      <c r="B146" t="s">
        <v>434</v>
      </c>
      <c r="C146">
        <v>-1.4211638636756601</v>
      </c>
      <c r="D146">
        <v>2.0611633008554599E-3</v>
      </c>
      <c r="E146">
        <v>6.6234714719295498E-2</v>
      </c>
    </row>
    <row r="147" spans="1:5" x14ac:dyDescent="0.25">
      <c r="A147" t="str">
        <f>HYPERLINK("http://www.ncbi.nlm.nih.gov/entrez/query.fcgi?cmd=search&amp;db=gene&amp;term=55343","55343")</f>
        <v>55343</v>
      </c>
      <c r="B147" t="s">
        <v>435</v>
      </c>
      <c r="C147">
        <v>-1.4210026811304799</v>
      </c>
      <c r="D147">
        <v>3.6628958264274098E-3</v>
      </c>
      <c r="E147">
        <v>7.9530827332617196E-2</v>
      </c>
    </row>
    <row r="148" spans="1:5" x14ac:dyDescent="0.25">
      <c r="A148" t="str">
        <f>HYPERLINK("http://www.ncbi.nlm.nih.gov/entrez/query.fcgi?cmd=search&amp;db=gene&amp;term=79072","79072")</f>
        <v>79072</v>
      </c>
      <c r="B148" t="s">
        <v>436</v>
      </c>
      <c r="C148">
        <v>-1.41988731333814</v>
      </c>
      <c r="D148">
        <v>1.3374485331471501E-3</v>
      </c>
      <c r="E148">
        <v>5.67878568236257E-2</v>
      </c>
    </row>
    <row r="149" spans="1:5" x14ac:dyDescent="0.25">
      <c r="A149" t="str">
        <f>HYPERLINK("http://www.ncbi.nlm.nih.gov/entrez/query.fcgi?cmd=search&amp;db=gene&amp;term=6573","6573")</f>
        <v>6573</v>
      </c>
      <c r="B149" t="s">
        <v>437</v>
      </c>
      <c r="C149">
        <v>-1.4182898965656701</v>
      </c>
      <c r="D149">
        <v>5.6009031956368699E-4</v>
      </c>
      <c r="E149">
        <v>4.0732021129836399E-2</v>
      </c>
    </row>
    <row r="150" spans="1:5" x14ac:dyDescent="0.25">
      <c r="A150" t="str">
        <f>HYPERLINK("http://www.ncbi.nlm.nih.gov/entrez/query.fcgi?cmd=search&amp;db=gene&amp;term=84864","84864")</f>
        <v>84864</v>
      </c>
      <c r="B150" t="s">
        <v>438</v>
      </c>
      <c r="C150">
        <v>-1.41826163031797</v>
      </c>
      <c r="D150">
        <v>3.6970346208847998E-4</v>
      </c>
      <c r="E150">
        <v>3.4699543961688097E-2</v>
      </c>
    </row>
    <row r="151" spans="1:5" x14ac:dyDescent="0.25">
      <c r="A151" t="str">
        <f>HYPERLINK("http://www.ncbi.nlm.nih.gov/entrez/query.fcgi?cmd=search&amp;db=gene&amp;term=79622","79622")</f>
        <v>79622</v>
      </c>
      <c r="B151" t="s">
        <v>439</v>
      </c>
      <c r="C151">
        <v>-1.4175283776651599</v>
      </c>
      <c r="D151">
        <v>2.4983363205962901E-2</v>
      </c>
      <c r="E151">
        <v>0.178753900841151</v>
      </c>
    </row>
    <row r="152" spans="1:5" x14ac:dyDescent="0.25">
      <c r="A152" t="str">
        <f>HYPERLINK("http://www.ncbi.nlm.nih.gov/entrez/query.fcgi?cmd=search&amp;db=gene&amp;term=6157","6157")</f>
        <v>6157</v>
      </c>
      <c r="B152" t="s">
        <v>29</v>
      </c>
      <c r="C152">
        <v>-1.41744662585087</v>
      </c>
      <c r="D152">
        <v>5.4618200474547997E-3</v>
      </c>
      <c r="E152">
        <v>9.3716085496580795E-2</v>
      </c>
    </row>
    <row r="153" spans="1:5" x14ac:dyDescent="0.25">
      <c r="A153" t="str">
        <f>HYPERLINK("http://www.ncbi.nlm.nih.gov/entrez/query.fcgi?cmd=search&amp;db=gene&amp;term=3009","3009")</f>
        <v>3009</v>
      </c>
      <c r="B153" t="s">
        <v>440</v>
      </c>
      <c r="C153">
        <v>-1.4170355499276599</v>
      </c>
      <c r="D153">
        <v>9.5938311991220406E-3</v>
      </c>
      <c r="E153">
        <v>0.11836194123322299</v>
      </c>
    </row>
    <row r="154" spans="1:5" x14ac:dyDescent="0.25">
      <c r="A154" t="str">
        <f>HYPERLINK("http://www.ncbi.nlm.nih.gov/entrez/query.fcgi?cmd=search&amp;db=gene&amp;term=64789","64789")</f>
        <v>64789</v>
      </c>
      <c r="B154" t="s">
        <v>441</v>
      </c>
      <c r="C154">
        <v>-1.41654072131843</v>
      </c>
      <c r="D154">
        <v>2.74416872844459E-2</v>
      </c>
      <c r="E154">
        <v>0.18707222158120701</v>
      </c>
    </row>
    <row r="155" spans="1:5" x14ac:dyDescent="0.25">
      <c r="A155" t="str">
        <f>HYPERLINK("http://www.ncbi.nlm.nih.gov/entrez/query.fcgi?cmd=search&amp;db=gene&amp;term=79707","79707")</f>
        <v>79707</v>
      </c>
      <c r="B155" t="s">
        <v>442</v>
      </c>
      <c r="C155">
        <v>-1.41609711070057</v>
      </c>
      <c r="D155">
        <v>7.6018316263187205E-4</v>
      </c>
      <c r="E155">
        <v>4.5093034152965297E-2</v>
      </c>
    </row>
    <row r="156" spans="1:5" x14ac:dyDescent="0.25">
      <c r="A156" t="str">
        <f>HYPERLINK("http://www.ncbi.nlm.nih.gov/entrez/query.fcgi?cmd=search&amp;db=gene&amp;term=201232","201232")</f>
        <v>201232</v>
      </c>
      <c r="B156" t="s">
        <v>443</v>
      </c>
      <c r="C156">
        <v>-1.41458255298969</v>
      </c>
      <c r="D156">
        <v>2.1318605517346499E-3</v>
      </c>
      <c r="E156">
        <v>6.7349903912919895E-2</v>
      </c>
    </row>
    <row r="157" spans="1:5" x14ac:dyDescent="0.25">
      <c r="A157" t="str">
        <f>HYPERLINK("http://www.ncbi.nlm.nih.gov/entrez/query.fcgi?cmd=search&amp;db=gene&amp;term=196483","196483")</f>
        <v>196483</v>
      </c>
      <c r="B157" t="s">
        <v>444</v>
      </c>
      <c r="C157">
        <v>-1.4131475205653701</v>
      </c>
      <c r="D157">
        <v>1.9809262828088098E-3</v>
      </c>
      <c r="E157">
        <v>6.5636910362312104E-2</v>
      </c>
    </row>
    <row r="158" spans="1:5" x14ac:dyDescent="0.25">
      <c r="A158" t="str">
        <f>HYPERLINK("http://www.ncbi.nlm.nih.gov/entrez/query.fcgi?cmd=search&amp;db=gene&amp;term=705","705")</f>
        <v>705</v>
      </c>
      <c r="B158" t="s">
        <v>445</v>
      </c>
      <c r="C158">
        <v>-1.41312712741845</v>
      </c>
      <c r="D158">
        <v>7.6089291500142705E-4</v>
      </c>
      <c r="E158">
        <v>4.5093034152965297E-2</v>
      </c>
    </row>
    <row r="159" spans="1:5" x14ac:dyDescent="0.25">
      <c r="A159" t="str">
        <f>HYPERLINK("http://www.ncbi.nlm.nih.gov/entrez/query.fcgi?cmd=search&amp;db=gene&amp;term=11068","11068")</f>
        <v>11068</v>
      </c>
      <c r="B159" t="s">
        <v>446</v>
      </c>
      <c r="C159">
        <v>-1.4124196691081199</v>
      </c>
      <c r="D159">
        <v>5.0060008303152003E-3</v>
      </c>
      <c r="E159">
        <v>8.9477158993349099E-2</v>
      </c>
    </row>
    <row r="160" spans="1:5" x14ac:dyDescent="0.25">
      <c r="A160" t="str">
        <f>HYPERLINK("http://www.ncbi.nlm.nih.gov/entrez/query.fcgi?cmd=search&amp;db=gene&amp;term=79077","79077")</f>
        <v>79077</v>
      </c>
      <c r="B160" t="s">
        <v>447</v>
      </c>
      <c r="C160">
        <v>-1.41193097528256</v>
      </c>
      <c r="D160">
        <v>8.6469824178946996E-4</v>
      </c>
      <c r="E160">
        <v>4.7618787253853101E-2</v>
      </c>
    </row>
    <row r="161" spans="1:5" x14ac:dyDescent="0.25">
      <c r="A161" t="str">
        <f>HYPERLINK("http://www.ncbi.nlm.nih.gov/entrez/query.fcgi?cmd=search&amp;db=gene&amp;term=387787","387787")</f>
        <v>387787</v>
      </c>
      <c r="B161" t="s">
        <v>448</v>
      </c>
      <c r="C161">
        <v>-1.4115924595543301</v>
      </c>
      <c r="D161">
        <v>1.10266353801062E-3</v>
      </c>
      <c r="E161">
        <v>5.1808509570917198E-2</v>
      </c>
    </row>
    <row r="162" spans="1:5" x14ac:dyDescent="0.25">
      <c r="A162" t="str">
        <f>HYPERLINK("http://www.ncbi.nlm.nih.gov/entrez/query.fcgi?cmd=search&amp;db=gene&amp;term=90135","90135")</f>
        <v>90135</v>
      </c>
      <c r="B162" t="s">
        <v>449</v>
      </c>
      <c r="C162">
        <v>-1.4094344955596301</v>
      </c>
      <c r="D162">
        <v>1.0455472794197399E-2</v>
      </c>
      <c r="E162">
        <v>0.122922172769275</v>
      </c>
    </row>
    <row r="163" spans="1:5" x14ac:dyDescent="0.25">
      <c r="A163" t="str">
        <f>HYPERLINK("http://www.ncbi.nlm.nih.gov/entrez/query.fcgi?cmd=search&amp;db=gene&amp;term=27349","27349")</f>
        <v>27349</v>
      </c>
      <c r="B163" t="s">
        <v>450</v>
      </c>
      <c r="C163">
        <v>-1.4082928064011</v>
      </c>
      <c r="D163">
        <v>6.2744589866316604E-4</v>
      </c>
      <c r="E163">
        <v>4.2332502189429799E-2</v>
      </c>
    </row>
    <row r="164" spans="1:5" x14ac:dyDescent="0.25">
      <c r="A164" t="str">
        <f>HYPERLINK("http://www.ncbi.nlm.nih.gov/entrez/query.fcgi?cmd=search&amp;db=gene&amp;term=55226","55226")</f>
        <v>55226</v>
      </c>
      <c r="B164" t="s">
        <v>451</v>
      </c>
      <c r="C164">
        <v>-1.40574990187572</v>
      </c>
      <c r="D164">
        <v>4.6947429995370797E-4</v>
      </c>
      <c r="E164">
        <v>3.8700171747606801E-2</v>
      </c>
    </row>
    <row r="165" spans="1:5" x14ac:dyDescent="0.25">
      <c r="A165" t="str">
        <f>HYPERLINK("http://www.ncbi.nlm.nih.gov/entrez/query.fcgi?cmd=search&amp;db=gene&amp;term=2237","2237")</f>
        <v>2237</v>
      </c>
      <c r="B165" t="s">
        <v>452</v>
      </c>
      <c r="C165">
        <v>-1.4055807199636301</v>
      </c>
      <c r="D165">
        <v>1.0568309351500699E-3</v>
      </c>
      <c r="E165">
        <v>5.1067210506087202E-2</v>
      </c>
    </row>
    <row r="166" spans="1:5" x14ac:dyDescent="0.25">
      <c r="A166" t="str">
        <f>HYPERLINK("http://www.ncbi.nlm.nih.gov/entrez/query.fcgi?cmd=search&amp;db=gene&amp;term=84190","84190")</f>
        <v>84190</v>
      </c>
      <c r="B166" t="s">
        <v>453</v>
      </c>
      <c r="C166">
        <v>-1.4048563502161</v>
      </c>
      <c r="D166">
        <v>1.31183780017374E-2</v>
      </c>
      <c r="E166">
        <v>0.13676828255116499</v>
      </c>
    </row>
    <row r="167" spans="1:5" x14ac:dyDescent="0.25">
      <c r="A167" t="str">
        <f>HYPERLINK("http://www.ncbi.nlm.nih.gov/entrez/query.fcgi?cmd=search&amp;db=gene&amp;term=2395","2395")</f>
        <v>2395</v>
      </c>
      <c r="B167" t="s">
        <v>454</v>
      </c>
      <c r="C167">
        <v>-1.40421512570275</v>
      </c>
      <c r="D167">
        <v>3.3352708031179198E-3</v>
      </c>
      <c r="E167">
        <v>7.7476832980231003E-2</v>
      </c>
    </row>
    <row r="168" spans="1:5" x14ac:dyDescent="0.25">
      <c r="A168" t="str">
        <f>HYPERLINK("http://www.ncbi.nlm.nih.gov/entrez/query.fcgi?cmd=search&amp;db=gene&amp;term=56848","56848")</f>
        <v>56848</v>
      </c>
      <c r="B168" t="s">
        <v>455</v>
      </c>
      <c r="C168">
        <v>-1.40413097040729</v>
      </c>
      <c r="D168">
        <v>5.9288601498384504E-4</v>
      </c>
      <c r="E168">
        <v>4.13029957081502E-2</v>
      </c>
    </row>
    <row r="169" spans="1:5" x14ac:dyDescent="0.25">
      <c r="A169" t="str">
        <f>HYPERLINK("http://www.ncbi.nlm.nih.gov/entrez/query.fcgi?cmd=search&amp;db=gene&amp;term=84942","84942")</f>
        <v>84942</v>
      </c>
      <c r="B169" t="s">
        <v>456</v>
      </c>
      <c r="C169">
        <v>-1.4037611642332299</v>
      </c>
      <c r="D169">
        <v>7.4714587020624696E-4</v>
      </c>
      <c r="E169">
        <v>4.5093034152965297E-2</v>
      </c>
    </row>
    <row r="170" spans="1:5" x14ac:dyDescent="0.25">
      <c r="A170" t="str">
        <f>HYPERLINK("http://www.ncbi.nlm.nih.gov/entrez/query.fcgi?cmd=search&amp;db=gene&amp;term=203069","203069")</f>
        <v>203069</v>
      </c>
      <c r="B170" t="s">
        <v>457</v>
      </c>
      <c r="C170">
        <v>-1.40356634592003</v>
      </c>
      <c r="D170">
        <v>4.32335235677725E-4</v>
      </c>
      <c r="E170">
        <v>3.7882174095050403E-2</v>
      </c>
    </row>
    <row r="171" spans="1:5" x14ac:dyDescent="0.25">
      <c r="A171" t="str">
        <f>HYPERLINK("http://www.ncbi.nlm.nih.gov/entrez/query.fcgi?cmd=search&amp;db=gene&amp;term=387496","387496")</f>
        <v>387496</v>
      </c>
      <c r="B171" t="s">
        <v>458</v>
      </c>
      <c r="C171">
        <v>-1.40324129386845</v>
      </c>
      <c r="D171">
        <v>4.9101211205034305E-4</v>
      </c>
      <c r="E171">
        <v>3.8721215156290102E-2</v>
      </c>
    </row>
    <row r="172" spans="1:5" x14ac:dyDescent="0.25">
      <c r="A172" t="str">
        <f>HYPERLINK("http://www.ncbi.nlm.nih.gov/entrez/query.fcgi?cmd=search&amp;db=gene&amp;term=51163","51163")</f>
        <v>51163</v>
      </c>
      <c r="B172" t="s">
        <v>159</v>
      </c>
      <c r="C172">
        <v>-1.40292189328535</v>
      </c>
      <c r="D172">
        <v>1.6360641201741499E-3</v>
      </c>
      <c r="E172">
        <v>6.2509697924870794E-2</v>
      </c>
    </row>
    <row r="173" spans="1:5" x14ac:dyDescent="0.25">
      <c r="A173" t="str">
        <f>HYPERLINK("http://www.ncbi.nlm.nih.gov/entrez/query.fcgi?cmd=search&amp;db=gene&amp;term=92935","92935")</f>
        <v>92935</v>
      </c>
      <c r="B173" t="s">
        <v>459</v>
      </c>
      <c r="C173">
        <v>-1.4020843523069699</v>
      </c>
      <c r="D173">
        <v>8.4597719585721503E-4</v>
      </c>
      <c r="E173">
        <v>4.7252677899529097E-2</v>
      </c>
    </row>
    <row r="174" spans="1:5" x14ac:dyDescent="0.25">
      <c r="A174" t="str">
        <f>HYPERLINK("http://www.ncbi.nlm.nih.gov/entrez/query.fcgi?cmd=search&amp;db=gene&amp;term=84912","84912")</f>
        <v>84912</v>
      </c>
      <c r="B174" t="s">
        <v>460</v>
      </c>
      <c r="C174">
        <v>-1.40181038404453</v>
      </c>
      <c r="D174">
        <v>7.9319174371975006E-3</v>
      </c>
      <c r="E174">
        <v>0.108414653539362</v>
      </c>
    </row>
    <row r="175" spans="1:5" x14ac:dyDescent="0.25">
      <c r="A175" t="str">
        <f>HYPERLINK("http://www.ncbi.nlm.nih.gov/entrez/query.fcgi?cmd=search&amp;db=gene&amp;term=10061","10061")</f>
        <v>10061</v>
      </c>
      <c r="B175" t="s">
        <v>461</v>
      </c>
      <c r="C175">
        <v>-1.40150115331568</v>
      </c>
      <c r="D175">
        <v>3.5718916866824E-3</v>
      </c>
      <c r="E175">
        <v>7.8331306566121903E-2</v>
      </c>
    </row>
    <row r="176" spans="1:5" x14ac:dyDescent="0.25">
      <c r="A176" t="str">
        <f>HYPERLINK("http://www.ncbi.nlm.nih.gov/entrez/query.fcgi?cmd=search&amp;db=gene&amp;term=6835","6835")</f>
        <v>6835</v>
      </c>
      <c r="B176" t="s">
        <v>462</v>
      </c>
      <c r="C176">
        <v>-1.4006463458751499</v>
      </c>
      <c r="D176">
        <v>1.64310282370201E-3</v>
      </c>
      <c r="E176">
        <v>6.2534489332178297E-2</v>
      </c>
    </row>
    <row r="177" spans="1:5" x14ac:dyDescent="0.25">
      <c r="A177" t="str">
        <f>HYPERLINK("http://www.ncbi.nlm.nih.gov/entrez/query.fcgi?cmd=search&amp;db=gene&amp;term=93436","93436")</f>
        <v>93436</v>
      </c>
      <c r="B177" t="s">
        <v>463</v>
      </c>
      <c r="C177">
        <v>-1.3992075546929199</v>
      </c>
      <c r="D177">
        <v>6.6662319031709203E-4</v>
      </c>
      <c r="E177">
        <v>4.3954769889971497E-2</v>
      </c>
    </row>
    <row r="178" spans="1:5" x14ac:dyDescent="0.25">
      <c r="A178" t="str">
        <f>HYPERLINK("http://www.ncbi.nlm.nih.gov/entrez/query.fcgi?cmd=search&amp;db=gene&amp;term=84975","84975")</f>
        <v>84975</v>
      </c>
      <c r="B178" t="s">
        <v>464</v>
      </c>
      <c r="C178">
        <v>-1.39902820196306</v>
      </c>
      <c r="D178">
        <v>8.5646077226157703E-4</v>
      </c>
      <c r="E178">
        <v>4.75637299299633E-2</v>
      </c>
    </row>
    <row r="179" spans="1:5" x14ac:dyDescent="0.25">
      <c r="A179" t="str">
        <f>HYPERLINK("http://www.ncbi.nlm.nih.gov/entrez/query.fcgi?cmd=search&amp;db=gene&amp;term=441518","441518")</f>
        <v>441518</v>
      </c>
      <c r="B179" t="s">
        <v>465</v>
      </c>
      <c r="C179">
        <v>-1.39702452020108</v>
      </c>
      <c r="D179">
        <v>3.1256628739629302E-3</v>
      </c>
      <c r="E179">
        <v>7.5560063365444893E-2</v>
      </c>
    </row>
    <row r="180" spans="1:5" x14ac:dyDescent="0.25">
      <c r="A180" t="str">
        <f>HYPERLINK("http://www.ncbi.nlm.nih.gov/entrez/query.fcgi?cmd=search&amp;db=gene&amp;term=56890","56890")</f>
        <v>56890</v>
      </c>
      <c r="B180" t="s">
        <v>466</v>
      </c>
      <c r="C180">
        <v>-1.3969172904056999</v>
      </c>
      <c r="D180">
        <v>3.0361150164413E-3</v>
      </c>
      <c r="E180">
        <v>7.4935174368739199E-2</v>
      </c>
    </row>
    <row r="181" spans="1:5" x14ac:dyDescent="0.25">
      <c r="A181" t="str">
        <f>HYPERLINK("http://www.ncbi.nlm.nih.gov/entrez/query.fcgi?cmd=search&amp;db=gene&amp;term=2639","2639")</f>
        <v>2639</v>
      </c>
      <c r="B181" t="s">
        <v>467</v>
      </c>
      <c r="C181">
        <v>-1.39564176869503</v>
      </c>
      <c r="D181">
        <v>5.3674018950358596E-4</v>
      </c>
      <c r="E181">
        <v>3.94844508808328E-2</v>
      </c>
    </row>
    <row r="182" spans="1:5" x14ac:dyDescent="0.25">
      <c r="A182" t="str">
        <f>HYPERLINK("http://www.ncbi.nlm.nih.gov/entrez/query.fcgi?cmd=search&amp;db=gene&amp;term=4238","4238")</f>
        <v>4238</v>
      </c>
      <c r="B182" t="s">
        <v>468</v>
      </c>
      <c r="C182">
        <v>-1.39455034673108</v>
      </c>
      <c r="D182">
        <v>5.3632544150590902E-4</v>
      </c>
      <c r="E182">
        <v>3.94844508808328E-2</v>
      </c>
    </row>
    <row r="183" spans="1:5" x14ac:dyDescent="0.25">
      <c r="A183" t="str">
        <f>HYPERLINK("http://www.ncbi.nlm.nih.gov/entrez/query.fcgi?cmd=search&amp;db=gene&amp;term=79134","79134")</f>
        <v>79134</v>
      </c>
      <c r="B183" t="s">
        <v>469</v>
      </c>
      <c r="C183">
        <v>-1.3944132104351401</v>
      </c>
      <c r="D183">
        <v>5.1375091189399E-4</v>
      </c>
      <c r="E183">
        <v>3.9018183317086799E-2</v>
      </c>
    </row>
    <row r="184" spans="1:5" x14ac:dyDescent="0.25">
      <c r="A184" t="str">
        <f>HYPERLINK("http://www.ncbi.nlm.nih.gov/entrez/query.fcgi?cmd=search&amp;db=gene&amp;term=10614","10614")</f>
        <v>10614</v>
      </c>
      <c r="B184" t="s">
        <v>470</v>
      </c>
      <c r="C184">
        <v>-1.39192000659458</v>
      </c>
      <c r="D184">
        <v>9.8893589904954101E-4</v>
      </c>
      <c r="E184">
        <v>4.9714512855374302E-2</v>
      </c>
    </row>
    <row r="185" spans="1:5" x14ac:dyDescent="0.25">
      <c r="A185" t="str">
        <f>HYPERLINK("http://www.ncbi.nlm.nih.gov/entrez/query.fcgi?cmd=search&amp;db=gene&amp;term=4037","4037")</f>
        <v>4037</v>
      </c>
      <c r="B185" t="s">
        <v>471</v>
      </c>
      <c r="C185">
        <v>-1.38894260523556</v>
      </c>
      <c r="D185">
        <v>8.2033084035292004E-4</v>
      </c>
      <c r="E185">
        <v>4.6877746427703801E-2</v>
      </c>
    </row>
    <row r="186" spans="1:5" x14ac:dyDescent="0.25">
      <c r="A186" t="str">
        <f>HYPERLINK("http://www.ncbi.nlm.nih.gov/entrez/query.fcgi?cmd=search&amp;db=gene&amp;term=128439","128439")</f>
        <v>128439</v>
      </c>
      <c r="B186" t="s">
        <v>472</v>
      </c>
      <c r="C186">
        <v>-1.3878906267920901</v>
      </c>
      <c r="D186">
        <v>6.1293862519794899E-3</v>
      </c>
      <c r="E186">
        <v>9.8440187685570904E-2</v>
      </c>
    </row>
    <row r="187" spans="1:5" x14ac:dyDescent="0.25">
      <c r="A187" t="str">
        <f>HYPERLINK("http://www.ncbi.nlm.nih.gov/entrez/query.fcgi?cmd=search&amp;db=gene&amp;term=834","834")</f>
        <v>834</v>
      </c>
      <c r="B187" t="s">
        <v>473</v>
      </c>
      <c r="C187">
        <v>-1.3870690814104301</v>
      </c>
      <c r="D187">
        <v>1.7596726936867999E-3</v>
      </c>
      <c r="E187">
        <v>6.3237618032638804E-2</v>
      </c>
    </row>
    <row r="188" spans="1:5" x14ac:dyDescent="0.25">
      <c r="A188" t="str">
        <f>HYPERLINK("http://www.ncbi.nlm.nih.gov/entrez/query.fcgi?cmd=search&amp;db=gene&amp;term=56983","56983")</f>
        <v>56983</v>
      </c>
      <c r="B188" t="s">
        <v>474</v>
      </c>
      <c r="C188">
        <v>-1.3864436886725899</v>
      </c>
      <c r="D188">
        <v>3.9248498921170298E-3</v>
      </c>
      <c r="E188">
        <v>8.2142691744253996E-2</v>
      </c>
    </row>
    <row r="189" spans="1:5" x14ac:dyDescent="0.25">
      <c r="A189" t="str">
        <f>HYPERLINK("http://www.ncbi.nlm.nih.gov/entrez/query.fcgi?cmd=search&amp;db=gene&amp;term=8549","8549")</f>
        <v>8549</v>
      </c>
      <c r="B189" t="s">
        <v>475</v>
      </c>
      <c r="C189">
        <v>-1.3854606259539901</v>
      </c>
      <c r="D189">
        <v>3.5084657196024298E-3</v>
      </c>
      <c r="E189">
        <v>7.8128642528093095E-2</v>
      </c>
    </row>
    <row r="190" spans="1:5" x14ac:dyDescent="0.25">
      <c r="A190" t="str">
        <f>HYPERLINK("http://www.ncbi.nlm.nih.gov/entrez/query.fcgi?cmd=search&amp;db=gene&amp;term=79922","79922")</f>
        <v>79922</v>
      </c>
      <c r="B190" t="s">
        <v>476</v>
      </c>
      <c r="C190">
        <v>-1.38535038355503</v>
      </c>
      <c r="D190">
        <v>1.2660157096264801E-3</v>
      </c>
      <c r="E190">
        <v>5.6215089448842397E-2</v>
      </c>
    </row>
    <row r="191" spans="1:5" x14ac:dyDescent="0.25">
      <c r="A191" t="str">
        <f>HYPERLINK("http://www.ncbi.nlm.nih.gov/entrez/query.fcgi?cmd=search&amp;db=gene&amp;term=7421","7421")</f>
        <v>7421</v>
      </c>
      <c r="B191" t="s">
        <v>477</v>
      </c>
      <c r="C191">
        <v>-1.3851520551527701</v>
      </c>
      <c r="D191">
        <v>7.5771232511909496E-4</v>
      </c>
      <c r="E191">
        <v>4.5093034152965297E-2</v>
      </c>
    </row>
    <row r="192" spans="1:5" x14ac:dyDescent="0.25">
      <c r="A192" t="str">
        <f>HYPERLINK("http://www.ncbi.nlm.nih.gov/entrez/query.fcgi?cmd=search&amp;db=gene&amp;term=10936","10936")</f>
        <v>10936</v>
      </c>
      <c r="B192" t="s">
        <v>478</v>
      </c>
      <c r="C192">
        <v>-1.38459544803531</v>
      </c>
      <c r="D192">
        <v>2.63942479310732E-2</v>
      </c>
      <c r="E192">
        <v>0.182904252358913</v>
      </c>
    </row>
    <row r="193" spans="1:5" x14ac:dyDescent="0.25">
      <c r="A193" t="str">
        <f>HYPERLINK("http://www.ncbi.nlm.nih.gov/entrez/query.fcgi?cmd=search&amp;db=gene&amp;term=5893","5893")</f>
        <v>5893</v>
      </c>
      <c r="B193" t="s">
        <v>479</v>
      </c>
      <c r="C193">
        <v>-1.3842886139686299</v>
      </c>
      <c r="D193">
        <v>1.2235919689592501E-3</v>
      </c>
      <c r="E193">
        <v>5.5201637684282899E-2</v>
      </c>
    </row>
    <row r="194" spans="1:5" x14ac:dyDescent="0.25">
      <c r="A194" t="str">
        <f>HYPERLINK("http://www.ncbi.nlm.nih.gov/entrez/query.fcgi?cmd=search&amp;db=gene&amp;term=112487","112487")</f>
        <v>112487</v>
      </c>
      <c r="B194" t="s">
        <v>480</v>
      </c>
      <c r="C194">
        <v>-1.38403689434295</v>
      </c>
      <c r="D194">
        <v>8.8138638833416903E-4</v>
      </c>
      <c r="E194">
        <v>4.8134439462626397E-2</v>
      </c>
    </row>
    <row r="195" spans="1:5" x14ac:dyDescent="0.25">
      <c r="A195" t="str">
        <f>HYPERLINK("http://www.ncbi.nlm.nih.gov/entrez/query.fcgi?cmd=search&amp;db=gene&amp;term=55181","55181")</f>
        <v>55181</v>
      </c>
      <c r="B195" t="s">
        <v>481</v>
      </c>
      <c r="C195">
        <v>-1.3839854962848801</v>
      </c>
      <c r="D195">
        <v>6.7673881734171297E-3</v>
      </c>
      <c r="E195">
        <v>0.101613905437105</v>
      </c>
    </row>
    <row r="196" spans="1:5" x14ac:dyDescent="0.25">
      <c r="A196" t="str">
        <f>HYPERLINK("http://www.ncbi.nlm.nih.gov/entrez/query.fcgi?cmd=search&amp;db=gene&amp;term=402415","402415")</f>
        <v>402415</v>
      </c>
      <c r="B196" t="s">
        <v>482</v>
      </c>
      <c r="C196">
        <v>-1.38396631915357</v>
      </c>
      <c r="D196">
        <v>4.4161664896188099E-3</v>
      </c>
      <c r="E196">
        <v>8.58626453085157E-2</v>
      </c>
    </row>
    <row r="197" spans="1:5" x14ac:dyDescent="0.25">
      <c r="A197" t="str">
        <f>HYPERLINK("http://www.ncbi.nlm.nih.gov/entrez/query.fcgi?cmd=search&amp;db=gene&amp;term=7263","7263")</f>
        <v>7263</v>
      </c>
      <c r="B197" t="s">
        <v>483</v>
      </c>
      <c r="C197">
        <v>-1.3828553928043701</v>
      </c>
      <c r="D197">
        <v>1.02476206419683E-3</v>
      </c>
      <c r="E197">
        <v>5.0256676854826897E-2</v>
      </c>
    </row>
    <row r="198" spans="1:5" x14ac:dyDescent="0.25">
      <c r="A198" t="str">
        <f>HYPERLINK("http://www.ncbi.nlm.nih.gov/entrez/query.fcgi?cmd=search&amp;db=gene&amp;term=10726","10726")</f>
        <v>10726</v>
      </c>
      <c r="B198" t="s">
        <v>484</v>
      </c>
      <c r="C198">
        <v>-1.38278807541296</v>
      </c>
      <c r="D198">
        <v>2.6119156152438999E-3</v>
      </c>
      <c r="E198">
        <v>7.0539611444566303E-2</v>
      </c>
    </row>
    <row r="199" spans="1:5" x14ac:dyDescent="0.25">
      <c r="A199" t="str">
        <f>HYPERLINK("http://www.ncbi.nlm.nih.gov/entrez/query.fcgi?cmd=search&amp;db=gene&amp;term=56910","56910")</f>
        <v>56910</v>
      </c>
      <c r="B199" t="s">
        <v>485</v>
      </c>
      <c r="C199">
        <v>-1.38274631642444</v>
      </c>
      <c r="D199">
        <v>5.3520976536792705E-4</v>
      </c>
      <c r="E199">
        <v>3.94844508808328E-2</v>
      </c>
    </row>
    <row r="200" spans="1:5" x14ac:dyDescent="0.25">
      <c r="A200" t="str">
        <f>HYPERLINK("http://www.ncbi.nlm.nih.gov/entrez/query.fcgi?cmd=search&amp;db=gene&amp;term=8329","8329")</f>
        <v>8329</v>
      </c>
      <c r="B200" t="s">
        <v>486</v>
      </c>
      <c r="C200">
        <v>-1.38245344775734</v>
      </c>
      <c r="D200">
        <v>1.6434662115607901E-2</v>
      </c>
      <c r="E200">
        <v>0.15010994351071399</v>
      </c>
    </row>
    <row r="201" spans="1:5" x14ac:dyDescent="0.25">
      <c r="A201" t="str">
        <f>HYPERLINK("http://www.ncbi.nlm.nih.gov/entrez/query.fcgi?cmd=search&amp;db=gene&amp;term=8336","8336")</f>
        <v>8336</v>
      </c>
      <c r="B201" t="s">
        <v>487</v>
      </c>
      <c r="C201">
        <v>-1.3821184597338201</v>
      </c>
      <c r="D201">
        <v>8.5643724431624102E-3</v>
      </c>
      <c r="E201">
        <v>0.11248940887205</v>
      </c>
    </row>
    <row r="202" spans="1:5" x14ac:dyDescent="0.25">
      <c r="A202" t="str">
        <f>HYPERLINK("http://www.ncbi.nlm.nih.gov/entrez/query.fcgi?cmd=search&amp;db=gene&amp;term=23234","23234")</f>
        <v>23234</v>
      </c>
      <c r="B202" t="s">
        <v>488</v>
      </c>
      <c r="C202">
        <v>-1.3814743345762199</v>
      </c>
      <c r="D202">
        <v>9.3523451670178993E-3</v>
      </c>
      <c r="E202">
        <v>0.117249502764343</v>
      </c>
    </row>
    <row r="203" spans="1:5" x14ac:dyDescent="0.25">
      <c r="A203" t="str">
        <f>HYPERLINK("http://www.ncbi.nlm.nih.gov/entrez/query.fcgi?cmd=search&amp;db=gene&amp;term=51490","51490")</f>
        <v>51490</v>
      </c>
      <c r="B203" t="s">
        <v>489</v>
      </c>
      <c r="C203">
        <v>-1.3811262162440101</v>
      </c>
      <c r="D203">
        <v>1.66208837991689E-3</v>
      </c>
      <c r="E203">
        <v>6.2534489332178297E-2</v>
      </c>
    </row>
    <row r="204" spans="1:5" x14ac:dyDescent="0.25">
      <c r="A204" t="str">
        <f>HYPERLINK("http://www.ncbi.nlm.nih.gov/entrez/query.fcgi?cmd=search&amp;db=gene&amp;term=117246","117246")</f>
        <v>117246</v>
      </c>
      <c r="B204" t="s">
        <v>490</v>
      </c>
      <c r="C204">
        <v>-1.3793416476676099</v>
      </c>
      <c r="D204">
        <v>4.4486298576810902E-3</v>
      </c>
      <c r="E204">
        <v>8.5900820415458004E-2</v>
      </c>
    </row>
    <row r="205" spans="1:5" x14ac:dyDescent="0.25">
      <c r="A205" t="str">
        <f>HYPERLINK("http://www.ncbi.nlm.nih.gov/entrez/query.fcgi?cmd=search&amp;db=gene&amp;term=11218","11218")</f>
        <v>11218</v>
      </c>
      <c r="B205" t="s">
        <v>491</v>
      </c>
      <c r="C205">
        <v>-1.37887098352052</v>
      </c>
      <c r="D205">
        <v>3.2539756036395399E-3</v>
      </c>
      <c r="E205">
        <v>7.7062679007236595E-2</v>
      </c>
    </row>
    <row r="206" spans="1:5" x14ac:dyDescent="0.25">
      <c r="A206" t="str">
        <f>HYPERLINK("http://www.ncbi.nlm.nih.gov/entrez/query.fcgi?cmd=search&amp;db=gene&amp;term=51259","51259")</f>
        <v>51259</v>
      </c>
      <c r="B206" t="s">
        <v>492</v>
      </c>
      <c r="C206">
        <v>-1.37886356963582</v>
      </c>
      <c r="D206">
        <v>8.46066208396337E-4</v>
      </c>
      <c r="E206">
        <v>4.7252677899529097E-2</v>
      </c>
    </row>
    <row r="207" spans="1:5" x14ac:dyDescent="0.25">
      <c r="A207" t="str">
        <f>HYPERLINK("http://www.ncbi.nlm.nih.gov/entrez/query.fcgi?cmd=search&amp;db=gene&amp;term=28988","28988")</f>
        <v>28988</v>
      </c>
      <c r="B207" t="s">
        <v>493</v>
      </c>
      <c r="C207">
        <v>-1.37820037680331</v>
      </c>
      <c r="D207">
        <v>5.6791306442630898E-4</v>
      </c>
      <c r="E207">
        <v>4.0803669335215301E-2</v>
      </c>
    </row>
    <row r="208" spans="1:5" x14ac:dyDescent="0.25">
      <c r="A208" t="str">
        <f>HYPERLINK("http://www.ncbi.nlm.nih.gov/entrez/query.fcgi?cmd=search&amp;db=gene&amp;term=3698","3698")</f>
        <v>3698</v>
      </c>
      <c r="B208" t="s">
        <v>236</v>
      </c>
      <c r="C208">
        <v>-1.3779561154072599</v>
      </c>
      <c r="D208">
        <v>3.4665542885949502E-3</v>
      </c>
      <c r="E208">
        <v>7.7874642315688497E-2</v>
      </c>
    </row>
    <row r="209" spans="1:5" x14ac:dyDescent="0.25">
      <c r="A209" t="str">
        <f>HYPERLINK("http://www.ncbi.nlm.nih.gov/entrez/query.fcgi?cmd=search&amp;db=gene&amp;term=1678","1678")</f>
        <v>1678</v>
      </c>
      <c r="B209" t="s">
        <v>494</v>
      </c>
      <c r="C209">
        <v>-1.37761021057623</v>
      </c>
      <c r="D209">
        <v>7.4649615517840195E-4</v>
      </c>
      <c r="E209">
        <v>4.5093034152965297E-2</v>
      </c>
    </row>
    <row r="210" spans="1:5" x14ac:dyDescent="0.25">
      <c r="A210" t="str">
        <f>HYPERLINK("http://www.ncbi.nlm.nih.gov/entrez/query.fcgi?cmd=search&amp;db=gene&amp;term=57647","57647")</f>
        <v>57647</v>
      </c>
      <c r="B210" t="s">
        <v>495</v>
      </c>
      <c r="C210">
        <v>-1.3774186941597899</v>
      </c>
      <c r="D210">
        <v>1.0741224319169599E-3</v>
      </c>
      <c r="E210">
        <v>5.1403175318519199E-2</v>
      </c>
    </row>
    <row r="211" spans="1:5" x14ac:dyDescent="0.25">
      <c r="A211" t="str">
        <f>HYPERLINK("http://www.ncbi.nlm.nih.gov/entrez/query.fcgi?cmd=search&amp;db=gene&amp;term=130","130")</f>
        <v>130</v>
      </c>
      <c r="B211" t="s">
        <v>496</v>
      </c>
      <c r="C211">
        <v>-1.37730877144897</v>
      </c>
      <c r="D211">
        <v>5.5870919206744904E-3</v>
      </c>
      <c r="E211">
        <v>9.4415892407772997E-2</v>
      </c>
    </row>
    <row r="212" spans="1:5" x14ac:dyDescent="0.25">
      <c r="A212" t="str">
        <f>HYPERLINK("http://www.ncbi.nlm.nih.gov/entrez/query.fcgi?cmd=search&amp;db=gene&amp;term=57102","57102")</f>
        <v>57102</v>
      </c>
      <c r="B212" t="s">
        <v>497</v>
      </c>
      <c r="C212">
        <v>-1.3772639701290601</v>
      </c>
      <c r="D212">
        <v>2.1907569233204E-3</v>
      </c>
      <c r="E212">
        <v>6.8339830289970899E-2</v>
      </c>
    </row>
    <row r="213" spans="1:5" x14ac:dyDescent="0.25">
      <c r="A213" t="str">
        <f>HYPERLINK("http://www.ncbi.nlm.nih.gov/entrez/query.fcgi?cmd=search&amp;db=gene&amp;term=6044","6044")</f>
        <v>6044</v>
      </c>
      <c r="B213" t="s">
        <v>229</v>
      </c>
      <c r="C213">
        <v>-1.37636193386271</v>
      </c>
      <c r="D213">
        <v>3.0648722894362199E-2</v>
      </c>
      <c r="E213">
        <v>0.19876741791055</v>
      </c>
    </row>
    <row r="214" spans="1:5" x14ac:dyDescent="0.25">
      <c r="A214" t="str">
        <f>HYPERLINK("http://www.ncbi.nlm.nih.gov/entrez/query.fcgi?cmd=search&amp;db=gene&amp;term=2326","2326")</f>
        <v>2326</v>
      </c>
      <c r="B214" t="s">
        <v>498</v>
      </c>
      <c r="C214">
        <v>-1.3723115949934399</v>
      </c>
      <c r="D214">
        <v>8.9613897996530696E-3</v>
      </c>
      <c r="E214">
        <v>0.114357997599579</v>
      </c>
    </row>
    <row r="215" spans="1:5" x14ac:dyDescent="0.25">
      <c r="A215" t="str">
        <f>HYPERLINK("http://www.ncbi.nlm.nih.gov/entrez/query.fcgi?cmd=search&amp;db=gene&amp;term=57156","57156")</f>
        <v>57156</v>
      </c>
      <c r="B215" t="s">
        <v>499</v>
      </c>
      <c r="C215">
        <v>-1.37222337860272</v>
      </c>
      <c r="D215">
        <v>1.3486260498100099E-2</v>
      </c>
      <c r="E215">
        <v>0.138048611484965</v>
      </c>
    </row>
    <row r="216" spans="1:5" x14ac:dyDescent="0.25">
      <c r="A216" t="str">
        <f>HYPERLINK("http://www.ncbi.nlm.nih.gov/entrez/query.fcgi?cmd=search&amp;db=gene&amp;term=51530","51530")</f>
        <v>51530</v>
      </c>
      <c r="B216" t="s">
        <v>500</v>
      </c>
      <c r="C216">
        <v>-1.3719058961247199</v>
      </c>
      <c r="D216">
        <v>3.5534226259818901E-3</v>
      </c>
      <c r="E216">
        <v>7.8331306566121903E-2</v>
      </c>
    </row>
    <row r="217" spans="1:5" x14ac:dyDescent="0.25">
      <c r="A217" t="str">
        <f>HYPERLINK("http://www.ncbi.nlm.nih.gov/entrez/query.fcgi?cmd=search&amp;db=gene&amp;term=55756","55756")</f>
        <v>55756</v>
      </c>
      <c r="B217" t="s">
        <v>501</v>
      </c>
      <c r="C217">
        <v>-1.37055461953946</v>
      </c>
      <c r="D217">
        <v>2.4891361257311701E-3</v>
      </c>
      <c r="E217">
        <v>6.9433096618246107E-2</v>
      </c>
    </row>
    <row r="218" spans="1:5" x14ac:dyDescent="0.25">
      <c r="A218" t="str">
        <f>HYPERLINK("http://www.ncbi.nlm.nih.gov/entrez/query.fcgi?cmd=search&amp;db=gene&amp;term=4488","4488")</f>
        <v>4488</v>
      </c>
      <c r="B218" t="s">
        <v>502</v>
      </c>
      <c r="C218">
        <v>-1.3701459159000899</v>
      </c>
      <c r="D218">
        <v>4.2175592962224503E-3</v>
      </c>
      <c r="E218">
        <v>8.4362639946001794E-2</v>
      </c>
    </row>
    <row r="219" spans="1:5" x14ac:dyDescent="0.25">
      <c r="A219" t="str">
        <f>HYPERLINK("http://www.ncbi.nlm.nih.gov/entrez/query.fcgi?cmd=search&amp;db=gene&amp;term=57017","57017")</f>
        <v>57017</v>
      </c>
      <c r="B219" t="s">
        <v>503</v>
      </c>
      <c r="C219">
        <v>-1.36944302824424</v>
      </c>
      <c r="D219">
        <v>7.0965418440692798E-4</v>
      </c>
      <c r="E219">
        <v>4.4263231290393001E-2</v>
      </c>
    </row>
    <row r="220" spans="1:5" x14ac:dyDescent="0.25">
      <c r="A220" t="str">
        <f>HYPERLINK("http://www.ncbi.nlm.nih.gov/entrez/query.fcgi?cmd=search&amp;db=gene&amp;term=57406","57406")</f>
        <v>57406</v>
      </c>
      <c r="B220" t="s">
        <v>504</v>
      </c>
      <c r="C220">
        <v>-1.36812960692389</v>
      </c>
      <c r="D220">
        <v>1.1430496448943601E-3</v>
      </c>
      <c r="E220">
        <v>5.3024055880217302E-2</v>
      </c>
    </row>
    <row r="221" spans="1:5" x14ac:dyDescent="0.25">
      <c r="A221" t="str">
        <f>HYPERLINK("http://www.ncbi.nlm.nih.gov/entrez/query.fcgi?cmd=search&amp;db=gene&amp;term=26268","26268")</f>
        <v>26268</v>
      </c>
      <c r="B221" t="s">
        <v>505</v>
      </c>
      <c r="C221">
        <v>-1.36776026417776</v>
      </c>
      <c r="D221">
        <v>7.2223057517740801E-4</v>
      </c>
      <c r="E221">
        <v>4.4635660782515997E-2</v>
      </c>
    </row>
    <row r="222" spans="1:5" x14ac:dyDescent="0.25">
      <c r="A222" t="str">
        <f>HYPERLINK("http://www.ncbi.nlm.nih.gov/entrez/query.fcgi?cmd=search&amp;db=gene&amp;term=9875","9875")</f>
        <v>9875</v>
      </c>
      <c r="B222" t="s">
        <v>506</v>
      </c>
      <c r="C222">
        <v>-1.3674718365384699</v>
      </c>
      <c r="D222">
        <v>1.19643793173989E-2</v>
      </c>
      <c r="E222">
        <v>0.13126195784224801</v>
      </c>
    </row>
    <row r="223" spans="1:5" x14ac:dyDescent="0.25">
      <c r="A223" t="str">
        <f>HYPERLINK("http://www.ncbi.nlm.nih.gov/entrez/query.fcgi?cmd=search&amp;db=gene&amp;term=157247","157247")</f>
        <v>157247</v>
      </c>
      <c r="B223" t="s">
        <v>507</v>
      </c>
      <c r="C223">
        <v>-1.36742363465324</v>
      </c>
      <c r="D223">
        <v>1.0967387896436099E-2</v>
      </c>
      <c r="E223">
        <v>0.12556449034740899</v>
      </c>
    </row>
    <row r="224" spans="1:5" x14ac:dyDescent="0.25">
      <c r="A224" t="str">
        <f>HYPERLINK("http://www.ncbi.nlm.nih.gov/entrez/query.fcgi?cmd=search&amp;db=gene&amp;term=7363","7363")</f>
        <v>7363</v>
      </c>
      <c r="B224" t="s">
        <v>172</v>
      </c>
      <c r="C224">
        <v>-1.3667987156652099</v>
      </c>
      <c r="D224">
        <v>7.1171414248311299E-4</v>
      </c>
      <c r="E224">
        <v>4.4263231290393001E-2</v>
      </c>
    </row>
    <row r="225" spans="1:5" x14ac:dyDescent="0.25">
      <c r="A225" t="str">
        <f>HYPERLINK("http://www.ncbi.nlm.nih.gov/entrez/query.fcgi?cmd=search&amp;db=gene&amp;term=10795","10795")</f>
        <v>10795</v>
      </c>
      <c r="B225" t="s">
        <v>508</v>
      </c>
      <c r="C225">
        <v>-1.36630110437829</v>
      </c>
      <c r="D225">
        <v>6.3743607366231801E-4</v>
      </c>
      <c r="E225">
        <v>4.2462673117645199E-2</v>
      </c>
    </row>
    <row r="226" spans="1:5" x14ac:dyDescent="0.25">
      <c r="A226" t="str">
        <f>HYPERLINK("http://www.ncbi.nlm.nih.gov/entrez/query.fcgi?cmd=search&amp;db=gene&amp;term=55929","55929")</f>
        <v>55929</v>
      </c>
      <c r="B226" t="s">
        <v>509</v>
      </c>
      <c r="C226">
        <v>-1.36429295570901</v>
      </c>
      <c r="D226">
        <v>1.4671379755671901E-3</v>
      </c>
      <c r="E226">
        <v>5.8670639327194997E-2</v>
      </c>
    </row>
    <row r="227" spans="1:5" x14ac:dyDescent="0.25">
      <c r="A227" t="str">
        <f>HYPERLINK("http://www.ncbi.nlm.nih.gov/entrez/query.fcgi?cmd=search&amp;db=gene&amp;term=375341","375341")</f>
        <v>375341</v>
      </c>
      <c r="B227" t="s">
        <v>510</v>
      </c>
      <c r="C227">
        <v>-1.36418579556539</v>
      </c>
      <c r="D227">
        <v>4.9594616301483702E-3</v>
      </c>
      <c r="E227">
        <v>8.9077393536291904E-2</v>
      </c>
    </row>
    <row r="228" spans="1:5" x14ac:dyDescent="0.25">
      <c r="A228" t="str">
        <f>HYPERLINK("http://www.ncbi.nlm.nih.gov/entrez/query.fcgi?cmd=search&amp;db=gene&amp;term=84081","84081")</f>
        <v>84081</v>
      </c>
      <c r="B228" t="s">
        <v>511</v>
      </c>
      <c r="C228">
        <v>-1.36412945904323</v>
      </c>
      <c r="D228">
        <v>1.8630937300559501E-3</v>
      </c>
      <c r="E228">
        <v>6.4327308035119296E-2</v>
      </c>
    </row>
    <row r="229" spans="1:5" x14ac:dyDescent="0.25">
      <c r="A229" t="str">
        <f>HYPERLINK("http://www.ncbi.nlm.nih.gov/entrez/query.fcgi?cmd=search&amp;db=gene&amp;term=63939","63939")</f>
        <v>63939</v>
      </c>
      <c r="B229" t="s">
        <v>512</v>
      </c>
      <c r="C229">
        <v>-1.36407261140902</v>
      </c>
      <c r="D229">
        <v>1.41614548415785E-3</v>
      </c>
      <c r="E229">
        <v>5.8273645847200801E-2</v>
      </c>
    </row>
    <row r="230" spans="1:5" x14ac:dyDescent="0.25">
      <c r="A230" t="str">
        <f>HYPERLINK("http://www.ncbi.nlm.nih.gov/entrez/query.fcgi?cmd=search&amp;db=gene&amp;term=79866","79866")</f>
        <v>79866</v>
      </c>
      <c r="B230" t="s">
        <v>513</v>
      </c>
      <c r="C230">
        <v>-1.3639011326319901</v>
      </c>
      <c r="D230">
        <v>1.9450159867227599E-3</v>
      </c>
      <c r="E230">
        <v>6.5325366572809407E-2</v>
      </c>
    </row>
    <row r="231" spans="1:5" x14ac:dyDescent="0.25">
      <c r="A231" t="str">
        <f>HYPERLINK("http://www.ncbi.nlm.nih.gov/entrez/query.fcgi?cmd=search&amp;db=gene&amp;term=80230","80230")</f>
        <v>80230</v>
      </c>
      <c r="B231" t="s">
        <v>514</v>
      </c>
      <c r="C231">
        <v>-1.3631223159979999</v>
      </c>
      <c r="D231">
        <v>7.3523757463667897E-4</v>
      </c>
      <c r="E231">
        <v>4.5016176347708499E-2</v>
      </c>
    </row>
    <row r="232" spans="1:5" x14ac:dyDescent="0.25">
      <c r="A232" t="str">
        <f>HYPERLINK("http://www.ncbi.nlm.nih.gov/entrez/query.fcgi?cmd=search&amp;db=gene&amp;term=55324","55324")</f>
        <v>55324</v>
      </c>
      <c r="B232" t="s">
        <v>515</v>
      </c>
      <c r="C232">
        <v>-1.3621038787166899</v>
      </c>
      <c r="D232">
        <v>2.1394211127472801E-3</v>
      </c>
      <c r="E232">
        <v>6.7378094629093499E-2</v>
      </c>
    </row>
    <row r="233" spans="1:5" x14ac:dyDescent="0.25">
      <c r="A233" t="str">
        <f>HYPERLINK("http://www.ncbi.nlm.nih.gov/entrez/query.fcgi?cmd=search&amp;db=gene&amp;term=339123","339123")</f>
        <v>339123</v>
      </c>
      <c r="B233" t="s">
        <v>516</v>
      </c>
      <c r="C233">
        <v>-1.3612898661500199</v>
      </c>
      <c r="D233">
        <v>9.0548340926517601E-4</v>
      </c>
      <c r="E233">
        <v>4.8517163745047602E-2</v>
      </c>
    </row>
    <row r="234" spans="1:5" x14ac:dyDescent="0.25">
      <c r="A234" t="str">
        <f>HYPERLINK("http://www.ncbi.nlm.nih.gov/entrez/query.fcgi?cmd=search&amp;db=gene&amp;term=25885","25885")</f>
        <v>25885</v>
      </c>
      <c r="B234" t="s">
        <v>517</v>
      </c>
      <c r="C234">
        <v>-1.3612364915338999</v>
      </c>
      <c r="D234">
        <v>2.3791155380504499E-3</v>
      </c>
      <c r="E234">
        <v>6.9433096618246107E-2</v>
      </c>
    </row>
    <row r="235" spans="1:5" x14ac:dyDescent="0.25">
      <c r="A235" t="str">
        <f>HYPERLINK("http://www.ncbi.nlm.nih.gov/entrez/query.fcgi?cmd=search&amp;db=gene&amp;term=115509","115509")</f>
        <v>115509</v>
      </c>
      <c r="B235" t="s">
        <v>518</v>
      </c>
      <c r="C235">
        <v>-1.36086888799765</v>
      </c>
      <c r="D235">
        <v>1.15199612341191E-3</v>
      </c>
      <c r="E235">
        <v>5.3064494329592801E-2</v>
      </c>
    </row>
    <row r="236" spans="1:5" x14ac:dyDescent="0.25">
      <c r="A236" t="str">
        <f>HYPERLINK("http://www.ncbi.nlm.nih.gov/entrez/query.fcgi?cmd=search&amp;db=gene&amp;term=54951","54951")</f>
        <v>54951</v>
      </c>
      <c r="B236" t="s">
        <v>519</v>
      </c>
      <c r="C236">
        <v>-1.35960908953458</v>
      </c>
      <c r="D236">
        <v>5.39852767775685E-3</v>
      </c>
      <c r="E236">
        <v>9.2953688355437894E-2</v>
      </c>
    </row>
    <row r="237" spans="1:5" x14ac:dyDescent="0.25">
      <c r="A237" t="str">
        <f>HYPERLINK("http://www.ncbi.nlm.nih.gov/entrez/query.fcgi?cmd=search&amp;db=gene&amp;term=26155","26155")</f>
        <v>26155</v>
      </c>
      <c r="B237" t="s">
        <v>520</v>
      </c>
      <c r="C237">
        <v>-1.35909689425987</v>
      </c>
      <c r="D237">
        <v>7.7362619604824298E-4</v>
      </c>
      <c r="E237">
        <v>4.5392977544913997E-2</v>
      </c>
    </row>
    <row r="238" spans="1:5" x14ac:dyDescent="0.25">
      <c r="A238" t="str">
        <f>HYPERLINK("http://www.ncbi.nlm.nih.gov/entrez/query.fcgi?cmd=search&amp;db=gene&amp;term=55686","55686")</f>
        <v>55686</v>
      </c>
      <c r="B238" t="s">
        <v>521</v>
      </c>
      <c r="C238">
        <v>-1.3589684193417699</v>
      </c>
      <c r="D238">
        <v>1.5245811360612999E-3</v>
      </c>
      <c r="E238">
        <v>6.0107839784049898E-2</v>
      </c>
    </row>
    <row r="239" spans="1:5" x14ac:dyDescent="0.25">
      <c r="A239" t="str">
        <f>HYPERLINK("http://www.ncbi.nlm.nih.gov/entrez/query.fcgi?cmd=search&amp;db=gene&amp;term=13","13")</f>
        <v>13</v>
      </c>
      <c r="B239" t="s">
        <v>522</v>
      </c>
      <c r="C239">
        <v>-1.3586413400863799</v>
      </c>
      <c r="D239">
        <v>1.51802555410824E-2</v>
      </c>
      <c r="E239">
        <v>0.145140028124364</v>
      </c>
    </row>
    <row r="240" spans="1:5" x14ac:dyDescent="0.25">
      <c r="A240" t="str">
        <f>HYPERLINK("http://www.ncbi.nlm.nih.gov/entrez/query.fcgi?cmd=search&amp;db=gene&amp;term=79697","79697")</f>
        <v>79697</v>
      </c>
      <c r="B240" t="s">
        <v>523</v>
      </c>
      <c r="C240">
        <v>-1.35842841193733</v>
      </c>
      <c r="D240">
        <v>2.1285971717333501E-3</v>
      </c>
      <c r="E240">
        <v>6.7349903912919895E-2</v>
      </c>
    </row>
    <row r="241" spans="1:5" x14ac:dyDescent="0.25">
      <c r="A241" t="str">
        <f>HYPERLINK("http://www.ncbi.nlm.nih.gov/entrez/query.fcgi?cmd=search&amp;db=gene&amp;term=1503","1503")</f>
        <v>1503</v>
      </c>
      <c r="B241" t="s">
        <v>524</v>
      </c>
      <c r="C241">
        <v>-1.3582879594295201</v>
      </c>
      <c r="D241">
        <v>1.23634367644032E-3</v>
      </c>
      <c r="E241">
        <v>5.5426219159224799E-2</v>
      </c>
    </row>
    <row r="242" spans="1:5" x14ac:dyDescent="0.25">
      <c r="A242" t="str">
        <f>HYPERLINK("http://www.ncbi.nlm.nih.gov/entrez/query.fcgi?cmd=search&amp;db=gene&amp;term=83746","83746")</f>
        <v>83746</v>
      </c>
      <c r="B242" t="s">
        <v>525</v>
      </c>
      <c r="C242">
        <v>-1.3579290340507</v>
      </c>
      <c r="D242">
        <v>1.52581302964878E-3</v>
      </c>
      <c r="E242">
        <v>6.0107839784049898E-2</v>
      </c>
    </row>
    <row r="243" spans="1:5" x14ac:dyDescent="0.25">
      <c r="A243" t="str">
        <f>HYPERLINK("http://www.ncbi.nlm.nih.gov/entrez/query.fcgi?cmd=search&amp;db=gene&amp;term=63892","63892")</f>
        <v>63892</v>
      </c>
      <c r="B243" t="s">
        <v>526</v>
      </c>
      <c r="C243">
        <v>-1.35593579860753</v>
      </c>
      <c r="D243">
        <v>7.0114921779487196E-4</v>
      </c>
      <c r="E243">
        <v>4.4263231290393001E-2</v>
      </c>
    </row>
    <row r="244" spans="1:5" x14ac:dyDescent="0.25">
      <c r="A244" t="str">
        <f>HYPERLINK("http://www.ncbi.nlm.nih.gov/entrez/query.fcgi?cmd=search&amp;db=gene&amp;term=54606","54606")</f>
        <v>54606</v>
      </c>
      <c r="B244" t="s">
        <v>527</v>
      </c>
      <c r="C244">
        <v>-1.3557324689036501</v>
      </c>
      <c r="D244">
        <v>8.6418561778112699E-4</v>
      </c>
      <c r="E244">
        <v>4.7618787253853101E-2</v>
      </c>
    </row>
    <row r="245" spans="1:5" x14ac:dyDescent="0.25">
      <c r="A245" t="str">
        <f>HYPERLINK("http://www.ncbi.nlm.nih.gov/entrez/query.fcgi?cmd=search&amp;db=gene&amp;term=140825","140825")</f>
        <v>140825</v>
      </c>
      <c r="B245" t="s">
        <v>528</v>
      </c>
      <c r="C245">
        <v>-1.3554981413034599</v>
      </c>
      <c r="D245">
        <v>1.44841725733463E-3</v>
      </c>
      <c r="E245">
        <v>5.8515463582688901E-2</v>
      </c>
    </row>
    <row r="246" spans="1:5" x14ac:dyDescent="0.25">
      <c r="A246" t="str">
        <f>HYPERLINK("http://www.ncbi.nlm.nih.gov/entrez/query.fcgi?cmd=search&amp;db=gene&amp;term=541578","541578")</f>
        <v>541578</v>
      </c>
      <c r="B246" t="s">
        <v>529</v>
      </c>
      <c r="C246">
        <v>-1.35544673685925</v>
      </c>
      <c r="D246">
        <v>3.5111325021501601E-3</v>
      </c>
      <c r="E246">
        <v>7.8128642528093095E-2</v>
      </c>
    </row>
    <row r="247" spans="1:5" x14ac:dyDescent="0.25">
      <c r="A247" t="str">
        <f>HYPERLINK("http://www.ncbi.nlm.nih.gov/entrez/query.fcgi?cmd=search&amp;db=gene&amp;term=80304","80304")</f>
        <v>80304</v>
      </c>
      <c r="B247" t="s">
        <v>530</v>
      </c>
      <c r="C247">
        <v>-1.35523249833467</v>
      </c>
      <c r="D247">
        <v>9.9793696833352908E-4</v>
      </c>
      <c r="E247">
        <v>4.9714512855374302E-2</v>
      </c>
    </row>
    <row r="248" spans="1:5" x14ac:dyDescent="0.25">
      <c r="A248" t="str">
        <f>HYPERLINK("http://www.ncbi.nlm.nih.gov/entrez/query.fcgi?cmd=search&amp;db=gene&amp;term=8891","8891")</f>
        <v>8891</v>
      </c>
      <c r="B248" t="s">
        <v>531</v>
      </c>
      <c r="C248">
        <v>-1.3547436289583901</v>
      </c>
      <c r="D248">
        <v>9.0562091088904496E-4</v>
      </c>
      <c r="E248">
        <v>4.8517163745047602E-2</v>
      </c>
    </row>
    <row r="249" spans="1:5" x14ac:dyDescent="0.25">
      <c r="A249" t="str">
        <f>HYPERLINK("http://www.ncbi.nlm.nih.gov/entrez/query.fcgi?cmd=search&amp;db=gene&amp;term=10969","10969")</f>
        <v>10969</v>
      </c>
      <c r="B249" t="s">
        <v>532</v>
      </c>
      <c r="C249">
        <v>-1.3527829066130499</v>
      </c>
      <c r="D249">
        <v>1.35730438922356E-3</v>
      </c>
      <c r="E249">
        <v>5.6924435469026299E-2</v>
      </c>
    </row>
    <row r="250" spans="1:5" x14ac:dyDescent="0.25">
      <c r="A250" t="str">
        <f>HYPERLINK("http://www.ncbi.nlm.nih.gov/entrez/query.fcgi?cmd=search&amp;db=gene&amp;term=121504","121504")</f>
        <v>121504</v>
      </c>
      <c r="B250" t="s">
        <v>533</v>
      </c>
      <c r="C250">
        <v>-1.3527043134707299</v>
      </c>
      <c r="D250">
        <v>2.1669206776803798E-3</v>
      </c>
      <c r="E250">
        <v>6.7703393281249996E-2</v>
      </c>
    </row>
    <row r="251" spans="1:5" x14ac:dyDescent="0.25">
      <c r="A251" t="str">
        <f>HYPERLINK("http://www.ncbi.nlm.nih.gov/entrez/query.fcgi?cmd=search&amp;db=gene&amp;term=80775","80775")</f>
        <v>80775</v>
      </c>
      <c r="B251" t="s">
        <v>534</v>
      </c>
      <c r="C251">
        <v>-1.35056485990353</v>
      </c>
      <c r="D251">
        <v>1.5820502870400499E-3</v>
      </c>
      <c r="E251">
        <v>6.1037419587073601E-2</v>
      </c>
    </row>
    <row r="252" spans="1:5" x14ac:dyDescent="0.25">
      <c r="A252" t="str">
        <f>HYPERLINK("http://www.ncbi.nlm.nih.gov/entrez/query.fcgi?cmd=search&amp;db=gene&amp;term=26781","26781")</f>
        <v>26781</v>
      </c>
      <c r="B252" t="s">
        <v>535</v>
      </c>
      <c r="C252">
        <v>-1.3491927515440301</v>
      </c>
      <c r="D252">
        <v>1.9079062861483899E-3</v>
      </c>
      <c r="E252">
        <v>6.4964373802099198E-2</v>
      </c>
    </row>
    <row r="253" spans="1:5" x14ac:dyDescent="0.25">
      <c r="A253" t="str">
        <f>HYPERLINK("http://www.ncbi.nlm.nih.gov/entrez/query.fcgi?cmd=search&amp;db=gene&amp;term=573","573")</f>
        <v>573</v>
      </c>
      <c r="B253" t="s">
        <v>536</v>
      </c>
      <c r="C253">
        <v>-1.3489949197953299</v>
      </c>
      <c r="D253">
        <v>1.6108205993803699E-2</v>
      </c>
      <c r="E253">
        <v>0.14937595539409201</v>
      </c>
    </row>
    <row r="254" spans="1:5" x14ac:dyDescent="0.25">
      <c r="A254" t="str">
        <f>HYPERLINK("http://www.ncbi.nlm.nih.gov/entrez/query.fcgi?cmd=search&amp;db=gene&amp;term=7027","7027")</f>
        <v>7027</v>
      </c>
      <c r="B254" t="s">
        <v>537</v>
      </c>
      <c r="C254">
        <v>-1.34886365636862</v>
      </c>
      <c r="D254">
        <v>1.56856841593132E-3</v>
      </c>
      <c r="E254">
        <v>6.0635933960953001E-2</v>
      </c>
    </row>
    <row r="255" spans="1:5" x14ac:dyDescent="0.25">
      <c r="A255" t="str">
        <f>HYPERLINK("http://www.ncbi.nlm.nih.gov/entrez/query.fcgi?cmd=search&amp;db=gene&amp;term=2328","2328")</f>
        <v>2328</v>
      </c>
      <c r="B255" t="s">
        <v>538</v>
      </c>
      <c r="C255">
        <v>-1.34841617136924</v>
      </c>
      <c r="D255">
        <v>2.0089829999869101E-2</v>
      </c>
      <c r="E255">
        <v>0.16332824678244101</v>
      </c>
    </row>
    <row r="256" spans="1:5" x14ac:dyDescent="0.25">
      <c r="A256" t="str">
        <f>HYPERLINK("http://www.ncbi.nlm.nih.gov/entrez/query.fcgi?cmd=search&amp;db=gene&amp;term=54517","54517")</f>
        <v>54517</v>
      </c>
      <c r="B256" t="s">
        <v>539</v>
      </c>
      <c r="C256">
        <v>-1.34837138609777</v>
      </c>
      <c r="D256">
        <v>3.9300131838232704E-3</v>
      </c>
      <c r="E256">
        <v>8.2163531197323197E-2</v>
      </c>
    </row>
    <row r="257" spans="1:5" x14ac:dyDescent="0.25">
      <c r="A257" t="str">
        <f>HYPERLINK("http://www.ncbi.nlm.nih.gov/entrez/query.fcgi?cmd=search&amp;db=gene&amp;term=64324","64324")</f>
        <v>64324</v>
      </c>
      <c r="B257" t="s">
        <v>540</v>
      </c>
      <c r="C257">
        <v>-1.3482755746464601</v>
      </c>
      <c r="D257">
        <v>1.1155836448103199E-2</v>
      </c>
      <c r="E257">
        <v>0.12640075607721499</v>
      </c>
    </row>
    <row r="258" spans="1:5" x14ac:dyDescent="0.25">
      <c r="A258" t="str">
        <f>HYPERLINK("http://www.ncbi.nlm.nih.gov/entrez/query.fcgi?cmd=search&amp;db=gene&amp;term=8800","8800")</f>
        <v>8800</v>
      </c>
      <c r="B258" t="s">
        <v>541</v>
      </c>
      <c r="C258">
        <v>-1.34703268437086</v>
      </c>
      <c r="D258">
        <v>1.6744772518945E-3</v>
      </c>
      <c r="E258">
        <v>6.2880607659238197E-2</v>
      </c>
    </row>
    <row r="259" spans="1:5" x14ac:dyDescent="0.25">
      <c r="A259" t="str">
        <f>HYPERLINK("http://www.ncbi.nlm.nih.gov/entrez/query.fcgi?cmd=search&amp;db=gene&amp;term=92715","92715")</f>
        <v>92715</v>
      </c>
      <c r="B259" t="s">
        <v>542</v>
      </c>
      <c r="C259">
        <v>-1.3463005214416801</v>
      </c>
      <c r="D259">
        <v>1.5774767851506E-2</v>
      </c>
      <c r="E259">
        <v>0.147853026023612</v>
      </c>
    </row>
    <row r="260" spans="1:5" x14ac:dyDescent="0.25">
      <c r="A260" t="str">
        <f>HYPERLINK("http://www.ncbi.nlm.nih.gov/entrez/query.fcgi?cmd=search&amp;db=gene&amp;term=23154","23154")</f>
        <v>23154</v>
      </c>
      <c r="B260" t="s">
        <v>543</v>
      </c>
      <c r="C260">
        <v>-1.34618030984147</v>
      </c>
      <c r="D260">
        <v>1.37995832267301E-3</v>
      </c>
      <c r="E260">
        <v>5.7275533329470198E-2</v>
      </c>
    </row>
    <row r="261" spans="1:5" x14ac:dyDescent="0.25">
      <c r="A261" t="str">
        <f>HYPERLINK("http://www.ncbi.nlm.nih.gov/entrez/query.fcgi?cmd=search&amp;db=gene&amp;term=219","219")</f>
        <v>219</v>
      </c>
      <c r="B261" t="s">
        <v>544</v>
      </c>
      <c r="C261">
        <v>-1.34606192615605</v>
      </c>
      <c r="D261">
        <v>1.7580401122133001E-3</v>
      </c>
      <c r="E261">
        <v>6.3237618032638804E-2</v>
      </c>
    </row>
    <row r="262" spans="1:5" x14ac:dyDescent="0.25">
      <c r="A262" t="str">
        <f>HYPERLINK("http://www.ncbi.nlm.nih.gov/entrez/query.fcgi?cmd=search&amp;db=gene&amp;term=57019","57019")</f>
        <v>57019</v>
      </c>
      <c r="B262" t="s">
        <v>545</v>
      </c>
      <c r="C262">
        <v>-1.34537579204888</v>
      </c>
      <c r="D262">
        <v>2.3614026316904802E-3</v>
      </c>
      <c r="E262">
        <v>6.9433096618246107E-2</v>
      </c>
    </row>
    <row r="263" spans="1:5" x14ac:dyDescent="0.25">
      <c r="A263" t="str">
        <f>HYPERLINK("http://www.ncbi.nlm.nih.gov/entrez/query.fcgi?cmd=search&amp;db=gene&amp;term=10785","10785")</f>
        <v>10785</v>
      </c>
      <c r="B263" t="s">
        <v>546</v>
      </c>
      <c r="C263">
        <v>-1.3452872488702301</v>
      </c>
      <c r="D263">
        <v>3.5231666741092301E-3</v>
      </c>
      <c r="E263">
        <v>7.8219854707278699E-2</v>
      </c>
    </row>
    <row r="264" spans="1:5" x14ac:dyDescent="0.25">
      <c r="A264" t="str">
        <f>HYPERLINK("http://www.ncbi.nlm.nih.gov/entrez/query.fcgi?cmd=search&amp;db=gene&amp;term=9670","9670")</f>
        <v>9670</v>
      </c>
      <c r="B264" t="s">
        <v>547</v>
      </c>
      <c r="C264">
        <v>-1.34516344841179</v>
      </c>
      <c r="D264">
        <v>1.93633854251666E-3</v>
      </c>
      <c r="E264">
        <v>6.5325366572809407E-2</v>
      </c>
    </row>
    <row r="265" spans="1:5" x14ac:dyDescent="0.25">
      <c r="A265" t="str">
        <f>HYPERLINK("http://www.ncbi.nlm.nih.gov/entrez/query.fcgi?cmd=search&amp;db=gene&amp;term=5332","5332")</f>
        <v>5332</v>
      </c>
      <c r="B265" t="s">
        <v>548</v>
      </c>
      <c r="C265">
        <v>-1.3450691037084199</v>
      </c>
      <c r="D265">
        <v>2.9321129926196E-3</v>
      </c>
      <c r="E265">
        <v>7.35228547300949E-2</v>
      </c>
    </row>
    <row r="266" spans="1:5" x14ac:dyDescent="0.25">
      <c r="A266" t="str">
        <f>HYPERLINK("http://www.ncbi.nlm.nih.gov/entrez/query.fcgi?cmd=search&amp;db=gene&amp;term=729967","729967")</f>
        <v>729967</v>
      </c>
      <c r="B266" t="s">
        <v>254</v>
      </c>
      <c r="C266">
        <v>-1.34437268350643</v>
      </c>
      <c r="D266">
        <v>1.33108268451482E-3</v>
      </c>
      <c r="E266">
        <v>5.67878568236257E-2</v>
      </c>
    </row>
    <row r="267" spans="1:5" x14ac:dyDescent="0.25">
      <c r="A267" t="str">
        <f>HYPERLINK("http://www.ncbi.nlm.nih.gov/entrez/query.fcgi?cmd=search&amp;db=gene&amp;term=55703","55703")</f>
        <v>55703</v>
      </c>
      <c r="B267" t="s">
        <v>549</v>
      </c>
      <c r="C267">
        <v>-1.3443623844393799</v>
      </c>
      <c r="D267">
        <v>1.15769573031567E-3</v>
      </c>
      <c r="E267">
        <v>5.3202730357047701E-2</v>
      </c>
    </row>
    <row r="268" spans="1:5" x14ac:dyDescent="0.25">
      <c r="A268" t="str">
        <f>HYPERLINK("http://www.ncbi.nlm.nih.gov/entrez/query.fcgi?cmd=search&amp;db=gene&amp;term=26521","26521")</f>
        <v>26521</v>
      </c>
      <c r="B268" t="s">
        <v>550</v>
      </c>
      <c r="C268">
        <v>-1.3440989510921399</v>
      </c>
      <c r="D268">
        <v>8.8620156380115299E-3</v>
      </c>
      <c r="E268">
        <v>0.113894809845761</v>
      </c>
    </row>
    <row r="269" spans="1:5" x14ac:dyDescent="0.25">
      <c r="A269" t="str">
        <f>HYPERLINK("http://www.ncbi.nlm.nih.gov/entrez/query.fcgi?cmd=search&amp;db=gene&amp;term=84924","84924")</f>
        <v>84924</v>
      </c>
      <c r="B269" t="s">
        <v>551</v>
      </c>
      <c r="C269">
        <v>-1.3440510658806599</v>
      </c>
      <c r="D269">
        <v>8.1012572760316894E-3</v>
      </c>
      <c r="E269">
        <v>0.10992173929591501</v>
      </c>
    </row>
    <row r="270" spans="1:5" x14ac:dyDescent="0.25">
      <c r="A270" t="str">
        <f>HYPERLINK("http://www.ncbi.nlm.nih.gov/entrez/query.fcgi?cmd=search&amp;db=gene&amp;term=9790","9790")</f>
        <v>9790</v>
      </c>
      <c r="B270" t="s">
        <v>252</v>
      </c>
      <c r="C270">
        <v>-1.34323103378886</v>
      </c>
      <c r="D270">
        <v>1.30447810196688E-3</v>
      </c>
      <c r="E270">
        <v>5.6649823185459101E-2</v>
      </c>
    </row>
    <row r="271" spans="1:5" x14ac:dyDescent="0.25">
      <c r="A271" t="str">
        <f>HYPERLINK("http://www.ncbi.nlm.nih.gov/entrez/query.fcgi?cmd=search&amp;db=gene&amp;term=57335","57335")</f>
        <v>57335</v>
      </c>
      <c r="B271" t="s">
        <v>552</v>
      </c>
      <c r="C271">
        <v>-1.3427576416281199</v>
      </c>
      <c r="D271">
        <v>3.13461274949575E-2</v>
      </c>
      <c r="E271">
        <v>0.20071091379119399</v>
      </c>
    </row>
    <row r="272" spans="1:5" x14ac:dyDescent="0.25">
      <c r="A272" t="str">
        <f>HYPERLINK("http://www.ncbi.nlm.nih.gov/entrez/query.fcgi?cmd=search&amp;db=gene&amp;term=64320","64320")</f>
        <v>64320</v>
      </c>
      <c r="B272" t="s">
        <v>553</v>
      </c>
      <c r="C272">
        <v>-1.3426453143235999</v>
      </c>
      <c r="D272">
        <v>1.9298327469867201E-2</v>
      </c>
      <c r="E272">
        <v>0.160227920727432</v>
      </c>
    </row>
    <row r="273" spans="1:5" x14ac:dyDescent="0.25">
      <c r="A273" t="str">
        <f>HYPERLINK("http://www.ncbi.nlm.nih.gov/entrez/query.fcgi?cmd=search&amp;db=gene&amp;term=118980","118980")</f>
        <v>118980</v>
      </c>
      <c r="B273" t="s">
        <v>554</v>
      </c>
      <c r="C273">
        <v>-1.3421933796538501</v>
      </c>
      <c r="D273">
        <v>2.2508450095617999E-2</v>
      </c>
      <c r="E273">
        <v>0.17141223440596501</v>
      </c>
    </row>
    <row r="274" spans="1:5" x14ac:dyDescent="0.25">
      <c r="A274" t="str">
        <f>HYPERLINK("http://www.ncbi.nlm.nih.gov/entrez/query.fcgi?cmd=search&amp;db=gene&amp;term=29904","29904")</f>
        <v>29904</v>
      </c>
      <c r="B274" t="s">
        <v>555</v>
      </c>
      <c r="C274">
        <v>-1.3420498682722599</v>
      </c>
      <c r="D274">
        <v>1.29173988988552E-3</v>
      </c>
      <c r="E274">
        <v>5.6649823185459101E-2</v>
      </c>
    </row>
    <row r="275" spans="1:5" x14ac:dyDescent="0.25">
      <c r="A275" t="str">
        <f>HYPERLINK("http://www.ncbi.nlm.nih.gov/entrez/query.fcgi?cmd=search&amp;db=gene&amp;term=54663","54663")</f>
        <v>54663</v>
      </c>
      <c r="B275" t="s">
        <v>556</v>
      </c>
      <c r="C275">
        <v>-1.34170898743513</v>
      </c>
      <c r="D275">
        <v>3.5682409555393099E-3</v>
      </c>
      <c r="E275">
        <v>7.8331306566121903E-2</v>
      </c>
    </row>
    <row r="276" spans="1:5" x14ac:dyDescent="0.25">
      <c r="A276" t="str">
        <f>HYPERLINK("http://www.ncbi.nlm.nih.gov/entrez/query.fcgi?cmd=search&amp;db=gene&amp;term=29914","29914")</f>
        <v>29914</v>
      </c>
      <c r="B276" t="s">
        <v>557</v>
      </c>
      <c r="C276">
        <v>-1.34094099892198</v>
      </c>
      <c r="D276">
        <v>3.7045350313212699E-3</v>
      </c>
      <c r="E276">
        <v>7.9994422938114804E-2</v>
      </c>
    </row>
    <row r="277" spans="1:5" x14ac:dyDescent="0.25">
      <c r="A277" t="str">
        <f>HYPERLINK("http://www.ncbi.nlm.nih.gov/entrez/query.fcgi?cmd=search&amp;db=gene&amp;term=400506","400506")</f>
        <v>400506</v>
      </c>
      <c r="B277" t="s">
        <v>558</v>
      </c>
      <c r="C277">
        <v>-1.3406662184189699</v>
      </c>
      <c r="D277">
        <v>5.35772314315262E-3</v>
      </c>
      <c r="E277">
        <v>9.2734027066162295E-2</v>
      </c>
    </row>
    <row r="278" spans="1:5" x14ac:dyDescent="0.25">
      <c r="A278" t="str">
        <f>HYPERLINK("http://www.ncbi.nlm.nih.gov/entrez/query.fcgi?cmd=search&amp;db=gene&amp;term=124790","124790")</f>
        <v>124790</v>
      </c>
      <c r="B278" t="s">
        <v>559</v>
      </c>
      <c r="C278">
        <v>-1.34056349633415</v>
      </c>
      <c r="D278">
        <v>5.6625037613790303E-3</v>
      </c>
      <c r="E278">
        <v>9.4728005440650395E-2</v>
      </c>
    </row>
    <row r="279" spans="1:5" x14ac:dyDescent="0.25">
      <c r="A279" t="str">
        <f>HYPERLINK("http://www.ncbi.nlm.nih.gov/entrez/query.fcgi?cmd=search&amp;db=gene&amp;term=3419","3419")</f>
        <v>3419</v>
      </c>
      <c r="B279" t="s">
        <v>560</v>
      </c>
      <c r="C279">
        <v>-1.3401900446914701</v>
      </c>
      <c r="D279">
        <v>8.5235611627162804E-3</v>
      </c>
      <c r="E279">
        <v>0.112223512266044</v>
      </c>
    </row>
    <row r="280" spans="1:5" x14ac:dyDescent="0.25">
      <c r="A280" t="str">
        <f>HYPERLINK("http://www.ncbi.nlm.nih.gov/entrez/query.fcgi?cmd=search&amp;db=gene&amp;term=10590","10590")</f>
        <v>10590</v>
      </c>
      <c r="B280" t="s">
        <v>561</v>
      </c>
      <c r="C280">
        <v>-1.3393236728346001</v>
      </c>
      <c r="D280">
        <v>3.3040828502675099E-3</v>
      </c>
      <c r="E280">
        <v>7.7292060882668906E-2</v>
      </c>
    </row>
    <row r="281" spans="1:5" x14ac:dyDescent="0.25">
      <c r="A281" t="str">
        <f>HYPERLINK("http://www.ncbi.nlm.nih.gov/entrez/query.fcgi?cmd=search&amp;db=gene&amp;term=53407","53407")</f>
        <v>53407</v>
      </c>
      <c r="B281" t="s">
        <v>562</v>
      </c>
      <c r="C281">
        <v>-1.3392287272282599</v>
      </c>
      <c r="D281">
        <v>3.7737826013422302E-3</v>
      </c>
      <c r="E281">
        <v>8.0606851555213493E-2</v>
      </c>
    </row>
    <row r="282" spans="1:5" x14ac:dyDescent="0.25">
      <c r="A282" t="str">
        <f>HYPERLINK("http://www.ncbi.nlm.nih.gov/entrez/query.fcgi?cmd=search&amp;db=gene&amp;term=11264","11264")</f>
        <v>11264</v>
      </c>
      <c r="B282" t="s">
        <v>563</v>
      </c>
      <c r="C282">
        <v>-1.33905143896574</v>
      </c>
      <c r="D282">
        <v>2.0106838936893201E-3</v>
      </c>
      <c r="E282">
        <v>6.6037754633311296E-2</v>
      </c>
    </row>
    <row r="283" spans="1:5" x14ac:dyDescent="0.25">
      <c r="A283" t="str">
        <f>HYPERLINK("http://www.ncbi.nlm.nih.gov/entrez/query.fcgi?cmd=search&amp;db=gene&amp;term=10482","10482")</f>
        <v>10482</v>
      </c>
      <c r="B283" t="s">
        <v>564</v>
      </c>
      <c r="C283">
        <v>-1.3384317407986699</v>
      </c>
      <c r="D283">
        <v>1.71368146770733E-3</v>
      </c>
      <c r="E283">
        <v>6.3237618032638804E-2</v>
      </c>
    </row>
    <row r="284" spans="1:5" x14ac:dyDescent="0.25">
      <c r="A284" t="str">
        <f>HYPERLINK("http://www.ncbi.nlm.nih.gov/entrez/query.fcgi?cmd=search&amp;db=gene&amp;term=126526","126526")</f>
        <v>126526</v>
      </c>
      <c r="B284" t="s">
        <v>565</v>
      </c>
      <c r="C284">
        <v>-1.3382881451550701</v>
      </c>
      <c r="D284">
        <v>2.6747102170793001E-3</v>
      </c>
      <c r="E284">
        <v>7.0874083053467707E-2</v>
      </c>
    </row>
    <row r="285" spans="1:5" x14ac:dyDescent="0.25">
      <c r="A285" t="str">
        <f>HYPERLINK("http://www.ncbi.nlm.nih.gov/entrez/query.fcgi?cmd=search&amp;db=gene&amp;term=116236","116236")</f>
        <v>116236</v>
      </c>
      <c r="B285" t="s">
        <v>566</v>
      </c>
      <c r="C285">
        <v>-1.33792299770142</v>
      </c>
      <c r="D285">
        <v>5.6162508176959601E-3</v>
      </c>
      <c r="E285">
        <v>9.4415892407772997E-2</v>
      </c>
    </row>
    <row r="286" spans="1:5" x14ac:dyDescent="0.25">
      <c r="A286" t="str">
        <f>HYPERLINK("http://www.ncbi.nlm.nih.gov/entrez/query.fcgi?cmd=search&amp;db=gene&amp;term=113174","113174")</f>
        <v>113174</v>
      </c>
      <c r="B286" t="s">
        <v>567</v>
      </c>
      <c r="C286">
        <v>-1.33758366965787</v>
      </c>
      <c r="D286">
        <v>1.43505249734612E-3</v>
      </c>
      <c r="E286">
        <v>5.8454669390865001E-2</v>
      </c>
    </row>
    <row r="287" spans="1:5" x14ac:dyDescent="0.25">
      <c r="A287" t="str">
        <f>HYPERLINK("http://www.ncbi.nlm.nih.gov/entrez/query.fcgi?cmd=search&amp;db=gene&amp;term=63898","63898")</f>
        <v>63898</v>
      </c>
      <c r="B287" t="s">
        <v>568</v>
      </c>
      <c r="C287">
        <v>-1.3373463268994099</v>
      </c>
      <c r="D287">
        <v>1.29658932024777E-3</v>
      </c>
      <c r="E287">
        <v>5.6649823185459101E-2</v>
      </c>
    </row>
    <row r="288" spans="1:5" x14ac:dyDescent="0.25">
      <c r="A288" t="str">
        <f>HYPERLINK("http://www.ncbi.nlm.nih.gov/entrez/query.fcgi?cmd=search&amp;db=gene&amp;term=55577","55577")</f>
        <v>55577</v>
      </c>
      <c r="B288" t="s">
        <v>569</v>
      </c>
      <c r="C288">
        <v>-1.33710922862069</v>
      </c>
      <c r="D288">
        <v>3.5444613564306099E-3</v>
      </c>
      <c r="E288">
        <v>7.8307903604872095E-2</v>
      </c>
    </row>
    <row r="289" spans="1:5" x14ac:dyDescent="0.25">
      <c r="A289" t="str">
        <f>HYPERLINK("http://www.ncbi.nlm.nih.gov/entrez/query.fcgi?cmd=search&amp;db=gene&amp;term=388722","388722")</f>
        <v>388722</v>
      </c>
      <c r="B289" t="s">
        <v>570</v>
      </c>
      <c r="C289">
        <v>-1.3366688267658</v>
      </c>
      <c r="D289">
        <v>1.2540277893173901E-3</v>
      </c>
      <c r="E289">
        <v>5.5932401445480603E-2</v>
      </c>
    </row>
    <row r="290" spans="1:5" x14ac:dyDescent="0.25">
      <c r="A290" t="str">
        <f>HYPERLINK("http://www.ncbi.nlm.nih.gov/entrez/query.fcgi?cmd=search&amp;db=gene&amp;term=79654","79654")</f>
        <v>79654</v>
      </c>
      <c r="B290" t="s">
        <v>571</v>
      </c>
      <c r="C290">
        <v>-1.33549608593723</v>
      </c>
      <c r="D290">
        <v>1.55255911394216E-3</v>
      </c>
      <c r="E290">
        <v>6.0635933960953001E-2</v>
      </c>
    </row>
    <row r="291" spans="1:5" x14ac:dyDescent="0.25">
      <c r="A291" t="str">
        <f>HYPERLINK("http://www.ncbi.nlm.nih.gov/entrez/query.fcgi?cmd=search&amp;db=gene&amp;term=55735","55735")</f>
        <v>55735</v>
      </c>
      <c r="B291" t="s">
        <v>572</v>
      </c>
      <c r="C291">
        <v>-1.33511737531537</v>
      </c>
      <c r="D291">
        <v>2.85032232296138E-3</v>
      </c>
      <c r="E291">
        <v>7.2806535977988293E-2</v>
      </c>
    </row>
    <row r="292" spans="1:5" x14ac:dyDescent="0.25">
      <c r="A292" t="str">
        <f>HYPERLINK("http://www.ncbi.nlm.nih.gov/entrez/query.fcgi?cmd=search&amp;db=gene&amp;term=7374","7374")</f>
        <v>7374</v>
      </c>
      <c r="B292" t="s">
        <v>573</v>
      </c>
      <c r="C292">
        <v>-1.33485075841363</v>
      </c>
      <c r="D292">
        <v>7.6806513024211204E-3</v>
      </c>
      <c r="E292">
        <v>0.107401234252459</v>
      </c>
    </row>
    <row r="293" spans="1:5" x14ac:dyDescent="0.25">
      <c r="A293" t="str">
        <f>HYPERLINK("http://www.ncbi.nlm.nih.gov/entrez/query.fcgi?cmd=search&amp;db=gene&amp;term=4143","4143")</f>
        <v>4143</v>
      </c>
      <c r="B293" t="s">
        <v>574</v>
      </c>
      <c r="C293">
        <v>-1.3340582753379799</v>
      </c>
      <c r="D293">
        <v>2.5858470280189501E-3</v>
      </c>
      <c r="E293">
        <v>7.01237608767451E-2</v>
      </c>
    </row>
    <row r="294" spans="1:5" x14ac:dyDescent="0.25">
      <c r="A294" t="str">
        <f>HYPERLINK("http://www.ncbi.nlm.nih.gov/entrez/query.fcgi?cmd=search&amp;db=gene&amp;term=57404","57404")</f>
        <v>57404</v>
      </c>
      <c r="B294" t="s">
        <v>575</v>
      </c>
      <c r="C294">
        <v>-1.33376663733037</v>
      </c>
      <c r="D294">
        <v>1.16579225852224E-3</v>
      </c>
      <c r="E294">
        <v>5.3326205050501001E-2</v>
      </c>
    </row>
    <row r="295" spans="1:5" x14ac:dyDescent="0.25">
      <c r="A295" t="str">
        <f>HYPERLINK("http://www.ncbi.nlm.nih.gov/entrez/query.fcgi?cmd=search&amp;db=gene&amp;term=407975","407975")</f>
        <v>407975</v>
      </c>
      <c r="B295" t="s">
        <v>576</v>
      </c>
      <c r="C295">
        <v>-1.3337597492944799</v>
      </c>
      <c r="D295">
        <v>1.8497370138443301E-2</v>
      </c>
      <c r="E295">
        <v>0.157067296435488</v>
      </c>
    </row>
    <row r="296" spans="1:5" x14ac:dyDescent="0.25">
      <c r="A296" t="str">
        <f>HYPERLINK("http://www.ncbi.nlm.nih.gov/entrez/query.fcgi?cmd=search&amp;db=gene&amp;term=2819","2819")</f>
        <v>2819</v>
      </c>
      <c r="B296" t="s">
        <v>577</v>
      </c>
      <c r="C296">
        <v>-1.3336602702282001</v>
      </c>
      <c r="D296">
        <v>1.0169913244243399E-3</v>
      </c>
      <c r="E296">
        <v>5.0256676854826897E-2</v>
      </c>
    </row>
    <row r="297" spans="1:5" x14ac:dyDescent="0.25">
      <c r="A297" t="str">
        <f>HYPERLINK("http://www.ncbi.nlm.nih.gov/entrez/query.fcgi?cmd=search&amp;db=gene&amp;term=4552","4552")</f>
        <v>4552</v>
      </c>
      <c r="B297" t="s">
        <v>578</v>
      </c>
      <c r="C297">
        <v>-1.33346908212216</v>
      </c>
      <c r="D297">
        <v>1.7848737687178201E-3</v>
      </c>
      <c r="E297">
        <v>6.3237618032638804E-2</v>
      </c>
    </row>
    <row r="298" spans="1:5" x14ac:dyDescent="0.25">
      <c r="A298" t="str">
        <f>HYPERLINK("http://www.ncbi.nlm.nih.gov/entrez/query.fcgi?cmd=search&amp;db=gene&amp;term=23404","23404")</f>
        <v>23404</v>
      </c>
      <c r="B298" t="s">
        <v>579</v>
      </c>
      <c r="C298">
        <v>-1.33342294166318</v>
      </c>
      <c r="D298">
        <v>9.20230442283372E-4</v>
      </c>
      <c r="E298">
        <v>4.8641257925570003E-2</v>
      </c>
    </row>
    <row r="299" spans="1:5" x14ac:dyDescent="0.25">
      <c r="A299" t="str">
        <f>HYPERLINK("http://www.ncbi.nlm.nih.gov/entrez/query.fcgi?cmd=search&amp;db=gene&amp;term=84335","84335")</f>
        <v>84335</v>
      </c>
      <c r="B299" t="s">
        <v>580</v>
      </c>
      <c r="C299">
        <v>-1.3331755954509099</v>
      </c>
      <c r="D299">
        <v>2.40401052963782E-3</v>
      </c>
      <c r="E299">
        <v>6.9433096618246107E-2</v>
      </c>
    </row>
    <row r="300" spans="1:5" x14ac:dyDescent="0.25">
      <c r="A300" t="str">
        <f>HYPERLINK("http://www.ncbi.nlm.nih.gov/entrez/query.fcgi?cmd=search&amp;db=gene&amp;term=59307","59307")</f>
        <v>59307</v>
      </c>
      <c r="B300" t="s">
        <v>581</v>
      </c>
      <c r="C300">
        <v>-1.3329605801839399</v>
      </c>
      <c r="D300">
        <v>3.5061056557569598E-3</v>
      </c>
      <c r="E300">
        <v>7.8128642528093095E-2</v>
      </c>
    </row>
    <row r="301" spans="1:5" x14ac:dyDescent="0.25">
      <c r="A301" t="str">
        <f>HYPERLINK("http://www.ncbi.nlm.nih.gov/entrez/query.fcgi?cmd=search&amp;db=gene&amp;term=5001","5001")</f>
        <v>5001</v>
      </c>
      <c r="B301" t="s">
        <v>66</v>
      </c>
      <c r="C301">
        <v>-1.33274397549407</v>
      </c>
      <c r="D301">
        <v>1.6585275892236099E-3</v>
      </c>
      <c r="E301">
        <v>6.2534489332178297E-2</v>
      </c>
    </row>
    <row r="302" spans="1:5" x14ac:dyDescent="0.25">
      <c r="A302" t="str">
        <f>HYPERLINK("http://www.ncbi.nlm.nih.gov/entrez/query.fcgi?cmd=search&amp;db=gene&amp;term=64792","64792")</f>
        <v>64792</v>
      </c>
      <c r="B302" t="s">
        <v>582</v>
      </c>
      <c r="C302">
        <v>-1.3323119777460599</v>
      </c>
      <c r="D302">
        <v>3.49159769909832E-3</v>
      </c>
      <c r="E302">
        <v>7.8010293323465402E-2</v>
      </c>
    </row>
    <row r="303" spans="1:5" x14ac:dyDescent="0.25">
      <c r="A303" t="str">
        <f>HYPERLINK("http://www.ncbi.nlm.nih.gov/entrez/query.fcgi?cmd=search&amp;db=gene&amp;term=6895","6895")</f>
        <v>6895</v>
      </c>
      <c r="B303" t="s">
        <v>583</v>
      </c>
      <c r="C303">
        <v>-1.3316032018509201</v>
      </c>
      <c r="D303">
        <v>2.4988289953721998E-3</v>
      </c>
      <c r="E303">
        <v>6.9433096618246107E-2</v>
      </c>
    </row>
    <row r="304" spans="1:5" x14ac:dyDescent="0.25">
      <c r="A304" t="str">
        <f>HYPERLINK("http://www.ncbi.nlm.nih.gov/entrez/query.fcgi?cmd=search&amp;db=gene&amp;term=80746","80746")</f>
        <v>80746</v>
      </c>
      <c r="B304" t="s">
        <v>584</v>
      </c>
      <c r="C304">
        <v>-1.33159791646611</v>
      </c>
      <c r="D304">
        <v>5.8734403087645597E-3</v>
      </c>
      <c r="E304">
        <v>9.65762099143396E-2</v>
      </c>
    </row>
    <row r="305" spans="1:5" x14ac:dyDescent="0.25">
      <c r="A305" t="str">
        <f>HYPERLINK("http://www.ncbi.nlm.nih.gov/entrez/query.fcgi?cmd=search&amp;db=gene&amp;term=9298","9298")</f>
        <v>9298</v>
      </c>
      <c r="B305" t="s">
        <v>242</v>
      </c>
      <c r="C305">
        <v>-1.3305506187209499</v>
      </c>
      <c r="D305">
        <v>2.24456190420084E-3</v>
      </c>
      <c r="E305">
        <v>6.9020466192580399E-2</v>
      </c>
    </row>
    <row r="306" spans="1:5" x14ac:dyDescent="0.25">
      <c r="A306" t="str">
        <f>HYPERLINK("http://www.ncbi.nlm.nih.gov/entrez/query.fcgi?cmd=search&amp;db=gene&amp;term=51585","51585")</f>
        <v>51585</v>
      </c>
      <c r="B306" t="s">
        <v>585</v>
      </c>
      <c r="C306">
        <v>-1.33008883121312</v>
      </c>
      <c r="D306">
        <v>2.4688875531419601E-3</v>
      </c>
      <c r="E306">
        <v>6.9433096618246107E-2</v>
      </c>
    </row>
    <row r="307" spans="1:5" x14ac:dyDescent="0.25">
      <c r="A307" t="str">
        <f>HYPERLINK("http://www.ncbi.nlm.nih.gov/entrez/query.fcgi?cmd=search&amp;db=gene&amp;term=56652","56652")</f>
        <v>56652</v>
      </c>
      <c r="B307" t="s">
        <v>586</v>
      </c>
      <c r="C307">
        <v>-1.3299683646887701</v>
      </c>
      <c r="D307">
        <v>1.6126664291687302E-2</v>
      </c>
      <c r="E307">
        <v>0.149393075068977</v>
      </c>
    </row>
    <row r="308" spans="1:5" x14ac:dyDescent="0.25">
      <c r="A308" t="str">
        <f>HYPERLINK("http://www.ncbi.nlm.nih.gov/entrez/query.fcgi?cmd=search&amp;db=gene&amp;term=55672","55672")</f>
        <v>55672</v>
      </c>
      <c r="B308" t="s">
        <v>587</v>
      </c>
      <c r="C308">
        <v>-1.3295487813026301</v>
      </c>
      <c r="D308">
        <v>1.31681351207202E-3</v>
      </c>
      <c r="E308">
        <v>5.67878568236257E-2</v>
      </c>
    </row>
    <row r="309" spans="1:5" x14ac:dyDescent="0.25">
      <c r="A309" t="str">
        <f>HYPERLINK("http://www.ncbi.nlm.nih.gov/entrez/query.fcgi?cmd=search&amp;db=gene&amp;term=6637","6637")</f>
        <v>6637</v>
      </c>
      <c r="B309" t="s">
        <v>132</v>
      </c>
      <c r="C309">
        <v>-1.32924791128834</v>
      </c>
      <c r="D309">
        <v>1.21750499048343E-2</v>
      </c>
      <c r="E309">
        <v>0.13220588652763601</v>
      </c>
    </row>
    <row r="310" spans="1:5" x14ac:dyDescent="0.25">
      <c r="A310" t="str">
        <f>HYPERLINK("http://www.ncbi.nlm.nih.gov/entrez/query.fcgi?cmd=search&amp;db=gene&amp;term=1841","1841")</f>
        <v>1841</v>
      </c>
      <c r="B310" t="s">
        <v>588</v>
      </c>
      <c r="C310">
        <v>-1.32900723705541</v>
      </c>
      <c r="D310">
        <v>1.32966365215907E-3</v>
      </c>
      <c r="E310">
        <v>5.67878568236257E-2</v>
      </c>
    </row>
    <row r="311" spans="1:5" x14ac:dyDescent="0.25">
      <c r="A311" t="str">
        <f>HYPERLINK("http://www.ncbi.nlm.nih.gov/entrez/query.fcgi?cmd=search&amp;db=gene&amp;term=63926","63926")</f>
        <v>63926</v>
      </c>
      <c r="B311" t="s">
        <v>589</v>
      </c>
      <c r="C311">
        <v>-1.3288652374516701</v>
      </c>
      <c r="D311">
        <v>1.97196640806853E-2</v>
      </c>
      <c r="E311">
        <v>0.16178659065780701</v>
      </c>
    </row>
    <row r="312" spans="1:5" x14ac:dyDescent="0.25">
      <c r="A312" t="str">
        <f>HYPERLINK("http://www.ncbi.nlm.nih.gov/entrez/query.fcgi?cmd=search&amp;db=gene&amp;term=51106","51106")</f>
        <v>51106</v>
      </c>
      <c r="B312" t="s">
        <v>590</v>
      </c>
      <c r="C312">
        <v>-1.32848604249722</v>
      </c>
      <c r="D312">
        <v>8.1926910650601606E-3</v>
      </c>
      <c r="E312">
        <v>0.11065147852137699</v>
      </c>
    </row>
    <row r="313" spans="1:5" x14ac:dyDescent="0.25">
      <c r="A313" t="str">
        <f>HYPERLINK("http://www.ncbi.nlm.nih.gov/entrez/query.fcgi?cmd=search&amp;db=gene&amp;term=28976","28976")</f>
        <v>28976</v>
      </c>
      <c r="B313" t="s">
        <v>591</v>
      </c>
      <c r="C313">
        <v>-1.3283745142518899</v>
      </c>
      <c r="D313">
        <v>1.18827041061512E-3</v>
      </c>
      <c r="E313">
        <v>5.4103351374773803E-2</v>
      </c>
    </row>
    <row r="314" spans="1:5" x14ac:dyDescent="0.25">
      <c r="A314" t="str">
        <f>HYPERLINK("http://www.ncbi.nlm.nih.gov/entrez/query.fcgi?cmd=search&amp;db=gene&amp;term=5395","5395")</f>
        <v>5395</v>
      </c>
      <c r="B314" t="s">
        <v>592</v>
      </c>
      <c r="C314">
        <v>-1.32781006494297</v>
      </c>
      <c r="D314">
        <v>1.67954427458063E-3</v>
      </c>
      <c r="E314">
        <v>6.2950979797256695E-2</v>
      </c>
    </row>
    <row r="315" spans="1:5" x14ac:dyDescent="0.25">
      <c r="A315" t="str">
        <f>HYPERLINK("http://www.ncbi.nlm.nih.gov/entrez/query.fcgi?cmd=search&amp;db=gene&amp;term=337875","337875")</f>
        <v>337875</v>
      </c>
      <c r="B315" t="s">
        <v>593</v>
      </c>
      <c r="C315">
        <v>-1.3275725494205</v>
      </c>
      <c r="D315">
        <v>1.25108912889549E-2</v>
      </c>
      <c r="E315">
        <v>0.133831916311311</v>
      </c>
    </row>
    <row r="316" spans="1:5" x14ac:dyDescent="0.25">
      <c r="A316" t="str">
        <f>HYPERLINK("http://www.ncbi.nlm.nih.gov/entrez/query.fcgi?cmd=search&amp;db=gene&amp;term=202018","202018")</f>
        <v>202018</v>
      </c>
      <c r="B316" t="s">
        <v>594</v>
      </c>
      <c r="C316">
        <v>-1.3274999766364699</v>
      </c>
      <c r="D316">
        <v>9.1079278523755903E-3</v>
      </c>
      <c r="E316">
        <v>0.11541563457814499</v>
      </c>
    </row>
    <row r="317" spans="1:5" x14ac:dyDescent="0.25">
      <c r="A317" t="str">
        <f>HYPERLINK("http://www.ncbi.nlm.nih.gov/entrez/query.fcgi?cmd=search&amp;db=gene&amp;term=5193","5193")</f>
        <v>5193</v>
      </c>
      <c r="B317" t="s">
        <v>595</v>
      </c>
      <c r="C317">
        <v>-1.32723969538061</v>
      </c>
      <c r="D317">
        <v>7.9351937640020302E-3</v>
      </c>
      <c r="E317">
        <v>0.108414653539362</v>
      </c>
    </row>
    <row r="318" spans="1:5" x14ac:dyDescent="0.25">
      <c r="A318" t="str">
        <f>HYPERLINK("http://www.ncbi.nlm.nih.gov/entrez/query.fcgi?cmd=search&amp;db=gene&amp;term=10919","10919")</f>
        <v>10919</v>
      </c>
      <c r="B318" t="s">
        <v>596</v>
      </c>
      <c r="C318">
        <v>-1.3270306954831299</v>
      </c>
      <c r="D318">
        <v>6.38496702534743E-3</v>
      </c>
      <c r="E318">
        <v>9.9588310842345401E-2</v>
      </c>
    </row>
    <row r="319" spans="1:5" x14ac:dyDescent="0.25">
      <c r="A319" t="str">
        <f>HYPERLINK("http://www.ncbi.nlm.nih.gov/entrez/query.fcgi?cmd=search&amp;db=gene&amp;term=83480","83480")</f>
        <v>83480</v>
      </c>
      <c r="B319" t="s">
        <v>597</v>
      </c>
      <c r="C319">
        <v>-1.32679300032542</v>
      </c>
      <c r="D319">
        <v>3.56632272888961E-2</v>
      </c>
      <c r="E319">
        <v>0.21351367324645801</v>
      </c>
    </row>
    <row r="320" spans="1:5" x14ac:dyDescent="0.25">
      <c r="A320" t="str">
        <f>HYPERLINK("http://www.ncbi.nlm.nih.gov/entrez/query.fcgi?cmd=search&amp;db=gene&amp;term=26119","26119")</f>
        <v>26119</v>
      </c>
      <c r="B320" t="s">
        <v>598</v>
      </c>
      <c r="C320">
        <v>-1.326733586502</v>
      </c>
      <c r="D320">
        <v>1.0966549423150399E-2</v>
      </c>
      <c r="E320">
        <v>0.12556449034740899</v>
      </c>
    </row>
    <row r="321" spans="1:5" x14ac:dyDescent="0.25">
      <c r="A321" t="str">
        <f>HYPERLINK("http://www.ncbi.nlm.nih.gov/entrez/query.fcgi?cmd=search&amp;db=gene&amp;term=1373","1373")</f>
        <v>1373</v>
      </c>
      <c r="B321" t="s">
        <v>599</v>
      </c>
      <c r="C321">
        <v>-1.32654474801296</v>
      </c>
      <c r="D321">
        <v>1.6150354498851199E-2</v>
      </c>
      <c r="E321">
        <v>0.149393075068977</v>
      </c>
    </row>
    <row r="322" spans="1:5" x14ac:dyDescent="0.25">
      <c r="A322" t="str">
        <f>HYPERLINK("http://www.ncbi.nlm.nih.gov/entrez/query.fcgi?cmd=search&amp;db=gene&amp;term=56902","56902")</f>
        <v>56902</v>
      </c>
      <c r="B322" t="s">
        <v>600</v>
      </c>
      <c r="C322">
        <v>-1.3264065810766199</v>
      </c>
      <c r="D322">
        <v>3.41231501888699E-3</v>
      </c>
      <c r="E322">
        <v>7.7695793146184397E-2</v>
      </c>
    </row>
    <row r="323" spans="1:5" x14ac:dyDescent="0.25">
      <c r="A323" t="str">
        <f>HYPERLINK("http://www.ncbi.nlm.nih.gov/entrez/query.fcgi?cmd=search&amp;db=gene&amp;term=93183","93183")</f>
        <v>93183</v>
      </c>
      <c r="B323" t="s">
        <v>601</v>
      </c>
      <c r="C323">
        <v>-1.3256730478027401</v>
      </c>
      <c r="D323">
        <v>4.8187682916681898E-3</v>
      </c>
      <c r="E323">
        <v>8.8538692330138294E-2</v>
      </c>
    </row>
    <row r="324" spans="1:5" x14ac:dyDescent="0.25">
      <c r="A324" t="str">
        <f>HYPERLINK("http://www.ncbi.nlm.nih.gov/entrez/query.fcgi?cmd=search&amp;db=gene&amp;term=10514","10514")</f>
        <v>10514</v>
      </c>
      <c r="B324" t="s">
        <v>602</v>
      </c>
      <c r="C324">
        <v>-1.3252538668209899</v>
      </c>
      <c r="D324">
        <v>2.27559234213428E-3</v>
      </c>
      <c r="E324">
        <v>6.9020466192580399E-2</v>
      </c>
    </row>
    <row r="325" spans="1:5" x14ac:dyDescent="0.25">
      <c r="A325" t="str">
        <f>HYPERLINK("http://www.ncbi.nlm.nih.gov/entrez/query.fcgi?cmd=search&amp;db=gene&amp;term=126321","126321")</f>
        <v>126321</v>
      </c>
      <c r="B325" t="s">
        <v>603</v>
      </c>
      <c r="C325">
        <v>-1.32468019228776</v>
      </c>
      <c r="D325">
        <v>1.73866728718794E-3</v>
      </c>
      <c r="E325">
        <v>6.3237618032638804E-2</v>
      </c>
    </row>
    <row r="326" spans="1:5" x14ac:dyDescent="0.25">
      <c r="A326" t="str">
        <f>HYPERLINK("http://www.ncbi.nlm.nih.gov/entrez/query.fcgi?cmd=search&amp;db=gene&amp;term=1050","1050")</f>
        <v>1050</v>
      </c>
      <c r="B326" t="s">
        <v>604</v>
      </c>
      <c r="C326">
        <v>-1.3243794875382899</v>
      </c>
      <c r="D326">
        <v>2.6958943050518799E-3</v>
      </c>
      <c r="E326">
        <v>7.0874083053467707E-2</v>
      </c>
    </row>
    <row r="327" spans="1:5" x14ac:dyDescent="0.25">
      <c r="A327" t="str">
        <f>HYPERLINK("http://www.ncbi.nlm.nih.gov/entrez/query.fcgi?cmd=search&amp;db=gene&amp;term=10978","10978")</f>
        <v>10978</v>
      </c>
      <c r="B327" t="s">
        <v>605</v>
      </c>
      <c r="C327">
        <v>-1.32433631813981</v>
      </c>
      <c r="D327">
        <v>6.5998362376259202E-3</v>
      </c>
      <c r="E327">
        <v>0.10071553559437101</v>
      </c>
    </row>
    <row r="328" spans="1:5" x14ac:dyDescent="0.25">
      <c r="A328" t="str">
        <f>HYPERLINK("http://www.ncbi.nlm.nih.gov/entrez/query.fcgi?cmd=search&amp;db=gene&amp;term=55697","55697")</f>
        <v>55697</v>
      </c>
      <c r="B328" t="s">
        <v>606</v>
      </c>
      <c r="C328">
        <v>-1.3242479415362201</v>
      </c>
      <c r="D328">
        <v>1.62764111065865E-3</v>
      </c>
      <c r="E328">
        <v>6.2429853106294501E-2</v>
      </c>
    </row>
    <row r="329" spans="1:5" x14ac:dyDescent="0.25">
      <c r="A329" t="str">
        <f>HYPERLINK("http://www.ncbi.nlm.nih.gov/entrez/query.fcgi?cmd=search&amp;db=gene&amp;term=6558","6558")</f>
        <v>6558</v>
      </c>
      <c r="B329" t="s">
        <v>607</v>
      </c>
      <c r="C329">
        <v>-1.32423290023044</v>
      </c>
      <c r="D329">
        <v>3.2163464559061702E-3</v>
      </c>
      <c r="E329">
        <v>7.6856840245370206E-2</v>
      </c>
    </row>
    <row r="330" spans="1:5" x14ac:dyDescent="0.25">
      <c r="A330" t="str">
        <f>HYPERLINK("http://www.ncbi.nlm.nih.gov/entrez/query.fcgi?cmd=search&amp;db=gene&amp;term=5833","5833")</f>
        <v>5833</v>
      </c>
      <c r="B330" t="s">
        <v>608</v>
      </c>
      <c r="C330">
        <v>-1.3241965942881</v>
      </c>
      <c r="D330">
        <v>3.0263968993185899E-3</v>
      </c>
      <c r="E330">
        <v>7.4935174368739199E-2</v>
      </c>
    </row>
    <row r="331" spans="1:5" x14ac:dyDescent="0.25">
      <c r="A331" t="str">
        <f>HYPERLINK("http://www.ncbi.nlm.nih.gov/entrez/query.fcgi?cmd=search&amp;db=gene&amp;term=5514","5514")</f>
        <v>5514</v>
      </c>
      <c r="B331" t="s">
        <v>609</v>
      </c>
      <c r="C331">
        <v>-1.32391229839311</v>
      </c>
      <c r="D331">
        <v>7.2255969803368004E-3</v>
      </c>
      <c r="E331">
        <v>0.10458753729079601</v>
      </c>
    </row>
    <row r="332" spans="1:5" x14ac:dyDescent="0.25">
      <c r="A332" t="str">
        <f>HYPERLINK("http://www.ncbi.nlm.nih.gov/entrez/query.fcgi?cmd=search&amp;db=gene&amp;term=84916","84916")</f>
        <v>84916</v>
      </c>
      <c r="B332" t="s">
        <v>610</v>
      </c>
      <c r="C332">
        <v>-1.32360872791635</v>
      </c>
      <c r="D332">
        <v>2.5968186568625798E-3</v>
      </c>
      <c r="E332">
        <v>7.0313058432064604E-2</v>
      </c>
    </row>
    <row r="333" spans="1:5" x14ac:dyDescent="0.25">
      <c r="A333" t="str">
        <f>HYPERLINK("http://www.ncbi.nlm.nih.gov/entrez/query.fcgi?cmd=search&amp;db=gene&amp;term=147657","147657")</f>
        <v>147657</v>
      </c>
      <c r="B333" t="s">
        <v>611</v>
      </c>
      <c r="C333">
        <v>-1.3230226022873499</v>
      </c>
      <c r="D333">
        <v>1.44654395533436E-3</v>
      </c>
      <c r="E333">
        <v>5.8515463582688901E-2</v>
      </c>
    </row>
    <row r="334" spans="1:5" x14ac:dyDescent="0.25">
      <c r="A334" t="str">
        <f>HYPERLINK("http://www.ncbi.nlm.nih.gov/entrez/query.fcgi?cmd=search&amp;db=gene&amp;term=84327","84327")</f>
        <v>84327</v>
      </c>
      <c r="B334" t="s">
        <v>612</v>
      </c>
      <c r="C334">
        <v>-1.3228895020328499</v>
      </c>
      <c r="D334">
        <v>4.1957796812182001E-3</v>
      </c>
      <c r="E334">
        <v>8.42661350534811E-2</v>
      </c>
    </row>
    <row r="335" spans="1:5" x14ac:dyDescent="0.25">
      <c r="A335" t="str">
        <f>HYPERLINK("http://www.ncbi.nlm.nih.gov/entrez/query.fcgi?cmd=search&amp;db=gene&amp;term=80772","80772")</f>
        <v>80772</v>
      </c>
      <c r="B335" t="s">
        <v>613</v>
      </c>
      <c r="C335">
        <v>-1.3224516887356399</v>
      </c>
      <c r="D335">
        <v>1.5333920159762301E-3</v>
      </c>
      <c r="E335">
        <v>6.0107839784049898E-2</v>
      </c>
    </row>
    <row r="336" spans="1:5" x14ac:dyDescent="0.25">
      <c r="A336" t="str">
        <f>HYPERLINK("http://www.ncbi.nlm.nih.gov/entrez/query.fcgi?cmd=search&amp;db=gene&amp;term=84657","84657")</f>
        <v>84657</v>
      </c>
      <c r="B336" t="s">
        <v>614</v>
      </c>
      <c r="C336">
        <v>-1.32238265194686</v>
      </c>
      <c r="D336">
        <v>1.31037175398719E-2</v>
      </c>
      <c r="E336">
        <v>0.136760080094534</v>
      </c>
    </row>
    <row r="337" spans="1:5" x14ac:dyDescent="0.25">
      <c r="A337" t="str">
        <f>HYPERLINK("http://www.ncbi.nlm.nih.gov/entrez/query.fcgi?cmd=search&amp;db=gene&amp;term=56674","56674")</f>
        <v>56674</v>
      </c>
      <c r="B337" t="s">
        <v>615</v>
      </c>
      <c r="C337">
        <v>-1.3222755359663501</v>
      </c>
      <c r="D337">
        <v>5.2944474772447601E-3</v>
      </c>
      <c r="E337">
        <v>9.2510960090810807E-2</v>
      </c>
    </row>
    <row r="338" spans="1:5" x14ac:dyDescent="0.25">
      <c r="A338" t="str">
        <f>HYPERLINK("http://www.ncbi.nlm.nih.gov/entrez/query.fcgi?cmd=search&amp;db=gene&amp;term=64421","64421")</f>
        <v>64421</v>
      </c>
      <c r="B338" t="s">
        <v>616</v>
      </c>
      <c r="C338">
        <v>-1.32210596182357</v>
      </c>
      <c r="D338">
        <v>3.2944356312469901E-3</v>
      </c>
      <c r="E338">
        <v>7.7292060882668906E-2</v>
      </c>
    </row>
    <row r="339" spans="1:5" x14ac:dyDescent="0.25">
      <c r="A339" t="str">
        <f>HYPERLINK("http://www.ncbi.nlm.nih.gov/entrez/query.fcgi?cmd=search&amp;db=gene&amp;term=26995","26995")</f>
        <v>26995</v>
      </c>
      <c r="B339" t="s">
        <v>617</v>
      </c>
      <c r="C339">
        <v>-1.32206956922795</v>
      </c>
      <c r="D339">
        <v>2.0885762808322901E-3</v>
      </c>
      <c r="E339">
        <v>6.6551425041372098E-2</v>
      </c>
    </row>
    <row r="340" spans="1:5" x14ac:dyDescent="0.25">
      <c r="A340" t="str">
        <f>HYPERLINK("http://www.ncbi.nlm.nih.gov/entrez/query.fcgi?cmd=search&amp;db=gene&amp;term=4580","4580")</f>
        <v>4580</v>
      </c>
      <c r="B340" t="s">
        <v>618</v>
      </c>
      <c r="C340">
        <v>-1.32154587236105</v>
      </c>
      <c r="D340">
        <v>3.5157745684380802E-3</v>
      </c>
      <c r="E340">
        <v>7.8143738012127206E-2</v>
      </c>
    </row>
    <row r="341" spans="1:5" x14ac:dyDescent="0.25">
      <c r="A341" t="str">
        <f>HYPERLINK("http://www.ncbi.nlm.nih.gov/entrez/query.fcgi?cmd=search&amp;db=gene&amp;term=56915","56915")</f>
        <v>56915</v>
      </c>
      <c r="B341" t="s">
        <v>619</v>
      </c>
      <c r="C341">
        <v>-1.3212689807862701</v>
      </c>
      <c r="D341">
        <v>1.19606752280077E-3</v>
      </c>
      <c r="E341">
        <v>5.4332882976998002E-2</v>
      </c>
    </row>
    <row r="342" spans="1:5" x14ac:dyDescent="0.25">
      <c r="A342" t="str">
        <f>HYPERLINK("http://www.ncbi.nlm.nih.gov/entrez/query.fcgi?cmd=search&amp;db=gene&amp;term=2071","2071")</f>
        <v>2071</v>
      </c>
      <c r="B342" t="s">
        <v>620</v>
      </c>
      <c r="C342">
        <v>-1.3211919986140399</v>
      </c>
      <c r="D342">
        <v>2.0728786828823299E-3</v>
      </c>
      <c r="E342">
        <v>6.6342213040625403E-2</v>
      </c>
    </row>
    <row r="343" spans="1:5" x14ac:dyDescent="0.25">
      <c r="A343" t="str">
        <f>HYPERLINK("http://www.ncbi.nlm.nih.gov/entrez/query.fcgi?cmd=search&amp;db=gene&amp;term=79415","79415")</f>
        <v>79415</v>
      </c>
      <c r="B343" t="s">
        <v>621</v>
      </c>
      <c r="C343">
        <v>-1.32050623876296</v>
      </c>
      <c r="D343">
        <v>3.33236675157533E-3</v>
      </c>
      <c r="E343">
        <v>7.7476832980231003E-2</v>
      </c>
    </row>
    <row r="344" spans="1:5" x14ac:dyDescent="0.25">
      <c r="A344" t="str">
        <f>HYPERLINK("http://www.ncbi.nlm.nih.gov/entrez/query.fcgi?cmd=search&amp;db=gene&amp;term=9277","9277")</f>
        <v>9277</v>
      </c>
      <c r="B344" t="s">
        <v>622</v>
      </c>
      <c r="C344">
        <v>-1.32034097476376</v>
      </c>
      <c r="D344">
        <v>2.7704535572793802E-3</v>
      </c>
      <c r="E344">
        <v>7.1857488614503598E-2</v>
      </c>
    </row>
    <row r="345" spans="1:5" x14ac:dyDescent="0.25">
      <c r="A345" t="str">
        <f>HYPERLINK("http://www.ncbi.nlm.nih.gov/entrez/query.fcgi?cmd=search&amp;db=gene&amp;term=147007","147007")</f>
        <v>147007</v>
      </c>
      <c r="B345" t="s">
        <v>623</v>
      </c>
      <c r="C345">
        <v>-1.31951798125973</v>
      </c>
      <c r="D345">
        <v>1.7818351588054001E-3</v>
      </c>
      <c r="E345">
        <v>6.3237618032638804E-2</v>
      </c>
    </row>
    <row r="346" spans="1:5" x14ac:dyDescent="0.25">
      <c r="A346" t="str">
        <f>HYPERLINK("http://www.ncbi.nlm.nih.gov/entrez/query.fcgi?cmd=search&amp;db=gene&amp;term=8518","8518")</f>
        <v>8518</v>
      </c>
      <c r="B346" t="s">
        <v>624</v>
      </c>
      <c r="C346">
        <v>-1.3192416087852601</v>
      </c>
      <c r="D346">
        <v>1.6167620042115899E-3</v>
      </c>
      <c r="E346">
        <v>6.2133455970821698E-2</v>
      </c>
    </row>
    <row r="347" spans="1:5" x14ac:dyDescent="0.25">
      <c r="A347" t="str">
        <f>HYPERLINK("http://www.ncbi.nlm.nih.gov/entrez/query.fcgi?cmd=search&amp;db=gene&amp;term=10200","10200")</f>
        <v>10200</v>
      </c>
      <c r="B347" t="s">
        <v>625</v>
      </c>
      <c r="C347">
        <v>-1.3187493583802301</v>
      </c>
      <c r="D347">
        <v>2.26078653646959E-2</v>
      </c>
      <c r="E347">
        <v>0.17141223440596501</v>
      </c>
    </row>
    <row r="348" spans="1:5" x14ac:dyDescent="0.25">
      <c r="A348" t="str">
        <f>HYPERLINK("http://www.ncbi.nlm.nih.gov/entrez/query.fcgi?cmd=search&amp;db=gene&amp;term=26094","26094")</f>
        <v>26094</v>
      </c>
      <c r="B348" t="s">
        <v>626</v>
      </c>
      <c r="C348">
        <v>-1.31873692728307</v>
      </c>
      <c r="D348">
        <v>3.98360819894494E-3</v>
      </c>
      <c r="E348">
        <v>8.2496676094747298E-2</v>
      </c>
    </row>
    <row r="349" spans="1:5" x14ac:dyDescent="0.25">
      <c r="A349" t="str">
        <f>HYPERLINK("http://www.ncbi.nlm.nih.gov/entrez/query.fcgi?cmd=search&amp;db=gene&amp;term=84437","84437")</f>
        <v>84437</v>
      </c>
      <c r="B349" t="s">
        <v>627</v>
      </c>
      <c r="C349">
        <v>-1.31865358787482</v>
      </c>
      <c r="D349">
        <v>3.02367886081111E-3</v>
      </c>
      <c r="E349">
        <v>7.4935174368739199E-2</v>
      </c>
    </row>
    <row r="350" spans="1:5" x14ac:dyDescent="0.25">
      <c r="A350" t="str">
        <f>HYPERLINK("http://www.ncbi.nlm.nih.gov/entrez/query.fcgi?cmd=search&amp;db=gene&amp;term=54556","54556")</f>
        <v>54556</v>
      </c>
      <c r="B350" t="s">
        <v>628</v>
      </c>
      <c r="C350">
        <v>-1.3186425856969499</v>
      </c>
      <c r="D350">
        <v>9.5572412806733398E-3</v>
      </c>
      <c r="E350">
        <v>0.118280610074372</v>
      </c>
    </row>
    <row r="351" spans="1:5" x14ac:dyDescent="0.25">
      <c r="A351" t="str">
        <f>HYPERLINK("http://www.ncbi.nlm.nih.gov/entrez/query.fcgi?cmd=search&amp;db=gene&amp;term=9807","9807")</f>
        <v>9807</v>
      </c>
      <c r="B351" t="s">
        <v>629</v>
      </c>
      <c r="C351">
        <v>-1.3184988892837799</v>
      </c>
      <c r="D351">
        <v>2.7702551403961102E-3</v>
      </c>
      <c r="E351">
        <v>7.1857488614503598E-2</v>
      </c>
    </row>
    <row r="352" spans="1:5" x14ac:dyDescent="0.25">
      <c r="A352" t="str">
        <f>HYPERLINK("http://www.ncbi.nlm.nih.gov/entrez/query.fcgi?cmd=search&amp;db=gene&amp;term=79640","79640")</f>
        <v>79640</v>
      </c>
      <c r="B352" t="s">
        <v>630</v>
      </c>
      <c r="C352">
        <v>-1.31828173086431</v>
      </c>
      <c r="D352">
        <v>2.26137119622828E-3</v>
      </c>
      <c r="E352">
        <v>6.9020466192580399E-2</v>
      </c>
    </row>
    <row r="353" spans="1:5" x14ac:dyDescent="0.25">
      <c r="A353" t="str">
        <f>HYPERLINK("http://www.ncbi.nlm.nih.gov/entrez/query.fcgi?cmd=search&amp;db=gene&amp;term=23536","23536")</f>
        <v>23536</v>
      </c>
      <c r="B353" t="s">
        <v>631</v>
      </c>
      <c r="C353">
        <v>-1.3182169136680399</v>
      </c>
      <c r="D353">
        <v>2.19571541133599E-3</v>
      </c>
      <c r="E353">
        <v>6.8386302266175397E-2</v>
      </c>
    </row>
    <row r="354" spans="1:5" x14ac:dyDescent="0.25">
      <c r="A354" t="str">
        <f>HYPERLINK("http://www.ncbi.nlm.nih.gov/entrez/query.fcgi?cmd=search&amp;db=gene&amp;term=55308","55308")</f>
        <v>55308</v>
      </c>
      <c r="B354" t="s">
        <v>632</v>
      </c>
      <c r="C354">
        <v>-1.3173928998136399</v>
      </c>
      <c r="D354">
        <v>2.6828738719797901E-3</v>
      </c>
      <c r="E354">
        <v>7.0874083053467707E-2</v>
      </c>
    </row>
    <row r="355" spans="1:5" x14ac:dyDescent="0.25">
      <c r="A355" t="str">
        <f>HYPERLINK("http://www.ncbi.nlm.nih.gov/entrez/query.fcgi?cmd=search&amp;db=gene&amp;term=57147","57147")</f>
        <v>57147</v>
      </c>
      <c r="B355" t="s">
        <v>633</v>
      </c>
      <c r="C355">
        <v>-1.3168110324878199</v>
      </c>
      <c r="D355">
        <v>3.4347496867908498E-3</v>
      </c>
      <c r="E355">
        <v>7.7695793146184397E-2</v>
      </c>
    </row>
    <row r="356" spans="1:5" x14ac:dyDescent="0.25">
      <c r="A356" t="str">
        <f>HYPERLINK("http://www.ncbi.nlm.nih.gov/entrez/query.fcgi?cmd=search&amp;db=gene&amp;term=88745","88745")</f>
        <v>88745</v>
      </c>
      <c r="B356" t="s">
        <v>634</v>
      </c>
      <c r="C356">
        <v>-1.31645616012921</v>
      </c>
      <c r="D356">
        <v>1.5564639836114899E-3</v>
      </c>
      <c r="E356">
        <v>6.0635933960953001E-2</v>
      </c>
    </row>
    <row r="357" spans="1:5" x14ac:dyDescent="0.25">
      <c r="A357" t="str">
        <f>HYPERLINK("http://www.ncbi.nlm.nih.gov/entrez/query.fcgi?cmd=search&amp;db=gene&amp;term=51645","51645")</f>
        <v>51645</v>
      </c>
      <c r="B357" t="s">
        <v>635</v>
      </c>
      <c r="C357">
        <v>-1.3160149426757199</v>
      </c>
      <c r="D357">
        <v>1.79759033593106E-3</v>
      </c>
      <c r="E357">
        <v>6.3387287840523096E-2</v>
      </c>
    </row>
    <row r="358" spans="1:5" x14ac:dyDescent="0.25">
      <c r="A358" t="str">
        <f>HYPERLINK("http://www.ncbi.nlm.nih.gov/entrez/query.fcgi?cmd=search&amp;db=gene&amp;term=677838","677838")</f>
        <v>677838</v>
      </c>
      <c r="B358" t="s">
        <v>636</v>
      </c>
      <c r="C358">
        <v>-1.3158968138682099</v>
      </c>
      <c r="D358">
        <v>1.26895669393978E-2</v>
      </c>
      <c r="E358">
        <v>0.13464472337619901</v>
      </c>
    </row>
    <row r="359" spans="1:5" x14ac:dyDescent="0.25">
      <c r="A359" t="str">
        <f>HYPERLINK("http://www.ncbi.nlm.nih.gov/entrez/query.fcgi?cmd=search&amp;db=gene&amp;term=9091","9091")</f>
        <v>9091</v>
      </c>
      <c r="B359" t="s">
        <v>637</v>
      </c>
      <c r="C359">
        <v>-1.3157189297707601</v>
      </c>
      <c r="D359">
        <v>2.2726097111516398E-3</v>
      </c>
      <c r="E359">
        <v>6.9020466192580399E-2</v>
      </c>
    </row>
    <row r="360" spans="1:5" x14ac:dyDescent="0.25">
      <c r="A360" t="str">
        <f>HYPERLINK("http://www.ncbi.nlm.nih.gov/entrez/query.fcgi?cmd=search&amp;db=gene&amp;term=55219","55219")</f>
        <v>55219</v>
      </c>
      <c r="B360" t="s">
        <v>638</v>
      </c>
      <c r="C360">
        <v>-1.31557827548948</v>
      </c>
      <c r="D360">
        <v>7.2796741876521003E-3</v>
      </c>
      <c r="E360">
        <v>0.105043537567777</v>
      </c>
    </row>
    <row r="361" spans="1:5" x14ac:dyDescent="0.25">
      <c r="A361" t="str">
        <f>HYPERLINK("http://www.ncbi.nlm.nih.gov/entrez/query.fcgi?cmd=search&amp;db=gene&amp;term=55035","55035")</f>
        <v>55035</v>
      </c>
      <c r="B361" t="s">
        <v>639</v>
      </c>
      <c r="C361">
        <v>-1.31556551369325</v>
      </c>
      <c r="D361">
        <v>2.7104124297772501E-2</v>
      </c>
      <c r="E361">
        <v>0.18579896054610001</v>
      </c>
    </row>
    <row r="362" spans="1:5" x14ac:dyDescent="0.25">
      <c r="A362" t="str">
        <f>HYPERLINK("http://www.ncbi.nlm.nih.gov/entrez/query.fcgi?cmd=search&amp;db=gene&amp;term=84337","84337")</f>
        <v>84337</v>
      </c>
      <c r="B362" t="s">
        <v>640</v>
      </c>
      <c r="C362">
        <v>-1.3155324792085801</v>
      </c>
      <c r="D362">
        <v>3.30032457841117E-3</v>
      </c>
      <c r="E362">
        <v>7.7292060882668906E-2</v>
      </c>
    </row>
    <row r="363" spans="1:5" x14ac:dyDescent="0.25">
      <c r="A363" t="str">
        <f>HYPERLINK("http://www.ncbi.nlm.nih.gov/entrez/query.fcgi?cmd=search&amp;db=gene&amp;term=81562","81562")</f>
        <v>81562</v>
      </c>
      <c r="B363" t="s">
        <v>64</v>
      </c>
      <c r="C363">
        <v>-1.31544000978125</v>
      </c>
      <c r="D363">
        <v>6.78383198656397E-3</v>
      </c>
      <c r="E363">
        <v>0.101628607610265</v>
      </c>
    </row>
    <row r="364" spans="1:5" x14ac:dyDescent="0.25">
      <c r="A364" t="str">
        <f>HYPERLINK("http://www.ncbi.nlm.nih.gov/entrez/query.fcgi?cmd=search&amp;db=gene&amp;term=55734","55734")</f>
        <v>55734</v>
      </c>
      <c r="B364" t="s">
        <v>641</v>
      </c>
      <c r="C364">
        <v>-1.3151296246733599</v>
      </c>
      <c r="D364">
        <v>1.84628134831672E-3</v>
      </c>
      <c r="E364">
        <v>6.4067502915154895E-2</v>
      </c>
    </row>
    <row r="365" spans="1:5" x14ac:dyDescent="0.25">
      <c r="A365" t="str">
        <f>HYPERLINK("http://www.ncbi.nlm.nih.gov/entrez/query.fcgi?cmd=search&amp;db=gene&amp;term=2052","2052")</f>
        <v>2052</v>
      </c>
      <c r="B365" t="s">
        <v>642</v>
      </c>
      <c r="C365">
        <v>-1.3151047415849599</v>
      </c>
      <c r="D365">
        <v>2.5216382033306701E-3</v>
      </c>
      <c r="E365">
        <v>6.9433096618246107E-2</v>
      </c>
    </row>
    <row r="366" spans="1:5" x14ac:dyDescent="0.25">
      <c r="A366" t="str">
        <f>HYPERLINK("http://www.ncbi.nlm.nih.gov/entrez/query.fcgi?cmd=search&amp;db=gene&amp;term=1610","1610")</f>
        <v>1610</v>
      </c>
      <c r="B366" t="s">
        <v>643</v>
      </c>
      <c r="C366">
        <v>-1.31397589361871</v>
      </c>
      <c r="D366">
        <v>1.74323151724086E-3</v>
      </c>
      <c r="E366">
        <v>6.3237618032638804E-2</v>
      </c>
    </row>
    <row r="367" spans="1:5" x14ac:dyDescent="0.25">
      <c r="A367" t="str">
        <f>HYPERLINK("http://www.ncbi.nlm.nih.gov/entrez/query.fcgi?cmd=search&amp;db=gene&amp;term=55751","55751")</f>
        <v>55751</v>
      </c>
      <c r="B367" t="s">
        <v>644</v>
      </c>
      <c r="C367">
        <v>-1.3139192274981</v>
      </c>
      <c r="D367">
        <v>1.4660466660305199E-3</v>
      </c>
      <c r="E367">
        <v>5.8670639327194997E-2</v>
      </c>
    </row>
    <row r="368" spans="1:5" x14ac:dyDescent="0.25">
      <c r="A368" t="str">
        <f>HYPERLINK("http://www.ncbi.nlm.nih.gov/entrez/query.fcgi?cmd=search&amp;db=gene&amp;term=729991","729991")</f>
        <v>729991</v>
      </c>
      <c r="B368" t="s">
        <v>235</v>
      </c>
      <c r="C368">
        <v>-1.31380384479698</v>
      </c>
      <c r="D368">
        <v>7.81093935850939E-3</v>
      </c>
      <c r="E368">
        <v>0.108151467158128</v>
      </c>
    </row>
    <row r="369" spans="1:5" x14ac:dyDescent="0.25">
      <c r="A369" t="str">
        <f>HYPERLINK("http://www.ncbi.nlm.nih.gov/entrez/query.fcgi?cmd=search&amp;db=gene&amp;term=129303","129303")</f>
        <v>129303</v>
      </c>
      <c r="B369" t="s">
        <v>645</v>
      </c>
      <c r="C369">
        <v>-1.3136883906616501</v>
      </c>
      <c r="D369">
        <v>2.3387201490625499E-3</v>
      </c>
      <c r="E369">
        <v>6.9368758945818801E-2</v>
      </c>
    </row>
    <row r="370" spans="1:5" x14ac:dyDescent="0.25">
      <c r="A370" t="str">
        <f>HYPERLINK("http://www.ncbi.nlm.nih.gov/entrez/query.fcgi?cmd=search&amp;db=gene&amp;term=10917","10917")</f>
        <v>10917</v>
      </c>
      <c r="B370" t="s">
        <v>646</v>
      </c>
      <c r="C370">
        <v>-1.3134829381209401</v>
      </c>
      <c r="D370">
        <v>7.4879018414620397E-3</v>
      </c>
      <c r="E370">
        <v>0.105940057827024</v>
      </c>
    </row>
    <row r="371" spans="1:5" x14ac:dyDescent="0.25">
      <c r="A371" t="str">
        <f>HYPERLINK("http://www.ncbi.nlm.nih.gov/entrez/query.fcgi?cmd=search&amp;db=gene&amp;term=83743","83743")</f>
        <v>83743</v>
      </c>
      <c r="B371" t="s">
        <v>647</v>
      </c>
      <c r="C371">
        <v>-1.3130966485529001</v>
      </c>
      <c r="D371">
        <v>2.06312278956357E-3</v>
      </c>
      <c r="E371">
        <v>6.6234714719295498E-2</v>
      </c>
    </row>
    <row r="372" spans="1:5" x14ac:dyDescent="0.25">
      <c r="A372" t="str">
        <f>HYPERLINK("http://www.ncbi.nlm.nih.gov/entrez/query.fcgi?cmd=search&amp;db=gene&amp;term=3283","3283")</f>
        <v>3283</v>
      </c>
      <c r="B372" t="s">
        <v>648</v>
      </c>
      <c r="C372">
        <v>-1.3127809932599701</v>
      </c>
      <c r="D372">
        <v>2.2503945433302399E-3</v>
      </c>
      <c r="E372">
        <v>6.9020466192580399E-2</v>
      </c>
    </row>
    <row r="373" spans="1:5" x14ac:dyDescent="0.25">
      <c r="A373" t="str">
        <f>HYPERLINK("http://www.ncbi.nlm.nih.gov/entrez/query.fcgi?cmd=search&amp;db=gene&amp;term=64897","64897")</f>
        <v>64897</v>
      </c>
      <c r="B373" t="s">
        <v>649</v>
      </c>
      <c r="C373">
        <v>-1.31192868896048</v>
      </c>
      <c r="D373">
        <v>5.9914128500935804E-3</v>
      </c>
      <c r="E373">
        <v>9.75566347608324E-2</v>
      </c>
    </row>
    <row r="374" spans="1:5" x14ac:dyDescent="0.25">
      <c r="A374" t="str">
        <f>HYPERLINK("http://www.ncbi.nlm.nih.gov/entrez/query.fcgi?cmd=search&amp;db=gene&amp;term=81570","81570")</f>
        <v>81570</v>
      </c>
      <c r="B374" t="s">
        <v>650</v>
      </c>
      <c r="C374">
        <v>-1.3118171892429</v>
      </c>
      <c r="D374">
        <v>1.9185641340281601E-3</v>
      </c>
      <c r="E374">
        <v>6.5107686785650404E-2</v>
      </c>
    </row>
    <row r="375" spans="1:5" x14ac:dyDescent="0.25">
      <c r="A375" t="str">
        <f>HYPERLINK("http://www.ncbi.nlm.nih.gov/entrez/query.fcgi?cmd=search&amp;db=gene&amp;term=84164","84164")</f>
        <v>84164</v>
      </c>
      <c r="B375" t="s">
        <v>651</v>
      </c>
      <c r="C375">
        <v>-1.3117963622317601</v>
      </c>
      <c r="D375">
        <v>3.6615400814567801E-3</v>
      </c>
      <c r="E375">
        <v>7.9530827332617196E-2</v>
      </c>
    </row>
    <row r="376" spans="1:5" x14ac:dyDescent="0.25">
      <c r="A376" t="str">
        <f>HYPERLINK("http://www.ncbi.nlm.nih.gov/entrez/query.fcgi?cmd=search&amp;db=gene&amp;term=55131","55131")</f>
        <v>55131</v>
      </c>
      <c r="B376" t="s">
        <v>652</v>
      </c>
      <c r="C376">
        <v>-1.3116994852433901</v>
      </c>
      <c r="D376">
        <v>4.1041825656401498E-3</v>
      </c>
      <c r="E376">
        <v>8.3502537958302897E-2</v>
      </c>
    </row>
    <row r="377" spans="1:5" x14ac:dyDescent="0.25">
      <c r="A377" t="str">
        <f>HYPERLINK("http://www.ncbi.nlm.nih.gov/entrez/query.fcgi?cmd=search&amp;db=gene&amp;term=23762","23762")</f>
        <v>23762</v>
      </c>
      <c r="B377" t="s">
        <v>653</v>
      </c>
      <c r="C377">
        <v>-1.31128362873286</v>
      </c>
      <c r="D377">
        <v>4.3388726623644304E-3</v>
      </c>
      <c r="E377">
        <v>8.5106435347400394E-2</v>
      </c>
    </row>
    <row r="378" spans="1:5" x14ac:dyDescent="0.25">
      <c r="A378" t="str">
        <f>HYPERLINK("http://www.ncbi.nlm.nih.gov/entrez/query.fcgi?cmd=search&amp;db=gene&amp;term=23283","23283")</f>
        <v>23283</v>
      </c>
      <c r="B378" t="s">
        <v>654</v>
      </c>
      <c r="C378">
        <v>-1.31125919361912</v>
      </c>
      <c r="D378">
        <v>4.27692075162982E-3</v>
      </c>
      <c r="E378">
        <v>8.4362639946001794E-2</v>
      </c>
    </row>
    <row r="379" spans="1:5" x14ac:dyDescent="0.25">
      <c r="A379" t="str">
        <f>HYPERLINK("http://www.ncbi.nlm.nih.gov/entrez/query.fcgi?cmd=search&amp;db=gene&amp;term=10269","10269")</f>
        <v>10269</v>
      </c>
      <c r="B379" t="s">
        <v>655</v>
      </c>
      <c r="C379">
        <v>-1.31124991428199</v>
      </c>
      <c r="D379">
        <v>6.0861920896411303E-3</v>
      </c>
      <c r="E379">
        <v>9.8351866432192597E-2</v>
      </c>
    </row>
    <row r="380" spans="1:5" x14ac:dyDescent="0.25">
      <c r="A380" t="str">
        <f>HYPERLINK("http://www.ncbi.nlm.nih.gov/entrez/query.fcgi?cmd=search&amp;db=gene&amp;term=2690","2690")</f>
        <v>2690</v>
      </c>
      <c r="B380" t="s">
        <v>176</v>
      </c>
      <c r="C380">
        <v>-1.3100957135345199</v>
      </c>
      <c r="D380">
        <v>2.4102120567782298E-3</v>
      </c>
      <c r="E380">
        <v>6.9433096618246107E-2</v>
      </c>
    </row>
    <row r="381" spans="1:5" x14ac:dyDescent="0.25">
      <c r="A381" t="str">
        <f>HYPERLINK("http://www.ncbi.nlm.nih.gov/entrez/query.fcgi?cmd=search&amp;db=gene&amp;term=203054","203054")</f>
        <v>203054</v>
      </c>
      <c r="B381" t="s">
        <v>656</v>
      </c>
      <c r="C381">
        <v>-1.30937062934538</v>
      </c>
      <c r="D381">
        <v>1.54271435934884E-2</v>
      </c>
      <c r="E381">
        <v>0.146324843655077</v>
      </c>
    </row>
    <row r="382" spans="1:5" x14ac:dyDescent="0.25">
      <c r="A382" t="str">
        <f>HYPERLINK("http://www.ncbi.nlm.nih.gov/entrez/query.fcgi?cmd=search&amp;db=gene&amp;term=117145","117145")</f>
        <v>117145</v>
      </c>
      <c r="B382" t="s">
        <v>657</v>
      </c>
      <c r="C382">
        <v>-1.30908165104959</v>
      </c>
      <c r="D382">
        <v>1.07303593684429E-2</v>
      </c>
      <c r="E382">
        <v>0.124367451469048</v>
      </c>
    </row>
    <row r="383" spans="1:5" x14ac:dyDescent="0.25">
      <c r="A383" t="str">
        <f>HYPERLINK("http://www.ncbi.nlm.nih.gov/entrez/query.fcgi?cmd=search&amp;db=gene&amp;term=29777","29777")</f>
        <v>29777</v>
      </c>
      <c r="B383" t="s">
        <v>658</v>
      </c>
      <c r="C383">
        <v>-1.3090009362225099</v>
      </c>
      <c r="D383">
        <v>2.0494435288005001E-3</v>
      </c>
      <c r="E383">
        <v>6.6234714719295498E-2</v>
      </c>
    </row>
    <row r="384" spans="1:5" x14ac:dyDescent="0.25">
      <c r="A384" t="str">
        <f>HYPERLINK("http://www.ncbi.nlm.nih.gov/entrez/query.fcgi?cmd=search&amp;db=gene&amp;term=91137","91137")</f>
        <v>91137</v>
      </c>
      <c r="B384" t="s">
        <v>659</v>
      </c>
      <c r="C384">
        <v>-1.30892231772529</v>
      </c>
      <c r="D384">
        <v>7.1990311318929096E-3</v>
      </c>
      <c r="E384">
        <v>0.10451318023952</v>
      </c>
    </row>
    <row r="385" spans="1:5" x14ac:dyDescent="0.25">
      <c r="A385" t="str">
        <f>HYPERLINK("http://www.ncbi.nlm.nih.gov/entrez/query.fcgi?cmd=search&amp;db=gene&amp;term=58190","58190")</f>
        <v>58190</v>
      </c>
      <c r="B385" t="s">
        <v>660</v>
      </c>
      <c r="C385">
        <v>-1.30890542622408</v>
      </c>
      <c r="D385">
        <v>6.0278584346974296E-3</v>
      </c>
      <c r="E385">
        <v>9.7810459938186003E-2</v>
      </c>
    </row>
    <row r="386" spans="1:5" x14ac:dyDescent="0.25">
      <c r="A386" t="str">
        <f>HYPERLINK("http://www.ncbi.nlm.nih.gov/entrez/query.fcgi?cmd=search&amp;db=gene&amp;term=23276","23276")</f>
        <v>23276</v>
      </c>
      <c r="B386" t="s">
        <v>661</v>
      </c>
      <c r="C386">
        <v>-1.3085395599622001</v>
      </c>
      <c r="D386">
        <v>2.9276692846620699E-3</v>
      </c>
      <c r="E386">
        <v>7.35228547300949E-2</v>
      </c>
    </row>
    <row r="387" spans="1:5" x14ac:dyDescent="0.25">
      <c r="A387" t="str">
        <f>HYPERLINK("http://www.ncbi.nlm.nih.gov/entrez/query.fcgi?cmd=search&amp;db=gene&amp;term=55003","55003")</f>
        <v>55003</v>
      </c>
      <c r="B387" t="s">
        <v>662</v>
      </c>
      <c r="C387">
        <v>-1.3082212638117801</v>
      </c>
      <c r="D387">
        <v>2.2278849154576601E-3</v>
      </c>
      <c r="E387">
        <v>6.87865315185964E-2</v>
      </c>
    </row>
    <row r="388" spans="1:5" x14ac:dyDescent="0.25">
      <c r="A388" t="str">
        <f>HYPERLINK("http://www.ncbi.nlm.nih.gov/entrez/query.fcgi?cmd=search&amp;db=gene&amp;term=51042","51042")</f>
        <v>51042</v>
      </c>
      <c r="B388" t="s">
        <v>663</v>
      </c>
      <c r="C388">
        <v>-1.3078730054650001</v>
      </c>
      <c r="D388">
        <v>2.4925917005419601E-3</v>
      </c>
      <c r="E388">
        <v>6.9433096618246107E-2</v>
      </c>
    </row>
    <row r="389" spans="1:5" x14ac:dyDescent="0.25">
      <c r="A389" t="str">
        <f>HYPERLINK("http://www.ncbi.nlm.nih.gov/entrez/query.fcgi?cmd=search&amp;db=gene&amp;term=28990","28990")</f>
        <v>28990</v>
      </c>
      <c r="B389" t="s">
        <v>664</v>
      </c>
      <c r="C389">
        <v>-1.3077346817514299</v>
      </c>
      <c r="D389">
        <v>2.2906621591268798E-3</v>
      </c>
      <c r="E389">
        <v>6.9158352935967005E-2</v>
      </c>
    </row>
    <row r="390" spans="1:5" x14ac:dyDescent="0.25">
      <c r="A390" t="str">
        <f>HYPERLINK("http://www.ncbi.nlm.nih.gov/entrez/query.fcgi?cmd=search&amp;db=gene&amp;term=79675","79675")</f>
        <v>79675</v>
      </c>
      <c r="B390" t="s">
        <v>665</v>
      </c>
      <c r="C390">
        <v>-1.30710456581275</v>
      </c>
      <c r="D390">
        <v>7.2306778253794102E-3</v>
      </c>
      <c r="E390">
        <v>0.10458753729079601</v>
      </c>
    </row>
    <row r="391" spans="1:5" x14ac:dyDescent="0.25">
      <c r="A391" t="str">
        <f>HYPERLINK("http://www.ncbi.nlm.nih.gov/entrez/query.fcgi?cmd=search&amp;db=gene&amp;term=9673","9673")</f>
        <v>9673</v>
      </c>
      <c r="B391" t="s">
        <v>666</v>
      </c>
      <c r="C391">
        <v>-1.30607705804563</v>
      </c>
      <c r="D391">
        <v>1.85801461845876E-3</v>
      </c>
      <c r="E391">
        <v>6.4264488075288603E-2</v>
      </c>
    </row>
    <row r="392" spans="1:5" x14ac:dyDescent="0.25">
      <c r="A392" t="str">
        <f>HYPERLINK("http://www.ncbi.nlm.nih.gov/entrez/query.fcgi?cmd=search&amp;db=gene&amp;term=55720","55720")</f>
        <v>55720</v>
      </c>
      <c r="B392" t="s">
        <v>667</v>
      </c>
      <c r="C392">
        <v>-1.30588097766333</v>
      </c>
      <c r="D392">
        <v>2.4568171816899799E-3</v>
      </c>
      <c r="E392">
        <v>6.9433096618246107E-2</v>
      </c>
    </row>
    <row r="393" spans="1:5" x14ac:dyDescent="0.25">
      <c r="A393" t="str">
        <f>HYPERLINK("http://www.ncbi.nlm.nih.gov/entrez/query.fcgi?cmd=search&amp;db=gene&amp;term=27097","27097")</f>
        <v>27097</v>
      </c>
      <c r="B393" t="s">
        <v>668</v>
      </c>
      <c r="C393">
        <v>-1.30548791254593</v>
      </c>
      <c r="D393">
        <v>2.49772251413969E-3</v>
      </c>
      <c r="E393">
        <v>6.9433096618246107E-2</v>
      </c>
    </row>
    <row r="394" spans="1:5" x14ac:dyDescent="0.25">
      <c r="A394" t="str">
        <f>HYPERLINK("http://www.ncbi.nlm.nih.gov/entrez/query.fcgi?cmd=search&amp;db=gene&amp;term=7290","7290")</f>
        <v>7290</v>
      </c>
      <c r="B394" t="s">
        <v>669</v>
      </c>
      <c r="C394">
        <v>-1.3052450346091999</v>
      </c>
      <c r="D394">
        <v>1.9968641653697401E-2</v>
      </c>
      <c r="E394">
        <v>0.163082754847823</v>
      </c>
    </row>
    <row r="395" spans="1:5" x14ac:dyDescent="0.25">
      <c r="A395" t="str">
        <f>HYPERLINK("http://www.ncbi.nlm.nih.gov/entrez/query.fcgi?cmd=search&amp;db=gene&amp;term=113829","113829")</f>
        <v>113829</v>
      </c>
      <c r="B395" t="s">
        <v>670</v>
      </c>
      <c r="C395">
        <v>-1.3050266805116999</v>
      </c>
      <c r="D395">
        <v>2.0929182615090402E-3</v>
      </c>
      <c r="E395">
        <v>6.6551425041372098E-2</v>
      </c>
    </row>
    <row r="396" spans="1:5" x14ac:dyDescent="0.25">
      <c r="A396" t="str">
        <f>HYPERLINK("http://www.ncbi.nlm.nih.gov/entrez/query.fcgi?cmd=search&amp;db=gene&amp;term=85476","85476")</f>
        <v>85476</v>
      </c>
      <c r="B396" t="s">
        <v>671</v>
      </c>
      <c r="C396">
        <v>-1.3050095850110901</v>
      </c>
      <c r="D396">
        <v>4.85232290022743E-3</v>
      </c>
      <c r="E396">
        <v>8.8605171076683198E-2</v>
      </c>
    </row>
    <row r="397" spans="1:5" x14ac:dyDescent="0.25">
      <c r="A397" t="str">
        <f>HYPERLINK("http://www.ncbi.nlm.nih.gov/entrez/query.fcgi?cmd=search&amp;db=gene&amp;term=5711","5711")</f>
        <v>5711</v>
      </c>
      <c r="B397" t="s">
        <v>672</v>
      </c>
      <c r="C397">
        <v>-1.30490972205129</v>
      </c>
      <c r="D397">
        <v>3.0716379391641699E-3</v>
      </c>
      <c r="E397">
        <v>7.5133178623599903E-2</v>
      </c>
    </row>
    <row r="398" spans="1:5" x14ac:dyDescent="0.25">
      <c r="A398" t="str">
        <f>HYPERLINK("http://www.ncbi.nlm.nih.gov/entrez/query.fcgi?cmd=search&amp;db=gene&amp;term=121274","121274")</f>
        <v>121274</v>
      </c>
      <c r="B398" t="s">
        <v>673</v>
      </c>
      <c r="C398">
        <v>-1.3047913074013999</v>
      </c>
      <c r="D398">
        <v>7.1413988260279997E-3</v>
      </c>
      <c r="E398">
        <v>0.10416257465614701</v>
      </c>
    </row>
    <row r="399" spans="1:5" x14ac:dyDescent="0.25">
      <c r="A399" t="str">
        <f>HYPERLINK("http://www.ncbi.nlm.nih.gov/entrez/query.fcgi?cmd=search&amp;db=gene&amp;term=51603","51603")</f>
        <v>51603</v>
      </c>
      <c r="B399" t="s">
        <v>674</v>
      </c>
      <c r="C399">
        <v>-1.30478543096245</v>
      </c>
      <c r="D399">
        <v>8.6621780463139505E-3</v>
      </c>
      <c r="E399">
        <v>0.11296607131905501</v>
      </c>
    </row>
    <row r="400" spans="1:5" x14ac:dyDescent="0.25">
      <c r="A400" t="str">
        <f>HYPERLINK("http://www.ncbi.nlm.nih.gov/entrez/query.fcgi?cmd=search&amp;db=gene&amp;term=27034","27034")</f>
        <v>27034</v>
      </c>
      <c r="B400" t="s">
        <v>675</v>
      </c>
      <c r="C400">
        <v>-1.3046742278765</v>
      </c>
      <c r="D400">
        <v>4.6347675664318404E-3</v>
      </c>
      <c r="E400">
        <v>8.7116539851226096E-2</v>
      </c>
    </row>
    <row r="401" spans="1:5" x14ac:dyDescent="0.25">
      <c r="A401" t="str">
        <f>HYPERLINK("http://www.ncbi.nlm.nih.gov/entrez/query.fcgi?cmd=search&amp;db=gene&amp;term=51605","51605")</f>
        <v>51605</v>
      </c>
      <c r="B401" t="s">
        <v>676</v>
      </c>
      <c r="C401">
        <v>-1.3044437005595899</v>
      </c>
      <c r="D401">
        <v>4.2723947401855002E-3</v>
      </c>
      <c r="E401">
        <v>8.4362639946001794E-2</v>
      </c>
    </row>
    <row r="402" spans="1:5" x14ac:dyDescent="0.25">
      <c r="A402" t="str">
        <f>HYPERLINK("http://www.ncbi.nlm.nih.gov/entrez/query.fcgi?cmd=search&amp;db=gene&amp;term=9587","9587")</f>
        <v>9587</v>
      </c>
      <c r="B402" t="s">
        <v>677</v>
      </c>
      <c r="C402">
        <v>-1.30438933834999</v>
      </c>
      <c r="D402">
        <v>1.83635922926853E-3</v>
      </c>
      <c r="E402">
        <v>6.4067502915154895E-2</v>
      </c>
    </row>
    <row r="403" spans="1:5" x14ac:dyDescent="0.25">
      <c r="A403" t="str">
        <f>HYPERLINK("http://www.ncbi.nlm.nih.gov/entrez/query.fcgi?cmd=search&amp;db=gene&amp;term=26151","26151")</f>
        <v>26151</v>
      </c>
      <c r="B403" t="s">
        <v>678</v>
      </c>
      <c r="C403">
        <v>-1.3042669910137501</v>
      </c>
      <c r="D403">
        <v>8.6989698213273108E-3</v>
      </c>
      <c r="E403">
        <v>0.11296607131905501</v>
      </c>
    </row>
    <row r="404" spans="1:5" x14ac:dyDescent="0.25">
      <c r="A404" t="str">
        <f>HYPERLINK("http://www.ncbi.nlm.nih.gov/entrez/query.fcgi?cmd=search&amp;db=gene&amp;term=54662","54662")</f>
        <v>54662</v>
      </c>
      <c r="B404" t="s">
        <v>679</v>
      </c>
      <c r="C404">
        <v>-1.3033657655156301</v>
      </c>
      <c r="D404">
        <v>2.4315876576788699E-3</v>
      </c>
      <c r="E404">
        <v>6.9433096618246107E-2</v>
      </c>
    </row>
    <row r="405" spans="1:5" x14ac:dyDescent="0.25">
      <c r="A405" t="str">
        <f>HYPERLINK("http://www.ncbi.nlm.nih.gov/entrez/query.fcgi?cmd=search&amp;db=gene&amp;term=65005","65005")</f>
        <v>65005</v>
      </c>
      <c r="B405" t="s">
        <v>680</v>
      </c>
      <c r="C405">
        <v>-1.3030351242993801</v>
      </c>
      <c r="D405">
        <v>8.9530937855603395E-3</v>
      </c>
      <c r="E405">
        <v>0.114357997599579</v>
      </c>
    </row>
    <row r="406" spans="1:5" x14ac:dyDescent="0.25">
      <c r="A406" t="str">
        <f>HYPERLINK("http://www.ncbi.nlm.nih.gov/entrez/query.fcgi?cmd=search&amp;db=gene&amp;term=5877","5877")</f>
        <v>5877</v>
      </c>
      <c r="B406" t="s">
        <v>681</v>
      </c>
      <c r="C406">
        <v>-1.3028679306365301</v>
      </c>
      <c r="D406">
        <v>4.5261982429954098E-3</v>
      </c>
      <c r="E406">
        <v>8.6705446367605701E-2</v>
      </c>
    </row>
    <row r="407" spans="1:5" x14ac:dyDescent="0.25">
      <c r="A407" t="str">
        <f>HYPERLINK("http://www.ncbi.nlm.nih.gov/entrez/query.fcgi?cmd=search&amp;db=gene&amp;term=283377","283377")</f>
        <v>283377</v>
      </c>
      <c r="B407" t="s">
        <v>682</v>
      </c>
      <c r="C407">
        <v>-1.3027321757555199</v>
      </c>
      <c r="D407">
        <v>2.7454731028239E-3</v>
      </c>
      <c r="E407">
        <v>7.1691393671752507E-2</v>
      </c>
    </row>
    <row r="408" spans="1:5" x14ac:dyDescent="0.25">
      <c r="A408" t="str">
        <f>HYPERLINK("http://www.ncbi.nlm.nih.gov/entrez/query.fcgi?cmd=search&amp;db=gene&amp;term=29882","29882")</f>
        <v>29882</v>
      </c>
      <c r="B408" t="s">
        <v>260</v>
      </c>
      <c r="C408">
        <v>-1.30266307580878</v>
      </c>
      <c r="D408">
        <v>2.3169388151819698E-3</v>
      </c>
      <c r="E408">
        <v>6.9368758945818801E-2</v>
      </c>
    </row>
    <row r="409" spans="1:5" x14ac:dyDescent="0.25">
      <c r="A409" t="str">
        <f>HYPERLINK("http://www.ncbi.nlm.nih.gov/entrez/query.fcgi?cmd=search&amp;db=gene&amp;term=54434","54434")</f>
        <v>54434</v>
      </c>
      <c r="B409" t="s">
        <v>683</v>
      </c>
      <c r="C409">
        <v>-1.30152034969345</v>
      </c>
      <c r="D409">
        <v>3.05108894180458E-3</v>
      </c>
      <c r="E409">
        <v>7.5096402606338694E-2</v>
      </c>
    </row>
    <row r="410" spans="1:5" x14ac:dyDescent="0.25">
      <c r="A410" t="str">
        <f>HYPERLINK("http://www.ncbi.nlm.nih.gov/entrez/query.fcgi?cmd=search&amp;db=gene&amp;term=51550","51550")</f>
        <v>51550</v>
      </c>
      <c r="B410" t="s">
        <v>684</v>
      </c>
      <c r="C410">
        <v>-1.3010246631292499</v>
      </c>
      <c r="D410">
        <v>8.9440189340635502E-3</v>
      </c>
      <c r="E410">
        <v>0.114352356215994</v>
      </c>
    </row>
    <row r="411" spans="1:5" x14ac:dyDescent="0.25">
      <c r="A411" t="str">
        <f>HYPERLINK("http://www.ncbi.nlm.nih.gov/entrez/query.fcgi?cmd=search&amp;db=gene&amp;term=5575","5575")</f>
        <v>5575</v>
      </c>
      <c r="B411" t="s">
        <v>685</v>
      </c>
      <c r="C411">
        <v>-1.3005642249393301</v>
      </c>
      <c r="D411">
        <v>3.5937452995737202E-3</v>
      </c>
      <c r="E411">
        <v>7.8461449148500395E-2</v>
      </c>
    </row>
    <row r="412" spans="1:5" x14ac:dyDescent="0.25">
      <c r="A412" t="str">
        <f>HYPERLINK("http://www.ncbi.nlm.nih.gov/entrez/query.fcgi?cmd=search&amp;db=gene&amp;term=842","842")</f>
        <v>842</v>
      </c>
      <c r="B412" t="s">
        <v>686</v>
      </c>
      <c r="C412">
        <v>-1.30048603913106</v>
      </c>
      <c r="D412">
        <v>2.2726515381087599E-3</v>
      </c>
      <c r="E412">
        <v>6.9020466192580399E-2</v>
      </c>
    </row>
    <row r="413" spans="1:5" x14ac:dyDescent="0.25">
      <c r="A413" t="str">
        <f>HYPERLINK("http://www.ncbi.nlm.nih.gov/entrez/query.fcgi?cmd=search&amp;db=gene&amp;term=113000","113000")</f>
        <v>113000</v>
      </c>
      <c r="B413" t="s">
        <v>687</v>
      </c>
      <c r="C413">
        <v>-1.3004434102996301</v>
      </c>
      <c r="D413">
        <v>2.2588774032631198E-3</v>
      </c>
      <c r="E413">
        <v>6.9020466192580399E-2</v>
      </c>
    </row>
    <row r="414" spans="1:5" x14ac:dyDescent="0.25">
      <c r="A414" t="str">
        <f>HYPERLINK("http://www.ncbi.nlm.nih.gov/entrez/query.fcgi?cmd=search&amp;db=gene&amp;term=3396","3396")</f>
        <v>3396</v>
      </c>
      <c r="B414" t="s">
        <v>688</v>
      </c>
      <c r="C414">
        <v>-1.3003774847179601</v>
      </c>
      <c r="D414">
        <v>3.14180194231396E-3</v>
      </c>
      <c r="E414">
        <v>7.5629579111989906E-2</v>
      </c>
    </row>
    <row r="415" spans="1:5" x14ac:dyDescent="0.25">
      <c r="A415" t="str">
        <f>HYPERLINK("http://www.ncbi.nlm.nih.gov/entrez/query.fcgi?cmd=search&amp;db=gene&amp;term=29928","29928")</f>
        <v>29928</v>
      </c>
      <c r="B415" t="s">
        <v>689</v>
      </c>
      <c r="C415">
        <v>-1.29944085262765</v>
      </c>
      <c r="D415">
        <v>1.94393047683151E-3</v>
      </c>
      <c r="E415">
        <v>6.5325366572809407E-2</v>
      </c>
    </row>
    <row r="416" spans="1:5" x14ac:dyDescent="0.25">
      <c r="A416" t="str">
        <f>HYPERLINK("http://www.ncbi.nlm.nih.gov/entrez/query.fcgi?cmd=search&amp;db=gene&amp;term=83932","83932")</f>
        <v>83932</v>
      </c>
      <c r="B416" t="s">
        <v>690</v>
      </c>
      <c r="C416">
        <v>-1.29938905907687</v>
      </c>
      <c r="D416">
        <v>3.4162005693758801E-3</v>
      </c>
      <c r="E416">
        <v>7.7695793146184397E-2</v>
      </c>
    </row>
    <row r="417" spans="1:5" x14ac:dyDescent="0.25">
      <c r="A417" t="str">
        <f>HYPERLINK("http://www.ncbi.nlm.nih.gov/entrez/query.fcgi?cmd=search&amp;db=gene&amp;term=100288413","100288413")</f>
        <v>100288413</v>
      </c>
      <c r="B417" t="s">
        <v>691</v>
      </c>
      <c r="C417">
        <v>-1.2993691986928499</v>
      </c>
      <c r="D417">
        <v>5.1000628520198998E-3</v>
      </c>
      <c r="E417">
        <v>9.0420628711845599E-2</v>
      </c>
    </row>
    <row r="418" spans="1:5" x14ac:dyDescent="0.25">
      <c r="A418" t="str">
        <f>HYPERLINK("http://www.ncbi.nlm.nih.gov/entrez/query.fcgi?cmd=search&amp;db=gene&amp;term=56257","56257")</f>
        <v>56257</v>
      </c>
      <c r="B418" t="s">
        <v>692</v>
      </c>
      <c r="C418">
        <v>-1.2991718219402899</v>
      </c>
      <c r="D418">
        <v>2.9756984162257398E-3</v>
      </c>
      <c r="E418">
        <v>7.4354745596819302E-2</v>
      </c>
    </row>
    <row r="419" spans="1:5" x14ac:dyDescent="0.25">
      <c r="A419" t="str">
        <f>HYPERLINK("http://www.ncbi.nlm.nih.gov/entrez/query.fcgi?cmd=search&amp;db=gene&amp;term=23246","23246")</f>
        <v>23246</v>
      </c>
      <c r="B419" t="s">
        <v>693</v>
      </c>
      <c r="C419">
        <v>-1.2991689717149</v>
      </c>
      <c r="D419">
        <v>1.3271474892084601E-2</v>
      </c>
      <c r="E419">
        <v>0.137191749102552</v>
      </c>
    </row>
    <row r="420" spans="1:5" x14ac:dyDescent="0.25">
      <c r="A420" t="str">
        <f>HYPERLINK("http://www.ncbi.nlm.nih.gov/entrez/query.fcgi?cmd=search&amp;db=gene&amp;term=51368","51368")</f>
        <v>51368</v>
      </c>
      <c r="B420" t="s">
        <v>694</v>
      </c>
      <c r="C420">
        <v>-1.2989257067324</v>
      </c>
      <c r="D420">
        <v>2.4276132153264098E-3</v>
      </c>
      <c r="E420">
        <v>6.9433096618246107E-2</v>
      </c>
    </row>
    <row r="421" spans="1:5" x14ac:dyDescent="0.25">
      <c r="A421" t="str">
        <f>HYPERLINK("http://www.ncbi.nlm.nih.gov/entrez/query.fcgi?cmd=search&amp;db=gene&amp;term=128061","128061")</f>
        <v>128061</v>
      </c>
      <c r="B421" t="s">
        <v>695</v>
      </c>
      <c r="C421">
        <v>-1.29888113080953</v>
      </c>
      <c r="D421">
        <v>7.7942915374207599E-3</v>
      </c>
      <c r="E421">
        <v>0.108151467158128</v>
      </c>
    </row>
    <row r="422" spans="1:5" x14ac:dyDescent="0.25">
      <c r="A422" t="str">
        <f>HYPERLINK("http://www.ncbi.nlm.nih.gov/entrez/query.fcgi?cmd=search&amp;db=gene&amp;term=79050","79050")</f>
        <v>79050</v>
      </c>
      <c r="B422" t="s">
        <v>696</v>
      </c>
      <c r="C422">
        <v>-1.29804132772694</v>
      </c>
      <c r="D422">
        <v>8.1782189799069396E-3</v>
      </c>
      <c r="E422">
        <v>0.110585450746821</v>
      </c>
    </row>
    <row r="423" spans="1:5" x14ac:dyDescent="0.25">
      <c r="A423" t="str">
        <f>HYPERLINK("http://www.ncbi.nlm.nih.gov/entrez/query.fcgi?cmd=search&amp;db=gene&amp;term=1861","1861")</f>
        <v>1861</v>
      </c>
      <c r="B423" t="s">
        <v>697</v>
      </c>
      <c r="C423">
        <v>-1.29804016022392</v>
      </c>
      <c r="D423">
        <v>1.6245109232647E-2</v>
      </c>
      <c r="E423">
        <v>0.14959006469950201</v>
      </c>
    </row>
    <row r="424" spans="1:5" x14ac:dyDescent="0.25">
      <c r="A424" t="str">
        <f>HYPERLINK("http://www.ncbi.nlm.nih.gov/entrez/query.fcgi?cmd=search&amp;db=gene&amp;term=5442","5442")</f>
        <v>5442</v>
      </c>
      <c r="B424" t="s">
        <v>698</v>
      </c>
      <c r="C424">
        <v>-1.2978668057307099</v>
      </c>
      <c r="D424">
        <v>1.6831478300749499E-2</v>
      </c>
      <c r="E424">
        <v>0.15130191453203901</v>
      </c>
    </row>
    <row r="425" spans="1:5" x14ac:dyDescent="0.25">
      <c r="A425" t="str">
        <f>HYPERLINK("http://www.ncbi.nlm.nih.gov/entrez/query.fcgi?cmd=search&amp;db=gene&amp;term=57002","57002")</f>
        <v>57002</v>
      </c>
      <c r="B425" t="s">
        <v>699</v>
      </c>
      <c r="C425">
        <v>-1.29776973031419</v>
      </c>
      <c r="D425">
        <v>6.5925512874842104E-3</v>
      </c>
      <c r="E425">
        <v>0.10071553559437101</v>
      </c>
    </row>
    <row r="426" spans="1:5" x14ac:dyDescent="0.25">
      <c r="A426" t="str">
        <f>HYPERLINK("http://www.ncbi.nlm.nih.gov/entrez/query.fcgi?cmd=search&amp;db=gene&amp;term=54107","54107")</f>
        <v>54107</v>
      </c>
      <c r="B426" t="s">
        <v>700</v>
      </c>
      <c r="C426">
        <v>-1.2973828505321801</v>
      </c>
      <c r="D426">
        <v>3.5884463993289999E-3</v>
      </c>
      <c r="E426">
        <v>7.8443230233175107E-2</v>
      </c>
    </row>
    <row r="427" spans="1:5" x14ac:dyDescent="0.25">
      <c r="A427" t="str">
        <f>HYPERLINK("http://www.ncbi.nlm.nih.gov/entrez/query.fcgi?cmd=search&amp;db=gene&amp;term=1801","1801")</f>
        <v>1801</v>
      </c>
      <c r="B427" t="s">
        <v>701</v>
      </c>
      <c r="C427">
        <v>-1.2972799588233599</v>
      </c>
      <c r="D427">
        <v>4.4220354913486297E-3</v>
      </c>
      <c r="E427">
        <v>8.5892048977279103E-2</v>
      </c>
    </row>
    <row r="428" spans="1:5" x14ac:dyDescent="0.25">
      <c r="A428" t="str">
        <f>HYPERLINK("http://www.ncbi.nlm.nih.gov/entrez/query.fcgi?cmd=search&amp;db=gene&amp;term=200081","200081")</f>
        <v>200081</v>
      </c>
      <c r="B428" t="s">
        <v>702</v>
      </c>
      <c r="C428">
        <v>-1.29723651613823</v>
      </c>
      <c r="D428">
        <v>2.7690399038748001E-3</v>
      </c>
      <c r="E428">
        <v>7.1857488614503598E-2</v>
      </c>
    </row>
    <row r="429" spans="1:5" x14ac:dyDescent="0.25">
      <c r="A429" t="str">
        <f>HYPERLINK("http://www.ncbi.nlm.nih.gov/entrez/query.fcgi?cmd=search&amp;db=gene&amp;term=6161","6161")</f>
        <v>6161</v>
      </c>
      <c r="B429" t="s">
        <v>703</v>
      </c>
      <c r="C429">
        <v>-1.2970418808297599</v>
      </c>
      <c r="D429">
        <v>2.6517451048212E-3</v>
      </c>
      <c r="E429">
        <v>7.0711458355127099E-2</v>
      </c>
    </row>
    <row r="430" spans="1:5" x14ac:dyDescent="0.25">
      <c r="A430" t="str">
        <f>HYPERLINK("http://www.ncbi.nlm.nih.gov/entrez/query.fcgi?cmd=search&amp;db=gene&amp;term=51154","51154")</f>
        <v>51154</v>
      </c>
      <c r="B430" t="s">
        <v>704</v>
      </c>
      <c r="C430">
        <v>-1.29694477951686</v>
      </c>
      <c r="D430">
        <v>1.25799207447355E-2</v>
      </c>
      <c r="E430">
        <v>0.134223962933992</v>
      </c>
    </row>
    <row r="431" spans="1:5" x14ac:dyDescent="0.25">
      <c r="A431" t="str">
        <f>HYPERLINK("http://www.ncbi.nlm.nih.gov/entrez/query.fcgi?cmd=search&amp;db=gene&amp;term=64747","64747")</f>
        <v>64747</v>
      </c>
      <c r="B431" t="s">
        <v>705</v>
      </c>
      <c r="C431">
        <v>-1.29670753396398</v>
      </c>
      <c r="D431">
        <v>1.79110421623926E-3</v>
      </c>
      <c r="E431">
        <v>6.3282472442933793E-2</v>
      </c>
    </row>
    <row r="432" spans="1:5" x14ac:dyDescent="0.25">
      <c r="A432" t="str">
        <f>HYPERLINK("http://www.ncbi.nlm.nih.gov/entrez/query.fcgi?cmd=search&amp;db=gene&amp;term=55164","55164")</f>
        <v>55164</v>
      </c>
      <c r="B432" t="s">
        <v>706</v>
      </c>
      <c r="C432">
        <v>-1.2965194696247</v>
      </c>
      <c r="D432">
        <v>6.3399267258779203E-3</v>
      </c>
      <c r="E432">
        <v>9.9462119825681095E-2</v>
      </c>
    </row>
    <row r="433" spans="1:5" x14ac:dyDescent="0.25">
      <c r="A433" t="str">
        <f>HYPERLINK("http://www.ncbi.nlm.nih.gov/entrez/query.fcgi?cmd=search&amp;db=gene&amp;term=9682","9682")</f>
        <v>9682</v>
      </c>
      <c r="B433" t="s">
        <v>707</v>
      </c>
      <c r="C433">
        <v>-1.2960472382849</v>
      </c>
      <c r="D433">
        <v>1.16655981748283E-2</v>
      </c>
      <c r="E433">
        <v>0.12964333033638101</v>
      </c>
    </row>
    <row r="434" spans="1:5" x14ac:dyDescent="0.25">
      <c r="A434" t="str">
        <f>HYPERLINK("http://www.ncbi.nlm.nih.gov/entrez/query.fcgi?cmd=search&amp;db=gene&amp;term=53","53")</f>
        <v>53</v>
      </c>
      <c r="B434" t="s">
        <v>708</v>
      </c>
      <c r="C434">
        <v>-1.29571251194654</v>
      </c>
      <c r="D434">
        <v>6.5420176932737498E-3</v>
      </c>
      <c r="E434">
        <v>0.10046190115023899</v>
      </c>
    </row>
    <row r="435" spans="1:5" x14ac:dyDescent="0.25">
      <c r="A435" t="str">
        <f>HYPERLINK("http://www.ncbi.nlm.nih.gov/entrez/query.fcgi?cmd=search&amp;db=gene&amp;term=54934","54934")</f>
        <v>54934</v>
      </c>
      <c r="B435" t="s">
        <v>709</v>
      </c>
      <c r="C435">
        <v>-1.2956977590713099</v>
      </c>
      <c r="D435">
        <v>5.50094108600898E-3</v>
      </c>
      <c r="E435">
        <v>9.3815790234141105E-2</v>
      </c>
    </row>
    <row r="436" spans="1:5" x14ac:dyDescent="0.25">
      <c r="A436" t="str">
        <f>HYPERLINK("http://www.ncbi.nlm.nih.gov/entrez/query.fcgi?cmd=search&amp;db=gene&amp;term=9870","9870")</f>
        <v>9870</v>
      </c>
      <c r="B436" t="s">
        <v>710</v>
      </c>
      <c r="C436">
        <v>-1.29525669955815</v>
      </c>
      <c r="D436">
        <v>2.6997938814686401E-3</v>
      </c>
      <c r="E436">
        <v>7.0874083053467707E-2</v>
      </c>
    </row>
    <row r="437" spans="1:5" x14ac:dyDescent="0.25">
      <c r="A437" t="str">
        <f>HYPERLINK("http://www.ncbi.nlm.nih.gov/entrez/query.fcgi?cmd=search&amp;db=gene&amp;term=23568","23568")</f>
        <v>23568</v>
      </c>
      <c r="B437" t="s">
        <v>711</v>
      </c>
      <c r="C437">
        <v>-1.29477418020295</v>
      </c>
      <c r="D437">
        <v>4.1574719511464197E-3</v>
      </c>
      <c r="E437">
        <v>8.4152525171305601E-2</v>
      </c>
    </row>
    <row r="438" spans="1:5" x14ac:dyDescent="0.25">
      <c r="A438" t="str">
        <f>HYPERLINK("http://www.ncbi.nlm.nih.gov/entrez/query.fcgi?cmd=search&amp;db=gene&amp;term=3430","3430")</f>
        <v>3430</v>
      </c>
      <c r="B438" t="s">
        <v>712</v>
      </c>
      <c r="C438">
        <v>-1.2945987392038201</v>
      </c>
      <c r="D438">
        <v>1.4967815666848201E-2</v>
      </c>
      <c r="E438">
        <v>0.14390902958370599</v>
      </c>
    </row>
    <row r="439" spans="1:5" x14ac:dyDescent="0.25">
      <c r="A439" t="str">
        <f>HYPERLINK("http://www.ncbi.nlm.nih.gov/entrez/query.fcgi?cmd=search&amp;db=gene&amp;term=8439","8439")</f>
        <v>8439</v>
      </c>
      <c r="B439" t="s">
        <v>713</v>
      </c>
      <c r="C439">
        <v>-1.2940985447264699</v>
      </c>
      <c r="D439">
        <v>2.4368519143515E-2</v>
      </c>
      <c r="E439">
        <v>0.176721401042299</v>
      </c>
    </row>
    <row r="440" spans="1:5" x14ac:dyDescent="0.25">
      <c r="A440" t="str">
        <f>HYPERLINK("http://www.ncbi.nlm.nih.gov/entrez/query.fcgi?cmd=search&amp;db=gene&amp;term=79003","79003")</f>
        <v>79003</v>
      </c>
      <c r="B440" t="s">
        <v>714</v>
      </c>
      <c r="C440">
        <v>-1.2937232528395299</v>
      </c>
      <c r="D440">
        <v>2.9230243384630599E-3</v>
      </c>
      <c r="E440">
        <v>7.35228547300949E-2</v>
      </c>
    </row>
    <row r="441" spans="1:5" x14ac:dyDescent="0.25">
      <c r="A441" t="str">
        <f>HYPERLINK("http://www.ncbi.nlm.nih.gov/entrez/query.fcgi?cmd=search&amp;db=gene&amp;term=29099","29099")</f>
        <v>29099</v>
      </c>
      <c r="B441" t="s">
        <v>715</v>
      </c>
      <c r="C441">
        <v>-1.2932995937582199</v>
      </c>
      <c r="D441">
        <v>3.2096556494967399E-3</v>
      </c>
      <c r="E441">
        <v>7.6856840245370206E-2</v>
      </c>
    </row>
    <row r="442" spans="1:5" x14ac:dyDescent="0.25">
      <c r="A442" t="str">
        <f>HYPERLINK("http://www.ncbi.nlm.nih.gov/entrez/query.fcgi?cmd=search&amp;db=gene&amp;term=65993","65993")</f>
        <v>65993</v>
      </c>
      <c r="B442" t="s">
        <v>716</v>
      </c>
      <c r="C442">
        <v>-1.29325983589456</v>
      </c>
      <c r="D442">
        <v>1.80965279439868E-3</v>
      </c>
      <c r="E442">
        <v>6.3595908808502702E-2</v>
      </c>
    </row>
    <row r="443" spans="1:5" x14ac:dyDescent="0.25">
      <c r="A443" t="str">
        <f>HYPERLINK("http://www.ncbi.nlm.nih.gov/entrez/query.fcgi?cmd=search&amp;db=gene&amp;term=55540","55540")</f>
        <v>55540</v>
      </c>
      <c r="B443" t="s">
        <v>717</v>
      </c>
      <c r="C443">
        <v>-1.29324777193886</v>
      </c>
      <c r="D443">
        <v>1.83515746281101E-3</v>
      </c>
      <c r="E443">
        <v>6.4067502915154895E-2</v>
      </c>
    </row>
    <row r="444" spans="1:5" x14ac:dyDescent="0.25">
      <c r="A444" t="str">
        <f>HYPERLINK("http://www.ncbi.nlm.nih.gov/entrez/query.fcgi?cmd=search&amp;db=gene&amp;term=55915","55915")</f>
        <v>55915</v>
      </c>
      <c r="B444" t="s">
        <v>718</v>
      </c>
      <c r="C444">
        <v>-1.2921979330432201</v>
      </c>
      <c r="D444">
        <v>6.1816787447057696E-3</v>
      </c>
      <c r="E444">
        <v>9.8522066654708307E-2</v>
      </c>
    </row>
    <row r="445" spans="1:5" x14ac:dyDescent="0.25">
      <c r="A445" t="str">
        <f>HYPERLINK("http://www.ncbi.nlm.nih.gov/entrez/query.fcgi?cmd=search&amp;db=gene&amp;term=23545","23545")</f>
        <v>23545</v>
      </c>
      <c r="B445" t="s">
        <v>719</v>
      </c>
      <c r="C445">
        <v>-1.2919585554194599</v>
      </c>
      <c r="D445">
        <v>1.20513149658233E-2</v>
      </c>
      <c r="E445">
        <v>0.131564973915202</v>
      </c>
    </row>
    <row r="446" spans="1:5" x14ac:dyDescent="0.25">
      <c r="A446" t="str">
        <f>HYPERLINK("http://www.ncbi.nlm.nih.gov/entrez/query.fcgi?cmd=search&amp;db=gene&amp;term=3397","3397")</f>
        <v>3397</v>
      </c>
      <c r="B446" t="s">
        <v>720</v>
      </c>
      <c r="C446">
        <v>-1.29178165727199</v>
      </c>
      <c r="D446">
        <v>2.3367341209630699E-3</v>
      </c>
      <c r="E446">
        <v>6.9368758945818801E-2</v>
      </c>
    </row>
    <row r="447" spans="1:5" x14ac:dyDescent="0.25">
      <c r="A447" t="str">
        <f>HYPERLINK("http://www.ncbi.nlm.nih.gov/entrez/query.fcgi?cmd=search&amp;db=gene&amp;term=6751","6751")</f>
        <v>6751</v>
      </c>
      <c r="B447" t="s">
        <v>721</v>
      </c>
      <c r="C447">
        <v>-1.2912839782549099</v>
      </c>
      <c r="D447">
        <v>6.2985170271246099E-3</v>
      </c>
      <c r="E447">
        <v>9.9306737416215804E-2</v>
      </c>
    </row>
    <row r="448" spans="1:5" x14ac:dyDescent="0.25">
      <c r="A448" t="str">
        <f>HYPERLINK("http://www.ncbi.nlm.nih.gov/entrez/query.fcgi?cmd=search&amp;db=gene&amp;term=116238","116238")</f>
        <v>116238</v>
      </c>
      <c r="B448" t="s">
        <v>722</v>
      </c>
      <c r="C448">
        <v>-1.291163723778</v>
      </c>
      <c r="D448">
        <v>2.7389846504950201E-3</v>
      </c>
      <c r="E448">
        <v>7.1616820138606596E-2</v>
      </c>
    </row>
    <row r="449" spans="1:5" x14ac:dyDescent="0.25">
      <c r="A449" t="str">
        <f>HYPERLINK("http://www.ncbi.nlm.nih.gov/entrez/query.fcgi?cmd=search&amp;db=gene&amp;term=27013","27013")</f>
        <v>27013</v>
      </c>
      <c r="B449" t="s">
        <v>723</v>
      </c>
      <c r="C449">
        <v>-1.2910939531460499</v>
      </c>
      <c r="D449">
        <v>3.3752193931045199E-3</v>
      </c>
      <c r="E449">
        <v>7.7624075268851095E-2</v>
      </c>
    </row>
    <row r="450" spans="1:5" x14ac:dyDescent="0.25">
      <c r="A450" t="str">
        <f>HYPERLINK("http://www.ncbi.nlm.nih.gov/entrez/query.fcgi?cmd=search&amp;db=gene&amp;term=51388","51388")</f>
        <v>51388</v>
      </c>
      <c r="B450" t="s">
        <v>724</v>
      </c>
      <c r="C450">
        <v>-1.29071431997279</v>
      </c>
      <c r="D450">
        <v>4.8864124930500397E-3</v>
      </c>
      <c r="E450">
        <v>8.9001783469977905E-2</v>
      </c>
    </row>
    <row r="451" spans="1:5" x14ac:dyDescent="0.25">
      <c r="A451" t="str">
        <f>HYPERLINK("http://www.ncbi.nlm.nih.gov/entrez/query.fcgi?cmd=search&amp;db=gene&amp;term=29988","29988")</f>
        <v>29988</v>
      </c>
      <c r="B451" t="s">
        <v>725</v>
      </c>
      <c r="C451">
        <v>-1.29070993108896</v>
      </c>
      <c r="D451">
        <v>2.3085895067338599E-3</v>
      </c>
      <c r="E451">
        <v>6.9296551942926707E-2</v>
      </c>
    </row>
    <row r="452" spans="1:5" x14ac:dyDescent="0.25">
      <c r="A452" t="str">
        <f>HYPERLINK("http://www.ncbi.nlm.nih.gov/entrez/query.fcgi?cmd=search&amp;db=gene&amp;term=2971","2971")</f>
        <v>2971</v>
      </c>
      <c r="B452" t="s">
        <v>726</v>
      </c>
      <c r="C452">
        <v>-1.2904622028370201</v>
      </c>
      <c r="D452">
        <v>2.0229952579232501E-3</v>
      </c>
      <c r="E452">
        <v>6.6037754633311296E-2</v>
      </c>
    </row>
    <row r="453" spans="1:5" x14ac:dyDescent="0.25">
      <c r="A453" t="str">
        <f>HYPERLINK("http://www.ncbi.nlm.nih.gov/entrez/query.fcgi?cmd=search&amp;db=gene&amp;term=5441","5441")</f>
        <v>5441</v>
      </c>
      <c r="B453" t="s">
        <v>727</v>
      </c>
      <c r="C453">
        <v>-1.2898282824339899</v>
      </c>
      <c r="D453">
        <v>2.66820929325811E-2</v>
      </c>
      <c r="E453">
        <v>0.18418678647263201</v>
      </c>
    </row>
    <row r="454" spans="1:5" x14ac:dyDescent="0.25">
      <c r="A454" t="str">
        <f>HYPERLINK("http://www.ncbi.nlm.nih.gov/entrez/query.fcgi?cmd=search&amp;db=gene&amp;term=80742","80742")</f>
        <v>80742</v>
      </c>
      <c r="B454" t="s">
        <v>728</v>
      </c>
      <c r="C454">
        <v>-1.2890113875903999</v>
      </c>
      <c r="D454">
        <v>9.6127891747878093E-3</v>
      </c>
      <c r="E454">
        <v>0.118463458119714</v>
      </c>
    </row>
    <row r="455" spans="1:5" x14ac:dyDescent="0.25">
      <c r="A455" t="str">
        <f>HYPERLINK("http://www.ncbi.nlm.nih.gov/entrez/query.fcgi?cmd=search&amp;db=gene&amp;term=7752","7752")</f>
        <v>7752</v>
      </c>
      <c r="B455" t="s">
        <v>729</v>
      </c>
      <c r="C455">
        <v>-1.2888698192974</v>
      </c>
      <c r="D455">
        <v>4.0660352228628497E-3</v>
      </c>
      <c r="E455">
        <v>8.30305475335298E-2</v>
      </c>
    </row>
    <row r="456" spans="1:5" x14ac:dyDescent="0.25">
      <c r="A456" t="str">
        <f>HYPERLINK("http://www.ncbi.nlm.nih.gov/entrez/query.fcgi?cmd=search&amp;db=gene&amp;term=9299","9299")</f>
        <v>9299</v>
      </c>
      <c r="B456" t="s">
        <v>730</v>
      </c>
      <c r="C456">
        <v>-1.2885071590583901</v>
      </c>
      <c r="D456">
        <v>3.1606938310600803E-2</v>
      </c>
      <c r="E456">
        <v>0.201856426560899</v>
      </c>
    </row>
    <row r="457" spans="1:5" x14ac:dyDescent="0.25">
      <c r="A457" t="str">
        <f>HYPERLINK("http://www.ncbi.nlm.nih.gov/entrez/query.fcgi?cmd=search&amp;db=gene&amp;term=221120","221120")</f>
        <v>221120</v>
      </c>
      <c r="B457" t="s">
        <v>731</v>
      </c>
      <c r="C457">
        <v>-1.2881473284301801</v>
      </c>
      <c r="D457">
        <v>2.5170166961748001E-3</v>
      </c>
      <c r="E457">
        <v>6.9433096618246107E-2</v>
      </c>
    </row>
    <row r="458" spans="1:5" x14ac:dyDescent="0.25">
      <c r="A458" t="str">
        <f>HYPERLINK("http://www.ncbi.nlm.nih.gov/entrez/query.fcgi?cmd=search&amp;db=gene&amp;term=79587","79587")</f>
        <v>79587</v>
      </c>
      <c r="B458" t="s">
        <v>732</v>
      </c>
      <c r="C458">
        <v>-1.28793240373298</v>
      </c>
      <c r="D458">
        <v>2.2295000578434199E-3</v>
      </c>
      <c r="E458">
        <v>6.87865315185964E-2</v>
      </c>
    </row>
    <row r="459" spans="1:5" x14ac:dyDescent="0.25">
      <c r="A459" t="str">
        <f>HYPERLINK("http://www.ncbi.nlm.nih.gov/entrez/query.fcgi?cmd=search&amp;db=gene&amp;term=51204","51204")</f>
        <v>51204</v>
      </c>
      <c r="B459" t="s">
        <v>733</v>
      </c>
      <c r="C459">
        <v>-1.28775339209469</v>
      </c>
      <c r="D459">
        <v>2.02418015607162E-3</v>
      </c>
      <c r="E459">
        <v>6.6037754633311296E-2</v>
      </c>
    </row>
    <row r="460" spans="1:5" x14ac:dyDescent="0.25">
      <c r="A460" t="str">
        <f>HYPERLINK("http://www.ncbi.nlm.nih.gov/entrez/query.fcgi?cmd=search&amp;db=gene&amp;term=54987","54987")</f>
        <v>54987</v>
      </c>
      <c r="B460" t="s">
        <v>734</v>
      </c>
      <c r="C460">
        <v>-1.28751603890438</v>
      </c>
      <c r="D460">
        <v>8.2248938197295503E-3</v>
      </c>
      <c r="E460">
        <v>0.11076077981965</v>
      </c>
    </row>
    <row r="461" spans="1:5" x14ac:dyDescent="0.25">
      <c r="A461" t="str">
        <f>HYPERLINK("http://www.ncbi.nlm.nih.gov/entrez/query.fcgi?cmd=search&amp;db=gene&amp;term=2923","2923")</f>
        <v>2923</v>
      </c>
      <c r="B461" t="s">
        <v>138</v>
      </c>
      <c r="C461">
        <v>-1.2869904913952801</v>
      </c>
      <c r="D461">
        <v>4.7420228962036697E-3</v>
      </c>
      <c r="E461">
        <v>8.7948242143608094E-2</v>
      </c>
    </row>
    <row r="462" spans="1:5" x14ac:dyDescent="0.25">
      <c r="A462" t="str">
        <f>HYPERLINK("http://www.ncbi.nlm.nih.gov/entrez/query.fcgi?cmd=search&amp;db=gene&amp;term=27153","27153")</f>
        <v>27153</v>
      </c>
      <c r="B462" t="s">
        <v>735</v>
      </c>
      <c r="C462">
        <v>-1.2866625172289701</v>
      </c>
      <c r="D462">
        <v>5.1644243119530796E-3</v>
      </c>
      <c r="E462">
        <v>9.1262100277363603E-2</v>
      </c>
    </row>
    <row r="463" spans="1:5" x14ac:dyDescent="0.25">
      <c r="A463" t="str">
        <f>HYPERLINK("http://www.ncbi.nlm.nih.gov/entrez/query.fcgi?cmd=search&amp;db=gene&amp;term=25940","25940")</f>
        <v>25940</v>
      </c>
      <c r="B463" t="s">
        <v>736</v>
      </c>
      <c r="C463">
        <v>-1.2864085605168101</v>
      </c>
      <c r="D463">
        <v>6.9967648841619996E-3</v>
      </c>
      <c r="E463">
        <v>0.10347052136639399</v>
      </c>
    </row>
    <row r="464" spans="1:5" x14ac:dyDescent="0.25">
      <c r="A464" t="str">
        <f>HYPERLINK("http://www.ncbi.nlm.nih.gov/entrez/query.fcgi?cmd=search&amp;db=gene&amp;term=5511","5511")</f>
        <v>5511</v>
      </c>
      <c r="B464" t="s">
        <v>737</v>
      </c>
      <c r="C464">
        <v>-1.2861736944439801</v>
      </c>
      <c r="D464">
        <v>2.69173267499093E-3</v>
      </c>
      <c r="E464">
        <v>7.0874083053467707E-2</v>
      </c>
    </row>
    <row r="465" spans="1:5" x14ac:dyDescent="0.25">
      <c r="A465" t="str">
        <f>HYPERLINK("http://www.ncbi.nlm.nih.gov/entrez/query.fcgi?cmd=search&amp;db=gene&amp;term=8602","8602")</f>
        <v>8602</v>
      </c>
      <c r="B465" t="s">
        <v>738</v>
      </c>
      <c r="C465">
        <v>-1.28616279154557</v>
      </c>
      <c r="D465">
        <v>3.75406545934122E-3</v>
      </c>
      <c r="E465">
        <v>8.0384187301971402E-2</v>
      </c>
    </row>
    <row r="466" spans="1:5" x14ac:dyDescent="0.25">
      <c r="A466" t="str">
        <f>HYPERLINK("http://www.ncbi.nlm.nih.gov/entrez/query.fcgi?cmd=search&amp;db=gene&amp;term=283489","283489")</f>
        <v>283489</v>
      </c>
      <c r="B466" t="s">
        <v>739</v>
      </c>
      <c r="C466">
        <v>-1.2857155954792301</v>
      </c>
      <c r="D466">
        <v>8.6279661800410298E-3</v>
      </c>
      <c r="E466">
        <v>0.11296607131905501</v>
      </c>
    </row>
    <row r="467" spans="1:5" x14ac:dyDescent="0.25">
      <c r="A467" t="str">
        <f>HYPERLINK("http://www.ncbi.nlm.nih.gov/entrez/query.fcgi?cmd=search&amp;db=gene&amp;term=9973","9973")</f>
        <v>9973</v>
      </c>
      <c r="B467" t="s">
        <v>740</v>
      </c>
      <c r="C467">
        <v>-1.28495285910515</v>
      </c>
      <c r="D467">
        <v>4.4069127510405603E-3</v>
      </c>
      <c r="E467">
        <v>8.5852060164787206E-2</v>
      </c>
    </row>
    <row r="468" spans="1:5" x14ac:dyDescent="0.25">
      <c r="A468" t="str">
        <f>HYPERLINK("http://www.ncbi.nlm.nih.gov/entrez/query.fcgi?cmd=search&amp;db=gene&amp;term=1660","1660")</f>
        <v>1660</v>
      </c>
      <c r="B468" t="s">
        <v>741</v>
      </c>
      <c r="C468">
        <v>-1.2849016507986</v>
      </c>
      <c r="D468">
        <v>7.9486199219339602E-3</v>
      </c>
      <c r="E468">
        <v>0.108447779765348</v>
      </c>
    </row>
    <row r="469" spans="1:5" x14ac:dyDescent="0.25">
      <c r="A469" t="str">
        <f>HYPERLINK("http://www.ncbi.nlm.nih.gov/entrez/query.fcgi?cmd=search&amp;db=gene&amp;term=51715","51715")</f>
        <v>51715</v>
      </c>
      <c r="B469" t="s">
        <v>742</v>
      </c>
      <c r="C469">
        <v>-1.2847747611193301</v>
      </c>
      <c r="D469">
        <v>1.52863120435239E-2</v>
      </c>
      <c r="E469">
        <v>0.145642984091467</v>
      </c>
    </row>
    <row r="470" spans="1:5" x14ac:dyDescent="0.25">
      <c r="A470" t="str">
        <f>HYPERLINK("http://www.ncbi.nlm.nih.gov/entrez/query.fcgi?cmd=search&amp;db=gene&amp;term=6502","6502")</f>
        <v>6502</v>
      </c>
      <c r="B470" t="s">
        <v>743</v>
      </c>
      <c r="C470">
        <v>-1.2846331139699301</v>
      </c>
      <c r="D470">
        <v>4.3720779194517702E-3</v>
      </c>
      <c r="E470">
        <v>8.5395211993358297E-2</v>
      </c>
    </row>
    <row r="471" spans="1:5" x14ac:dyDescent="0.25">
      <c r="A471" t="str">
        <f>HYPERLINK("http://www.ncbi.nlm.nih.gov/entrez/query.fcgi?cmd=search&amp;db=gene&amp;term=91801","91801")</f>
        <v>91801</v>
      </c>
      <c r="B471" t="s">
        <v>744</v>
      </c>
      <c r="C471">
        <v>-1.2843988248471701</v>
      </c>
      <c r="D471">
        <v>1.7943818728917E-2</v>
      </c>
      <c r="E471">
        <v>0.15520836770438901</v>
      </c>
    </row>
    <row r="472" spans="1:5" x14ac:dyDescent="0.25">
      <c r="A472" t="str">
        <f>HYPERLINK("http://www.ncbi.nlm.nih.gov/entrez/query.fcgi?cmd=search&amp;db=gene&amp;term=55028","55028")</f>
        <v>55028</v>
      </c>
      <c r="B472" t="s">
        <v>745</v>
      </c>
      <c r="C472">
        <v>-1.2841502797502899</v>
      </c>
      <c r="D472">
        <v>2.6191980796123298E-3</v>
      </c>
      <c r="E472">
        <v>7.0639521394742805E-2</v>
      </c>
    </row>
    <row r="473" spans="1:5" x14ac:dyDescent="0.25">
      <c r="A473" t="str">
        <f>HYPERLINK("http://www.ncbi.nlm.nih.gov/entrez/query.fcgi?cmd=search&amp;db=gene&amp;term=4683","4683")</f>
        <v>4683</v>
      </c>
      <c r="B473" t="s">
        <v>746</v>
      </c>
      <c r="C473">
        <v>-1.28402290055235</v>
      </c>
      <c r="D473">
        <v>3.3902731938113199E-3</v>
      </c>
      <c r="E473">
        <v>7.7624075268851095E-2</v>
      </c>
    </row>
    <row r="474" spans="1:5" x14ac:dyDescent="0.25">
      <c r="A474" t="str">
        <f>HYPERLINK("http://www.ncbi.nlm.nih.gov/entrez/query.fcgi?cmd=search&amp;db=gene&amp;term=151295","151295")</f>
        <v>151295</v>
      </c>
      <c r="B474" t="s">
        <v>747</v>
      </c>
      <c r="C474">
        <v>-1.28399364276446</v>
      </c>
      <c r="D474">
        <v>1.1843460957399399E-2</v>
      </c>
      <c r="E474">
        <v>0.130662469376121</v>
      </c>
    </row>
    <row r="475" spans="1:5" x14ac:dyDescent="0.25">
      <c r="A475" t="str">
        <f>HYPERLINK("http://www.ncbi.nlm.nih.gov/entrez/query.fcgi?cmd=search&amp;db=gene&amp;term=11130","11130")</f>
        <v>11130</v>
      </c>
      <c r="B475" t="s">
        <v>748</v>
      </c>
      <c r="C475">
        <v>-1.2839909162245</v>
      </c>
      <c r="D475">
        <v>6.7911047316052903E-3</v>
      </c>
      <c r="E475">
        <v>0.101660311149277</v>
      </c>
    </row>
    <row r="476" spans="1:5" x14ac:dyDescent="0.25">
      <c r="A476" t="str">
        <f>HYPERLINK("http://www.ncbi.nlm.nih.gov/entrez/query.fcgi?cmd=search&amp;db=gene&amp;term=79850","79850")</f>
        <v>79850</v>
      </c>
      <c r="B476" t="s">
        <v>183</v>
      </c>
      <c r="C476">
        <v>-1.28388032557939</v>
      </c>
      <c r="D476">
        <v>3.1274162671165598E-3</v>
      </c>
      <c r="E476">
        <v>7.5560063365444893E-2</v>
      </c>
    </row>
    <row r="477" spans="1:5" x14ac:dyDescent="0.25">
      <c r="A477" t="str">
        <f>HYPERLINK("http://www.ncbi.nlm.nih.gov/entrez/query.fcgi?cmd=search&amp;db=gene&amp;term=1201","1201")</f>
        <v>1201</v>
      </c>
      <c r="B477" t="s">
        <v>749</v>
      </c>
      <c r="C477">
        <v>-1.2835868511217501</v>
      </c>
      <c r="D477">
        <v>2.4550826511902301E-3</v>
      </c>
      <c r="E477">
        <v>6.9433096618246107E-2</v>
      </c>
    </row>
    <row r="478" spans="1:5" x14ac:dyDescent="0.25">
      <c r="A478" t="str">
        <f>HYPERLINK("http://www.ncbi.nlm.nih.gov/entrez/query.fcgi?cmd=search&amp;db=gene&amp;term=51318","51318")</f>
        <v>51318</v>
      </c>
      <c r="B478" t="s">
        <v>750</v>
      </c>
      <c r="C478">
        <v>-1.2832701353418801</v>
      </c>
      <c r="D478">
        <v>5.3789555750101796E-3</v>
      </c>
      <c r="E478">
        <v>9.2859990509041701E-2</v>
      </c>
    </row>
    <row r="479" spans="1:5" x14ac:dyDescent="0.25">
      <c r="A479" t="str">
        <f>HYPERLINK("http://www.ncbi.nlm.nih.gov/entrez/query.fcgi?cmd=search&amp;db=gene&amp;term=54908","54908")</f>
        <v>54908</v>
      </c>
      <c r="B479" t="s">
        <v>751</v>
      </c>
      <c r="C479">
        <v>-1.2831628113712901</v>
      </c>
      <c r="D479">
        <v>4.8436327299519301E-3</v>
      </c>
      <c r="E479">
        <v>8.8605171076683198E-2</v>
      </c>
    </row>
    <row r="480" spans="1:5" x14ac:dyDescent="0.25">
      <c r="A480" t="str">
        <f>HYPERLINK("http://www.ncbi.nlm.nih.gov/entrez/query.fcgi?cmd=search&amp;db=gene&amp;term=55240","55240")</f>
        <v>55240</v>
      </c>
      <c r="B480" t="s">
        <v>752</v>
      </c>
      <c r="C480">
        <v>-1.2828144029191999</v>
      </c>
      <c r="D480">
        <v>1.1016538852136401E-2</v>
      </c>
      <c r="E480">
        <v>0.12582007124639</v>
      </c>
    </row>
    <row r="481" spans="1:5" x14ac:dyDescent="0.25">
      <c r="A481" t="str">
        <f>HYPERLINK("http://www.ncbi.nlm.nih.gov/entrez/query.fcgi?cmd=search&amp;db=gene&amp;term=9329","9329")</f>
        <v>9329</v>
      </c>
      <c r="B481" t="s">
        <v>753</v>
      </c>
      <c r="C481">
        <v>-1.2824530423703899</v>
      </c>
      <c r="D481">
        <v>4.2187485073881701E-3</v>
      </c>
      <c r="E481">
        <v>8.4362639946001794E-2</v>
      </c>
    </row>
    <row r="482" spans="1:5" x14ac:dyDescent="0.25">
      <c r="A482" t="str">
        <f>HYPERLINK("http://www.ncbi.nlm.nih.gov/entrez/query.fcgi?cmd=search&amp;db=gene&amp;term=2072","2072")</f>
        <v>2072</v>
      </c>
      <c r="B482" t="s">
        <v>754</v>
      </c>
      <c r="C482">
        <v>-1.28207578621625</v>
      </c>
      <c r="D482">
        <v>8.7522330081375999E-3</v>
      </c>
      <c r="E482">
        <v>0.11296607131905501</v>
      </c>
    </row>
    <row r="483" spans="1:5" x14ac:dyDescent="0.25">
      <c r="A483" t="str">
        <f>HYPERLINK("http://www.ncbi.nlm.nih.gov/entrez/query.fcgi?cmd=search&amp;db=gene&amp;term=4338","4338")</f>
        <v>4338</v>
      </c>
      <c r="B483" t="s">
        <v>755</v>
      </c>
      <c r="C483">
        <v>-1.2819849566711801</v>
      </c>
      <c r="D483">
        <v>5.3599411096577603E-3</v>
      </c>
      <c r="E483">
        <v>9.2734027066162295E-2</v>
      </c>
    </row>
    <row r="484" spans="1:5" x14ac:dyDescent="0.25">
      <c r="A484" t="str">
        <f>HYPERLINK("http://www.ncbi.nlm.nih.gov/entrez/query.fcgi?cmd=search&amp;db=gene&amp;term=84946","84946")</f>
        <v>84946</v>
      </c>
      <c r="B484" t="s">
        <v>756</v>
      </c>
      <c r="C484">
        <v>-1.28186108903044</v>
      </c>
      <c r="D484">
        <v>1.32578576254298E-2</v>
      </c>
      <c r="E484">
        <v>0.137191749102552</v>
      </c>
    </row>
    <row r="485" spans="1:5" x14ac:dyDescent="0.25">
      <c r="A485" t="str">
        <f>HYPERLINK("http://www.ncbi.nlm.nih.gov/entrez/query.fcgi?cmd=search&amp;db=gene&amp;term=112869","112869")</f>
        <v>112869</v>
      </c>
      <c r="B485" t="s">
        <v>757</v>
      </c>
      <c r="C485">
        <v>-1.2816320241183099</v>
      </c>
      <c r="D485">
        <v>2.4038014863060298E-3</v>
      </c>
      <c r="E485">
        <v>6.9433096618246107E-2</v>
      </c>
    </row>
    <row r="486" spans="1:5" x14ac:dyDescent="0.25">
      <c r="A486" t="str">
        <f>HYPERLINK("http://www.ncbi.nlm.nih.gov/entrez/query.fcgi?cmd=search&amp;db=gene&amp;term=65999","65999")</f>
        <v>65999</v>
      </c>
      <c r="B486" t="s">
        <v>758</v>
      </c>
      <c r="C486">
        <v>-1.28162532482108</v>
      </c>
      <c r="D486">
        <v>7.7818634168996901E-3</v>
      </c>
      <c r="E486">
        <v>0.108130292746673</v>
      </c>
    </row>
    <row r="487" spans="1:5" x14ac:dyDescent="0.25">
      <c r="A487" t="str">
        <f>HYPERLINK("http://www.ncbi.nlm.nih.gov/entrez/query.fcgi?cmd=search&amp;db=gene&amp;term=64785","64785")</f>
        <v>64785</v>
      </c>
      <c r="B487" t="s">
        <v>759</v>
      </c>
      <c r="C487">
        <v>-1.2815735066168401</v>
      </c>
      <c r="D487">
        <v>1.4894933380765101E-2</v>
      </c>
      <c r="E487">
        <v>0.14359589809378201</v>
      </c>
    </row>
    <row r="488" spans="1:5" x14ac:dyDescent="0.25">
      <c r="A488" t="str">
        <f>HYPERLINK("http://www.ncbi.nlm.nih.gov/entrez/query.fcgi?cmd=search&amp;db=gene&amp;term=9939","9939")</f>
        <v>9939</v>
      </c>
      <c r="B488" t="s">
        <v>760</v>
      </c>
      <c r="C488">
        <v>-1.28138073544688</v>
      </c>
      <c r="D488">
        <v>3.35624946148807E-2</v>
      </c>
      <c r="E488">
        <v>0.20684196214220199</v>
      </c>
    </row>
    <row r="489" spans="1:5" x14ac:dyDescent="0.25">
      <c r="A489" t="str">
        <f>HYPERLINK("http://www.ncbi.nlm.nih.gov/entrez/query.fcgi?cmd=search&amp;db=gene&amp;term=11094","11094")</f>
        <v>11094</v>
      </c>
      <c r="B489" t="s">
        <v>761</v>
      </c>
      <c r="C489">
        <v>-1.28107160038746</v>
      </c>
      <c r="D489">
        <v>3.3224216670822197E-2</v>
      </c>
      <c r="E489">
        <v>0.205785558173189</v>
      </c>
    </row>
    <row r="490" spans="1:5" x14ac:dyDescent="0.25">
      <c r="A490" t="str">
        <f>HYPERLINK("http://www.ncbi.nlm.nih.gov/entrez/query.fcgi?cmd=search&amp;db=gene&amp;term=79814","79814")</f>
        <v>79814</v>
      </c>
      <c r="B490" t="s">
        <v>762</v>
      </c>
      <c r="C490">
        <v>-1.2810292920009501</v>
      </c>
      <c r="D490">
        <v>3.8217717941525899E-3</v>
      </c>
      <c r="E490">
        <v>8.1266964373404305E-2</v>
      </c>
    </row>
    <row r="491" spans="1:5" x14ac:dyDescent="0.25">
      <c r="A491" t="str">
        <f>HYPERLINK("http://www.ncbi.nlm.nih.gov/entrez/query.fcgi?cmd=search&amp;db=gene&amp;term=80324","80324")</f>
        <v>80324</v>
      </c>
      <c r="B491" t="s">
        <v>763</v>
      </c>
      <c r="C491">
        <v>-1.2810146782845</v>
      </c>
      <c r="D491">
        <v>6.4757957848510699E-3</v>
      </c>
      <c r="E491">
        <v>0.100212177314238</v>
      </c>
    </row>
    <row r="492" spans="1:5" x14ac:dyDescent="0.25">
      <c r="A492" t="str">
        <f>HYPERLINK("http://www.ncbi.nlm.nih.gov/entrez/query.fcgi?cmd=search&amp;db=gene&amp;term=54552","54552")</f>
        <v>54552</v>
      </c>
      <c r="B492" t="s">
        <v>764</v>
      </c>
      <c r="C492">
        <v>-1.2806598035832</v>
      </c>
      <c r="D492">
        <v>8.3469697869951107E-3</v>
      </c>
      <c r="E492">
        <v>0.111869822808028</v>
      </c>
    </row>
    <row r="493" spans="1:5" x14ac:dyDescent="0.25">
      <c r="A493" t="str">
        <f>HYPERLINK("http://www.ncbi.nlm.nih.gov/entrez/query.fcgi?cmd=search&amp;db=gene&amp;term=10922","10922")</f>
        <v>10922</v>
      </c>
      <c r="B493" t="s">
        <v>765</v>
      </c>
      <c r="C493">
        <v>-1.2806264349572201</v>
      </c>
      <c r="D493">
        <v>3.39396159684249E-3</v>
      </c>
      <c r="E493">
        <v>7.7624075268851095E-2</v>
      </c>
    </row>
    <row r="494" spans="1:5" x14ac:dyDescent="0.25">
      <c r="A494" t="str">
        <f>HYPERLINK("http://www.ncbi.nlm.nih.gov/entrez/query.fcgi?cmd=search&amp;db=gene&amp;term=27341","27341")</f>
        <v>27341</v>
      </c>
      <c r="B494" t="s">
        <v>766</v>
      </c>
      <c r="C494">
        <v>-1.28047987522638</v>
      </c>
      <c r="D494">
        <v>4.8440779431346503E-2</v>
      </c>
      <c r="E494">
        <v>0.24715578842882899</v>
      </c>
    </row>
    <row r="495" spans="1:5" x14ac:dyDescent="0.25">
      <c r="A495" t="str">
        <f>HYPERLINK("http://www.ncbi.nlm.nih.gov/entrez/query.fcgi?cmd=search&amp;db=gene&amp;term=64434","64434")</f>
        <v>64434</v>
      </c>
      <c r="B495" t="s">
        <v>767</v>
      </c>
      <c r="C495">
        <v>-1.2804127596713899</v>
      </c>
      <c r="D495">
        <v>6.6092164010276401E-3</v>
      </c>
      <c r="E495">
        <v>0.100773937622784</v>
      </c>
    </row>
    <row r="496" spans="1:5" x14ac:dyDescent="0.25">
      <c r="A496" t="str">
        <f>HYPERLINK("http://www.ncbi.nlm.nih.gov/entrez/query.fcgi?cmd=search&amp;db=gene&amp;term=57510","57510")</f>
        <v>57510</v>
      </c>
      <c r="B496" t="s">
        <v>768</v>
      </c>
      <c r="C496">
        <v>-1.28014244903192</v>
      </c>
      <c r="D496">
        <v>2.7929301848429499E-3</v>
      </c>
      <c r="E496">
        <v>7.2071490306516703E-2</v>
      </c>
    </row>
    <row r="497" spans="1:5" x14ac:dyDescent="0.25">
      <c r="A497" t="str">
        <f>HYPERLINK("http://www.ncbi.nlm.nih.gov/entrez/query.fcgi?cmd=search&amp;db=gene&amp;term=90324","90324")</f>
        <v>90324</v>
      </c>
      <c r="B497" t="s">
        <v>769</v>
      </c>
      <c r="C497">
        <v>-1.2800856883012499</v>
      </c>
      <c r="D497">
        <v>2.9687502453230202E-3</v>
      </c>
      <c r="E497">
        <v>7.4275267876324005E-2</v>
      </c>
    </row>
    <row r="498" spans="1:5" x14ac:dyDescent="0.25">
      <c r="A498" t="str">
        <f>HYPERLINK("http://www.ncbi.nlm.nih.gov/entrez/query.fcgi?cmd=search&amp;db=gene&amp;term=129138","129138")</f>
        <v>129138</v>
      </c>
      <c r="B498" t="s">
        <v>770</v>
      </c>
      <c r="C498">
        <v>-1.27979788721996</v>
      </c>
      <c r="D498">
        <v>5.2827040783543604E-3</v>
      </c>
      <c r="E498">
        <v>9.2412165842729502E-2</v>
      </c>
    </row>
    <row r="499" spans="1:5" x14ac:dyDescent="0.25">
      <c r="A499" t="str">
        <f>HYPERLINK("http://www.ncbi.nlm.nih.gov/entrez/query.fcgi?cmd=search&amp;db=gene&amp;term=123016","123016")</f>
        <v>123016</v>
      </c>
      <c r="B499" t="s">
        <v>771</v>
      </c>
      <c r="C499">
        <v>-1.27954499607501</v>
      </c>
      <c r="D499">
        <v>5.0376935534909998E-3</v>
      </c>
      <c r="E499">
        <v>8.9821349775033102E-2</v>
      </c>
    </row>
    <row r="500" spans="1:5" x14ac:dyDescent="0.25">
      <c r="A500" t="str">
        <f>HYPERLINK("http://www.ncbi.nlm.nih.gov/entrez/query.fcgi?cmd=search&amp;db=gene&amp;term=56928","56928")</f>
        <v>56928</v>
      </c>
      <c r="B500" t="s">
        <v>772</v>
      </c>
      <c r="C500">
        <v>-1.27934257515178</v>
      </c>
      <c r="D500">
        <v>3.2712383161672301E-3</v>
      </c>
      <c r="E500">
        <v>7.7144094979948397E-2</v>
      </c>
    </row>
    <row r="501" spans="1:5" x14ac:dyDescent="0.25">
      <c r="A501" t="str">
        <f>HYPERLINK("http://www.ncbi.nlm.nih.gov/entrez/query.fcgi?cmd=search&amp;db=gene&amp;term=1736","1736")</f>
        <v>1736</v>
      </c>
      <c r="B501" t="s">
        <v>773</v>
      </c>
      <c r="C501">
        <v>-1.2791705070639301</v>
      </c>
      <c r="D501">
        <v>2.36179896144997E-3</v>
      </c>
      <c r="E501">
        <v>6.9433096618246107E-2</v>
      </c>
    </row>
    <row r="502" spans="1:5" x14ac:dyDescent="0.25">
      <c r="A502" t="str">
        <f>HYPERLINK("http://www.ncbi.nlm.nih.gov/entrez/query.fcgi?cmd=search&amp;db=gene&amp;term=8501","8501")</f>
        <v>8501</v>
      </c>
      <c r="B502" t="s">
        <v>774</v>
      </c>
      <c r="C502">
        <v>-1.2788547276152</v>
      </c>
      <c r="D502">
        <v>3.86235772346773E-3</v>
      </c>
      <c r="E502">
        <v>8.1699405882828494E-2</v>
      </c>
    </row>
    <row r="503" spans="1:5" x14ac:dyDescent="0.25">
      <c r="A503" t="str">
        <f>HYPERLINK("http://www.ncbi.nlm.nih.gov/entrez/query.fcgi?cmd=search&amp;db=gene&amp;term=56242","56242")</f>
        <v>56242</v>
      </c>
      <c r="B503" t="s">
        <v>775</v>
      </c>
      <c r="C503">
        <v>-1.27855409093886</v>
      </c>
      <c r="D503">
        <v>3.0365496407236199E-3</v>
      </c>
      <c r="E503">
        <v>7.4935174368739199E-2</v>
      </c>
    </row>
    <row r="504" spans="1:5" x14ac:dyDescent="0.25">
      <c r="A504" t="str">
        <f>HYPERLINK("http://www.ncbi.nlm.nih.gov/entrez/query.fcgi?cmd=search&amp;db=gene&amp;term=6432","6432")</f>
        <v>6432</v>
      </c>
      <c r="B504" t="s">
        <v>776</v>
      </c>
      <c r="C504">
        <v>-1.27836901133381</v>
      </c>
      <c r="D504">
        <v>1.48040864689597E-2</v>
      </c>
      <c r="E504">
        <v>0.14292975746108699</v>
      </c>
    </row>
    <row r="505" spans="1:5" x14ac:dyDescent="0.25">
      <c r="A505" t="str">
        <f>HYPERLINK("http://www.ncbi.nlm.nih.gov/entrez/query.fcgi?cmd=search&amp;db=gene&amp;term=54913","54913")</f>
        <v>54913</v>
      </c>
      <c r="B505" t="s">
        <v>777</v>
      </c>
      <c r="C505">
        <v>-1.27792085332987</v>
      </c>
      <c r="D505">
        <v>9.3278969689573991E-3</v>
      </c>
      <c r="E505">
        <v>0.117133432320379</v>
      </c>
    </row>
    <row r="506" spans="1:5" x14ac:dyDescent="0.25">
      <c r="A506" t="str">
        <f>HYPERLINK("http://www.ncbi.nlm.nih.gov/entrez/query.fcgi?cmd=search&amp;db=gene&amp;term=51307","51307")</f>
        <v>51307</v>
      </c>
      <c r="B506" t="s">
        <v>778</v>
      </c>
      <c r="C506">
        <v>-1.27783828634053</v>
      </c>
      <c r="D506">
        <v>5.55772269749531E-3</v>
      </c>
      <c r="E506">
        <v>9.4415892407772997E-2</v>
      </c>
    </row>
    <row r="507" spans="1:5" x14ac:dyDescent="0.25">
      <c r="A507" t="str">
        <f>HYPERLINK("http://www.ncbi.nlm.nih.gov/entrez/query.fcgi?cmd=search&amp;db=gene&amp;term=6697","6697")</f>
        <v>6697</v>
      </c>
      <c r="B507" t="s">
        <v>779</v>
      </c>
      <c r="C507">
        <v>-1.27741186968653</v>
      </c>
      <c r="D507">
        <v>2.6323831090645398E-3</v>
      </c>
      <c r="E507">
        <v>7.0711458355127099E-2</v>
      </c>
    </row>
    <row r="508" spans="1:5" x14ac:dyDescent="0.25">
      <c r="A508" t="str">
        <f>HYPERLINK("http://www.ncbi.nlm.nih.gov/entrez/query.fcgi?cmd=search&amp;db=gene&amp;term=1080","1080")</f>
        <v>1080</v>
      </c>
      <c r="B508" t="s">
        <v>780</v>
      </c>
      <c r="C508">
        <v>-1.2772612140911801</v>
      </c>
      <c r="D508">
        <v>4.1972784490245203E-3</v>
      </c>
      <c r="E508">
        <v>8.42661350534811E-2</v>
      </c>
    </row>
    <row r="509" spans="1:5" x14ac:dyDescent="0.25">
      <c r="A509" t="str">
        <f>HYPERLINK("http://www.ncbi.nlm.nih.gov/entrez/query.fcgi?cmd=search&amp;db=gene&amp;term=79682","79682")</f>
        <v>79682</v>
      </c>
      <c r="B509" t="s">
        <v>781</v>
      </c>
      <c r="C509">
        <v>-1.2772243166621799</v>
      </c>
      <c r="D509">
        <v>1.41750499343759E-2</v>
      </c>
      <c r="E509">
        <v>0.140999550684269</v>
      </c>
    </row>
    <row r="510" spans="1:5" x14ac:dyDescent="0.25">
      <c r="A510" t="str">
        <f>HYPERLINK("http://www.ncbi.nlm.nih.gov/entrez/query.fcgi?cmd=search&amp;db=gene&amp;term=4129","4129")</f>
        <v>4129</v>
      </c>
      <c r="B510" t="s">
        <v>782</v>
      </c>
      <c r="C510">
        <v>-1.2764680090415099</v>
      </c>
      <c r="D510">
        <v>1.3291853658993101E-2</v>
      </c>
      <c r="E510">
        <v>0.137191749102552</v>
      </c>
    </row>
    <row r="511" spans="1:5" x14ac:dyDescent="0.25">
      <c r="A511" t="str">
        <f>HYPERLINK("http://www.ncbi.nlm.nih.gov/entrez/query.fcgi?cmd=search&amp;db=gene&amp;term=27035","27035")</f>
        <v>27035</v>
      </c>
      <c r="B511" t="s">
        <v>783</v>
      </c>
      <c r="C511">
        <v>-1.2763434644740099</v>
      </c>
      <c r="D511">
        <v>1.0468240010243801E-2</v>
      </c>
      <c r="E511">
        <v>0.122980653666015</v>
      </c>
    </row>
    <row r="512" spans="1:5" x14ac:dyDescent="0.25">
      <c r="A512" t="str">
        <f>HYPERLINK("http://www.ncbi.nlm.nih.gov/entrez/query.fcgi?cmd=search&amp;db=gene&amp;term=79736","79736")</f>
        <v>79736</v>
      </c>
      <c r="B512" t="s">
        <v>784</v>
      </c>
      <c r="C512">
        <v>-1.27612289899385</v>
      </c>
      <c r="D512">
        <v>1.15637943673752E-2</v>
      </c>
      <c r="E512">
        <v>0.129233825175043</v>
      </c>
    </row>
    <row r="513" spans="1:5" x14ac:dyDescent="0.25">
      <c r="A513" t="str">
        <f>HYPERLINK("http://www.ncbi.nlm.nih.gov/entrez/query.fcgi?cmd=search&amp;db=gene&amp;term=84908","84908")</f>
        <v>84908</v>
      </c>
      <c r="B513" t="s">
        <v>785</v>
      </c>
      <c r="C513">
        <v>-1.27499358288619</v>
      </c>
      <c r="D513">
        <v>8.3813477200777205E-3</v>
      </c>
      <c r="E513">
        <v>0.111874252065899</v>
      </c>
    </row>
    <row r="514" spans="1:5" x14ac:dyDescent="0.25">
      <c r="A514" t="str">
        <f>HYPERLINK("http://www.ncbi.nlm.nih.gov/entrez/query.fcgi?cmd=search&amp;db=gene&amp;term=3035","3035")</f>
        <v>3035</v>
      </c>
      <c r="B514" t="s">
        <v>786</v>
      </c>
      <c r="C514">
        <v>-1.27494283976081</v>
      </c>
      <c r="D514">
        <v>6.0955540147888997E-3</v>
      </c>
      <c r="E514">
        <v>9.8361428498140502E-2</v>
      </c>
    </row>
    <row r="515" spans="1:5" x14ac:dyDescent="0.25">
      <c r="A515" t="str">
        <f>HYPERLINK("http://www.ncbi.nlm.nih.gov/entrez/query.fcgi?cmd=search&amp;db=gene&amp;term=2647","2647")</f>
        <v>2647</v>
      </c>
      <c r="B515" t="s">
        <v>787</v>
      </c>
      <c r="C515">
        <v>-1.27478202841773</v>
      </c>
      <c r="D515">
        <v>1.3793195724922699E-2</v>
      </c>
      <c r="E515">
        <v>0.13906945568304799</v>
      </c>
    </row>
    <row r="516" spans="1:5" x14ac:dyDescent="0.25">
      <c r="A516" t="str">
        <f>HYPERLINK("http://www.ncbi.nlm.nih.gov/entrez/query.fcgi?cmd=search&amp;db=gene&amp;term=128240","128240")</f>
        <v>128240</v>
      </c>
      <c r="B516" t="s">
        <v>788</v>
      </c>
      <c r="C516">
        <v>-1.2745920906058199</v>
      </c>
      <c r="D516">
        <v>5.9328079591913904E-3</v>
      </c>
      <c r="E516">
        <v>9.7079360020843594E-2</v>
      </c>
    </row>
    <row r="517" spans="1:5" x14ac:dyDescent="0.25">
      <c r="A517" t="str">
        <f>HYPERLINK("http://www.ncbi.nlm.nih.gov/entrez/query.fcgi?cmd=search&amp;db=gene&amp;term=84065","84065")</f>
        <v>84065</v>
      </c>
      <c r="B517" t="s">
        <v>789</v>
      </c>
      <c r="C517">
        <v>-1.27455956149173</v>
      </c>
      <c r="D517">
        <v>5.0626661417587796E-3</v>
      </c>
      <c r="E517">
        <v>9.0000417479507905E-2</v>
      </c>
    </row>
    <row r="518" spans="1:5" x14ac:dyDescent="0.25">
      <c r="A518" t="str">
        <f>HYPERLINK("http://www.ncbi.nlm.nih.gov/entrez/query.fcgi?cmd=search&amp;db=gene&amp;term=11083","11083")</f>
        <v>11083</v>
      </c>
      <c r="B518" t="s">
        <v>790</v>
      </c>
      <c r="C518">
        <v>-1.27442214872694</v>
      </c>
      <c r="D518">
        <v>1.0099274875205099E-2</v>
      </c>
      <c r="E518">
        <v>0.121185151652263</v>
      </c>
    </row>
    <row r="519" spans="1:5" x14ac:dyDescent="0.25">
      <c r="A519" t="str">
        <f>HYPERLINK("http://www.ncbi.nlm.nih.gov/entrez/query.fcgi?cmd=search&amp;db=gene&amp;term=147525","147525")</f>
        <v>147525</v>
      </c>
      <c r="B519" t="s">
        <v>791</v>
      </c>
      <c r="C519">
        <v>-1.27441811576728</v>
      </c>
      <c r="D519">
        <v>3.8246950210015099E-3</v>
      </c>
      <c r="E519">
        <v>8.1266964373404305E-2</v>
      </c>
    </row>
    <row r="520" spans="1:5" x14ac:dyDescent="0.25">
      <c r="A520" t="str">
        <f>HYPERLINK("http://www.ncbi.nlm.nih.gov/entrez/query.fcgi?cmd=search&amp;db=gene&amp;term=2169","2169")</f>
        <v>2169</v>
      </c>
      <c r="B520" t="s">
        <v>792</v>
      </c>
      <c r="C520">
        <v>-1.27403463167546</v>
      </c>
      <c r="D520">
        <v>1.4917209312775299E-2</v>
      </c>
      <c r="E520">
        <v>0.143720854107388</v>
      </c>
    </row>
    <row r="521" spans="1:5" x14ac:dyDescent="0.25">
      <c r="A521" t="str">
        <f>HYPERLINK("http://www.ncbi.nlm.nih.gov/entrez/query.fcgi?cmd=search&amp;db=gene&amp;term=25980","25980")</f>
        <v>25980</v>
      </c>
      <c r="B521" t="s">
        <v>793</v>
      </c>
      <c r="C521">
        <v>-1.2739810672341501</v>
      </c>
      <c r="D521">
        <v>5.8156190860113597E-3</v>
      </c>
      <c r="E521">
        <v>9.5836970378597106E-2</v>
      </c>
    </row>
    <row r="522" spans="1:5" x14ac:dyDescent="0.25">
      <c r="A522" t="str">
        <f>HYPERLINK("http://www.ncbi.nlm.nih.gov/entrez/query.fcgi?cmd=search&amp;db=gene&amp;term=3149","3149")</f>
        <v>3149</v>
      </c>
      <c r="B522" t="s">
        <v>794</v>
      </c>
      <c r="C522">
        <v>-1.27387821908577</v>
      </c>
      <c r="D522">
        <v>9.7353783702147506E-3</v>
      </c>
      <c r="E522">
        <v>0.118770411243059</v>
      </c>
    </row>
    <row r="523" spans="1:5" x14ac:dyDescent="0.25">
      <c r="A523" t="str">
        <f>HYPERLINK("http://www.ncbi.nlm.nih.gov/entrez/query.fcgi?cmd=search&amp;db=gene&amp;term=6199","6199")</f>
        <v>6199</v>
      </c>
      <c r="B523" t="s">
        <v>795</v>
      </c>
      <c r="C523">
        <v>-1.27344633980966</v>
      </c>
      <c r="D523">
        <v>2.677180853243E-3</v>
      </c>
      <c r="E523">
        <v>7.0874083053467707E-2</v>
      </c>
    </row>
    <row r="524" spans="1:5" x14ac:dyDescent="0.25">
      <c r="A524" t="str">
        <f>HYPERLINK("http://www.ncbi.nlm.nih.gov/entrez/query.fcgi?cmd=search&amp;db=gene&amp;term=10244","10244")</f>
        <v>10244</v>
      </c>
      <c r="B524" t="s">
        <v>796</v>
      </c>
      <c r="C524">
        <v>-1.2733640227540699</v>
      </c>
      <c r="D524">
        <v>6.0493902346604803E-3</v>
      </c>
      <c r="E524">
        <v>9.7905516059369604E-2</v>
      </c>
    </row>
    <row r="525" spans="1:5" x14ac:dyDescent="0.25">
      <c r="A525" t="str">
        <f>HYPERLINK("http://www.ncbi.nlm.nih.gov/entrez/query.fcgi?cmd=search&amp;db=gene&amp;term=7993","7993")</f>
        <v>7993</v>
      </c>
      <c r="B525" t="s">
        <v>797</v>
      </c>
      <c r="C525">
        <v>-1.27297933355707</v>
      </c>
      <c r="D525">
        <v>1.1998237119673299E-2</v>
      </c>
      <c r="E525">
        <v>0.13134105764262</v>
      </c>
    </row>
    <row r="526" spans="1:5" x14ac:dyDescent="0.25">
      <c r="A526" t="str">
        <f>HYPERLINK("http://www.ncbi.nlm.nih.gov/entrez/query.fcgi?cmd=search&amp;db=gene&amp;term=79081","79081")</f>
        <v>79081</v>
      </c>
      <c r="B526" t="s">
        <v>798</v>
      </c>
      <c r="C526">
        <v>-1.27292250068055</v>
      </c>
      <c r="D526">
        <v>1.3193255780420601E-2</v>
      </c>
      <c r="E526">
        <v>0.136828858958531</v>
      </c>
    </row>
    <row r="527" spans="1:5" x14ac:dyDescent="0.25">
      <c r="A527" t="str">
        <f>HYPERLINK("http://www.ncbi.nlm.nih.gov/entrez/query.fcgi?cmd=search&amp;db=gene&amp;term=22948","22948")</f>
        <v>22948</v>
      </c>
      <c r="B527" t="s">
        <v>799</v>
      </c>
      <c r="C527">
        <v>-1.2727719402092399</v>
      </c>
      <c r="D527">
        <v>4.5687098910668199E-3</v>
      </c>
      <c r="E527">
        <v>8.6806677070285096E-2</v>
      </c>
    </row>
    <row r="528" spans="1:5" x14ac:dyDescent="0.25">
      <c r="A528" t="str">
        <f>HYPERLINK("http://www.ncbi.nlm.nih.gov/entrez/query.fcgi?cmd=search&amp;db=gene&amp;term=79600","79600")</f>
        <v>79600</v>
      </c>
      <c r="B528" t="s">
        <v>246</v>
      </c>
      <c r="C528">
        <v>-1.2726381319186399</v>
      </c>
      <c r="D528">
        <v>8.1984775089795608E-3</v>
      </c>
      <c r="E528">
        <v>0.11065147852137699</v>
      </c>
    </row>
    <row r="529" spans="1:5" x14ac:dyDescent="0.25">
      <c r="A529" t="str">
        <f>HYPERLINK("http://www.ncbi.nlm.nih.gov/entrez/query.fcgi?cmd=search&amp;db=gene&amp;term=4613","4613")</f>
        <v>4613</v>
      </c>
      <c r="B529" t="s">
        <v>800</v>
      </c>
      <c r="C529">
        <v>-1.27249407938518</v>
      </c>
      <c r="D529">
        <v>3.4544736925310299E-3</v>
      </c>
      <c r="E529">
        <v>7.7834227255141997E-2</v>
      </c>
    </row>
    <row r="530" spans="1:5" x14ac:dyDescent="0.25">
      <c r="A530" t="str">
        <f>HYPERLINK("http://www.ncbi.nlm.nih.gov/entrez/query.fcgi?cmd=search&amp;db=gene&amp;term=285605","285605")</f>
        <v>285605</v>
      </c>
      <c r="B530" t="s">
        <v>801</v>
      </c>
      <c r="C530">
        <v>-1.2722363028578401</v>
      </c>
      <c r="D530">
        <v>2.6461545862286602E-3</v>
      </c>
      <c r="E530">
        <v>7.0711458355127099E-2</v>
      </c>
    </row>
    <row r="531" spans="1:5" x14ac:dyDescent="0.25">
      <c r="A531" t="str">
        <f>HYPERLINK("http://www.ncbi.nlm.nih.gov/entrez/query.fcgi?cmd=search&amp;db=gene&amp;term=51693","51693")</f>
        <v>51693</v>
      </c>
      <c r="B531" t="s">
        <v>802</v>
      </c>
      <c r="C531">
        <v>-1.2721736331015101</v>
      </c>
      <c r="D531">
        <v>3.4338685582500899E-3</v>
      </c>
      <c r="E531">
        <v>7.7695793146184397E-2</v>
      </c>
    </row>
    <row r="532" spans="1:5" x14ac:dyDescent="0.25">
      <c r="A532" t="str">
        <f>HYPERLINK("http://www.ncbi.nlm.nih.gov/entrez/query.fcgi?cmd=search&amp;db=gene&amp;term=91582","91582")</f>
        <v>91582</v>
      </c>
      <c r="B532" t="s">
        <v>803</v>
      </c>
      <c r="C532">
        <v>-1.271575996945</v>
      </c>
      <c r="D532">
        <v>7.4172665042015404E-3</v>
      </c>
      <c r="E532">
        <v>0.105675807803348</v>
      </c>
    </row>
    <row r="533" spans="1:5" x14ac:dyDescent="0.25">
      <c r="A533" t="str">
        <f>HYPERLINK("http://www.ncbi.nlm.nih.gov/entrez/query.fcgi?cmd=search&amp;db=gene&amp;term=27235","27235")</f>
        <v>27235</v>
      </c>
      <c r="B533" t="s">
        <v>804</v>
      </c>
      <c r="C533">
        <v>-1.2714789131352799</v>
      </c>
      <c r="D533">
        <v>2.72337438796229E-2</v>
      </c>
      <c r="E533">
        <v>0.186169646528005</v>
      </c>
    </row>
    <row r="534" spans="1:5" x14ac:dyDescent="0.25">
      <c r="A534" t="str">
        <f>HYPERLINK("http://www.ncbi.nlm.nih.gov/entrez/query.fcgi?cmd=search&amp;db=gene&amp;term=51491","51491")</f>
        <v>51491</v>
      </c>
      <c r="B534" t="s">
        <v>805</v>
      </c>
      <c r="C534">
        <v>-1.27131349562681</v>
      </c>
      <c r="D534">
        <v>2.6280685499641E-2</v>
      </c>
      <c r="E534">
        <v>0.18269524493139</v>
      </c>
    </row>
    <row r="535" spans="1:5" x14ac:dyDescent="0.25">
      <c r="A535" t="str">
        <f>HYPERLINK("http://www.ncbi.nlm.nih.gov/entrez/query.fcgi?cmd=search&amp;db=gene&amp;term=4835","4835")</f>
        <v>4835</v>
      </c>
      <c r="B535" t="s">
        <v>806</v>
      </c>
      <c r="C535">
        <v>-1.27127802887397</v>
      </c>
      <c r="D535">
        <v>1.34799749365405E-2</v>
      </c>
      <c r="E535">
        <v>0.138048611484965</v>
      </c>
    </row>
    <row r="536" spans="1:5" x14ac:dyDescent="0.25">
      <c r="A536" t="str">
        <f>HYPERLINK("http://www.ncbi.nlm.nih.gov/entrez/query.fcgi?cmd=search&amp;db=gene&amp;term=7580","7580")</f>
        <v>7580</v>
      </c>
      <c r="B536" t="s">
        <v>807</v>
      </c>
      <c r="C536">
        <v>-1.2709524896255699</v>
      </c>
      <c r="D536">
        <v>3.3441270838494401E-2</v>
      </c>
      <c r="E536">
        <v>0.20648125730689601</v>
      </c>
    </row>
    <row r="537" spans="1:5" x14ac:dyDescent="0.25">
      <c r="A537" t="str">
        <f>HYPERLINK("http://www.ncbi.nlm.nih.gov/entrez/query.fcgi?cmd=search&amp;db=gene&amp;term=55612","55612")</f>
        <v>55612</v>
      </c>
      <c r="B537" t="s">
        <v>808</v>
      </c>
      <c r="C537">
        <v>-1.2708911137497401</v>
      </c>
      <c r="D537">
        <v>1.46451263062792E-2</v>
      </c>
      <c r="E537">
        <v>0.14215491307122899</v>
      </c>
    </row>
    <row r="538" spans="1:5" x14ac:dyDescent="0.25">
      <c r="A538" t="str">
        <f>HYPERLINK("http://www.ncbi.nlm.nih.gov/entrez/query.fcgi?cmd=search&amp;db=gene&amp;term=55659","55659")</f>
        <v>55659</v>
      </c>
      <c r="B538" t="s">
        <v>809</v>
      </c>
      <c r="C538">
        <v>-1.2707936478126001</v>
      </c>
      <c r="D538">
        <v>1.49584747728996E-2</v>
      </c>
      <c r="E538">
        <v>0.14390902958370599</v>
      </c>
    </row>
    <row r="539" spans="1:5" x14ac:dyDescent="0.25">
      <c r="A539" t="str">
        <f>HYPERLINK("http://www.ncbi.nlm.nih.gov/entrez/query.fcgi?cmd=search&amp;db=gene&amp;term=23767","23767")</f>
        <v>23767</v>
      </c>
      <c r="B539" t="s">
        <v>810</v>
      </c>
      <c r="C539">
        <v>-1.27068198829469</v>
      </c>
      <c r="D539">
        <v>3.9650676246834804E-3</v>
      </c>
      <c r="E539">
        <v>8.2372295279910093E-2</v>
      </c>
    </row>
    <row r="540" spans="1:5" x14ac:dyDescent="0.25">
      <c r="A540" t="str">
        <f>HYPERLINK("http://www.ncbi.nlm.nih.gov/entrez/query.fcgi?cmd=search&amp;db=gene&amp;term=254042","254042")</f>
        <v>254042</v>
      </c>
      <c r="B540" t="s">
        <v>811</v>
      </c>
      <c r="C540">
        <v>-1.27066693941291</v>
      </c>
      <c r="D540">
        <v>3.6202775989969897E-2</v>
      </c>
      <c r="E540">
        <v>0.21528563539975201</v>
      </c>
    </row>
    <row r="541" spans="1:5" x14ac:dyDescent="0.25">
      <c r="A541" t="str">
        <f>HYPERLINK("http://www.ncbi.nlm.nih.gov/entrez/query.fcgi?cmd=search&amp;db=gene&amp;term=57621","57621")</f>
        <v>57621</v>
      </c>
      <c r="B541" t="s">
        <v>812</v>
      </c>
      <c r="C541">
        <v>-1.2706446381572301</v>
      </c>
      <c r="D541">
        <v>3.75457775310775E-3</v>
      </c>
      <c r="E541">
        <v>8.0384187301971402E-2</v>
      </c>
    </row>
    <row r="542" spans="1:5" x14ac:dyDescent="0.25">
      <c r="A542" t="str">
        <f>HYPERLINK("http://www.ncbi.nlm.nih.gov/entrez/query.fcgi?cmd=search&amp;db=gene&amp;term=55004","55004")</f>
        <v>55004</v>
      </c>
      <c r="B542" t="s">
        <v>813</v>
      </c>
      <c r="C542">
        <v>-1.27063150871076</v>
      </c>
      <c r="D542">
        <v>3.9219358752414198E-3</v>
      </c>
      <c r="E542">
        <v>8.2142691744253996E-2</v>
      </c>
    </row>
    <row r="543" spans="1:5" x14ac:dyDescent="0.25">
      <c r="A543" t="str">
        <f>HYPERLINK("http://www.ncbi.nlm.nih.gov/entrez/query.fcgi?cmd=search&amp;db=gene&amp;term=51535","51535")</f>
        <v>51535</v>
      </c>
      <c r="B543" t="s">
        <v>814</v>
      </c>
      <c r="C543">
        <v>-1.27054847279449</v>
      </c>
      <c r="D543">
        <v>6.4666861566760802E-3</v>
      </c>
      <c r="E543">
        <v>0.10014981742252101</v>
      </c>
    </row>
    <row r="544" spans="1:5" x14ac:dyDescent="0.25">
      <c r="A544" t="str">
        <f>HYPERLINK("http://www.ncbi.nlm.nih.gov/entrez/query.fcgi?cmd=search&amp;db=gene&amp;term=7372","7372")</f>
        <v>7372</v>
      </c>
      <c r="B544" t="s">
        <v>815</v>
      </c>
      <c r="C544">
        <v>-1.27032475252268</v>
      </c>
      <c r="D544">
        <v>9.2345728198666103E-3</v>
      </c>
      <c r="E544">
        <v>0.116259820430594</v>
      </c>
    </row>
    <row r="545" spans="1:5" x14ac:dyDescent="0.25">
      <c r="A545" t="str">
        <f>HYPERLINK("http://www.ncbi.nlm.nih.gov/entrez/query.fcgi?cmd=search&amp;db=gene&amp;term=27166","27166")</f>
        <v>27166</v>
      </c>
      <c r="B545" t="s">
        <v>816</v>
      </c>
      <c r="C545">
        <v>-1.2702186422572801</v>
      </c>
      <c r="D545">
        <v>5.7729536981968397E-3</v>
      </c>
      <c r="E545">
        <v>9.5710148782106E-2</v>
      </c>
    </row>
    <row r="546" spans="1:5" x14ac:dyDescent="0.25">
      <c r="A546" t="str">
        <f>HYPERLINK("http://www.ncbi.nlm.nih.gov/entrez/query.fcgi?cmd=search&amp;db=gene&amp;term=873","873")</f>
        <v>873</v>
      </c>
      <c r="B546" t="s">
        <v>817</v>
      </c>
      <c r="C546">
        <v>-1.2700920767298101</v>
      </c>
      <c r="D546">
        <v>5.6124192658614496E-3</v>
      </c>
      <c r="E546">
        <v>9.4415892407772997E-2</v>
      </c>
    </row>
    <row r="547" spans="1:5" x14ac:dyDescent="0.25">
      <c r="A547" t="str">
        <f>HYPERLINK("http://www.ncbi.nlm.nih.gov/entrez/query.fcgi?cmd=search&amp;db=gene&amp;term=55127","55127")</f>
        <v>55127</v>
      </c>
      <c r="B547" t="s">
        <v>818</v>
      </c>
      <c r="C547">
        <v>-1.2698073042153499</v>
      </c>
      <c r="D547">
        <v>4.0786934950759E-3</v>
      </c>
      <c r="E547">
        <v>8.3149587651145607E-2</v>
      </c>
    </row>
    <row r="548" spans="1:5" x14ac:dyDescent="0.25">
      <c r="A548" t="str">
        <f>HYPERLINK("http://www.ncbi.nlm.nih.gov/entrez/query.fcgi?cmd=search&amp;db=gene&amp;term=7389","7389")</f>
        <v>7389</v>
      </c>
      <c r="B548" t="s">
        <v>819</v>
      </c>
      <c r="C548">
        <v>-1.26966637397225</v>
      </c>
      <c r="D548">
        <v>4.7817964299627499E-3</v>
      </c>
      <c r="E548">
        <v>8.8270708442617696E-2</v>
      </c>
    </row>
    <row r="549" spans="1:5" x14ac:dyDescent="0.25">
      <c r="A549" t="str">
        <f>HYPERLINK("http://www.ncbi.nlm.nih.gov/entrez/query.fcgi?cmd=search&amp;db=gene&amp;term=29128","29128")</f>
        <v>29128</v>
      </c>
      <c r="B549" t="s">
        <v>820</v>
      </c>
      <c r="C549">
        <v>-1.26949017295819</v>
      </c>
      <c r="D549">
        <v>5.61377580657827E-3</v>
      </c>
      <c r="E549">
        <v>9.4415892407772997E-2</v>
      </c>
    </row>
    <row r="550" spans="1:5" x14ac:dyDescent="0.25">
      <c r="A550" t="str">
        <f>HYPERLINK("http://www.ncbi.nlm.nih.gov/entrez/query.fcgi?cmd=search&amp;db=gene&amp;term=81037","81037")</f>
        <v>81037</v>
      </c>
      <c r="B550" t="s">
        <v>821</v>
      </c>
      <c r="C550">
        <v>-1.26942650936261</v>
      </c>
      <c r="D550">
        <v>4.9039738758749696E-3</v>
      </c>
      <c r="E550">
        <v>8.9001783469977905E-2</v>
      </c>
    </row>
    <row r="551" spans="1:5" x14ac:dyDescent="0.25">
      <c r="A551" t="str">
        <f>HYPERLINK("http://www.ncbi.nlm.nih.gov/entrez/query.fcgi?cmd=search&amp;db=gene&amp;term=92579","92579")</f>
        <v>92579</v>
      </c>
      <c r="B551" t="s">
        <v>822</v>
      </c>
      <c r="C551">
        <v>-1.2693973672057</v>
      </c>
      <c r="D551">
        <v>4.6909491375938597E-3</v>
      </c>
      <c r="E551">
        <v>8.7642261854261799E-2</v>
      </c>
    </row>
    <row r="552" spans="1:5" x14ac:dyDescent="0.25">
      <c r="A552" t="str">
        <f>HYPERLINK("http://www.ncbi.nlm.nih.gov/entrez/query.fcgi?cmd=search&amp;db=gene&amp;term=25979","25979")</f>
        <v>25979</v>
      </c>
      <c r="B552" t="s">
        <v>823</v>
      </c>
      <c r="C552">
        <v>-1.2689688527246901</v>
      </c>
      <c r="D552">
        <v>5.6110554738837597E-3</v>
      </c>
      <c r="E552">
        <v>9.4415892407772997E-2</v>
      </c>
    </row>
    <row r="553" spans="1:5" x14ac:dyDescent="0.25">
      <c r="A553" t="str">
        <f>HYPERLINK("http://www.ncbi.nlm.nih.gov/entrez/query.fcgi?cmd=search&amp;db=gene&amp;term=54939","54939")</f>
        <v>54939</v>
      </c>
      <c r="B553" t="s">
        <v>824</v>
      </c>
      <c r="C553">
        <v>-1.26869898532762</v>
      </c>
      <c r="D553">
        <v>3.3120609651133802E-3</v>
      </c>
      <c r="E553">
        <v>7.7292060882668906E-2</v>
      </c>
    </row>
    <row r="554" spans="1:5" x14ac:dyDescent="0.25">
      <c r="A554" t="str">
        <f>HYPERLINK("http://www.ncbi.nlm.nih.gov/entrez/query.fcgi?cmd=search&amp;db=gene&amp;term=25904","25904")</f>
        <v>25904</v>
      </c>
      <c r="B554" t="s">
        <v>825</v>
      </c>
      <c r="C554">
        <v>-1.26868272741399</v>
      </c>
      <c r="D554">
        <v>4.5968382337870104E-3</v>
      </c>
      <c r="E554">
        <v>8.6890379462234907E-2</v>
      </c>
    </row>
    <row r="555" spans="1:5" x14ac:dyDescent="0.25">
      <c r="A555" t="str">
        <f>HYPERLINK("http://www.ncbi.nlm.nih.gov/entrez/query.fcgi?cmd=search&amp;db=gene&amp;term=65094","65094")</f>
        <v>65094</v>
      </c>
      <c r="B555" t="s">
        <v>826</v>
      </c>
      <c r="C555">
        <v>-1.2683241793715101</v>
      </c>
      <c r="D555">
        <v>3.3466290287123401E-3</v>
      </c>
      <c r="E555">
        <v>7.7608570748468303E-2</v>
      </c>
    </row>
    <row r="556" spans="1:5" x14ac:dyDescent="0.25">
      <c r="A556" t="str">
        <f>HYPERLINK("http://www.ncbi.nlm.nih.gov/entrez/query.fcgi?cmd=search&amp;db=gene&amp;term=4292","4292")</f>
        <v>4292</v>
      </c>
      <c r="B556" t="s">
        <v>827</v>
      </c>
      <c r="C556">
        <v>-1.26810005058657</v>
      </c>
      <c r="D556">
        <v>2.9801506229238002E-3</v>
      </c>
      <c r="E556">
        <v>7.4371733583471697E-2</v>
      </c>
    </row>
    <row r="557" spans="1:5" x14ac:dyDescent="0.25">
      <c r="A557" t="str">
        <f>HYPERLINK("http://www.ncbi.nlm.nih.gov/entrez/query.fcgi?cmd=search&amp;db=gene&amp;term=51073","51073")</f>
        <v>51073</v>
      </c>
      <c r="B557" t="s">
        <v>828</v>
      </c>
      <c r="C557">
        <v>-1.26786685277323</v>
      </c>
      <c r="D557">
        <v>3.0411514260673699E-3</v>
      </c>
      <c r="E557">
        <v>7.4945375456147698E-2</v>
      </c>
    </row>
    <row r="558" spans="1:5" x14ac:dyDescent="0.25">
      <c r="A558" t="str">
        <f>HYPERLINK("http://www.ncbi.nlm.nih.gov/entrez/query.fcgi?cmd=search&amp;db=gene&amp;term=29960","29960")</f>
        <v>29960</v>
      </c>
      <c r="B558" t="s">
        <v>829</v>
      </c>
      <c r="C558">
        <v>-1.2674251482791199</v>
      </c>
      <c r="D558">
        <v>3.4414396124119902E-3</v>
      </c>
      <c r="E558">
        <v>7.7718192392557103E-2</v>
      </c>
    </row>
    <row r="559" spans="1:5" x14ac:dyDescent="0.25">
      <c r="A559" t="str">
        <f>HYPERLINK("http://www.ncbi.nlm.nih.gov/entrez/query.fcgi?cmd=search&amp;db=gene&amp;term=112858","112858")</f>
        <v>112858</v>
      </c>
      <c r="B559" t="s">
        <v>830</v>
      </c>
      <c r="C559">
        <v>-1.2673350755004</v>
      </c>
      <c r="D559">
        <v>1.2134157708603301E-2</v>
      </c>
      <c r="E559">
        <v>0.13209548273059901</v>
      </c>
    </row>
    <row r="560" spans="1:5" x14ac:dyDescent="0.25">
      <c r="A560" t="str">
        <f>HYPERLINK("http://www.ncbi.nlm.nih.gov/entrez/query.fcgi?cmd=search&amp;db=gene&amp;term=84287","84287")</f>
        <v>84287</v>
      </c>
      <c r="B560" t="s">
        <v>831</v>
      </c>
      <c r="C560">
        <v>-1.2672494796179801</v>
      </c>
      <c r="D560">
        <v>1.04132993543209E-2</v>
      </c>
      <c r="E560">
        <v>0.122859483405408</v>
      </c>
    </row>
    <row r="561" spans="1:5" x14ac:dyDescent="0.25">
      <c r="A561" t="str">
        <f>HYPERLINK("http://www.ncbi.nlm.nih.gov/entrez/query.fcgi?cmd=search&amp;db=gene&amp;term=1981","1981")</f>
        <v>1981</v>
      </c>
      <c r="B561" t="s">
        <v>832</v>
      </c>
      <c r="C561">
        <v>-1.2668950326097099</v>
      </c>
      <c r="D561">
        <v>8.5284587568437795E-3</v>
      </c>
      <c r="E561">
        <v>0.112223512266044</v>
      </c>
    </row>
    <row r="562" spans="1:5" x14ac:dyDescent="0.25">
      <c r="A562" t="str">
        <f>HYPERLINK("http://www.ncbi.nlm.nih.gov/entrez/query.fcgi?cmd=search&amp;db=gene&amp;term=79728","79728")</f>
        <v>79728</v>
      </c>
      <c r="B562" t="s">
        <v>833</v>
      </c>
      <c r="C562">
        <v>-1.2668031155981301</v>
      </c>
      <c r="D562">
        <v>8.6806337927041507E-3</v>
      </c>
      <c r="E562">
        <v>0.11296607131905501</v>
      </c>
    </row>
    <row r="563" spans="1:5" x14ac:dyDescent="0.25">
      <c r="A563" t="str">
        <f>HYPERLINK("http://www.ncbi.nlm.nih.gov/entrez/query.fcgi?cmd=search&amp;db=gene&amp;term=4174","4174")</f>
        <v>4174</v>
      </c>
      <c r="B563" t="s">
        <v>834</v>
      </c>
      <c r="C563">
        <v>-1.26669797893875</v>
      </c>
      <c r="D563">
        <v>8.4305393345546192E-3</v>
      </c>
      <c r="E563">
        <v>0.11198757487015901</v>
      </c>
    </row>
    <row r="564" spans="1:5" x14ac:dyDescent="0.25">
      <c r="A564" t="str">
        <f>HYPERLINK("http://www.ncbi.nlm.nih.gov/entrez/query.fcgi?cmd=search&amp;db=gene&amp;term=220002","220002")</f>
        <v>220002</v>
      </c>
      <c r="B564" t="s">
        <v>835</v>
      </c>
      <c r="C564">
        <v>-1.26669615989767</v>
      </c>
      <c r="D564">
        <v>1.22520450311983E-2</v>
      </c>
      <c r="E564">
        <v>0.132661352423356</v>
      </c>
    </row>
    <row r="565" spans="1:5" x14ac:dyDescent="0.25">
      <c r="A565" t="str">
        <f>HYPERLINK("http://www.ncbi.nlm.nih.gov/entrez/query.fcgi?cmd=search&amp;db=gene&amp;term=291","291")</f>
        <v>291</v>
      </c>
      <c r="B565" t="s">
        <v>836</v>
      </c>
      <c r="C565">
        <v>-1.2666636510529701</v>
      </c>
      <c r="D565">
        <v>6.7116892574863697E-3</v>
      </c>
      <c r="E565">
        <v>0.101162808647816</v>
      </c>
    </row>
    <row r="566" spans="1:5" x14ac:dyDescent="0.25">
      <c r="A566" t="str">
        <f>HYPERLINK("http://www.ncbi.nlm.nih.gov/entrez/query.fcgi?cmd=search&amp;db=gene&amp;term=9158","9158")</f>
        <v>9158</v>
      </c>
      <c r="B566" t="s">
        <v>837</v>
      </c>
      <c r="C566">
        <v>-1.26605730441784</v>
      </c>
      <c r="D566">
        <v>3.53137032709886E-3</v>
      </c>
      <c r="E566">
        <v>7.8225804492982207E-2</v>
      </c>
    </row>
    <row r="567" spans="1:5" x14ac:dyDescent="0.25">
      <c r="A567" t="str">
        <f>HYPERLINK("http://www.ncbi.nlm.nih.gov/entrez/query.fcgi?cmd=search&amp;db=gene&amp;term=26063","26063")</f>
        <v>26063</v>
      </c>
      <c r="B567" t="s">
        <v>838</v>
      </c>
      <c r="C567">
        <v>-1.2658889037402099</v>
      </c>
      <c r="D567">
        <v>7.8293706820004704E-3</v>
      </c>
      <c r="E567">
        <v>0.108151467158128</v>
      </c>
    </row>
    <row r="568" spans="1:5" x14ac:dyDescent="0.25">
      <c r="A568" t="str">
        <f>HYPERLINK("http://www.ncbi.nlm.nih.gov/entrez/query.fcgi?cmd=search&amp;db=gene&amp;term=6183","6183")</f>
        <v>6183</v>
      </c>
      <c r="B568" t="s">
        <v>839</v>
      </c>
      <c r="C568">
        <v>-1.2657821275338701</v>
      </c>
      <c r="D568">
        <v>6.92056460633285E-3</v>
      </c>
      <c r="E568">
        <v>0.102895121579074</v>
      </c>
    </row>
    <row r="569" spans="1:5" x14ac:dyDescent="0.25">
      <c r="A569" t="str">
        <f>HYPERLINK("http://www.ncbi.nlm.nih.gov/entrez/query.fcgi?cmd=search&amp;db=gene&amp;term=79159","79159")</f>
        <v>79159</v>
      </c>
      <c r="B569" t="s">
        <v>840</v>
      </c>
      <c r="C569">
        <v>-1.2656769390803</v>
      </c>
      <c r="D569">
        <v>5.0993752461985604E-3</v>
      </c>
      <c r="E569">
        <v>9.0420628711845599E-2</v>
      </c>
    </row>
    <row r="570" spans="1:5" x14ac:dyDescent="0.25">
      <c r="A570" t="str">
        <f>HYPERLINK("http://www.ncbi.nlm.nih.gov/entrez/query.fcgi?cmd=search&amp;db=gene&amp;term=5356","5356")</f>
        <v>5356</v>
      </c>
      <c r="B570" t="s">
        <v>841</v>
      </c>
      <c r="C570">
        <v>-1.2653265715866899</v>
      </c>
      <c r="D570">
        <v>1.8440804768549101E-2</v>
      </c>
      <c r="E570">
        <v>0.15690999827878499</v>
      </c>
    </row>
    <row r="571" spans="1:5" x14ac:dyDescent="0.25">
      <c r="A571" t="str">
        <f>HYPERLINK("http://www.ncbi.nlm.nih.gov/entrez/query.fcgi?cmd=search&amp;db=gene&amp;term=54495","54495")</f>
        <v>54495</v>
      </c>
      <c r="B571" t="s">
        <v>842</v>
      </c>
      <c r="C571">
        <v>-1.2650895805062301</v>
      </c>
      <c r="D571">
        <v>7.0065584314741997E-3</v>
      </c>
      <c r="E571">
        <v>0.10347052136639399</v>
      </c>
    </row>
    <row r="572" spans="1:5" x14ac:dyDescent="0.25">
      <c r="A572" t="str">
        <f>HYPERLINK("http://www.ncbi.nlm.nih.gov/entrez/query.fcgi?cmd=search&amp;db=gene&amp;term=221504","221504")</f>
        <v>221504</v>
      </c>
      <c r="B572" t="s">
        <v>843</v>
      </c>
      <c r="C572">
        <v>-1.26505303865094</v>
      </c>
      <c r="D572">
        <v>4.38563308302252E-2</v>
      </c>
      <c r="E572">
        <v>0.23488931331646001</v>
      </c>
    </row>
    <row r="573" spans="1:5" x14ac:dyDescent="0.25">
      <c r="A573" t="str">
        <f>HYPERLINK("http://www.ncbi.nlm.nih.gov/entrez/query.fcgi?cmd=search&amp;db=gene&amp;term=4703","4703")</f>
        <v>4703</v>
      </c>
      <c r="B573" t="s">
        <v>844</v>
      </c>
      <c r="C573">
        <v>-1.2648085871272099</v>
      </c>
      <c r="D573">
        <v>2.3578211693658702E-2</v>
      </c>
      <c r="E573">
        <v>0.17422062982147599</v>
      </c>
    </row>
    <row r="574" spans="1:5" x14ac:dyDescent="0.25">
      <c r="A574" t="str">
        <f>HYPERLINK("http://www.ncbi.nlm.nih.gov/entrez/query.fcgi?cmd=search&amp;db=gene&amp;term=2122","2122")</f>
        <v>2122</v>
      </c>
      <c r="B574" t="s">
        <v>845</v>
      </c>
      <c r="C574">
        <v>-1.2647086003438399</v>
      </c>
      <c r="D574">
        <v>3.1911724091514097E-2</v>
      </c>
      <c r="E574">
        <v>0.20210002362881399</v>
      </c>
    </row>
    <row r="575" spans="1:5" x14ac:dyDescent="0.25">
      <c r="A575" t="str">
        <f>HYPERLINK("http://www.ncbi.nlm.nih.gov/entrez/query.fcgi?cmd=search&amp;db=gene&amp;term=11047","11047")</f>
        <v>11047</v>
      </c>
      <c r="B575" t="s">
        <v>846</v>
      </c>
      <c r="C575">
        <v>-1.26456581297856</v>
      </c>
      <c r="D575">
        <v>3.38951282723312E-3</v>
      </c>
      <c r="E575">
        <v>7.7624075268851095E-2</v>
      </c>
    </row>
    <row r="576" spans="1:5" x14ac:dyDescent="0.25">
      <c r="A576" t="str">
        <f>HYPERLINK("http://www.ncbi.nlm.nih.gov/entrez/query.fcgi?cmd=search&amp;db=gene&amp;term=57143","57143")</f>
        <v>57143</v>
      </c>
      <c r="B576" t="s">
        <v>847</v>
      </c>
      <c r="C576">
        <v>-1.2643519765614999</v>
      </c>
      <c r="D576">
        <v>1.1758059931051E-2</v>
      </c>
      <c r="E576">
        <v>0.13030362649841001</v>
      </c>
    </row>
    <row r="577" spans="1:5" x14ac:dyDescent="0.25">
      <c r="A577" t="str">
        <f>HYPERLINK("http://www.ncbi.nlm.nih.gov/entrez/query.fcgi?cmd=search&amp;db=gene&amp;term=10072","10072")</f>
        <v>10072</v>
      </c>
      <c r="B577" t="s">
        <v>848</v>
      </c>
      <c r="C577">
        <v>-1.2643032207071101</v>
      </c>
      <c r="D577">
        <v>4.8869590540932201E-3</v>
      </c>
      <c r="E577">
        <v>8.9001783469977905E-2</v>
      </c>
    </row>
    <row r="578" spans="1:5" x14ac:dyDescent="0.25">
      <c r="A578" t="str">
        <f>HYPERLINK("http://www.ncbi.nlm.nih.gov/entrez/query.fcgi?cmd=search&amp;db=gene&amp;term=26793","26793")</f>
        <v>26793</v>
      </c>
      <c r="B578" t="s">
        <v>849</v>
      </c>
      <c r="C578">
        <v>-1.2640836837467</v>
      </c>
      <c r="D578">
        <v>6.1239787533764701E-3</v>
      </c>
      <c r="E578">
        <v>9.8440187685570904E-2</v>
      </c>
    </row>
    <row r="579" spans="1:5" x14ac:dyDescent="0.25">
      <c r="A579" t="str">
        <f>HYPERLINK("http://www.ncbi.nlm.nih.gov/entrez/query.fcgi?cmd=search&amp;db=gene&amp;term=10212","10212")</f>
        <v>10212</v>
      </c>
      <c r="B579" t="s">
        <v>850</v>
      </c>
      <c r="C579">
        <v>-1.26383079787842</v>
      </c>
      <c r="D579">
        <v>6.8662215430148601E-3</v>
      </c>
      <c r="E579">
        <v>0.102414519043085</v>
      </c>
    </row>
    <row r="580" spans="1:5" x14ac:dyDescent="0.25">
      <c r="A580" t="str">
        <f>HYPERLINK("http://www.ncbi.nlm.nih.gov/entrez/query.fcgi?cmd=search&amp;db=gene&amp;term=54980","54980")</f>
        <v>54980</v>
      </c>
      <c r="B580" t="s">
        <v>851</v>
      </c>
      <c r="C580">
        <v>-1.2637905640029301</v>
      </c>
      <c r="D580">
        <v>7.1834885286283798E-3</v>
      </c>
      <c r="E580">
        <v>0.10436438934554799</v>
      </c>
    </row>
    <row r="581" spans="1:5" x14ac:dyDescent="0.25">
      <c r="A581" t="str">
        <f>HYPERLINK("http://www.ncbi.nlm.nih.gov/entrez/query.fcgi?cmd=search&amp;db=gene&amp;term=118472","118472")</f>
        <v>118472</v>
      </c>
      <c r="B581" t="s">
        <v>852</v>
      </c>
      <c r="C581">
        <v>-1.26372634895188</v>
      </c>
      <c r="D581">
        <v>7.0881806020228703E-3</v>
      </c>
      <c r="E581">
        <v>0.103950158723701</v>
      </c>
    </row>
    <row r="582" spans="1:5" x14ac:dyDescent="0.25">
      <c r="A582" t="str">
        <f>HYPERLINK("http://www.ncbi.nlm.nih.gov/entrez/query.fcgi?cmd=search&amp;db=gene&amp;term=199857","199857")</f>
        <v>199857</v>
      </c>
      <c r="B582" t="s">
        <v>853</v>
      </c>
      <c r="C582">
        <v>-1.26359683101485</v>
      </c>
      <c r="D582">
        <v>4.0766784758605901E-2</v>
      </c>
      <c r="E582">
        <v>0.22743299293434599</v>
      </c>
    </row>
    <row r="583" spans="1:5" x14ac:dyDescent="0.25">
      <c r="A583" t="str">
        <f>HYPERLINK("http://www.ncbi.nlm.nih.gov/entrez/query.fcgi?cmd=search&amp;db=gene&amp;term=27293","27293")</f>
        <v>27293</v>
      </c>
      <c r="B583" t="s">
        <v>854</v>
      </c>
      <c r="C583">
        <v>-1.26345822540191</v>
      </c>
      <c r="D583">
        <v>4.27910930489484E-3</v>
      </c>
      <c r="E583">
        <v>8.4362639946001794E-2</v>
      </c>
    </row>
    <row r="584" spans="1:5" x14ac:dyDescent="0.25">
      <c r="A584" t="str">
        <f>HYPERLINK("http://www.ncbi.nlm.nih.gov/entrez/query.fcgi?cmd=search&amp;db=gene&amp;term=8662","8662")</f>
        <v>8662</v>
      </c>
      <c r="B584" t="s">
        <v>855</v>
      </c>
      <c r="C584">
        <v>-1.2634327362019</v>
      </c>
      <c r="D584">
        <v>3.0201233958717299E-3</v>
      </c>
      <c r="E584">
        <v>7.4935174368739199E-2</v>
      </c>
    </row>
    <row r="585" spans="1:5" x14ac:dyDescent="0.25">
      <c r="A585" t="str">
        <f>HYPERLINK("http://www.ncbi.nlm.nih.gov/entrez/query.fcgi?cmd=search&amp;db=gene&amp;term=3712","3712")</f>
        <v>3712</v>
      </c>
      <c r="B585" t="s">
        <v>856</v>
      </c>
      <c r="C585">
        <v>-1.26318803552395</v>
      </c>
      <c r="D585">
        <v>5.1706703530213097E-3</v>
      </c>
      <c r="E585">
        <v>9.1262100277363603E-2</v>
      </c>
    </row>
    <row r="586" spans="1:5" x14ac:dyDescent="0.25">
      <c r="A586" t="str">
        <f>HYPERLINK("http://www.ncbi.nlm.nih.gov/entrez/query.fcgi?cmd=search&amp;db=gene&amp;term=159371","159371")</f>
        <v>159371</v>
      </c>
      <c r="B586" t="s">
        <v>857</v>
      </c>
      <c r="C586">
        <v>-1.2629178079923</v>
      </c>
      <c r="D586">
        <v>3.3510805629381697E-2</v>
      </c>
      <c r="E586">
        <v>0.20671637452542599</v>
      </c>
    </row>
    <row r="587" spans="1:5" x14ac:dyDescent="0.25">
      <c r="A587" t="str">
        <f>HYPERLINK("http://www.ncbi.nlm.nih.gov/entrez/query.fcgi?cmd=search&amp;db=gene&amp;term=5892","5892")</f>
        <v>5892</v>
      </c>
      <c r="B587" t="s">
        <v>858</v>
      </c>
      <c r="C587">
        <v>-1.26212149561216</v>
      </c>
      <c r="D587">
        <v>9.7191964591704493E-3</v>
      </c>
      <c r="E587">
        <v>0.11864672129815899</v>
      </c>
    </row>
    <row r="588" spans="1:5" x14ac:dyDescent="0.25">
      <c r="A588" t="str">
        <f>HYPERLINK("http://www.ncbi.nlm.nih.gov/entrez/query.fcgi?cmd=search&amp;db=gene&amp;term=23277","23277")</f>
        <v>23277</v>
      </c>
      <c r="B588" t="s">
        <v>859</v>
      </c>
      <c r="C588">
        <v>-1.2620666641252001</v>
      </c>
      <c r="D588">
        <v>1.5964815762816002E-2</v>
      </c>
      <c r="E588">
        <v>0.14858751963274899</v>
      </c>
    </row>
    <row r="589" spans="1:5" x14ac:dyDescent="0.25">
      <c r="A589" t="str">
        <f>HYPERLINK("http://www.ncbi.nlm.nih.gov/entrez/query.fcgi?cmd=search&amp;db=gene&amp;term=55702","55702")</f>
        <v>55702</v>
      </c>
      <c r="B589" t="s">
        <v>860</v>
      </c>
      <c r="C589">
        <v>-1.2619902157473299</v>
      </c>
      <c r="D589">
        <v>7.8773125822804695E-3</v>
      </c>
      <c r="E589">
        <v>0.10831967860074899</v>
      </c>
    </row>
    <row r="590" spans="1:5" x14ac:dyDescent="0.25">
      <c r="A590" t="str">
        <f>HYPERLINK("http://www.ncbi.nlm.nih.gov/entrez/query.fcgi?cmd=search&amp;db=gene&amp;term=23223","23223")</f>
        <v>23223</v>
      </c>
      <c r="B590" t="s">
        <v>861</v>
      </c>
      <c r="C590">
        <v>-1.2617708562676599</v>
      </c>
      <c r="D590">
        <v>6.6618143697406802E-3</v>
      </c>
      <c r="E590">
        <v>0.10084957078014301</v>
      </c>
    </row>
    <row r="591" spans="1:5" x14ac:dyDescent="0.25">
      <c r="A591" t="str">
        <f>HYPERLINK("http://www.ncbi.nlm.nih.gov/entrez/query.fcgi?cmd=search&amp;db=gene&amp;term=6988","6988")</f>
        <v>6988</v>
      </c>
      <c r="B591" t="s">
        <v>862</v>
      </c>
      <c r="C591">
        <v>-1.2616344458940101</v>
      </c>
      <c r="D591">
        <v>3.54777488258105E-2</v>
      </c>
      <c r="E591">
        <v>0.21292049257255899</v>
      </c>
    </row>
    <row r="592" spans="1:5" x14ac:dyDescent="0.25">
      <c r="A592" t="str">
        <f>HYPERLINK("http://www.ncbi.nlm.nih.gov/entrez/query.fcgi?cmd=search&amp;db=gene&amp;term=285268","285268")</f>
        <v>285268</v>
      </c>
      <c r="B592" t="s">
        <v>863</v>
      </c>
      <c r="C592">
        <v>-1.2613725428357301</v>
      </c>
      <c r="D592">
        <v>3.4027327175190802E-2</v>
      </c>
      <c r="E592">
        <v>0.20867184084760901</v>
      </c>
    </row>
    <row r="593" spans="1:5" x14ac:dyDescent="0.25">
      <c r="A593" t="str">
        <f>HYPERLINK("http://www.ncbi.nlm.nih.gov/entrez/query.fcgi?cmd=search&amp;db=gene&amp;term=8824","8824")</f>
        <v>8824</v>
      </c>
      <c r="B593" t="s">
        <v>864</v>
      </c>
      <c r="C593">
        <v>-1.2612262023824801</v>
      </c>
      <c r="D593">
        <v>9.3341420285164602E-3</v>
      </c>
      <c r="E593">
        <v>0.117137243852452</v>
      </c>
    </row>
    <row r="594" spans="1:5" x14ac:dyDescent="0.25">
      <c r="A594" t="str">
        <f>HYPERLINK("http://www.ncbi.nlm.nih.gov/entrez/query.fcgi?cmd=search&amp;db=gene&amp;term=55170","55170")</f>
        <v>55170</v>
      </c>
      <c r="B594" t="s">
        <v>273</v>
      </c>
      <c r="C594">
        <v>-1.26112411384448</v>
      </c>
      <c r="D594">
        <v>7.4837104668706604E-3</v>
      </c>
      <c r="E594">
        <v>0.105940057827024</v>
      </c>
    </row>
    <row r="595" spans="1:5" x14ac:dyDescent="0.25">
      <c r="A595" t="str">
        <f>HYPERLINK("http://www.ncbi.nlm.nih.gov/entrez/query.fcgi?cmd=search&amp;db=gene&amp;term=9841","9841")</f>
        <v>9841</v>
      </c>
      <c r="B595" t="s">
        <v>865</v>
      </c>
      <c r="C595">
        <v>-1.2610470030490699</v>
      </c>
      <c r="D595">
        <v>2.5717117874123199E-2</v>
      </c>
      <c r="E595">
        <v>0.18055841682615301</v>
      </c>
    </row>
    <row r="596" spans="1:5" x14ac:dyDescent="0.25">
      <c r="A596" t="str">
        <f>HYPERLINK("http://www.ncbi.nlm.nih.gov/entrez/query.fcgi?cmd=search&amp;db=gene&amp;term=140461","140461")</f>
        <v>140461</v>
      </c>
      <c r="B596" t="s">
        <v>866</v>
      </c>
      <c r="C596">
        <v>-1.26104309684238</v>
      </c>
      <c r="D596">
        <v>4.5369079894275396E-3</v>
      </c>
      <c r="E596">
        <v>8.6705446367605701E-2</v>
      </c>
    </row>
    <row r="597" spans="1:5" x14ac:dyDescent="0.25">
      <c r="A597" t="str">
        <f>HYPERLINK("http://www.ncbi.nlm.nih.gov/entrez/query.fcgi?cmd=search&amp;db=gene&amp;term=11033","11033")</f>
        <v>11033</v>
      </c>
      <c r="B597" t="s">
        <v>867</v>
      </c>
      <c r="C597">
        <v>-1.2608835968155301</v>
      </c>
      <c r="D597">
        <v>8.8417537110494892E-3</v>
      </c>
      <c r="E597">
        <v>0.113708528645363</v>
      </c>
    </row>
    <row r="598" spans="1:5" x14ac:dyDescent="0.25">
      <c r="A598" t="str">
        <f>HYPERLINK("http://www.ncbi.nlm.nih.gov/entrez/query.fcgi?cmd=search&amp;db=gene&amp;term=403313","403313")</f>
        <v>403313</v>
      </c>
      <c r="B598" t="s">
        <v>868</v>
      </c>
      <c r="C598">
        <v>-1.26062683180274</v>
      </c>
      <c r="D598">
        <v>3.4071248069411801E-2</v>
      </c>
      <c r="E598">
        <v>0.20867184084760901</v>
      </c>
    </row>
    <row r="599" spans="1:5" x14ac:dyDescent="0.25">
      <c r="A599" t="str">
        <f>HYPERLINK("http://www.ncbi.nlm.nih.gov/entrez/query.fcgi?cmd=search&amp;db=gene&amp;term=51619","51619")</f>
        <v>51619</v>
      </c>
      <c r="B599" t="s">
        <v>869</v>
      </c>
      <c r="C599">
        <v>-1.26061700598102</v>
      </c>
      <c r="D599">
        <v>4.5568031281420897E-3</v>
      </c>
      <c r="E599">
        <v>8.6799394851518094E-2</v>
      </c>
    </row>
    <row r="600" spans="1:5" x14ac:dyDescent="0.25">
      <c r="A600" t="str">
        <f>HYPERLINK("http://www.ncbi.nlm.nih.gov/entrez/query.fcgi?cmd=search&amp;db=gene&amp;term=79064","79064")</f>
        <v>79064</v>
      </c>
      <c r="B600" t="s">
        <v>870</v>
      </c>
      <c r="C600">
        <v>-1.2605579261135</v>
      </c>
      <c r="D600">
        <v>7.3229614299533596E-3</v>
      </c>
      <c r="E600">
        <v>0.1053042921893</v>
      </c>
    </row>
    <row r="601" spans="1:5" x14ac:dyDescent="0.25">
      <c r="A601" t="str">
        <f>HYPERLINK("http://www.ncbi.nlm.nih.gov/entrez/query.fcgi?cmd=search&amp;db=gene&amp;term=8991","8991")</f>
        <v>8991</v>
      </c>
      <c r="B601" t="s">
        <v>871</v>
      </c>
      <c r="C601">
        <v>-1.2604498459038</v>
      </c>
      <c r="D601">
        <v>1.3018776073466E-2</v>
      </c>
      <c r="E601">
        <v>0.136496167966698</v>
      </c>
    </row>
    <row r="602" spans="1:5" x14ac:dyDescent="0.25">
      <c r="A602" t="str">
        <f>HYPERLINK("http://www.ncbi.nlm.nih.gov/entrez/query.fcgi?cmd=search&amp;db=gene&amp;term=10419","10419")</f>
        <v>10419</v>
      </c>
      <c r="B602" t="s">
        <v>872</v>
      </c>
      <c r="C602">
        <v>-1.26032570199281</v>
      </c>
      <c r="D602">
        <v>4.6071588371271802E-3</v>
      </c>
      <c r="E602">
        <v>8.6899777074535695E-2</v>
      </c>
    </row>
    <row r="603" spans="1:5" x14ac:dyDescent="0.25">
      <c r="A603" t="str">
        <f>HYPERLINK("http://www.ncbi.nlm.nih.gov/entrez/query.fcgi?cmd=search&amp;db=gene&amp;term=145173","145173")</f>
        <v>145173</v>
      </c>
      <c r="B603" t="s">
        <v>158</v>
      </c>
      <c r="C603">
        <v>-1.26013416836674</v>
      </c>
      <c r="D603">
        <v>6.4481353478446799E-3</v>
      </c>
      <c r="E603">
        <v>0.10014981742252101</v>
      </c>
    </row>
    <row r="604" spans="1:5" x14ac:dyDescent="0.25">
      <c r="A604" t="str">
        <f>HYPERLINK("http://www.ncbi.nlm.nih.gov/entrez/query.fcgi?cmd=search&amp;db=gene&amp;term=89845","89845")</f>
        <v>89845</v>
      </c>
      <c r="B604" t="s">
        <v>873</v>
      </c>
      <c r="C604">
        <v>-1.2600371097891601</v>
      </c>
      <c r="D604">
        <v>4.5919161427811902E-3</v>
      </c>
      <c r="E604">
        <v>8.6880639879972202E-2</v>
      </c>
    </row>
    <row r="605" spans="1:5" x14ac:dyDescent="0.25">
      <c r="A605" t="str">
        <f>HYPERLINK("http://www.ncbi.nlm.nih.gov/entrez/query.fcgi?cmd=search&amp;db=gene&amp;term=8884","8884")</f>
        <v>8884</v>
      </c>
      <c r="B605" t="s">
        <v>874</v>
      </c>
      <c r="C605">
        <v>-1.25985610349134</v>
      </c>
      <c r="D605">
        <v>6.2522851145999396E-3</v>
      </c>
      <c r="E605">
        <v>9.89563091046569E-2</v>
      </c>
    </row>
    <row r="606" spans="1:5" x14ac:dyDescent="0.25">
      <c r="A606" t="str">
        <f>HYPERLINK("http://www.ncbi.nlm.nih.gov/entrez/query.fcgi?cmd=search&amp;db=gene&amp;term=22832","22832")</f>
        <v>22832</v>
      </c>
      <c r="B606" t="s">
        <v>875</v>
      </c>
      <c r="C606">
        <v>-1.25971373108882</v>
      </c>
      <c r="D606">
        <v>2.5824835570658799E-2</v>
      </c>
      <c r="E606">
        <v>0.18101967636303701</v>
      </c>
    </row>
    <row r="607" spans="1:5" x14ac:dyDescent="0.25">
      <c r="A607" t="str">
        <f>HYPERLINK("http://www.ncbi.nlm.nih.gov/entrez/query.fcgi?cmd=search&amp;db=gene&amp;term=81839","81839")</f>
        <v>81839</v>
      </c>
      <c r="B607" t="s">
        <v>876</v>
      </c>
      <c r="C607">
        <v>-1.2596631175715201</v>
      </c>
      <c r="D607">
        <v>4.2627282972577299E-2</v>
      </c>
      <c r="E607">
        <v>0.23195386650878899</v>
      </c>
    </row>
    <row r="608" spans="1:5" x14ac:dyDescent="0.25">
      <c r="A608" t="str">
        <f>HYPERLINK("http://www.ncbi.nlm.nih.gov/entrez/query.fcgi?cmd=search&amp;db=gene&amp;term=4176","4176")</f>
        <v>4176</v>
      </c>
      <c r="B608" t="s">
        <v>877</v>
      </c>
      <c r="C608">
        <v>-1.25949361952017</v>
      </c>
      <c r="D608">
        <v>5.6697121474310001E-3</v>
      </c>
      <c r="E608">
        <v>9.4728005440650395E-2</v>
      </c>
    </row>
    <row r="609" spans="1:5" x14ac:dyDescent="0.25">
      <c r="A609" t="str">
        <f>HYPERLINK("http://www.ncbi.nlm.nih.gov/entrez/query.fcgi?cmd=search&amp;db=gene&amp;term=83877","83877")</f>
        <v>83877</v>
      </c>
      <c r="B609" t="s">
        <v>878</v>
      </c>
      <c r="C609">
        <v>-1.2594729769530699</v>
      </c>
      <c r="D609">
        <v>1.6237855888395401E-2</v>
      </c>
      <c r="E609">
        <v>0.14959006469950201</v>
      </c>
    </row>
    <row r="610" spans="1:5" x14ac:dyDescent="0.25">
      <c r="A610" t="str">
        <f>HYPERLINK("http://www.ncbi.nlm.nih.gov/entrez/query.fcgi?cmd=search&amp;db=gene&amp;term=8216","8216")</f>
        <v>8216</v>
      </c>
      <c r="B610" t="s">
        <v>879</v>
      </c>
      <c r="C610">
        <v>-1.25891819611338</v>
      </c>
      <c r="D610">
        <v>1.02599787470849E-2</v>
      </c>
      <c r="E610">
        <v>0.12222083444035001</v>
      </c>
    </row>
    <row r="611" spans="1:5" x14ac:dyDescent="0.25">
      <c r="A611" t="str">
        <f>HYPERLINK("http://www.ncbi.nlm.nih.gov/entrez/query.fcgi?cmd=search&amp;db=gene&amp;term=285331","285331")</f>
        <v>285331</v>
      </c>
      <c r="B611" t="s">
        <v>880</v>
      </c>
      <c r="C611">
        <v>-1.2582436732366</v>
      </c>
      <c r="D611">
        <v>9.3270825786123703E-3</v>
      </c>
      <c r="E611">
        <v>0.117133432320379</v>
      </c>
    </row>
    <row r="612" spans="1:5" x14ac:dyDescent="0.25">
      <c r="A612" t="str">
        <f>HYPERLINK("http://www.ncbi.nlm.nih.gov/entrez/query.fcgi?cmd=search&amp;db=gene&amp;term=4716","4716")</f>
        <v>4716</v>
      </c>
      <c r="B612" t="s">
        <v>881</v>
      </c>
      <c r="C612">
        <v>-1.2579167777787501</v>
      </c>
      <c r="D612">
        <v>1.36337896984899E-2</v>
      </c>
      <c r="E612">
        <v>0.138569797598142</v>
      </c>
    </row>
    <row r="613" spans="1:5" x14ac:dyDescent="0.25">
      <c r="A613" t="str">
        <f>HYPERLINK("http://www.ncbi.nlm.nih.gov/entrez/query.fcgi?cmd=search&amp;db=gene&amp;term=5705","5705")</f>
        <v>5705</v>
      </c>
      <c r="B613" t="s">
        <v>882</v>
      </c>
      <c r="C613">
        <v>-1.2578611299732601</v>
      </c>
      <c r="D613">
        <v>1.47277066847477E-2</v>
      </c>
      <c r="E613">
        <v>0.14253345128171799</v>
      </c>
    </row>
    <row r="614" spans="1:5" x14ac:dyDescent="0.25">
      <c r="A614" t="str">
        <f>HYPERLINK("http://www.ncbi.nlm.nih.gov/entrez/query.fcgi?cmd=search&amp;db=gene&amp;term=4172","4172")</f>
        <v>4172</v>
      </c>
      <c r="B614" t="s">
        <v>883</v>
      </c>
      <c r="C614">
        <v>-1.25783945116993</v>
      </c>
      <c r="D614">
        <v>8.2808719984909206E-3</v>
      </c>
      <c r="E614">
        <v>0.111362477114767</v>
      </c>
    </row>
    <row r="615" spans="1:5" x14ac:dyDescent="0.25">
      <c r="A615" t="str">
        <f>HYPERLINK("http://www.ncbi.nlm.nih.gov/entrez/query.fcgi?cmd=search&amp;db=gene&amp;term=79782","79782")</f>
        <v>79782</v>
      </c>
      <c r="B615" t="s">
        <v>884</v>
      </c>
      <c r="C615">
        <v>-1.2577572104755601</v>
      </c>
      <c r="D615">
        <v>1.1232162590665199E-2</v>
      </c>
      <c r="E615">
        <v>0.12697367286408501</v>
      </c>
    </row>
    <row r="616" spans="1:5" x14ac:dyDescent="0.25">
      <c r="A616" t="str">
        <f>HYPERLINK("http://www.ncbi.nlm.nih.gov/entrez/query.fcgi?cmd=search&amp;db=gene&amp;term=54496","54496")</f>
        <v>54496</v>
      </c>
      <c r="B616" t="s">
        <v>885</v>
      </c>
      <c r="C616">
        <v>-1.2575731392837699</v>
      </c>
      <c r="D616">
        <v>7.6429231795712201E-3</v>
      </c>
      <c r="E616">
        <v>0.10709326971232901</v>
      </c>
    </row>
    <row r="617" spans="1:5" x14ac:dyDescent="0.25">
      <c r="A617" t="str">
        <f>HYPERLINK("http://www.ncbi.nlm.nih.gov/entrez/query.fcgi?cmd=search&amp;db=gene&amp;term=29095","29095")</f>
        <v>29095</v>
      </c>
      <c r="B617" t="s">
        <v>886</v>
      </c>
      <c r="C617">
        <v>-1.25754847416675</v>
      </c>
      <c r="D617">
        <v>1.28007912457002E-2</v>
      </c>
      <c r="E617">
        <v>0.13539034303056799</v>
      </c>
    </row>
    <row r="618" spans="1:5" x14ac:dyDescent="0.25">
      <c r="A618" t="str">
        <f>HYPERLINK("http://www.ncbi.nlm.nih.gov/entrez/query.fcgi?cmd=search&amp;db=gene&amp;term=5546","5546")</f>
        <v>5546</v>
      </c>
      <c r="B618" t="s">
        <v>887</v>
      </c>
      <c r="C618">
        <v>-1.2575302593465401</v>
      </c>
      <c r="D618">
        <v>4.7218396873816501E-3</v>
      </c>
      <c r="E618">
        <v>8.7656374234208398E-2</v>
      </c>
    </row>
    <row r="619" spans="1:5" x14ac:dyDescent="0.25">
      <c r="A619" t="str">
        <f>HYPERLINK("http://www.ncbi.nlm.nih.gov/entrez/query.fcgi?cmd=search&amp;db=gene&amp;term=7753","7753")</f>
        <v>7753</v>
      </c>
      <c r="B619" t="s">
        <v>888</v>
      </c>
      <c r="C619">
        <v>-1.25727633048039</v>
      </c>
      <c r="D619">
        <v>5.9953497907652004E-3</v>
      </c>
      <c r="E619">
        <v>9.75566347608324E-2</v>
      </c>
    </row>
    <row r="620" spans="1:5" x14ac:dyDescent="0.25">
      <c r="A620" t="str">
        <f>HYPERLINK("http://www.ncbi.nlm.nih.gov/entrez/query.fcgi?cmd=search&amp;db=gene&amp;term=57691","57691")</f>
        <v>57691</v>
      </c>
      <c r="B620" t="s">
        <v>889</v>
      </c>
      <c r="C620">
        <v>-1.25722775669539</v>
      </c>
      <c r="D620">
        <v>1.6453867571599199E-2</v>
      </c>
      <c r="E620">
        <v>0.15010994351071399</v>
      </c>
    </row>
    <row r="621" spans="1:5" x14ac:dyDescent="0.25">
      <c r="A621" t="str">
        <f>HYPERLINK("http://www.ncbi.nlm.nih.gov/entrez/query.fcgi?cmd=search&amp;db=gene&amp;term=79650","79650")</f>
        <v>79650</v>
      </c>
      <c r="B621" t="s">
        <v>890</v>
      </c>
      <c r="C621">
        <v>-1.2570913309906599</v>
      </c>
      <c r="D621">
        <v>8.5847943934927E-3</v>
      </c>
      <c r="E621">
        <v>0.112607599113579</v>
      </c>
    </row>
    <row r="622" spans="1:5" x14ac:dyDescent="0.25">
      <c r="A622" t="str">
        <f>HYPERLINK("http://www.ncbi.nlm.nih.gov/entrez/query.fcgi?cmd=search&amp;db=gene&amp;term=54529","54529")</f>
        <v>54529</v>
      </c>
      <c r="B622" t="s">
        <v>891</v>
      </c>
      <c r="C622">
        <v>-1.2568923245768699</v>
      </c>
      <c r="D622">
        <v>1.4981091577417499E-2</v>
      </c>
      <c r="E622">
        <v>0.14390902958370599</v>
      </c>
    </row>
    <row r="623" spans="1:5" x14ac:dyDescent="0.25">
      <c r="A623" t="str">
        <f>HYPERLINK("http://www.ncbi.nlm.nih.gov/entrez/query.fcgi?cmd=search&amp;db=gene&amp;term=8569","8569")</f>
        <v>8569</v>
      </c>
      <c r="B623" t="s">
        <v>892</v>
      </c>
      <c r="C623">
        <v>-1.2568152001529</v>
      </c>
      <c r="D623">
        <v>2.0413175698103799E-2</v>
      </c>
      <c r="E623">
        <v>0.16424903090884199</v>
      </c>
    </row>
    <row r="624" spans="1:5" x14ac:dyDescent="0.25">
      <c r="A624" t="str">
        <f>HYPERLINK("http://www.ncbi.nlm.nih.gov/entrez/query.fcgi?cmd=search&amp;db=gene&amp;term=9344","9344")</f>
        <v>9344</v>
      </c>
      <c r="B624" t="s">
        <v>893</v>
      </c>
      <c r="C624">
        <v>-1.25678222284642</v>
      </c>
      <c r="D624">
        <v>1.0318041680991E-2</v>
      </c>
      <c r="E624">
        <v>0.122633985338713</v>
      </c>
    </row>
    <row r="625" spans="1:5" x14ac:dyDescent="0.25">
      <c r="A625" t="str">
        <f>HYPERLINK("http://www.ncbi.nlm.nih.gov/entrez/query.fcgi?cmd=search&amp;db=gene&amp;term=55090","55090")</f>
        <v>55090</v>
      </c>
      <c r="B625" t="s">
        <v>894</v>
      </c>
      <c r="C625">
        <v>-1.25671200746552</v>
      </c>
      <c r="D625">
        <v>6.6973663843451197E-3</v>
      </c>
      <c r="E625">
        <v>0.101040189084313</v>
      </c>
    </row>
    <row r="626" spans="1:5" x14ac:dyDescent="0.25">
      <c r="A626" t="str">
        <f>HYPERLINK("http://www.ncbi.nlm.nih.gov/entrez/query.fcgi?cmd=search&amp;db=gene&amp;term=56672","56672")</f>
        <v>56672</v>
      </c>
      <c r="B626" t="s">
        <v>895</v>
      </c>
      <c r="C626">
        <v>-1.2565073293489399</v>
      </c>
      <c r="D626">
        <v>1.10471490401979E-2</v>
      </c>
      <c r="E626">
        <v>0.12582007124639</v>
      </c>
    </row>
    <row r="627" spans="1:5" x14ac:dyDescent="0.25">
      <c r="A627" t="str">
        <f>HYPERLINK("http://www.ncbi.nlm.nih.gov/entrez/query.fcgi?cmd=search&amp;db=gene&amp;term=54853","54853")</f>
        <v>54853</v>
      </c>
      <c r="B627" t="s">
        <v>896</v>
      </c>
      <c r="C627">
        <v>-1.25644491053882</v>
      </c>
      <c r="D627">
        <v>7.3846670942680796E-3</v>
      </c>
      <c r="E627">
        <v>0.105675807803348</v>
      </c>
    </row>
    <row r="628" spans="1:5" x14ac:dyDescent="0.25">
      <c r="A628" t="str">
        <f>HYPERLINK("http://www.ncbi.nlm.nih.gov/entrez/query.fcgi?cmd=search&amp;db=gene&amp;term=54148","54148")</f>
        <v>54148</v>
      </c>
      <c r="B628" t="s">
        <v>897</v>
      </c>
      <c r="C628">
        <v>-1.25627957178297</v>
      </c>
      <c r="D628">
        <v>5.8792118649171098E-3</v>
      </c>
      <c r="E628">
        <v>9.6590551597367305E-2</v>
      </c>
    </row>
    <row r="629" spans="1:5" x14ac:dyDescent="0.25">
      <c r="A629" t="str">
        <f>HYPERLINK("http://www.ncbi.nlm.nih.gov/entrez/query.fcgi?cmd=search&amp;db=gene&amp;term=84522","84522")</f>
        <v>84522</v>
      </c>
      <c r="B629" t="s">
        <v>898</v>
      </c>
      <c r="C629">
        <v>-1.2562727835852701</v>
      </c>
      <c r="D629">
        <v>4.5780386669837404E-3</v>
      </c>
      <c r="E629">
        <v>8.6838100041627606E-2</v>
      </c>
    </row>
    <row r="630" spans="1:5" x14ac:dyDescent="0.25">
      <c r="A630" t="str">
        <f>HYPERLINK("http://www.ncbi.nlm.nih.gov/entrez/query.fcgi?cmd=search&amp;db=gene&amp;term=29088","29088")</f>
        <v>29088</v>
      </c>
      <c r="B630" t="s">
        <v>899</v>
      </c>
      <c r="C630">
        <v>-1.25588225239074</v>
      </c>
      <c r="D630">
        <v>1.23787550679415E-2</v>
      </c>
      <c r="E630">
        <v>0.13328626770315</v>
      </c>
    </row>
    <row r="631" spans="1:5" x14ac:dyDescent="0.25">
      <c r="A631" t="str">
        <f>HYPERLINK("http://www.ncbi.nlm.nih.gov/entrez/query.fcgi?cmd=search&amp;db=gene&amp;term=1933","1933")</f>
        <v>1933</v>
      </c>
      <c r="B631" t="s">
        <v>900</v>
      </c>
      <c r="C631">
        <v>-1.2554479964913901</v>
      </c>
      <c r="D631">
        <v>9.2152032212290905E-3</v>
      </c>
      <c r="E631">
        <v>0.11623655246739099</v>
      </c>
    </row>
    <row r="632" spans="1:5" x14ac:dyDescent="0.25">
      <c r="A632" t="str">
        <f>HYPERLINK("http://www.ncbi.nlm.nih.gov/entrez/query.fcgi?cmd=search&amp;db=gene&amp;term=338094","338094")</f>
        <v>338094</v>
      </c>
      <c r="B632" t="s">
        <v>901</v>
      </c>
      <c r="C632">
        <v>-1.2553043782918401</v>
      </c>
      <c r="D632">
        <v>4.9047204931050199E-3</v>
      </c>
      <c r="E632">
        <v>8.9001783469977905E-2</v>
      </c>
    </row>
    <row r="633" spans="1:5" x14ac:dyDescent="0.25">
      <c r="A633" t="str">
        <f>HYPERLINK("http://www.ncbi.nlm.nih.gov/entrez/query.fcgi?cmd=search&amp;db=gene&amp;term=11325","11325")</f>
        <v>11325</v>
      </c>
      <c r="B633" t="s">
        <v>902</v>
      </c>
      <c r="C633">
        <v>-1.25521314722038</v>
      </c>
      <c r="D633">
        <v>6.4981422888331797E-3</v>
      </c>
      <c r="E633">
        <v>0.100400372432873</v>
      </c>
    </row>
    <row r="634" spans="1:5" x14ac:dyDescent="0.25">
      <c r="A634" t="str">
        <f>HYPERLINK("http://www.ncbi.nlm.nih.gov/entrez/query.fcgi?cmd=search&amp;db=gene&amp;term=153129","153129")</f>
        <v>153129</v>
      </c>
      <c r="B634" t="s">
        <v>903</v>
      </c>
      <c r="C634">
        <v>-1.25512305372921</v>
      </c>
      <c r="D634">
        <v>7.5493109621417101E-3</v>
      </c>
      <c r="E634">
        <v>0.10638646577457</v>
      </c>
    </row>
    <row r="635" spans="1:5" x14ac:dyDescent="0.25">
      <c r="A635" t="str">
        <f>HYPERLINK("http://www.ncbi.nlm.nih.gov/entrez/query.fcgi?cmd=search&amp;db=gene&amp;term=54957","54957")</f>
        <v>54957</v>
      </c>
      <c r="B635" t="s">
        <v>904</v>
      </c>
      <c r="C635">
        <v>-1.2547555942847699</v>
      </c>
      <c r="D635">
        <v>7.4118268990753201E-3</v>
      </c>
      <c r="E635">
        <v>0.105675807803348</v>
      </c>
    </row>
    <row r="636" spans="1:5" x14ac:dyDescent="0.25">
      <c r="A636" t="str">
        <f>HYPERLINK("http://www.ncbi.nlm.nih.gov/entrez/query.fcgi?cmd=search&amp;db=gene&amp;term=2243","2243")</f>
        <v>2243</v>
      </c>
      <c r="B636" t="s">
        <v>255</v>
      </c>
      <c r="C636">
        <v>-1.25455572832294</v>
      </c>
      <c r="D636">
        <v>5.74259546908915E-3</v>
      </c>
      <c r="E636">
        <v>9.5621004791463293E-2</v>
      </c>
    </row>
    <row r="637" spans="1:5" x14ac:dyDescent="0.25">
      <c r="A637" t="str">
        <f>HYPERLINK("http://www.ncbi.nlm.nih.gov/entrez/query.fcgi?cmd=search&amp;db=gene&amp;term=80345","80345")</f>
        <v>80345</v>
      </c>
      <c r="B637" t="s">
        <v>905</v>
      </c>
      <c r="C637">
        <v>-1.2544038686324399</v>
      </c>
      <c r="D637">
        <v>3.9829178743317699E-2</v>
      </c>
      <c r="E637">
        <v>0.22505940353239001</v>
      </c>
    </row>
    <row r="638" spans="1:5" x14ac:dyDescent="0.25">
      <c r="A638" t="str">
        <f>HYPERLINK("http://www.ncbi.nlm.nih.gov/entrez/query.fcgi?cmd=search&amp;db=gene&amp;term=51602","51602")</f>
        <v>51602</v>
      </c>
      <c r="B638" t="s">
        <v>906</v>
      </c>
      <c r="C638">
        <v>-1.25374400927064</v>
      </c>
      <c r="D638">
        <v>5.6699734345142796E-3</v>
      </c>
      <c r="E638">
        <v>9.4728005440650395E-2</v>
      </c>
    </row>
    <row r="639" spans="1:5" x14ac:dyDescent="0.25">
      <c r="A639" t="str">
        <f>HYPERLINK("http://www.ncbi.nlm.nih.gov/entrez/query.fcgi?cmd=search&amp;db=gene&amp;term=27109","27109")</f>
        <v>27109</v>
      </c>
      <c r="B639" t="s">
        <v>907</v>
      </c>
      <c r="C639">
        <v>-1.2536854458111399</v>
      </c>
      <c r="D639">
        <v>1.3283994166513E-2</v>
      </c>
      <c r="E639">
        <v>0.137191749102552</v>
      </c>
    </row>
    <row r="640" spans="1:5" x14ac:dyDescent="0.25">
      <c r="A640" t="str">
        <f>HYPERLINK("http://www.ncbi.nlm.nih.gov/entrez/query.fcgi?cmd=search&amp;db=gene&amp;term=708","708")</f>
        <v>708</v>
      </c>
      <c r="B640" t="s">
        <v>908</v>
      </c>
      <c r="C640">
        <v>-1.25350065836909</v>
      </c>
      <c r="D640">
        <v>4.8367129868361796E-3</v>
      </c>
      <c r="E640">
        <v>8.8605171076683198E-2</v>
      </c>
    </row>
    <row r="641" spans="1:5" x14ac:dyDescent="0.25">
      <c r="A641" t="str">
        <f>HYPERLINK("http://www.ncbi.nlm.nih.gov/entrez/query.fcgi?cmd=search&amp;db=gene&amp;term=55622","55622")</f>
        <v>55622</v>
      </c>
      <c r="B641" t="s">
        <v>909</v>
      </c>
      <c r="C641">
        <v>-1.2534711774676699</v>
      </c>
      <c r="D641">
        <v>4.02880446790855E-3</v>
      </c>
      <c r="E641">
        <v>8.30305475335298E-2</v>
      </c>
    </row>
    <row r="642" spans="1:5" x14ac:dyDescent="0.25">
      <c r="A642" t="str">
        <f>HYPERLINK("http://www.ncbi.nlm.nih.gov/entrez/query.fcgi?cmd=search&amp;db=gene&amp;term=79810","79810")</f>
        <v>79810</v>
      </c>
      <c r="B642" t="s">
        <v>910</v>
      </c>
      <c r="C642">
        <v>-1.25332785971876</v>
      </c>
      <c r="D642">
        <v>7.4907654380355496E-3</v>
      </c>
      <c r="E642">
        <v>0.105940057827024</v>
      </c>
    </row>
    <row r="643" spans="1:5" x14ac:dyDescent="0.25">
      <c r="A643" t="str">
        <f>HYPERLINK("http://www.ncbi.nlm.nih.gov/entrez/query.fcgi?cmd=search&amp;db=gene&amp;term=6182","6182")</f>
        <v>6182</v>
      </c>
      <c r="B643" t="s">
        <v>911</v>
      </c>
      <c r="C643">
        <v>-1.2531747618243601</v>
      </c>
      <c r="D643">
        <v>7.4315555101864697E-3</v>
      </c>
      <c r="E643">
        <v>0.10578564395907999</v>
      </c>
    </row>
    <row r="644" spans="1:5" x14ac:dyDescent="0.25">
      <c r="A644" t="str">
        <f>HYPERLINK("http://www.ncbi.nlm.nih.gov/entrez/query.fcgi?cmd=search&amp;db=gene&amp;term=348793","348793")</f>
        <v>348793</v>
      </c>
      <c r="B644" t="s">
        <v>912</v>
      </c>
      <c r="C644">
        <v>-1.25263928019462</v>
      </c>
      <c r="D644">
        <v>2.1513506693948001E-2</v>
      </c>
      <c r="E644">
        <v>0.16786116966801101</v>
      </c>
    </row>
    <row r="645" spans="1:5" x14ac:dyDescent="0.25">
      <c r="A645" t="str">
        <f>HYPERLINK("http://www.ncbi.nlm.nih.gov/entrez/query.fcgi?cmd=search&amp;db=gene&amp;term=10069","10069")</f>
        <v>10069</v>
      </c>
      <c r="B645" t="s">
        <v>913</v>
      </c>
      <c r="C645">
        <v>-1.25262957029702</v>
      </c>
      <c r="D645">
        <v>1.9549056255745299E-2</v>
      </c>
      <c r="E645">
        <v>0.16095577413981599</v>
      </c>
    </row>
    <row r="646" spans="1:5" x14ac:dyDescent="0.25">
      <c r="A646" t="str">
        <f>HYPERLINK("http://www.ncbi.nlm.nih.gov/entrez/query.fcgi?cmd=search&amp;db=gene&amp;term=144577","144577")</f>
        <v>144577</v>
      </c>
      <c r="B646" t="s">
        <v>173</v>
      </c>
      <c r="C646">
        <v>-1.2525006787473301</v>
      </c>
      <c r="D646">
        <v>5.2566319076433202E-3</v>
      </c>
      <c r="E646">
        <v>9.21195538303895E-2</v>
      </c>
    </row>
    <row r="647" spans="1:5" x14ac:dyDescent="0.25">
      <c r="A647" t="str">
        <f>HYPERLINK("http://www.ncbi.nlm.nih.gov/entrez/query.fcgi?cmd=search&amp;db=gene&amp;term=3169","3169")</f>
        <v>3169</v>
      </c>
      <c r="B647" t="s">
        <v>914</v>
      </c>
      <c r="C647">
        <v>-1.2524851856179</v>
      </c>
      <c r="D647">
        <v>1.0437986043080799E-2</v>
      </c>
      <c r="E647">
        <v>0.122922172769275</v>
      </c>
    </row>
    <row r="648" spans="1:5" x14ac:dyDescent="0.25">
      <c r="A648" t="str">
        <f>HYPERLINK("http://www.ncbi.nlm.nih.gov/entrez/query.fcgi?cmd=search&amp;db=gene&amp;term=79605","79605")</f>
        <v>79605</v>
      </c>
      <c r="B648" t="s">
        <v>915</v>
      </c>
      <c r="C648">
        <v>-1.25219588507187</v>
      </c>
      <c r="D648">
        <v>1.36517234983049E-2</v>
      </c>
      <c r="E648">
        <v>0.138569797598142</v>
      </c>
    </row>
    <row r="649" spans="1:5" x14ac:dyDescent="0.25">
      <c r="A649" t="str">
        <f>HYPERLINK("http://www.ncbi.nlm.nih.gov/entrez/query.fcgi?cmd=search&amp;db=gene&amp;term=285203","285203")</f>
        <v>285203</v>
      </c>
      <c r="B649" t="s">
        <v>916</v>
      </c>
      <c r="C649">
        <v>-1.25208739302397</v>
      </c>
      <c r="D649">
        <v>8.5626923317998205E-3</v>
      </c>
      <c r="E649">
        <v>0.11248940887205</v>
      </c>
    </row>
    <row r="650" spans="1:5" x14ac:dyDescent="0.25">
      <c r="A650" t="str">
        <f>HYPERLINK("http://www.ncbi.nlm.nih.gov/entrez/query.fcgi?cmd=search&amp;db=gene&amp;term=11153","11153")</f>
        <v>11153</v>
      </c>
      <c r="B650" t="s">
        <v>917</v>
      </c>
      <c r="C650">
        <v>-1.2516890023770799</v>
      </c>
      <c r="D650">
        <v>5.4888770024306898E-3</v>
      </c>
      <c r="E650">
        <v>9.3772279118649104E-2</v>
      </c>
    </row>
    <row r="651" spans="1:5" x14ac:dyDescent="0.25">
      <c r="A651" t="str">
        <f>HYPERLINK("http://www.ncbi.nlm.nih.gov/entrez/query.fcgi?cmd=search&amp;db=gene&amp;term=5427","5427")</f>
        <v>5427</v>
      </c>
      <c r="B651" t="s">
        <v>918</v>
      </c>
      <c r="C651">
        <v>-1.25166440728419</v>
      </c>
      <c r="D651">
        <v>8.7214669471566107E-3</v>
      </c>
      <c r="E651">
        <v>0.11296607131905501</v>
      </c>
    </row>
    <row r="652" spans="1:5" x14ac:dyDescent="0.25">
      <c r="A652" t="str">
        <f>HYPERLINK("http://www.ncbi.nlm.nih.gov/entrez/query.fcgi?cmd=search&amp;db=gene&amp;term=81688","81688")</f>
        <v>81688</v>
      </c>
      <c r="B652" t="s">
        <v>919</v>
      </c>
      <c r="C652">
        <v>-1.2516197900144099</v>
      </c>
      <c r="D652">
        <v>4.7040303119477798E-3</v>
      </c>
      <c r="E652">
        <v>8.7642261854261799E-2</v>
      </c>
    </row>
    <row r="653" spans="1:5" x14ac:dyDescent="0.25">
      <c r="A653" t="str">
        <f>HYPERLINK("http://www.ncbi.nlm.nih.gov/entrez/query.fcgi?cmd=search&amp;db=gene&amp;term=439","439")</f>
        <v>439</v>
      </c>
      <c r="B653" t="s">
        <v>920</v>
      </c>
      <c r="C653">
        <v>-1.2507167323668</v>
      </c>
      <c r="D653">
        <v>3.8963610960238699E-3</v>
      </c>
      <c r="E653">
        <v>8.1719956391606993E-2</v>
      </c>
    </row>
    <row r="654" spans="1:5" x14ac:dyDescent="0.25">
      <c r="A654" t="str">
        <f>HYPERLINK("http://www.ncbi.nlm.nih.gov/entrez/query.fcgi?cmd=search&amp;db=gene&amp;term=5192","5192")</f>
        <v>5192</v>
      </c>
      <c r="B654" t="s">
        <v>921</v>
      </c>
      <c r="C654">
        <v>-1.25067885144975</v>
      </c>
      <c r="D654">
        <v>1.3684777880983099E-2</v>
      </c>
      <c r="E654">
        <v>0.138569797598142</v>
      </c>
    </row>
    <row r="655" spans="1:5" x14ac:dyDescent="0.25">
      <c r="A655" t="str">
        <f>HYPERLINK("http://www.ncbi.nlm.nih.gov/entrez/query.fcgi?cmd=search&amp;db=gene&amp;term=10197","10197")</f>
        <v>10197</v>
      </c>
      <c r="B655" t="s">
        <v>922</v>
      </c>
      <c r="C655">
        <v>-1.250674721135</v>
      </c>
      <c r="D655">
        <v>5.7991128334353298E-3</v>
      </c>
      <c r="E655">
        <v>9.5769866812618606E-2</v>
      </c>
    </row>
    <row r="656" spans="1:5" x14ac:dyDescent="0.25">
      <c r="A656" t="str">
        <f>HYPERLINK("http://www.ncbi.nlm.nih.gov/entrez/query.fcgi?cmd=search&amp;db=gene&amp;term=10329","10329")</f>
        <v>10329</v>
      </c>
      <c r="B656" t="s">
        <v>923</v>
      </c>
      <c r="C656">
        <v>-1.2504022359925899</v>
      </c>
      <c r="D656">
        <v>6.1961803225339101E-3</v>
      </c>
      <c r="E656">
        <v>9.8607119806734603E-2</v>
      </c>
    </row>
    <row r="657" spans="1:5" x14ac:dyDescent="0.25">
      <c r="A657" t="str">
        <f>HYPERLINK("http://www.ncbi.nlm.nih.gov/entrez/query.fcgi?cmd=search&amp;db=gene&amp;term=2483","2483")</f>
        <v>2483</v>
      </c>
      <c r="B657" t="s">
        <v>924</v>
      </c>
      <c r="C657">
        <v>-1.25033620956522</v>
      </c>
      <c r="D657">
        <v>1.45371873681712E-2</v>
      </c>
      <c r="E657">
        <v>0.14202212535356501</v>
      </c>
    </row>
    <row r="658" spans="1:5" x14ac:dyDescent="0.25">
      <c r="A658" t="str">
        <f>HYPERLINK("http://www.ncbi.nlm.nih.gov/entrez/query.fcgi?cmd=search&amp;db=gene&amp;term=56122","56122")</f>
        <v>56122</v>
      </c>
      <c r="B658" t="s">
        <v>168</v>
      </c>
      <c r="C658">
        <v>-1.2501406781052899</v>
      </c>
      <c r="D658">
        <v>9.5027234765039693E-3</v>
      </c>
      <c r="E658">
        <v>0.117976192279141</v>
      </c>
    </row>
    <row r="659" spans="1:5" x14ac:dyDescent="0.25">
      <c r="A659" t="str">
        <f>HYPERLINK("http://www.ncbi.nlm.nih.gov/entrez/query.fcgi?cmd=search&amp;db=gene&amp;term=9784","9784")</f>
        <v>9784</v>
      </c>
      <c r="B659" t="s">
        <v>925</v>
      </c>
      <c r="C659">
        <v>-1.2497741398186</v>
      </c>
      <c r="D659">
        <v>8.2070981944714003E-3</v>
      </c>
      <c r="E659">
        <v>0.11065147852137699</v>
      </c>
    </row>
    <row r="660" spans="1:5" x14ac:dyDescent="0.25">
      <c r="A660" t="str">
        <f>HYPERLINK("http://www.ncbi.nlm.nih.gov/entrez/query.fcgi?cmd=search&amp;db=gene&amp;term=6470","6470")</f>
        <v>6470</v>
      </c>
      <c r="B660" t="s">
        <v>926</v>
      </c>
      <c r="C660">
        <v>-1.2495085262752399</v>
      </c>
      <c r="D660">
        <v>1.41872984577883E-2</v>
      </c>
      <c r="E660">
        <v>0.141050221429801</v>
      </c>
    </row>
    <row r="661" spans="1:5" x14ac:dyDescent="0.25">
      <c r="A661" t="str">
        <f>HYPERLINK("http://www.ncbi.nlm.nih.gov/entrez/query.fcgi?cmd=search&amp;db=gene&amp;term=1468","1468")</f>
        <v>1468</v>
      </c>
      <c r="B661" t="s">
        <v>927</v>
      </c>
      <c r="C661">
        <v>-1.24925691436766</v>
      </c>
      <c r="D661">
        <v>5.99739494446507E-3</v>
      </c>
      <c r="E661">
        <v>9.75566347608324E-2</v>
      </c>
    </row>
    <row r="662" spans="1:5" x14ac:dyDescent="0.25">
      <c r="A662" t="str">
        <f>HYPERLINK("http://www.ncbi.nlm.nih.gov/entrez/query.fcgi?cmd=search&amp;db=gene&amp;term=5826","5826")</f>
        <v>5826</v>
      </c>
      <c r="B662" t="s">
        <v>113</v>
      </c>
      <c r="C662">
        <v>-1.2488069828375501</v>
      </c>
      <c r="D662">
        <v>1.2956429434027099E-2</v>
      </c>
      <c r="E662">
        <v>0.13601491282845801</v>
      </c>
    </row>
    <row r="663" spans="1:5" x14ac:dyDescent="0.25">
      <c r="A663" t="str">
        <f>HYPERLINK("http://www.ncbi.nlm.nih.gov/entrez/query.fcgi?cmd=search&amp;db=gene&amp;term=84331","84331")</f>
        <v>84331</v>
      </c>
      <c r="B663" t="s">
        <v>928</v>
      </c>
      <c r="C663">
        <v>-1.2486554111241099</v>
      </c>
      <c r="D663">
        <v>1.3305833538175899E-2</v>
      </c>
      <c r="E663">
        <v>0.137199010567541</v>
      </c>
    </row>
    <row r="664" spans="1:5" x14ac:dyDescent="0.25">
      <c r="A664" t="str">
        <f>HYPERLINK("http://www.ncbi.nlm.nih.gov/entrez/query.fcgi?cmd=search&amp;db=gene&amp;term=10621","10621")</f>
        <v>10621</v>
      </c>
      <c r="B664" t="s">
        <v>929</v>
      </c>
      <c r="C664">
        <v>-1.2486443596871299</v>
      </c>
      <c r="D664">
        <v>5.8014060069630901E-3</v>
      </c>
      <c r="E664">
        <v>9.5769866812618606E-2</v>
      </c>
    </row>
    <row r="665" spans="1:5" x14ac:dyDescent="0.25">
      <c r="A665" t="str">
        <f>HYPERLINK("http://www.ncbi.nlm.nih.gov/entrez/query.fcgi?cmd=search&amp;db=gene&amp;term=29880","29880")</f>
        <v>29880</v>
      </c>
      <c r="B665" t="s">
        <v>930</v>
      </c>
      <c r="C665">
        <v>-1.2482107922632499</v>
      </c>
      <c r="D665">
        <v>9.4340813244789996E-3</v>
      </c>
      <c r="E665">
        <v>0.11751678869083799</v>
      </c>
    </row>
    <row r="666" spans="1:5" x14ac:dyDescent="0.25">
      <c r="A666" t="str">
        <f>HYPERLINK("http://www.ncbi.nlm.nih.gov/entrez/query.fcgi?cmd=search&amp;db=gene&amp;term=578","578")</f>
        <v>578</v>
      </c>
      <c r="B666" t="s">
        <v>931</v>
      </c>
      <c r="C666">
        <v>-1.2479622978785601</v>
      </c>
      <c r="D666">
        <v>7.2953138867522596E-3</v>
      </c>
      <c r="E666">
        <v>0.105059980480147</v>
      </c>
    </row>
    <row r="667" spans="1:5" x14ac:dyDescent="0.25">
      <c r="A667" t="str">
        <f>HYPERLINK("http://www.ncbi.nlm.nih.gov/entrez/query.fcgi?cmd=search&amp;db=gene&amp;term=66008","66008")</f>
        <v>66008</v>
      </c>
      <c r="B667" t="s">
        <v>932</v>
      </c>
      <c r="C667">
        <v>-1.24778561035721</v>
      </c>
      <c r="D667">
        <v>7.2702158846394702E-3</v>
      </c>
      <c r="E667">
        <v>0.10502527199103601</v>
      </c>
    </row>
    <row r="668" spans="1:5" x14ac:dyDescent="0.25">
      <c r="A668" t="str">
        <f>HYPERLINK("http://www.ncbi.nlm.nih.gov/entrez/query.fcgi?cmd=search&amp;db=gene&amp;term=6632","6632")</f>
        <v>6632</v>
      </c>
      <c r="B668" t="s">
        <v>933</v>
      </c>
      <c r="C668">
        <v>-1.24755150542438</v>
      </c>
      <c r="D668">
        <v>8.4283051942900204E-3</v>
      </c>
      <c r="E668">
        <v>0.11198757487015901</v>
      </c>
    </row>
    <row r="669" spans="1:5" x14ac:dyDescent="0.25">
      <c r="A669" t="str">
        <f>HYPERLINK("http://www.ncbi.nlm.nih.gov/entrez/query.fcgi?cmd=search&amp;db=gene&amp;term=10296","10296")</f>
        <v>10296</v>
      </c>
      <c r="B669" t="s">
        <v>934</v>
      </c>
      <c r="C669">
        <v>-1.2475416966880299</v>
      </c>
      <c r="D669">
        <v>6.1698887237201603E-3</v>
      </c>
      <c r="E669">
        <v>9.8493405820358704E-2</v>
      </c>
    </row>
    <row r="670" spans="1:5" x14ac:dyDescent="0.25">
      <c r="A670" t="str">
        <f>HYPERLINK("http://www.ncbi.nlm.nih.gov/entrez/query.fcgi?cmd=search&amp;db=gene&amp;term=4086","4086")</f>
        <v>4086</v>
      </c>
      <c r="B670" t="s">
        <v>935</v>
      </c>
      <c r="C670">
        <v>-1.2475331749544101</v>
      </c>
      <c r="D670">
        <v>4.1222737987599199E-2</v>
      </c>
      <c r="E670">
        <v>0.22841660467271399</v>
      </c>
    </row>
    <row r="671" spans="1:5" x14ac:dyDescent="0.25">
      <c r="A671" t="str">
        <f>HYPERLINK("http://www.ncbi.nlm.nih.gov/entrez/query.fcgi?cmd=search&amp;db=gene&amp;term=26769","26769")</f>
        <v>26769</v>
      </c>
      <c r="B671" t="s">
        <v>241</v>
      </c>
      <c r="C671">
        <v>-1.24716848309204</v>
      </c>
      <c r="D671">
        <v>6.3605346464023303E-3</v>
      </c>
      <c r="E671">
        <v>9.9560657199687194E-2</v>
      </c>
    </row>
    <row r="672" spans="1:5" x14ac:dyDescent="0.25">
      <c r="A672" t="str">
        <f>HYPERLINK("http://www.ncbi.nlm.nih.gov/entrez/query.fcgi?cmd=search&amp;db=gene&amp;term=790","790")</f>
        <v>790</v>
      </c>
      <c r="B672" t="s">
        <v>936</v>
      </c>
      <c r="C672">
        <v>-1.2470880951488901</v>
      </c>
      <c r="D672">
        <v>2.1172728244098601E-2</v>
      </c>
      <c r="E672">
        <v>0.16716873741786301</v>
      </c>
    </row>
    <row r="673" spans="1:5" x14ac:dyDescent="0.25">
      <c r="A673" t="str">
        <f>HYPERLINK("http://www.ncbi.nlm.nih.gov/entrez/query.fcgi?cmd=search&amp;db=gene&amp;term=79763","79763")</f>
        <v>79763</v>
      </c>
      <c r="B673" t="s">
        <v>937</v>
      </c>
      <c r="C673">
        <v>-1.24694705028995</v>
      </c>
      <c r="D673">
        <v>7.68768802174813E-3</v>
      </c>
      <c r="E673">
        <v>0.107401234252459</v>
      </c>
    </row>
    <row r="674" spans="1:5" x14ac:dyDescent="0.25">
      <c r="A674" t="str">
        <f>HYPERLINK("http://www.ncbi.nlm.nih.gov/entrez/query.fcgi?cmd=search&amp;db=gene&amp;term=8636","8636")</f>
        <v>8636</v>
      </c>
      <c r="B674" t="s">
        <v>938</v>
      </c>
      <c r="C674">
        <v>-1.24680419502583</v>
      </c>
      <c r="D674">
        <v>1.4648444311944699E-2</v>
      </c>
      <c r="E674">
        <v>0.14215491307122899</v>
      </c>
    </row>
    <row r="675" spans="1:5" x14ac:dyDescent="0.25">
      <c r="A675" t="str">
        <f>HYPERLINK("http://www.ncbi.nlm.nih.gov/entrez/query.fcgi?cmd=search&amp;db=gene&amp;term=10171","10171")</f>
        <v>10171</v>
      </c>
      <c r="B675" t="s">
        <v>939</v>
      </c>
      <c r="C675">
        <v>-1.2467809685118101</v>
      </c>
      <c r="D675">
        <v>1.78396096064329E-2</v>
      </c>
      <c r="E675">
        <v>0.15485864791166001</v>
      </c>
    </row>
    <row r="676" spans="1:5" x14ac:dyDescent="0.25">
      <c r="A676" t="str">
        <f>HYPERLINK("http://www.ncbi.nlm.nih.gov/entrez/query.fcgi?cmd=search&amp;db=gene&amp;term=2965","2965")</f>
        <v>2965</v>
      </c>
      <c r="B676" t="s">
        <v>940</v>
      </c>
      <c r="C676">
        <v>-1.2465318889194701</v>
      </c>
      <c r="D676">
        <v>1.34974733361093E-2</v>
      </c>
      <c r="E676">
        <v>0.13809169009932301</v>
      </c>
    </row>
    <row r="677" spans="1:5" x14ac:dyDescent="0.25">
      <c r="A677" t="str">
        <f>HYPERLINK("http://www.ncbi.nlm.nih.gov/entrez/query.fcgi?cmd=search&amp;db=gene&amp;term=54968","54968")</f>
        <v>54968</v>
      </c>
      <c r="B677" t="s">
        <v>941</v>
      </c>
      <c r="C677">
        <v>-1.2464943556330299</v>
      </c>
      <c r="D677">
        <v>6.16156183636797E-3</v>
      </c>
      <c r="E677">
        <v>9.8440187685570904E-2</v>
      </c>
    </row>
    <row r="678" spans="1:5" x14ac:dyDescent="0.25">
      <c r="A678" t="str">
        <f>HYPERLINK("http://www.ncbi.nlm.nih.gov/entrez/query.fcgi?cmd=search&amp;db=gene&amp;term=55850","55850")</f>
        <v>55850</v>
      </c>
      <c r="B678" t="s">
        <v>942</v>
      </c>
      <c r="C678">
        <v>-1.24629629764481</v>
      </c>
      <c r="D678">
        <v>1.7770624728328101E-2</v>
      </c>
      <c r="E678">
        <v>0.154745279086864</v>
      </c>
    </row>
    <row r="679" spans="1:5" x14ac:dyDescent="0.25">
      <c r="A679" t="str">
        <f>HYPERLINK("http://www.ncbi.nlm.nih.gov/entrez/query.fcgi?cmd=search&amp;db=gene&amp;term=5834","5834")</f>
        <v>5834</v>
      </c>
      <c r="B679" t="s">
        <v>943</v>
      </c>
      <c r="C679">
        <v>-1.2462488322949501</v>
      </c>
      <c r="D679">
        <v>7.4622523206879596E-3</v>
      </c>
      <c r="E679">
        <v>0.105840506836233</v>
      </c>
    </row>
    <row r="680" spans="1:5" x14ac:dyDescent="0.25">
      <c r="A680" t="str">
        <f>HYPERLINK("http://www.ncbi.nlm.nih.gov/entrez/query.fcgi?cmd=search&amp;db=gene&amp;term=55508","55508")</f>
        <v>55508</v>
      </c>
      <c r="B680" t="s">
        <v>944</v>
      </c>
      <c r="C680">
        <v>-1.2458989770690501</v>
      </c>
      <c r="D680">
        <v>5.1900980886973799E-3</v>
      </c>
      <c r="E680">
        <v>9.1441272402742399E-2</v>
      </c>
    </row>
    <row r="681" spans="1:5" x14ac:dyDescent="0.25">
      <c r="A681" t="str">
        <f>HYPERLINK("http://www.ncbi.nlm.nih.gov/entrez/query.fcgi?cmd=search&amp;db=gene&amp;term=54505","54505")</f>
        <v>54505</v>
      </c>
      <c r="B681" t="s">
        <v>945</v>
      </c>
      <c r="C681">
        <v>-1.2457233865059101</v>
      </c>
      <c r="D681">
        <v>9.1314155020005595E-3</v>
      </c>
      <c r="E681">
        <v>0.11562354310978901</v>
      </c>
    </row>
    <row r="682" spans="1:5" x14ac:dyDescent="0.25">
      <c r="A682" t="str">
        <f>HYPERLINK("http://www.ncbi.nlm.nih.gov/entrez/query.fcgi?cmd=search&amp;db=gene&amp;term=60528","60528")</f>
        <v>60528</v>
      </c>
      <c r="B682" t="s">
        <v>946</v>
      </c>
      <c r="C682">
        <v>-1.2456478786110901</v>
      </c>
      <c r="D682">
        <v>7.0300215505356102E-3</v>
      </c>
      <c r="E682">
        <v>0.10347052136639399</v>
      </c>
    </row>
    <row r="683" spans="1:5" x14ac:dyDescent="0.25">
      <c r="A683" t="str">
        <f>HYPERLINK("http://www.ncbi.nlm.nih.gov/entrez/query.fcgi?cmd=search&amp;db=gene&amp;term=112939","112939")</f>
        <v>112939</v>
      </c>
      <c r="B683" t="s">
        <v>947</v>
      </c>
      <c r="C683">
        <v>-1.2456358082024399</v>
      </c>
      <c r="D683">
        <v>9.3549818842663997E-3</v>
      </c>
      <c r="E683">
        <v>0.117249502764343</v>
      </c>
    </row>
    <row r="684" spans="1:5" x14ac:dyDescent="0.25">
      <c r="A684" t="str">
        <f>HYPERLINK("http://www.ncbi.nlm.nih.gov/entrez/query.fcgi?cmd=search&amp;db=gene&amp;term=26017","26017")</f>
        <v>26017</v>
      </c>
      <c r="B684" t="s">
        <v>948</v>
      </c>
      <c r="C684">
        <v>-1.24558777338698</v>
      </c>
      <c r="D684">
        <v>6.6628405353012397E-3</v>
      </c>
      <c r="E684">
        <v>0.10084957078014301</v>
      </c>
    </row>
    <row r="685" spans="1:5" x14ac:dyDescent="0.25">
      <c r="A685" t="str">
        <f>HYPERLINK("http://www.ncbi.nlm.nih.gov/entrez/query.fcgi?cmd=search&amp;db=gene&amp;term=9681","9681")</f>
        <v>9681</v>
      </c>
      <c r="B685" t="s">
        <v>949</v>
      </c>
      <c r="C685">
        <v>-1.2449011470467299</v>
      </c>
      <c r="D685">
        <v>6.3415614821649103E-3</v>
      </c>
      <c r="E685">
        <v>9.9462119825681095E-2</v>
      </c>
    </row>
    <row r="686" spans="1:5" x14ac:dyDescent="0.25">
      <c r="A686" t="str">
        <f>HYPERLINK("http://www.ncbi.nlm.nih.gov/entrez/query.fcgi?cmd=search&amp;db=gene&amp;term=119467","119467")</f>
        <v>119467</v>
      </c>
      <c r="B686" t="s">
        <v>950</v>
      </c>
      <c r="C686">
        <v>-1.24471472782015</v>
      </c>
      <c r="D686">
        <v>4.2422441434712497E-3</v>
      </c>
      <c r="E686">
        <v>8.4362639946001794E-2</v>
      </c>
    </row>
    <row r="687" spans="1:5" x14ac:dyDescent="0.25">
      <c r="A687" t="str">
        <f>HYPERLINK("http://www.ncbi.nlm.nih.gov/entrez/query.fcgi?cmd=search&amp;db=gene&amp;term=388753","388753")</f>
        <v>388753</v>
      </c>
      <c r="B687" t="s">
        <v>951</v>
      </c>
      <c r="C687">
        <v>-1.2446974232314201</v>
      </c>
      <c r="D687">
        <v>1.4584466040431E-2</v>
      </c>
      <c r="E687">
        <v>0.14215491307122899</v>
      </c>
    </row>
    <row r="688" spans="1:5" x14ac:dyDescent="0.25">
      <c r="A688" t="str">
        <f>HYPERLINK("http://www.ncbi.nlm.nih.gov/entrez/query.fcgi?cmd=search&amp;db=gene&amp;term=79172","79172")</f>
        <v>79172</v>
      </c>
      <c r="B688" t="s">
        <v>952</v>
      </c>
      <c r="C688">
        <v>-1.2445165673124401</v>
      </c>
      <c r="D688">
        <v>1.3870764996543701E-2</v>
      </c>
      <c r="E688">
        <v>0.139450347734248</v>
      </c>
    </row>
    <row r="689" spans="1:5" x14ac:dyDescent="0.25">
      <c r="A689" t="str">
        <f>HYPERLINK("http://www.ncbi.nlm.nih.gov/entrez/query.fcgi?cmd=search&amp;db=gene&amp;term=8355","8355")</f>
        <v>8355</v>
      </c>
      <c r="B689" t="s">
        <v>8</v>
      </c>
      <c r="C689">
        <v>-1.2442355627232</v>
      </c>
      <c r="D689">
        <v>2.36990009379167E-2</v>
      </c>
      <c r="E689">
        <v>0.17433798637724901</v>
      </c>
    </row>
    <row r="690" spans="1:5" x14ac:dyDescent="0.25">
      <c r="A690" t="str">
        <f>HYPERLINK("http://www.ncbi.nlm.nih.gov/entrez/query.fcgi?cmd=search&amp;db=gene&amp;term=50814","50814")</f>
        <v>50814</v>
      </c>
      <c r="B690" t="s">
        <v>953</v>
      </c>
      <c r="C690">
        <v>-1.2439553935035601</v>
      </c>
      <c r="D690">
        <v>8.03047742207663E-3</v>
      </c>
      <c r="E690">
        <v>0.10933761213828801</v>
      </c>
    </row>
    <row r="691" spans="1:5" x14ac:dyDescent="0.25">
      <c r="A691" t="str">
        <f>HYPERLINK("http://www.ncbi.nlm.nih.gov/entrez/query.fcgi?cmd=search&amp;db=gene&amp;term=84328","84328")</f>
        <v>84328</v>
      </c>
      <c r="B691" t="s">
        <v>954</v>
      </c>
      <c r="C691">
        <v>-1.24366653663685</v>
      </c>
      <c r="D691">
        <v>5.3080056207597901E-3</v>
      </c>
      <c r="E691">
        <v>9.2585124407028097E-2</v>
      </c>
    </row>
    <row r="692" spans="1:5" x14ac:dyDescent="0.25">
      <c r="A692" t="str">
        <f>HYPERLINK("http://www.ncbi.nlm.nih.gov/entrez/query.fcgi?cmd=search&amp;db=gene&amp;term=1019","1019")</f>
        <v>1019</v>
      </c>
      <c r="B692" t="s">
        <v>955</v>
      </c>
      <c r="C692">
        <v>-1.2435755129563999</v>
      </c>
      <c r="D692">
        <v>7.0031835789105303E-3</v>
      </c>
      <c r="E692">
        <v>0.10347052136639399</v>
      </c>
    </row>
    <row r="693" spans="1:5" x14ac:dyDescent="0.25">
      <c r="A693" t="str">
        <f>HYPERLINK("http://www.ncbi.nlm.nih.gov/entrez/query.fcgi?cmd=search&amp;db=gene&amp;term=27339","27339")</f>
        <v>27339</v>
      </c>
      <c r="B693" t="s">
        <v>956</v>
      </c>
      <c r="C693">
        <v>-1.24329765169262</v>
      </c>
      <c r="D693">
        <v>5.3647302901833798E-3</v>
      </c>
      <c r="E693">
        <v>9.2734027066162295E-2</v>
      </c>
    </row>
    <row r="694" spans="1:5" x14ac:dyDescent="0.25">
      <c r="A694" t="str">
        <f>HYPERLINK("http://www.ncbi.nlm.nih.gov/entrez/query.fcgi?cmd=search&amp;db=gene&amp;term=10467","10467")</f>
        <v>10467</v>
      </c>
      <c r="B694" t="s">
        <v>957</v>
      </c>
      <c r="C694">
        <v>-1.2431762796963099</v>
      </c>
      <c r="D694">
        <v>9.0645109135145396E-3</v>
      </c>
      <c r="E694">
        <v>0.115369162466068</v>
      </c>
    </row>
    <row r="695" spans="1:5" x14ac:dyDescent="0.25">
      <c r="A695" t="str">
        <f>HYPERLINK("http://www.ncbi.nlm.nih.gov/entrez/query.fcgi?cmd=search&amp;db=gene&amp;term=56926","56926")</f>
        <v>56926</v>
      </c>
      <c r="B695" t="s">
        <v>958</v>
      </c>
      <c r="C695">
        <v>-1.2429675075270601</v>
      </c>
      <c r="D695">
        <v>1.0151932523469199E-2</v>
      </c>
      <c r="E695">
        <v>0.12157621800236</v>
      </c>
    </row>
    <row r="696" spans="1:5" x14ac:dyDescent="0.25">
      <c r="A696" t="str">
        <f>HYPERLINK("http://www.ncbi.nlm.nih.gov/entrez/query.fcgi?cmd=search&amp;db=gene&amp;term=55020","55020")</f>
        <v>55020</v>
      </c>
      <c r="B696" t="s">
        <v>959</v>
      </c>
      <c r="C696">
        <v>-1.2428862987978699</v>
      </c>
      <c r="D696">
        <v>7.2715950427473504E-3</v>
      </c>
      <c r="E696">
        <v>0.10502527199103601</v>
      </c>
    </row>
    <row r="697" spans="1:5" x14ac:dyDescent="0.25">
      <c r="A697" t="str">
        <f>HYPERLINK("http://www.ncbi.nlm.nih.gov/entrez/query.fcgi?cmd=search&amp;db=gene&amp;term=8892","8892")</f>
        <v>8892</v>
      </c>
      <c r="B697" t="s">
        <v>960</v>
      </c>
      <c r="C697">
        <v>-1.24269181899643</v>
      </c>
      <c r="D697">
        <v>6.6653304958927701E-3</v>
      </c>
      <c r="E697">
        <v>0.10084957078014301</v>
      </c>
    </row>
    <row r="698" spans="1:5" x14ac:dyDescent="0.25">
      <c r="A698" t="str">
        <f>HYPERLINK("http://www.ncbi.nlm.nih.gov/entrez/query.fcgi?cmd=search&amp;db=gene&amp;term=84640","84640")</f>
        <v>84640</v>
      </c>
      <c r="B698" t="s">
        <v>961</v>
      </c>
      <c r="C698">
        <v>-1.24262094452705</v>
      </c>
      <c r="D698">
        <v>5.3945092842470699E-3</v>
      </c>
      <c r="E698">
        <v>9.2953688355437894E-2</v>
      </c>
    </row>
    <row r="699" spans="1:5" x14ac:dyDescent="0.25">
      <c r="A699" t="str">
        <f>HYPERLINK("http://www.ncbi.nlm.nih.gov/entrez/query.fcgi?cmd=search&amp;db=gene&amp;term=9013","9013")</f>
        <v>9013</v>
      </c>
      <c r="B699" t="s">
        <v>962</v>
      </c>
      <c r="C699">
        <v>-1.2426136122697899</v>
      </c>
      <c r="D699">
        <v>2.4899100615510299E-2</v>
      </c>
      <c r="E699">
        <v>0.17875351439096701</v>
      </c>
    </row>
    <row r="700" spans="1:5" x14ac:dyDescent="0.25">
      <c r="A700" t="str">
        <f>HYPERLINK("http://www.ncbi.nlm.nih.gov/entrez/query.fcgi?cmd=search&amp;db=gene&amp;term=79571","79571")</f>
        <v>79571</v>
      </c>
      <c r="B700" t="s">
        <v>963</v>
      </c>
      <c r="C700">
        <v>-1.24248421243103</v>
      </c>
      <c r="D700">
        <v>1.8798600376289901E-2</v>
      </c>
      <c r="E700">
        <v>0.15804452299298799</v>
      </c>
    </row>
    <row r="701" spans="1:5" x14ac:dyDescent="0.25">
      <c r="A701" t="str">
        <f>HYPERLINK("http://www.ncbi.nlm.nih.gov/entrez/query.fcgi?cmd=search&amp;db=gene&amp;term=375035","375035")</f>
        <v>375035</v>
      </c>
      <c r="B701" t="s">
        <v>964</v>
      </c>
      <c r="C701">
        <v>-1.24241673260854</v>
      </c>
      <c r="D701">
        <v>1.1993588127886199E-2</v>
      </c>
      <c r="E701">
        <v>0.13134105764262</v>
      </c>
    </row>
    <row r="702" spans="1:5" x14ac:dyDescent="0.25">
      <c r="A702" t="str">
        <f>HYPERLINK("http://www.ncbi.nlm.nih.gov/entrez/query.fcgi?cmd=search&amp;db=gene&amp;term=10721","10721")</f>
        <v>10721</v>
      </c>
      <c r="B702" t="s">
        <v>965</v>
      </c>
      <c r="C702">
        <v>-1.2423846075021201</v>
      </c>
      <c r="D702">
        <v>1.32981705571888E-2</v>
      </c>
      <c r="E702">
        <v>0.137191749102552</v>
      </c>
    </row>
    <row r="703" spans="1:5" x14ac:dyDescent="0.25">
      <c r="A703" t="str">
        <f>HYPERLINK("http://www.ncbi.nlm.nih.gov/entrez/query.fcgi?cmd=search&amp;db=gene&amp;term=65980","65980")</f>
        <v>65980</v>
      </c>
      <c r="B703" t="s">
        <v>966</v>
      </c>
      <c r="C703">
        <v>-1.2422657507873001</v>
      </c>
      <c r="D703">
        <v>3.3883360339132501E-2</v>
      </c>
      <c r="E703">
        <v>0.20842759721872001</v>
      </c>
    </row>
    <row r="704" spans="1:5" x14ac:dyDescent="0.25">
      <c r="A704" t="str">
        <f>HYPERLINK("http://www.ncbi.nlm.nih.gov/entrez/query.fcgi?cmd=search&amp;db=gene&amp;term=25926","25926")</f>
        <v>25926</v>
      </c>
      <c r="B704" t="s">
        <v>967</v>
      </c>
      <c r="C704">
        <v>-1.2422222185545899</v>
      </c>
      <c r="D704">
        <v>1.2891801803557999E-2</v>
      </c>
      <c r="E704">
        <v>0.13593026253403401</v>
      </c>
    </row>
    <row r="705" spans="1:5" x14ac:dyDescent="0.25">
      <c r="A705" t="str">
        <f>HYPERLINK("http://www.ncbi.nlm.nih.gov/entrez/query.fcgi?cmd=search&amp;db=gene&amp;term=286016","286016")</f>
        <v>286016</v>
      </c>
      <c r="B705" t="s">
        <v>968</v>
      </c>
      <c r="C705">
        <v>-1.24221233676419</v>
      </c>
      <c r="D705">
        <v>8.7328616821964102E-3</v>
      </c>
      <c r="E705">
        <v>0.11296607131905501</v>
      </c>
    </row>
    <row r="706" spans="1:5" x14ac:dyDescent="0.25">
      <c r="A706" t="str">
        <f>HYPERLINK("http://www.ncbi.nlm.nih.gov/entrez/query.fcgi?cmd=search&amp;db=gene&amp;term=140735","140735")</f>
        <v>140735</v>
      </c>
      <c r="B706" t="s">
        <v>969</v>
      </c>
      <c r="C706">
        <v>-1.24207435004883</v>
      </c>
      <c r="D706">
        <v>4.8538465514997601E-3</v>
      </c>
      <c r="E706">
        <v>8.8605171076683198E-2</v>
      </c>
    </row>
    <row r="707" spans="1:5" x14ac:dyDescent="0.25">
      <c r="A707" t="str">
        <f>HYPERLINK("http://www.ncbi.nlm.nih.gov/entrez/query.fcgi?cmd=search&amp;db=gene&amp;term=60314","60314")</f>
        <v>60314</v>
      </c>
      <c r="B707" t="s">
        <v>970</v>
      </c>
      <c r="C707">
        <v>-1.2419309042034301</v>
      </c>
      <c r="D707">
        <v>7.1717401297761198E-3</v>
      </c>
      <c r="E707">
        <v>0.104270543258508</v>
      </c>
    </row>
    <row r="708" spans="1:5" x14ac:dyDescent="0.25">
      <c r="A708" t="str">
        <f>HYPERLINK("http://www.ncbi.nlm.nih.gov/entrez/query.fcgi?cmd=search&amp;db=gene&amp;term=471","471")</f>
        <v>471</v>
      </c>
      <c r="B708" t="s">
        <v>971</v>
      </c>
      <c r="C708">
        <v>-1.24183874298918</v>
      </c>
      <c r="D708">
        <v>6.7408418307955001E-3</v>
      </c>
      <c r="E708">
        <v>0.101292451748577</v>
      </c>
    </row>
    <row r="709" spans="1:5" x14ac:dyDescent="0.25">
      <c r="A709" t="str">
        <f>HYPERLINK("http://www.ncbi.nlm.nih.gov/entrez/query.fcgi?cmd=search&amp;db=gene&amp;term=64118","64118")</f>
        <v>64118</v>
      </c>
      <c r="B709" t="s">
        <v>972</v>
      </c>
      <c r="C709">
        <v>-1.2416239544423799</v>
      </c>
      <c r="D709">
        <v>2.5019806200214399E-2</v>
      </c>
      <c r="E709">
        <v>0.17878059854418099</v>
      </c>
    </row>
    <row r="710" spans="1:5" x14ac:dyDescent="0.25">
      <c r="A710" t="str">
        <f>HYPERLINK("http://www.ncbi.nlm.nih.gov/entrez/query.fcgi?cmd=search&amp;db=gene&amp;term=123169","123169")</f>
        <v>123169</v>
      </c>
      <c r="B710" t="s">
        <v>973</v>
      </c>
      <c r="C710">
        <v>-1.2414209507629099</v>
      </c>
      <c r="D710">
        <v>1.0366782509602599E-2</v>
      </c>
      <c r="E710">
        <v>0.122751421727817</v>
      </c>
    </row>
    <row r="711" spans="1:5" x14ac:dyDescent="0.25">
      <c r="A711" t="str">
        <f>HYPERLINK("http://www.ncbi.nlm.nih.gov/entrez/query.fcgi?cmd=search&amp;db=gene&amp;term=8644","8644")</f>
        <v>8644</v>
      </c>
      <c r="B711" t="s">
        <v>974</v>
      </c>
      <c r="C711">
        <v>-1.24098716493136</v>
      </c>
      <c r="D711">
        <v>1.0744945363508E-2</v>
      </c>
      <c r="E711">
        <v>0.124390251228163</v>
      </c>
    </row>
    <row r="712" spans="1:5" x14ac:dyDescent="0.25">
      <c r="A712" t="str">
        <f>HYPERLINK("http://www.ncbi.nlm.nih.gov/entrez/query.fcgi?cmd=search&amp;db=gene&amp;term=10286","10286")</f>
        <v>10286</v>
      </c>
      <c r="B712" t="s">
        <v>975</v>
      </c>
      <c r="C712">
        <v>-1.24031979881596</v>
      </c>
      <c r="D712">
        <v>5.3451743471499003E-3</v>
      </c>
      <c r="E712">
        <v>9.2734027066162295E-2</v>
      </c>
    </row>
    <row r="713" spans="1:5" x14ac:dyDescent="0.25">
      <c r="A713" t="str">
        <f>HYPERLINK("http://www.ncbi.nlm.nih.gov/entrez/query.fcgi?cmd=search&amp;db=gene&amp;term=10495","10495")</f>
        <v>10495</v>
      </c>
      <c r="B713" t="s">
        <v>976</v>
      </c>
      <c r="C713">
        <v>-1.24008919249572</v>
      </c>
      <c r="D713">
        <v>8.9300799452994607E-3</v>
      </c>
      <c r="E713">
        <v>0.11431009119293301</v>
      </c>
    </row>
    <row r="714" spans="1:5" x14ac:dyDescent="0.25">
      <c r="A714" t="str">
        <f>HYPERLINK("http://www.ncbi.nlm.nih.gov/entrez/query.fcgi?cmd=search&amp;db=gene&amp;term=55177","55177")</f>
        <v>55177</v>
      </c>
      <c r="B714" t="s">
        <v>977</v>
      </c>
      <c r="C714">
        <v>-1.23999510952938</v>
      </c>
      <c r="D714">
        <v>5.6157099374115E-3</v>
      </c>
      <c r="E714">
        <v>9.4415892407772997E-2</v>
      </c>
    </row>
    <row r="715" spans="1:5" x14ac:dyDescent="0.25">
      <c r="A715" t="str">
        <f>HYPERLINK("http://www.ncbi.nlm.nih.gov/entrez/query.fcgi?cmd=search&amp;db=gene&amp;term=25973","25973")</f>
        <v>25973</v>
      </c>
      <c r="B715" t="s">
        <v>978</v>
      </c>
      <c r="C715">
        <v>-1.2396435312530201</v>
      </c>
      <c r="D715">
        <v>6.4464691349437201E-3</v>
      </c>
      <c r="E715">
        <v>0.10014981742252101</v>
      </c>
    </row>
    <row r="716" spans="1:5" x14ac:dyDescent="0.25">
      <c r="A716" t="str">
        <f>HYPERLINK("http://www.ncbi.nlm.nih.gov/entrez/query.fcgi?cmd=search&amp;db=gene&amp;term=54970","54970")</f>
        <v>54970</v>
      </c>
      <c r="B716" t="s">
        <v>979</v>
      </c>
      <c r="C716">
        <v>-1.23963774758219</v>
      </c>
      <c r="D716">
        <v>1.9465684853087199E-2</v>
      </c>
      <c r="E716">
        <v>0.16065204197323399</v>
      </c>
    </row>
    <row r="717" spans="1:5" x14ac:dyDescent="0.25">
      <c r="A717" t="str">
        <f>HYPERLINK("http://www.ncbi.nlm.nih.gov/entrez/query.fcgi?cmd=search&amp;db=gene&amp;term=282679","282679")</f>
        <v>282679</v>
      </c>
      <c r="B717" t="s">
        <v>980</v>
      </c>
      <c r="C717">
        <v>-1.2394156811657</v>
      </c>
      <c r="D717">
        <v>1.55787044663555E-2</v>
      </c>
      <c r="E717">
        <v>0.14702448949458999</v>
      </c>
    </row>
    <row r="718" spans="1:5" x14ac:dyDescent="0.25">
      <c r="A718" t="str">
        <f>HYPERLINK("http://www.ncbi.nlm.nih.gov/entrez/query.fcgi?cmd=search&amp;db=gene&amp;term=51015","51015")</f>
        <v>51015</v>
      </c>
      <c r="B718" t="s">
        <v>981</v>
      </c>
      <c r="C718">
        <v>-1.2393788821401199</v>
      </c>
      <c r="D718">
        <v>5.6175420641297298E-3</v>
      </c>
      <c r="E718">
        <v>9.4415892407772997E-2</v>
      </c>
    </row>
    <row r="719" spans="1:5" x14ac:dyDescent="0.25">
      <c r="A719" t="str">
        <f>HYPERLINK("http://www.ncbi.nlm.nih.gov/entrez/query.fcgi?cmd=search&amp;db=gene&amp;term=92170","92170")</f>
        <v>92170</v>
      </c>
      <c r="B719" t="s">
        <v>982</v>
      </c>
      <c r="C719">
        <v>-1.2391731764367599</v>
      </c>
      <c r="D719">
        <v>5.5791486255329396E-3</v>
      </c>
      <c r="E719">
        <v>9.4415892407772997E-2</v>
      </c>
    </row>
    <row r="720" spans="1:5" x14ac:dyDescent="0.25">
      <c r="A720" t="str">
        <f>HYPERLINK("http://www.ncbi.nlm.nih.gov/entrez/query.fcgi?cmd=search&amp;db=gene&amp;term=144983","144983")</f>
        <v>144983</v>
      </c>
      <c r="B720" t="s">
        <v>148</v>
      </c>
      <c r="C720">
        <v>-1.23904805317204</v>
      </c>
      <c r="D720">
        <v>1.7797331652076601E-2</v>
      </c>
      <c r="E720">
        <v>0.15477476555831099</v>
      </c>
    </row>
    <row r="721" spans="1:5" x14ac:dyDescent="0.25">
      <c r="A721" t="str">
        <f>HYPERLINK("http://www.ncbi.nlm.nih.gov/entrez/query.fcgi?cmd=search&amp;db=gene&amp;term=8318","8318")</f>
        <v>8318</v>
      </c>
      <c r="B721" t="s">
        <v>983</v>
      </c>
      <c r="C721">
        <v>-1.2388271091280301</v>
      </c>
      <c r="D721">
        <v>5.6056127809172296E-3</v>
      </c>
      <c r="E721">
        <v>9.4415892407772997E-2</v>
      </c>
    </row>
    <row r="722" spans="1:5" x14ac:dyDescent="0.25">
      <c r="A722" t="str">
        <f>HYPERLINK("http://www.ncbi.nlm.nih.gov/entrez/query.fcgi?cmd=search&amp;db=gene&amp;term=10641","10641")</f>
        <v>10641</v>
      </c>
      <c r="B722" t="s">
        <v>984</v>
      </c>
      <c r="C722">
        <v>-1.23881085293708</v>
      </c>
      <c r="D722">
        <v>1.75140358239355E-2</v>
      </c>
      <c r="E722">
        <v>0.15396112105044299</v>
      </c>
    </row>
    <row r="723" spans="1:5" x14ac:dyDescent="0.25">
      <c r="A723" t="str">
        <f>HYPERLINK("http://www.ncbi.nlm.nih.gov/entrez/query.fcgi?cmd=search&amp;db=gene&amp;term=51053","51053")</f>
        <v>51053</v>
      </c>
      <c r="B723" t="s">
        <v>985</v>
      </c>
      <c r="C723">
        <v>-1.23860698010712</v>
      </c>
      <c r="D723">
        <v>1.2037373955955E-2</v>
      </c>
      <c r="E723">
        <v>0.13156226334781199</v>
      </c>
    </row>
    <row r="724" spans="1:5" x14ac:dyDescent="0.25">
      <c r="A724" t="str">
        <f>HYPERLINK("http://www.ncbi.nlm.nih.gov/entrez/query.fcgi?cmd=search&amp;db=gene&amp;term=51010","51010")</f>
        <v>51010</v>
      </c>
      <c r="B724" t="s">
        <v>986</v>
      </c>
      <c r="C724">
        <v>-1.2384604386009499</v>
      </c>
      <c r="D724">
        <v>1.714265594808E-2</v>
      </c>
      <c r="E724">
        <v>0.152443600368244</v>
      </c>
    </row>
    <row r="725" spans="1:5" x14ac:dyDescent="0.25">
      <c r="A725" t="str">
        <f>HYPERLINK("http://www.ncbi.nlm.nih.gov/entrez/query.fcgi?cmd=search&amp;db=gene&amp;term=1639","1639")</f>
        <v>1639</v>
      </c>
      <c r="B725" t="s">
        <v>987</v>
      </c>
      <c r="C725">
        <v>-1.2383006570299999</v>
      </c>
      <c r="D725">
        <v>4.2326096385167399E-2</v>
      </c>
      <c r="E725">
        <v>0.23143073505152201</v>
      </c>
    </row>
    <row r="726" spans="1:5" x14ac:dyDescent="0.25">
      <c r="A726" t="str">
        <f>HYPERLINK("http://www.ncbi.nlm.nih.gov/entrez/query.fcgi?cmd=search&amp;db=gene&amp;term=1875","1875")</f>
        <v>1875</v>
      </c>
      <c r="B726" t="s">
        <v>988</v>
      </c>
      <c r="C726">
        <v>-1.23813626315158</v>
      </c>
      <c r="D726">
        <v>1.33840857548539E-2</v>
      </c>
      <c r="E726">
        <v>0.13764593148510401</v>
      </c>
    </row>
    <row r="727" spans="1:5" x14ac:dyDescent="0.25">
      <c r="A727" t="str">
        <f>HYPERLINK("http://www.ncbi.nlm.nih.gov/entrez/query.fcgi?cmd=search&amp;db=gene&amp;term=80233","80233")</f>
        <v>80233</v>
      </c>
      <c r="B727" t="s">
        <v>989</v>
      </c>
      <c r="C727">
        <v>-1.2380328893288299</v>
      </c>
      <c r="D727">
        <v>2.2464575802473401E-2</v>
      </c>
      <c r="E727">
        <v>0.17128792995365399</v>
      </c>
    </row>
    <row r="728" spans="1:5" x14ac:dyDescent="0.25">
      <c r="A728" t="str">
        <f>HYPERLINK("http://www.ncbi.nlm.nih.gov/entrez/query.fcgi?cmd=search&amp;db=gene&amp;term=51264","51264")</f>
        <v>51264</v>
      </c>
      <c r="B728" t="s">
        <v>990</v>
      </c>
      <c r="C728">
        <v>-1.23769089166638</v>
      </c>
      <c r="D728">
        <v>1.85400184463951E-2</v>
      </c>
      <c r="E728">
        <v>0.15714993885994</v>
      </c>
    </row>
    <row r="729" spans="1:5" x14ac:dyDescent="0.25">
      <c r="A729" t="str">
        <f>HYPERLINK("http://www.ncbi.nlm.nih.gov/entrez/query.fcgi?cmd=search&amp;db=gene&amp;term=79947","79947")</f>
        <v>79947</v>
      </c>
      <c r="B729" t="s">
        <v>991</v>
      </c>
      <c r="C729">
        <v>-1.2375142481852399</v>
      </c>
      <c r="D729">
        <v>2.17502619941514E-2</v>
      </c>
      <c r="E729">
        <v>0.168816460826303</v>
      </c>
    </row>
    <row r="730" spans="1:5" x14ac:dyDescent="0.25">
      <c r="A730" t="str">
        <f>HYPERLINK("http://www.ncbi.nlm.nih.gov/entrez/query.fcgi?cmd=search&amp;db=gene&amp;term=2874","2874")</f>
        <v>2874</v>
      </c>
      <c r="B730" t="s">
        <v>992</v>
      </c>
      <c r="C730">
        <v>-1.2375049787746</v>
      </c>
      <c r="D730">
        <v>8.2668295637155498E-3</v>
      </c>
      <c r="E730">
        <v>0.111249518668022</v>
      </c>
    </row>
    <row r="731" spans="1:5" x14ac:dyDescent="0.25">
      <c r="A731" t="str">
        <f>HYPERLINK("http://www.ncbi.nlm.nih.gov/entrez/query.fcgi?cmd=search&amp;db=gene&amp;term=65055","65055")</f>
        <v>65055</v>
      </c>
      <c r="B731" t="s">
        <v>993</v>
      </c>
      <c r="C731">
        <v>-1.2372830611441701</v>
      </c>
      <c r="D731">
        <v>1.8170429377316898E-2</v>
      </c>
      <c r="E731">
        <v>0.155819928305264</v>
      </c>
    </row>
    <row r="732" spans="1:5" x14ac:dyDescent="0.25">
      <c r="A732" t="str">
        <f>HYPERLINK("http://www.ncbi.nlm.nih.gov/entrez/query.fcgi?cmd=search&amp;db=gene&amp;term=2648","2648")</f>
        <v>2648</v>
      </c>
      <c r="B732" t="s">
        <v>994</v>
      </c>
      <c r="C732">
        <v>-1.2371855753584899</v>
      </c>
      <c r="D732">
        <v>6.6984289694748504E-3</v>
      </c>
      <c r="E732">
        <v>0.101040189084313</v>
      </c>
    </row>
    <row r="733" spans="1:5" x14ac:dyDescent="0.25">
      <c r="A733" t="str">
        <f>HYPERLINK("http://www.ncbi.nlm.nih.gov/entrez/query.fcgi?cmd=search&amp;db=gene&amp;term=63925","63925")</f>
        <v>63925</v>
      </c>
      <c r="B733" t="s">
        <v>995</v>
      </c>
      <c r="C733">
        <v>-1.2371668520269601</v>
      </c>
      <c r="D733">
        <v>1.29194936996867E-2</v>
      </c>
      <c r="E733">
        <v>0.13593026253403401</v>
      </c>
    </row>
    <row r="734" spans="1:5" x14ac:dyDescent="0.25">
      <c r="A734" t="str">
        <f>HYPERLINK("http://www.ncbi.nlm.nih.gov/entrez/query.fcgi?cmd=search&amp;db=gene&amp;term=51734","51734")</f>
        <v>51734</v>
      </c>
      <c r="B734" t="s">
        <v>996</v>
      </c>
      <c r="C734">
        <v>-1.2370663588112001</v>
      </c>
      <c r="D734">
        <v>7.8952765989995597E-3</v>
      </c>
      <c r="E734">
        <v>0.10831967860074899</v>
      </c>
    </row>
    <row r="735" spans="1:5" x14ac:dyDescent="0.25">
      <c r="A735" t="str">
        <f>HYPERLINK("http://www.ncbi.nlm.nih.gov/entrez/query.fcgi?cmd=search&amp;db=gene&amp;term=11021","11021")</f>
        <v>11021</v>
      </c>
      <c r="B735" t="s">
        <v>997</v>
      </c>
      <c r="C735">
        <v>-1.23701372440708</v>
      </c>
      <c r="D735">
        <v>8.5288417925467302E-3</v>
      </c>
      <c r="E735">
        <v>0.112223512266044</v>
      </c>
    </row>
    <row r="736" spans="1:5" x14ac:dyDescent="0.25">
      <c r="A736" t="str">
        <f>HYPERLINK("http://www.ncbi.nlm.nih.gov/entrez/query.fcgi?cmd=search&amp;db=gene&amp;term=10780","10780")</f>
        <v>10780</v>
      </c>
      <c r="B736" t="s">
        <v>998</v>
      </c>
      <c r="C736">
        <v>-1.2369183382782201</v>
      </c>
      <c r="D736">
        <v>2.8314958732569999E-2</v>
      </c>
      <c r="E736">
        <v>0.189837753722566</v>
      </c>
    </row>
    <row r="737" spans="1:5" x14ac:dyDescent="0.25">
      <c r="A737" t="str">
        <f>HYPERLINK("http://www.ncbi.nlm.nih.gov/entrez/query.fcgi?cmd=search&amp;db=gene&amp;term=112950","112950")</f>
        <v>112950</v>
      </c>
      <c r="B737" t="s">
        <v>999</v>
      </c>
      <c r="C737">
        <v>-1.2368921740455101</v>
      </c>
      <c r="D737">
        <v>4.7461348423835897E-2</v>
      </c>
      <c r="E737">
        <v>0.244288995465094</v>
      </c>
    </row>
    <row r="738" spans="1:5" x14ac:dyDescent="0.25">
      <c r="A738" t="str">
        <f>HYPERLINK("http://www.ncbi.nlm.nih.gov/entrez/query.fcgi?cmd=search&amp;db=gene&amp;term=2593","2593")</f>
        <v>2593</v>
      </c>
      <c r="B738" t="s">
        <v>1000</v>
      </c>
      <c r="C738">
        <v>-1.2368637610644899</v>
      </c>
      <c r="D738">
        <v>8.7448731453606595E-3</v>
      </c>
      <c r="E738">
        <v>0.11296607131905501</v>
      </c>
    </row>
    <row r="739" spans="1:5" x14ac:dyDescent="0.25">
      <c r="A739" t="str">
        <f>HYPERLINK("http://www.ncbi.nlm.nih.gov/entrez/query.fcgi?cmd=search&amp;db=gene&amp;term=8402","8402")</f>
        <v>8402</v>
      </c>
      <c r="B739" t="s">
        <v>1001</v>
      </c>
      <c r="C739">
        <v>-1.2367497529368301</v>
      </c>
      <c r="D739">
        <v>1.0024290089020799E-2</v>
      </c>
      <c r="E739">
        <v>0.120433701646274</v>
      </c>
    </row>
    <row r="740" spans="1:5" x14ac:dyDescent="0.25">
      <c r="A740" t="str">
        <f>HYPERLINK("http://www.ncbi.nlm.nih.gov/entrez/query.fcgi?cmd=search&amp;db=gene&amp;term=8969","8969")</f>
        <v>8969</v>
      </c>
      <c r="B740" t="s">
        <v>36</v>
      </c>
      <c r="C740">
        <v>-1.2367171782385</v>
      </c>
      <c r="D740">
        <v>1.2604255404268299E-2</v>
      </c>
      <c r="E740">
        <v>0.13432048394332399</v>
      </c>
    </row>
    <row r="741" spans="1:5" x14ac:dyDescent="0.25">
      <c r="A741" t="str">
        <f>HYPERLINK("http://www.ncbi.nlm.nih.gov/entrez/query.fcgi?cmd=search&amp;db=gene&amp;term=8365","8365")</f>
        <v>8365</v>
      </c>
      <c r="B741" t="s">
        <v>1002</v>
      </c>
      <c r="C741">
        <v>-1.23664423639955</v>
      </c>
      <c r="D741">
        <v>2.2627354413761101E-2</v>
      </c>
      <c r="E741">
        <v>0.17141223440596501</v>
      </c>
    </row>
    <row r="742" spans="1:5" x14ac:dyDescent="0.25">
      <c r="A742" t="str">
        <f>HYPERLINK("http://www.ncbi.nlm.nih.gov/entrez/query.fcgi?cmd=search&amp;db=gene&amp;term=54977","54977")</f>
        <v>54977</v>
      </c>
      <c r="B742" t="s">
        <v>1003</v>
      </c>
      <c r="C742">
        <v>-1.23655025882484</v>
      </c>
      <c r="D742">
        <v>1.0110494244183E-2</v>
      </c>
      <c r="E742">
        <v>0.12124598176646401</v>
      </c>
    </row>
    <row r="743" spans="1:5" x14ac:dyDescent="0.25">
      <c r="A743" t="str">
        <f>HYPERLINK("http://www.ncbi.nlm.nih.gov/entrez/query.fcgi?cmd=search&amp;db=gene&amp;term=6434","6434")</f>
        <v>6434</v>
      </c>
      <c r="B743" t="s">
        <v>1004</v>
      </c>
      <c r="C743">
        <v>-1.2363862265468999</v>
      </c>
      <c r="D743">
        <v>6.0328439911151001E-3</v>
      </c>
      <c r="E743">
        <v>9.7810459938186003E-2</v>
      </c>
    </row>
    <row r="744" spans="1:5" x14ac:dyDescent="0.25">
      <c r="A744" t="str">
        <f>HYPERLINK("http://www.ncbi.nlm.nih.gov/entrez/query.fcgi?cmd=search&amp;db=gene&amp;term=55006","55006")</f>
        <v>55006</v>
      </c>
      <c r="B744" t="s">
        <v>1005</v>
      </c>
      <c r="C744">
        <v>-1.2359843712782099</v>
      </c>
      <c r="D744">
        <v>2.9623240368725101E-2</v>
      </c>
      <c r="E744">
        <v>0.19519458017025901</v>
      </c>
    </row>
    <row r="745" spans="1:5" x14ac:dyDescent="0.25">
      <c r="A745" t="str">
        <f>HYPERLINK("http://www.ncbi.nlm.nih.gov/entrez/query.fcgi?cmd=search&amp;db=gene&amp;term=51067","51067")</f>
        <v>51067</v>
      </c>
      <c r="B745" t="s">
        <v>1006</v>
      </c>
      <c r="C745">
        <v>-1.2354854571360501</v>
      </c>
      <c r="D745">
        <v>1.3163316648955601E-2</v>
      </c>
      <c r="E745">
        <v>0.136828858958531</v>
      </c>
    </row>
    <row r="746" spans="1:5" x14ac:dyDescent="0.25">
      <c r="A746" t="str">
        <f>HYPERLINK("http://www.ncbi.nlm.nih.gov/entrez/query.fcgi?cmd=search&amp;db=gene&amp;term=113655","113655")</f>
        <v>113655</v>
      </c>
      <c r="B746" t="s">
        <v>1007</v>
      </c>
      <c r="C746">
        <v>-1.2354524516779399</v>
      </c>
      <c r="D746">
        <v>2.5674851278143999E-2</v>
      </c>
      <c r="E746">
        <v>0.18049233276045101</v>
      </c>
    </row>
    <row r="747" spans="1:5" x14ac:dyDescent="0.25">
      <c r="A747" t="str">
        <f>HYPERLINK("http://www.ncbi.nlm.nih.gov/entrez/query.fcgi?cmd=search&amp;db=gene&amp;term=158","158")</f>
        <v>158</v>
      </c>
      <c r="B747" t="s">
        <v>1008</v>
      </c>
      <c r="C747">
        <v>-1.2353299616671201</v>
      </c>
      <c r="D747">
        <v>7.5905073384152999E-3</v>
      </c>
      <c r="E747">
        <v>0.10681431276007</v>
      </c>
    </row>
    <row r="748" spans="1:5" x14ac:dyDescent="0.25">
      <c r="A748" t="str">
        <f>HYPERLINK("http://www.ncbi.nlm.nih.gov/entrez/query.fcgi?cmd=search&amp;db=gene&amp;term=348180","348180")</f>
        <v>348180</v>
      </c>
      <c r="B748" t="s">
        <v>1009</v>
      </c>
      <c r="C748">
        <v>-1.23462167780788</v>
      </c>
      <c r="D748">
        <v>2.7817450825361901E-2</v>
      </c>
      <c r="E748">
        <v>0.18837486570355499</v>
      </c>
    </row>
    <row r="749" spans="1:5" x14ac:dyDescent="0.25">
      <c r="A749" t="str">
        <f>HYPERLINK("http://www.ncbi.nlm.nih.gov/entrez/query.fcgi?cmd=search&amp;db=gene&amp;term=23288","23288")</f>
        <v>23288</v>
      </c>
      <c r="B749" t="s">
        <v>1010</v>
      </c>
      <c r="C749">
        <v>-1.23453144556561</v>
      </c>
      <c r="D749">
        <v>3.74093607113073E-2</v>
      </c>
      <c r="E749">
        <v>0.218522163938449</v>
      </c>
    </row>
    <row r="750" spans="1:5" x14ac:dyDescent="0.25">
      <c r="A750" t="str">
        <f>HYPERLINK("http://www.ncbi.nlm.nih.gov/entrez/query.fcgi?cmd=search&amp;db=gene&amp;term=369","369")</f>
        <v>369</v>
      </c>
      <c r="B750" t="s">
        <v>1011</v>
      </c>
      <c r="C750">
        <v>-1.23452313671528</v>
      </c>
      <c r="D750">
        <v>7.4184792290050098E-3</v>
      </c>
      <c r="E750">
        <v>0.105675807803348</v>
      </c>
    </row>
    <row r="751" spans="1:5" x14ac:dyDescent="0.25">
      <c r="A751" t="str">
        <f>HYPERLINK("http://www.ncbi.nlm.nih.gov/entrez/query.fcgi?cmd=search&amp;db=gene&amp;term=92070","92070")</f>
        <v>92070</v>
      </c>
      <c r="B751" t="s">
        <v>1012</v>
      </c>
      <c r="C751">
        <v>-1.2340012921746899</v>
      </c>
      <c r="D751">
        <v>1.62028228619941E-2</v>
      </c>
      <c r="E751">
        <v>0.149410034015067</v>
      </c>
    </row>
    <row r="752" spans="1:5" x14ac:dyDescent="0.25">
      <c r="A752" t="str">
        <f>HYPERLINK("http://www.ncbi.nlm.nih.gov/entrez/query.fcgi?cmd=search&amp;db=gene&amp;term=8310","8310")</f>
        <v>8310</v>
      </c>
      <c r="B752" t="s">
        <v>1013</v>
      </c>
      <c r="C752">
        <v>-1.23368307958562</v>
      </c>
      <c r="D752">
        <v>4.0630497069202999E-2</v>
      </c>
      <c r="E752">
        <v>0.227113765160005</v>
      </c>
    </row>
    <row r="753" spans="1:5" x14ac:dyDescent="0.25">
      <c r="A753" t="str">
        <f>HYPERLINK("http://www.ncbi.nlm.nih.gov/entrez/query.fcgi?cmd=search&amp;db=gene&amp;term=51293","51293")</f>
        <v>51293</v>
      </c>
      <c r="B753" t="s">
        <v>1014</v>
      </c>
      <c r="C753">
        <v>-1.2335925970661099</v>
      </c>
      <c r="D753">
        <v>3.2614211541905302E-2</v>
      </c>
      <c r="E753">
        <v>0.203670947275471</v>
      </c>
    </row>
    <row r="754" spans="1:5" x14ac:dyDescent="0.25">
      <c r="A754" t="str">
        <f>HYPERLINK("http://www.ncbi.nlm.nih.gov/entrez/query.fcgi?cmd=search&amp;db=gene&amp;term=54998","54998")</f>
        <v>54998</v>
      </c>
      <c r="B754" t="s">
        <v>1015</v>
      </c>
      <c r="C754">
        <v>-1.2334192202873999</v>
      </c>
      <c r="D754">
        <v>8.5288136758760996E-3</v>
      </c>
      <c r="E754">
        <v>0.112223512266044</v>
      </c>
    </row>
    <row r="755" spans="1:5" x14ac:dyDescent="0.25">
      <c r="A755" t="str">
        <f>HYPERLINK("http://www.ncbi.nlm.nih.gov/entrez/query.fcgi?cmd=search&amp;db=gene&amp;term=4718","4718")</f>
        <v>4718</v>
      </c>
      <c r="B755" t="s">
        <v>1016</v>
      </c>
      <c r="C755">
        <v>-1.23334539341947</v>
      </c>
      <c r="D755">
        <v>2.1914028146825599E-2</v>
      </c>
      <c r="E755">
        <v>0.169359100319352</v>
      </c>
    </row>
    <row r="756" spans="1:5" x14ac:dyDescent="0.25">
      <c r="A756" t="str">
        <f>HYPERLINK("http://www.ncbi.nlm.nih.gov/entrez/query.fcgi?cmd=search&amp;db=gene&amp;term=9775","9775")</f>
        <v>9775</v>
      </c>
      <c r="B756" t="s">
        <v>1017</v>
      </c>
      <c r="C756">
        <v>-1.23326364299681</v>
      </c>
      <c r="D756">
        <v>6.56549248748699E-3</v>
      </c>
      <c r="E756">
        <v>0.100573958345615</v>
      </c>
    </row>
    <row r="757" spans="1:5" x14ac:dyDescent="0.25">
      <c r="A757" t="str">
        <f>HYPERLINK("http://www.ncbi.nlm.nih.gov/entrez/query.fcgi?cmd=search&amp;db=gene&amp;term=4598","4598")</f>
        <v>4598</v>
      </c>
      <c r="B757" t="s">
        <v>1018</v>
      </c>
      <c r="C757">
        <v>-1.2331488524455501</v>
      </c>
      <c r="D757">
        <v>5.71812764072224E-3</v>
      </c>
      <c r="E757">
        <v>9.5294071375180797E-2</v>
      </c>
    </row>
    <row r="758" spans="1:5" x14ac:dyDescent="0.25">
      <c r="A758" t="str">
        <f>HYPERLINK("http://www.ncbi.nlm.nih.gov/entrez/query.fcgi?cmd=search&amp;db=gene&amp;term=79178","79178")</f>
        <v>79178</v>
      </c>
      <c r="B758" t="s">
        <v>1019</v>
      </c>
      <c r="C758">
        <v>-1.23312174405546</v>
      </c>
      <c r="D758">
        <v>7.10225025619198E-3</v>
      </c>
      <c r="E758">
        <v>0.103950158723701</v>
      </c>
    </row>
    <row r="759" spans="1:5" x14ac:dyDescent="0.25">
      <c r="A759" t="str">
        <f>HYPERLINK("http://www.ncbi.nlm.nih.gov/entrez/query.fcgi?cmd=search&amp;db=gene&amp;term=6871","6871")</f>
        <v>6871</v>
      </c>
      <c r="B759" t="s">
        <v>1020</v>
      </c>
      <c r="C759">
        <v>-1.2329625607071699</v>
      </c>
      <c r="D759">
        <v>1.1143165097907399E-2</v>
      </c>
      <c r="E759">
        <v>0.12637641113769699</v>
      </c>
    </row>
    <row r="760" spans="1:5" x14ac:dyDescent="0.25">
      <c r="A760" t="str">
        <f>HYPERLINK("http://www.ncbi.nlm.nih.gov/entrez/query.fcgi?cmd=search&amp;db=gene&amp;term=55210","55210")</f>
        <v>55210</v>
      </c>
      <c r="B760" t="s">
        <v>1021</v>
      </c>
      <c r="C760">
        <v>-1.23269324665084</v>
      </c>
      <c r="D760">
        <v>9.0758666211876397E-3</v>
      </c>
      <c r="E760">
        <v>0.115395860296531</v>
      </c>
    </row>
    <row r="761" spans="1:5" x14ac:dyDescent="0.25">
      <c r="A761" t="str">
        <f>HYPERLINK("http://www.ncbi.nlm.nih.gov/entrez/query.fcgi?cmd=search&amp;db=gene&amp;term=23170","23170")</f>
        <v>23170</v>
      </c>
      <c r="B761" t="s">
        <v>1022</v>
      </c>
      <c r="C761">
        <v>-1.2325432316476099</v>
      </c>
      <c r="D761">
        <v>6.3841451338919001E-3</v>
      </c>
      <c r="E761">
        <v>9.9588310842345401E-2</v>
      </c>
    </row>
    <row r="762" spans="1:5" x14ac:dyDescent="0.25">
      <c r="A762" t="str">
        <f>HYPERLINK("http://www.ncbi.nlm.nih.gov/entrez/query.fcgi?cmd=search&amp;db=gene&amp;term=9562","9562")</f>
        <v>9562</v>
      </c>
      <c r="B762" t="s">
        <v>1023</v>
      </c>
      <c r="C762">
        <v>-1.2321480000368401</v>
      </c>
      <c r="D762">
        <v>3.5130308961624598E-2</v>
      </c>
      <c r="E762">
        <v>0.21193208114395001</v>
      </c>
    </row>
    <row r="763" spans="1:5" x14ac:dyDescent="0.25">
      <c r="A763" t="str">
        <f>HYPERLINK("http://www.ncbi.nlm.nih.gov/entrez/query.fcgi?cmd=search&amp;db=gene&amp;term=8607","8607")</f>
        <v>8607</v>
      </c>
      <c r="B763" t="s">
        <v>1024</v>
      </c>
      <c r="C763">
        <v>-1.2321435563027301</v>
      </c>
      <c r="D763">
        <v>7.0978037587326103E-3</v>
      </c>
      <c r="E763">
        <v>0.103950158723701</v>
      </c>
    </row>
    <row r="764" spans="1:5" x14ac:dyDescent="0.25">
      <c r="A764" t="str">
        <f>HYPERLINK("http://www.ncbi.nlm.nih.gov/entrez/query.fcgi?cmd=search&amp;db=gene&amp;term=25896","25896")</f>
        <v>25896</v>
      </c>
      <c r="B764" t="s">
        <v>1025</v>
      </c>
      <c r="C764">
        <v>-1.23195429380485</v>
      </c>
      <c r="D764">
        <v>1.10399659174649E-2</v>
      </c>
      <c r="E764">
        <v>0.12582007124639</v>
      </c>
    </row>
    <row r="765" spans="1:5" x14ac:dyDescent="0.25">
      <c r="A765" t="str">
        <f>HYPERLINK("http://www.ncbi.nlm.nih.gov/entrez/query.fcgi?cmd=search&amp;db=gene&amp;term=79968","79968")</f>
        <v>79968</v>
      </c>
      <c r="B765" t="s">
        <v>1026</v>
      </c>
      <c r="C765">
        <v>-1.2316874053931299</v>
      </c>
      <c r="D765">
        <v>1.1499881869392299E-2</v>
      </c>
      <c r="E765">
        <v>0.12898031269100399</v>
      </c>
    </row>
    <row r="766" spans="1:5" x14ac:dyDescent="0.25">
      <c r="A766" t="str">
        <f>HYPERLINK("http://www.ncbi.nlm.nih.gov/entrez/query.fcgi?cmd=search&amp;db=gene&amp;term=8717","8717")</f>
        <v>8717</v>
      </c>
      <c r="B766" t="s">
        <v>1027</v>
      </c>
      <c r="C766">
        <v>-1.23164406004927</v>
      </c>
      <c r="D766">
        <v>1.37281613932085E-2</v>
      </c>
      <c r="E766">
        <v>0.13893397158112999</v>
      </c>
    </row>
    <row r="767" spans="1:5" x14ac:dyDescent="0.25">
      <c r="A767" t="str">
        <f>HYPERLINK("http://www.ncbi.nlm.nih.gov/entrez/query.fcgi?cmd=search&amp;db=gene&amp;term=4201","4201")</f>
        <v>4201</v>
      </c>
      <c r="B767" t="s">
        <v>1028</v>
      </c>
      <c r="C767">
        <v>-1.23162085074831</v>
      </c>
      <c r="D767">
        <v>7.8008957812210197E-3</v>
      </c>
      <c r="E767">
        <v>0.108151467158128</v>
      </c>
    </row>
    <row r="768" spans="1:5" x14ac:dyDescent="0.25">
      <c r="A768" t="str">
        <f>HYPERLINK("http://www.ncbi.nlm.nih.gov/entrez/query.fcgi?cmd=search&amp;db=gene&amp;term=55153","55153")</f>
        <v>55153</v>
      </c>
      <c r="B768" t="s">
        <v>1029</v>
      </c>
      <c r="C768">
        <v>-1.23102518847513</v>
      </c>
      <c r="D768">
        <v>1.54881367475132E-2</v>
      </c>
      <c r="E768">
        <v>0.14652044912534601</v>
      </c>
    </row>
    <row r="769" spans="1:5" x14ac:dyDescent="0.25">
      <c r="A769" t="str">
        <f>HYPERLINK("http://www.ncbi.nlm.nih.gov/entrez/query.fcgi?cmd=search&amp;db=gene&amp;term=11311","11311")</f>
        <v>11311</v>
      </c>
      <c r="B769" t="s">
        <v>1030</v>
      </c>
      <c r="C769">
        <v>-1.23094006309816</v>
      </c>
      <c r="D769">
        <v>1.7190108431676801E-2</v>
      </c>
      <c r="E769">
        <v>0.152728862254258</v>
      </c>
    </row>
    <row r="770" spans="1:5" x14ac:dyDescent="0.25">
      <c r="A770" t="str">
        <f>HYPERLINK("http://www.ncbi.nlm.nih.gov/entrez/query.fcgi?cmd=search&amp;db=gene&amp;term=10598","10598")</f>
        <v>10598</v>
      </c>
      <c r="B770" t="s">
        <v>1031</v>
      </c>
      <c r="C770">
        <v>-1.2307837722822099</v>
      </c>
      <c r="D770">
        <v>3.3494863104539301E-2</v>
      </c>
      <c r="E770">
        <v>0.20668269987668</v>
      </c>
    </row>
    <row r="771" spans="1:5" x14ac:dyDescent="0.25">
      <c r="A771" t="str">
        <f>HYPERLINK("http://www.ncbi.nlm.nih.gov/entrez/query.fcgi?cmd=search&amp;db=gene&amp;term=283232","283232")</f>
        <v>283232</v>
      </c>
      <c r="B771" t="s">
        <v>1032</v>
      </c>
      <c r="C771">
        <v>-1.23075663174728</v>
      </c>
      <c r="D771">
        <v>1.01565321354241E-2</v>
      </c>
      <c r="E771">
        <v>0.12157621800236</v>
      </c>
    </row>
    <row r="772" spans="1:5" x14ac:dyDescent="0.25">
      <c r="A772" t="str">
        <f>HYPERLINK("http://www.ncbi.nlm.nih.gov/entrez/query.fcgi?cmd=search&amp;db=gene&amp;term=1181","1181")</f>
        <v>1181</v>
      </c>
      <c r="B772" t="s">
        <v>1033</v>
      </c>
      <c r="C772">
        <v>-1.23073347503872</v>
      </c>
      <c r="D772">
        <v>3.1768771039195301E-2</v>
      </c>
      <c r="E772">
        <v>0.20197583865386001</v>
      </c>
    </row>
    <row r="773" spans="1:5" x14ac:dyDescent="0.25">
      <c r="A773" t="str">
        <f>HYPERLINK("http://www.ncbi.nlm.nih.gov/entrez/query.fcgi?cmd=search&amp;db=gene&amp;term=11334","11334")</f>
        <v>11334</v>
      </c>
      <c r="B773" t="s">
        <v>1034</v>
      </c>
      <c r="C773">
        <v>-1.2303913701589699</v>
      </c>
      <c r="D773">
        <v>1.757588567503E-2</v>
      </c>
      <c r="E773">
        <v>0.15396112105044299</v>
      </c>
    </row>
    <row r="774" spans="1:5" x14ac:dyDescent="0.25">
      <c r="A774" t="str">
        <f>HYPERLINK("http://www.ncbi.nlm.nih.gov/entrez/query.fcgi?cmd=search&amp;db=gene&amp;term=10557","10557")</f>
        <v>10557</v>
      </c>
      <c r="B774" t="s">
        <v>1035</v>
      </c>
      <c r="C774">
        <v>-1.23013446447152</v>
      </c>
      <c r="D774">
        <v>1.10749075350324E-2</v>
      </c>
      <c r="E774">
        <v>0.125917994263647</v>
      </c>
    </row>
    <row r="775" spans="1:5" x14ac:dyDescent="0.25">
      <c r="A775" t="str">
        <f>HYPERLINK("http://www.ncbi.nlm.nih.gov/entrez/query.fcgi?cmd=search&amp;db=gene&amp;term=833","833")</f>
        <v>833</v>
      </c>
      <c r="B775" t="s">
        <v>1036</v>
      </c>
      <c r="C775">
        <v>-1.22999040033577</v>
      </c>
      <c r="D775">
        <v>1.7205721687380601E-2</v>
      </c>
      <c r="E775">
        <v>0.152728862254258</v>
      </c>
    </row>
    <row r="776" spans="1:5" x14ac:dyDescent="0.25">
      <c r="A776" t="str">
        <f>HYPERLINK("http://www.ncbi.nlm.nih.gov/entrez/query.fcgi?cmd=search&amp;db=gene&amp;term=8078","8078")</f>
        <v>8078</v>
      </c>
      <c r="B776" t="s">
        <v>1037</v>
      </c>
      <c r="C776">
        <v>-1.22994337561616</v>
      </c>
      <c r="D776">
        <v>7.0847189510395902E-3</v>
      </c>
      <c r="E776">
        <v>0.103950158723701</v>
      </c>
    </row>
    <row r="777" spans="1:5" x14ac:dyDescent="0.25">
      <c r="A777" t="str">
        <f>HYPERLINK("http://www.ncbi.nlm.nih.gov/entrez/query.fcgi?cmd=search&amp;db=gene&amp;term=404281","404281")</f>
        <v>404281</v>
      </c>
      <c r="B777" t="s">
        <v>1038</v>
      </c>
      <c r="C777">
        <v>-1.2290430539803801</v>
      </c>
      <c r="D777">
        <v>2.8860985784559999E-2</v>
      </c>
      <c r="E777">
        <v>0.192266985298854</v>
      </c>
    </row>
    <row r="778" spans="1:5" x14ac:dyDescent="0.25">
      <c r="A778" t="str">
        <f>HYPERLINK("http://www.ncbi.nlm.nih.gov/entrez/query.fcgi?cmd=search&amp;db=gene&amp;term=79603","79603")</f>
        <v>79603</v>
      </c>
      <c r="B778" t="s">
        <v>1039</v>
      </c>
      <c r="C778">
        <v>-1.22894624180346</v>
      </c>
      <c r="D778">
        <v>2.11235539123148E-2</v>
      </c>
      <c r="E778">
        <v>0.16684730183545099</v>
      </c>
    </row>
    <row r="779" spans="1:5" x14ac:dyDescent="0.25">
      <c r="A779" t="str">
        <f>HYPERLINK("http://www.ncbi.nlm.nih.gov/entrez/query.fcgi?cmd=search&amp;db=gene&amp;term=23759","23759")</f>
        <v>23759</v>
      </c>
      <c r="B779" t="s">
        <v>1040</v>
      </c>
      <c r="C779">
        <v>-1.2289305116652101</v>
      </c>
      <c r="D779">
        <v>6.5338023258033904E-3</v>
      </c>
      <c r="E779">
        <v>0.10046190115023899</v>
      </c>
    </row>
    <row r="780" spans="1:5" x14ac:dyDescent="0.25">
      <c r="A780" t="str">
        <f>HYPERLINK("http://www.ncbi.nlm.nih.gov/entrez/query.fcgi?cmd=search&amp;db=gene&amp;term=51090","51090")</f>
        <v>51090</v>
      </c>
      <c r="B780" t="s">
        <v>1041</v>
      </c>
      <c r="C780">
        <v>-1.2285621717853901</v>
      </c>
      <c r="D780">
        <v>1.1505774283034899E-2</v>
      </c>
      <c r="E780">
        <v>0.12898031269100399</v>
      </c>
    </row>
    <row r="781" spans="1:5" x14ac:dyDescent="0.25">
      <c r="A781" t="str">
        <f>HYPERLINK("http://www.ncbi.nlm.nih.gov/entrez/query.fcgi?cmd=search&amp;db=gene&amp;term=79034","79034")</f>
        <v>79034</v>
      </c>
      <c r="B781" t="s">
        <v>1042</v>
      </c>
      <c r="C781">
        <v>-1.2284504719904501</v>
      </c>
      <c r="D781">
        <v>2.3352821009885401E-2</v>
      </c>
      <c r="E781">
        <v>0.17334369962721799</v>
      </c>
    </row>
    <row r="782" spans="1:5" x14ac:dyDescent="0.25">
      <c r="A782" t="str">
        <f>HYPERLINK("http://www.ncbi.nlm.nih.gov/entrez/query.fcgi?cmd=search&amp;db=gene&amp;term=55269","55269")</f>
        <v>55269</v>
      </c>
      <c r="B782" t="s">
        <v>1043</v>
      </c>
      <c r="C782">
        <v>-1.2282482307124001</v>
      </c>
      <c r="D782">
        <v>8.1179062165679296E-3</v>
      </c>
      <c r="E782">
        <v>0.110071885185445</v>
      </c>
    </row>
    <row r="783" spans="1:5" x14ac:dyDescent="0.25">
      <c r="A783" t="str">
        <f>HYPERLINK("http://www.ncbi.nlm.nih.gov/entrez/query.fcgi?cmd=search&amp;db=gene&amp;term=435","435")</f>
        <v>435</v>
      </c>
      <c r="B783" t="s">
        <v>1044</v>
      </c>
      <c r="C783">
        <v>-1.22797000823619</v>
      </c>
      <c r="D783">
        <v>7.7244493542146502E-3</v>
      </c>
      <c r="E783">
        <v>0.107623688352185</v>
      </c>
    </row>
    <row r="784" spans="1:5" x14ac:dyDescent="0.25">
      <c r="A784" t="str">
        <f>HYPERLINK("http://www.ncbi.nlm.nih.gov/entrez/query.fcgi?cmd=search&amp;db=gene&amp;term=4686","4686")</f>
        <v>4686</v>
      </c>
      <c r="B784" t="s">
        <v>1045</v>
      </c>
      <c r="C784">
        <v>-1.22791281082271</v>
      </c>
      <c r="D784">
        <v>6.72759355689525E-3</v>
      </c>
      <c r="E784">
        <v>0.101292451748577</v>
      </c>
    </row>
    <row r="785" spans="1:5" x14ac:dyDescent="0.25">
      <c r="A785" t="str">
        <f>HYPERLINK("http://www.ncbi.nlm.nih.gov/entrez/query.fcgi?cmd=search&amp;db=gene&amp;term=55705","55705")</f>
        <v>55705</v>
      </c>
      <c r="B785" t="s">
        <v>1046</v>
      </c>
      <c r="C785">
        <v>-1.2274430378021901</v>
      </c>
      <c r="D785">
        <v>2.42667367486663E-2</v>
      </c>
      <c r="E785">
        <v>0.17634852272333701</v>
      </c>
    </row>
    <row r="786" spans="1:5" x14ac:dyDescent="0.25">
      <c r="A786" t="str">
        <f>HYPERLINK("http://www.ncbi.nlm.nih.gov/entrez/query.fcgi?cmd=search&amp;db=gene&amp;term=100287932","100287932")</f>
        <v>100287932</v>
      </c>
      <c r="B786" t="s">
        <v>1047</v>
      </c>
      <c r="C786">
        <v>-1.22723935570036</v>
      </c>
      <c r="D786">
        <v>1.18136701673581E-2</v>
      </c>
      <c r="E786">
        <v>0.13056838277439001</v>
      </c>
    </row>
    <row r="787" spans="1:5" x14ac:dyDescent="0.25">
      <c r="A787" t="str">
        <f>HYPERLINK("http://www.ncbi.nlm.nih.gov/entrez/query.fcgi?cmd=search&amp;db=gene&amp;term=400410","400410")</f>
        <v>400410</v>
      </c>
      <c r="B787" t="s">
        <v>1048</v>
      </c>
      <c r="C787">
        <v>-1.2271357973766901</v>
      </c>
      <c r="D787">
        <v>1.5164086219435E-2</v>
      </c>
      <c r="E787">
        <v>0.14512091269167099</v>
      </c>
    </row>
    <row r="788" spans="1:5" x14ac:dyDescent="0.25">
      <c r="A788" t="str">
        <f>HYPERLINK("http://www.ncbi.nlm.nih.gov/entrez/query.fcgi?cmd=search&amp;db=gene&amp;term=23598","23598")</f>
        <v>23598</v>
      </c>
      <c r="B788" t="s">
        <v>1049</v>
      </c>
      <c r="C788">
        <v>-1.2268359975554</v>
      </c>
      <c r="D788">
        <v>1.31396523415944E-2</v>
      </c>
      <c r="E788">
        <v>0.13677309710376601</v>
      </c>
    </row>
    <row r="789" spans="1:5" x14ac:dyDescent="0.25">
      <c r="A789" t="str">
        <f>HYPERLINK("http://www.ncbi.nlm.nih.gov/entrez/query.fcgi?cmd=search&amp;db=gene&amp;term=2644","2644")</f>
        <v>2644</v>
      </c>
      <c r="B789" t="s">
        <v>1050</v>
      </c>
      <c r="C789">
        <v>-1.2268253361946699</v>
      </c>
      <c r="D789">
        <v>9.5487461578076908E-3</v>
      </c>
      <c r="E789">
        <v>0.11824970508868</v>
      </c>
    </row>
    <row r="790" spans="1:5" x14ac:dyDescent="0.25">
      <c r="A790" t="str">
        <f>HYPERLINK("http://www.ncbi.nlm.nih.gov/entrez/query.fcgi?cmd=search&amp;db=gene&amp;term=10946","10946")</f>
        <v>10946</v>
      </c>
      <c r="B790" t="s">
        <v>1051</v>
      </c>
      <c r="C790">
        <v>-1.2267627931584799</v>
      </c>
      <c r="D790">
        <v>7.6395845803083097E-3</v>
      </c>
      <c r="E790">
        <v>0.10709326971232901</v>
      </c>
    </row>
    <row r="791" spans="1:5" x14ac:dyDescent="0.25">
      <c r="A791" t="str">
        <f>HYPERLINK("http://www.ncbi.nlm.nih.gov/entrez/query.fcgi?cmd=search&amp;db=gene&amp;term=9533","9533")</f>
        <v>9533</v>
      </c>
      <c r="B791" t="s">
        <v>1052</v>
      </c>
      <c r="C791">
        <v>-1.22666561547192</v>
      </c>
      <c r="D791">
        <v>1.1881699362239401E-2</v>
      </c>
      <c r="E791">
        <v>0.130767300666216</v>
      </c>
    </row>
    <row r="792" spans="1:5" x14ac:dyDescent="0.25">
      <c r="A792" t="str">
        <f>HYPERLINK("http://www.ncbi.nlm.nih.gov/entrez/query.fcgi?cmd=search&amp;db=gene&amp;term=23167","23167")</f>
        <v>23167</v>
      </c>
      <c r="B792" t="s">
        <v>1053</v>
      </c>
      <c r="C792">
        <v>-1.2266444981423701</v>
      </c>
      <c r="D792">
        <v>8.9050552745165608E-3</v>
      </c>
      <c r="E792">
        <v>0.11415030216976201</v>
      </c>
    </row>
    <row r="793" spans="1:5" x14ac:dyDescent="0.25">
      <c r="A793" t="str">
        <f>HYPERLINK("http://www.ncbi.nlm.nih.gov/entrez/query.fcgi?cmd=search&amp;db=gene&amp;term=10105","10105")</f>
        <v>10105</v>
      </c>
      <c r="B793" t="s">
        <v>1054</v>
      </c>
      <c r="C793">
        <v>-1.2265023746933901</v>
      </c>
      <c r="D793">
        <v>1.8022744639589399E-2</v>
      </c>
      <c r="E793">
        <v>0.15551636567718299</v>
      </c>
    </row>
    <row r="794" spans="1:5" x14ac:dyDescent="0.25">
      <c r="A794" t="str">
        <f>HYPERLINK("http://www.ncbi.nlm.nih.gov/entrez/query.fcgi?cmd=search&amp;db=gene&amp;term=1020","1020")</f>
        <v>1020</v>
      </c>
      <c r="B794" t="s">
        <v>1055</v>
      </c>
      <c r="C794">
        <v>-1.2264663399441</v>
      </c>
      <c r="D794">
        <v>1.0146845435752399E-2</v>
      </c>
      <c r="E794">
        <v>0.12157621800236</v>
      </c>
    </row>
    <row r="795" spans="1:5" x14ac:dyDescent="0.25">
      <c r="A795" t="str">
        <f>HYPERLINK("http://www.ncbi.nlm.nih.gov/entrez/query.fcgi?cmd=search&amp;db=gene&amp;term=91419","91419")</f>
        <v>91419</v>
      </c>
      <c r="B795" t="s">
        <v>1056</v>
      </c>
      <c r="C795">
        <v>-1.2261989175874499</v>
      </c>
      <c r="D795">
        <v>2.2467693982254601E-2</v>
      </c>
      <c r="E795">
        <v>0.17128792995365399</v>
      </c>
    </row>
    <row r="796" spans="1:5" x14ac:dyDescent="0.25">
      <c r="A796" t="str">
        <f>HYPERLINK("http://www.ncbi.nlm.nih.gov/entrez/query.fcgi?cmd=search&amp;db=gene&amp;term=6449","6449")</f>
        <v>6449</v>
      </c>
      <c r="B796" t="s">
        <v>1057</v>
      </c>
      <c r="C796">
        <v>-1.2259471646334199</v>
      </c>
      <c r="D796">
        <v>1.3607077032655301E-2</v>
      </c>
      <c r="E796">
        <v>0.13856586967913201</v>
      </c>
    </row>
    <row r="797" spans="1:5" x14ac:dyDescent="0.25">
      <c r="A797" t="str">
        <f>HYPERLINK("http://www.ncbi.nlm.nih.gov/entrez/query.fcgi?cmd=search&amp;db=gene&amp;term=113419","113419")</f>
        <v>113419</v>
      </c>
      <c r="B797" t="s">
        <v>1058</v>
      </c>
      <c r="C797">
        <v>-1.2257929511335399</v>
      </c>
      <c r="D797">
        <v>2.0106852383401898E-2</v>
      </c>
      <c r="E797">
        <v>0.16339925586923701</v>
      </c>
    </row>
    <row r="798" spans="1:5" x14ac:dyDescent="0.25">
      <c r="A798" t="str">
        <f>HYPERLINK("http://www.ncbi.nlm.nih.gov/entrez/query.fcgi?cmd=search&amp;db=gene&amp;term=79613","79613")</f>
        <v>79613</v>
      </c>
      <c r="B798" t="s">
        <v>1059</v>
      </c>
      <c r="C798">
        <v>-1.2256103123217399</v>
      </c>
      <c r="D798">
        <v>1.45158053197578E-2</v>
      </c>
      <c r="E798">
        <v>0.14195391958285</v>
      </c>
    </row>
    <row r="799" spans="1:5" x14ac:dyDescent="0.25">
      <c r="A799" t="str">
        <f>HYPERLINK("http://www.ncbi.nlm.nih.gov/entrez/query.fcgi?cmd=search&amp;db=gene&amp;term=10307","10307")</f>
        <v>10307</v>
      </c>
      <c r="B799" t="s">
        <v>1060</v>
      </c>
      <c r="C799">
        <v>-1.2255348233713399</v>
      </c>
      <c r="D799">
        <v>1.18162457196016E-2</v>
      </c>
      <c r="E799">
        <v>0.13056838277439001</v>
      </c>
    </row>
    <row r="800" spans="1:5" x14ac:dyDescent="0.25">
      <c r="A800" t="str">
        <f>HYPERLINK("http://www.ncbi.nlm.nih.gov/entrez/query.fcgi?cmd=search&amp;db=gene&amp;term=2193","2193")</f>
        <v>2193</v>
      </c>
      <c r="B800" t="s">
        <v>1061</v>
      </c>
      <c r="C800">
        <v>-1.22550916279707</v>
      </c>
      <c r="D800">
        <v>1.3445484593471901E-2</v>
      </c>
      <c r="E800">
        <v>0.13784593279266699</v>
      </c>
    </row>
    <row r="801" spans="1:5" x14ac:dyDescent="0.25">
      <c r="A801" t="str">
        <f>HYPERLINK("http://www.ncbi.nlm.nih.gov/entrez/query.fcgi?cmd=search&amp;db=gene&amp;term=10093","10093")</f>
        <v>10093</v>
      </c>
      <c r="B801" t="s">
        <v>1062</v>
      </c>
      <c r="C801">
        <v>-1.22539825459713</v>
      </c>
      <c r="D801">
        <v>1.02181378472569E-2</v>
      </c>
      <c r="E801">
        <v>0.122005039094255</v>
      </c>
    </row>
    <row r="802" spans="1:5" x14ac:dyDescent="0.25">
      <c r="A802" t="str">
        <f>HYPERLINK("http://www.ncbi.nlm.nih.gov/entrez/query.fcgi?cmd=search&amp;db=gene&amp;term=29097","29097")</f>
        <v>29097</v>
      </c>
      <c r="B802" t="s">
        <v>1063</v>
      </c>
      <c r="C802">
        <v>-1.22518696828449</v>
      </c>
      <c r="D802">
        <v>2.63726016809561E-2</v>
      </c>
      <c r="E802">
        <v>0.182880298990171</v>
      </c>
    </row>
    <row r="803" spans="1:5" x14ac:dyDescent="0.25">
      <c r="A803" t="str">
        <f>HYPERLINK("http://www.ncbi.nlm.nih.gov/entrez/query.fcgi?cmd=search&amp;db=gene&amp;term=5499","5499")</f>
        <v>5499</v>
      </c>
      <c r="B803" t="s">
        <v>1064</v>
      </c>
      <c r="C803">
        <v>-1.2249985511033199</v>
      </c>
      <c r="D803">
        <v>6.59476507388274E-3</v>
      </c>
      <c r="E803">
        <v>0.10071553559437101</v>
      </c>
    </row>
    <row r="804" spans="1:5" x14ac:dyDescent="0.25">
      <c r="A804" t="str">
        <f>HYPERLINK("http://www.ncbi.nlm.nih.gov/entrez/query.fcgi?cmd=search&amp;db=gene&amp;term=342357","342357")</f>
        <v>342357</v>
      </c>
      <c r="B804" t="s">
        <v>1065</v>
      </c>
      <c r="C804">
        <v>-1.2249942279741</v>
      </c>
      <c r="D804">
        <v>1.6219695872937898E-2</v>
      </c>
      <c r="E804">
        <v>0.14949570085786401</v>
      </c>
    </row>
    <row r="805" spans="1:5" x14ac:dyDescent="0.25">
      <c r="A805" t="str">
        <f>HYPERLINK("http://www.ncbi.nlm.nih.gov/entrez/query.fcgi?cmd=search&amp;db=gene&amp;term=4522","4522")</f>
        <v>4522</v>
      </c>
      <c r="B805" t="s">
        <v>1066</v>
      </c>
      <c r="C805">
        <v>-1.22463932585872</v>
      </c>
      <c r="D805">
        <v>1.24293099978884E-2</v>
      </c>
      <c r="E805">
        <v>0.133538880985488</v>
      </c>
    </row>
    <row r="806" spans="1:5" x14ac:dyDescent="0.25">
      <c r="A806" t="str">
        <f>HYPERLINK("http://www.ncbi.nlm.nih.gov/entrez/query.fcgi?cmd=search&amp;db=gene&amp;term=5245","5245")</f>
        <v>5245</v>
      </c>
      <c r="B806" t="s">
        <v>1067</v>
      </c>
      <c r="C806">
        <v>-1.22457625491509</v>
      </c>
      <c r="D806">
        <v>1.5291959273108601E-2</v>
      </c>
      <c r="E806">
        <v>0.145642984091467</v>
      </c>
    </row>
    <row r="807" spans="1:5" x14ac:dyDescent="0.25">
      <c r="A807" t="str">
        <f>HYPERLINK("http://www.ncbi.nlm.nih.gov/entrez/query.fcgi?cmd=search&amp;db=gene&amp;term=10195","10195")</f>
        <v>10195</v>
      </c>
      <c r="B807" t="s">
        <v>1068</v>
      </c>
      <c r="C807">
        <v>-1.22432245335326</v>
      </c>
      <c r="D807">
        <v>1.8723521964548601E-2</v>
      </c>
      <c r="E807">
        <v>0.15761835228156701</v>
      </c>
    </row>
    <row r="808" spans="1:5" x14ac:dyDescent="0.25">
      <c r="A808" t="str">
        <f>HYPERLINK("http://www.ncbi.nlm.nih.gov/entrez/query.fcgi?cmd=search&amp;db=gene&amp;term=5704","5704")</f>
        <v>5704</v>
      </c>
      <c r="B808" t="s">
        <v>1069</v>
      </c>
      <c r="C808">
        <v>-1.22421103099007</v>
      </c>
      <c r="D808">
        <v>8.4642594667077003E-3</v>
      </c>
      <c r="E808">
        <v>0.112223512266044</v>
      </c>
    </row>
    <row r="809" spans="1:5" x14ac:dyDescent="0.25">
      <c r="A809" t="str">
        <f>HYPERLINK("http://www.ncbi.nlm.nih.gov/entrez/query.fcgi?cmd=search&amp;db=gene&amp;term=9526","9526")</f>
        <v>9526</v>
      </c>
      <c r="B809" t="s">
        <v>1070</v>
      </c>
      <c r="C809">
        <v>-1.2240841284391499</v>
      </c>
      <c r="D809">
        <v>1.9336836465035701E-2</v>
      </c>
      <c r="E809">
        <v>0.160227920727432</v>
      </c>
    </row>
    <row r="810" spans="1:5" x14ac:dyDescent="0.25">
      <c r="A810" t="str">
        <f>HYPERLINK("http://www.ncbi.nlm.nih.gov/entrez/query.fcgi?cmd=search&amp;db=gene&amp;term=92344","92344")</f>
        <v>92344</v>
      </c>
      <c r="B810" t="s">
        <v>1071</v>
      </c>
      <c r="C810">
        <v>-1.2238011856322</v>
      </c>
      <c r="D810">
        <v>2.1352692849220301E-2</v>
      </c>
      <c r="E810">
        <v>0.16764967722914301</v>
      </c>
    </row>
    <row r="811" spans="1:5" x14ac:dyDescent="0.25">
      <c r="A811" t="str">
        <f>HYPERLINK("http://www.ncbi.nlm.nih.gov/entrez/query.fcgi?cmd=search&amp;db=gene&amp;term=5830","5830")</f>
        <v>5830</v>
      </c>
      <c r="B811" t="s">
        <v>1072</v>
      </c>
      <c r="C811">
        <v>-1.22355165787232</v>
      </c>
      <c r="D811">
        <v>8.3528166621776798E-3</v>
      </c>
      <c r="E811">
        <v>0.11187213348833799</v>
      </c>
    </row>
    <row r="812" spans="1:5" x14ac:dyDescent="0.25">
      <c r="A812" t="str">
        <f>HYPERLINK("http://www.ncbi.nlm.nih.gov/entrez/query.fcgi?cmd=search&amp;db=gene&amp;term=283460","283460")</f>
        <v>283460</v>
      </c>
      <c r="B812" t="s">
        <v>1073</v>
      </c>
      <c r="C812">
        <v>-1.2228575252596501</v>
      </c>
      <c r="D812">
        <v>2.36863950370171E-2</v>
      </c>
      <c r="E812">
        <v>0.174310294197384</v>
      </c>
    </row>
    <row r="813" spans="1:5" x14ac:dyDescent="0.25">
      <c r="A813" t="str">
        <f>HYPERLINK("http://www.ncbi.nlm.nih.gov/entrez/query.fcgi?cmd=search&amp;db=gene&amp;term=84135","84135")</f>
        <v>84135</v>
      </c>
      <c r="B813" t="s">
        <v>1074</v>
      </c>
      <c r="C813">
        <v>-1.2228333804214</v>
      </c>
      <c r="D813">
        <v>4.4079671043975199E-2</v>
      </c>
      <c r="E813">
        <v>0.235622789993638</v>
      </c>
    </row>
    <row r="814" spans="1:5" x14ac:dyDescent="0.25">
      <c r="A814" t="str">
        <f>HYPERLINK("http://www.ncbi.nlm.nih.gov/entrez/query.fcgi?cmd=search&amp;db=gene&amp;term=112812","112812")</f>
        <v>112812</v>
      </c>
      <c r="B814" t="s">
        <v>1075</v>
      </c>
      <c r="C814">
        <v>-1.22268140376413</v>
      </c>
      <c r="D814">
        <v>2.8064201427261799E-2</v>
      </c>
      <c r="E814">
        <v>0.18890235771816999</v>
      </c>
    </row>
    <row r="815" spans="1:5" x14ac:dyDescent="0.25">
      <c r="A815" t="str">
        <f>HYPERLINK("http://www.ncbi.nlm.nih.gov/entrez/query.fcgi?cmd=search&amp;db=gene&amp;term=119559","119559")</f>
        <v>119559</v>
      </c>
      <c r="B815" t="s">
        <v>1076</v>
      </c>
      <c r="C815">
        <v>-1.2225505164994299</v>
      </c>
      <c r="D815">
        <v>2.9530128949445199E-2</v>
      </c>
      <c r="E815">
        <v>0.19484699922941401</v>
      </c>
    </row>
    <row r="816" spans="1:5" x14ac:dyDescent="0.25">
      <c r="A816" t="str">
        <f>HYPERLINK("http://www.ncbi.nlm.nih.gov/entrez/query.fcgi?cmd=search&amp;db=gene&amp;term=55588","55588")</f>
        <v>55588</v>
      </c>
      <c r="B816" t="s">
        <v>1077</v>
      </c>
      <c r="C816">
        <v>-1.2223306694543501</v>
      </c>
      <c r="D816">
        <v>9.6759852919545506E-3</v>
      </c>
      <c r="E816">
        <v>0.118568644899206</v>
      </c>
    </row>
    <row r="817" spans="1:5" x14ac:dyDescent="0.25">
      <c r="A817" t="str">
        <f>HYPERLINK("http://www.ncbi.nlm.nih.gov/entrez/query.fcgi?cmd=search&amp;db=gene&amp;term=5827","5827")</f>
        <v>5827</v>
      </c>
      <c r="B817" t="s">
        <v>1078</v>
      </c>
      <c r="C817">
        <v>-1.22223549211528</v>
      </c>
      <c r="D817">
        <v>1.24564052855165E-2</v>
      </c>
      <c r="E817">
        <v>0.13368355237006899</v>
      </c>
    </row>
    <row r="818" spans="1:5" x14ac:dyDescent="0.25">
      <c r="A818" t="str">
        <f>HYPERLINK("http://www.ncbi.nlm.nih.gov/entrez/query.fcgi?cmd=search&amp;db=gene&amp;term=196294","196294")</f>
        <v>196294</v>
      </c>
      <c r="B818" t="s">
        <v>194</v>
      </c>
      <c r="C818">
        <v>-1.2222312654912699</v>
      </c>
      <c r="D818">
        <v>1.8902085309516901E-2</v>
      </c>
      <c r="E818">
        <v>0.15833635827442299</v>
      </c>
    </row>
    <row r="819" spans="1:5" x14ac:dyDescent="0.25">
      <c r="A819" t="str">
        <f>HYPERLINK("http://www.ncbi.nlm.nih.gov/entrez/query.fcgi?cmd=search&amp;db=gene&amp;term=10885","10885")</f>
        <v>10885</v>
      </c>
      <c r="B819" t="s">
        <v>1079</v>
      </c>
      <c r="C819">
        <v>-1.2219651843928201</v>
      </c>
      <c r="D819">
        <v>7.0283208514334604E-3</v>
      </c>
      <c r="E819">
        <v>0.10347052136639399</v>
      </c>
    </row>
    <row r="820" spans="1:5" x14ac:dyDescent="0.25">
      <c r="A820" t="str">
        <f>HYPERLINK("http://www.ncbi.nlm.nih.gov/entrez/query.fcgi?cmd=search&amp;db=gene&amp;term=64902","64902")</f>
        <v>64902</v>
      </c>
      <c r="B820" t="s">
        <v>1080</v>
      </c>
      <c r="C820">
        <v>-1.2219573058476401</v>
      </c>
      <c r="D820">
        <v>1.35945843989164E-2</v>
      </c>
      <c r="E820">
        <v>0.13851291503551399</v>
      </c>
    </row>
    <row r="821" spans="1:5" x14ac:dyDescent="0.25">
      <c r="A821" t="str">
        <f>HYPERLINK("http://www.ncbi.nlm.nih.gov/entrez/query.fcgi?cmd=search&amp;db=gene&amp;term=79641","79641")</f>
        <v>79641</v>
      </c>
      <c r="B821" t="s">
        <v>1081</v>
      </c>
      <c r="C821">
        <v>-1.22176005505254</v>
      </c>
      <c r="D821">
        <v>1.34802491796735E-2</v>
      </c>
      <c r="E821">
        <v>0.138048611484965</v>
      </c>
    </row>
    <row r="822" spans="1:5" x14ac:dyDescent="0.25">
      <c r="A822" t="str">
        <f>HYPERLINK("http://www.ncbi.nlm.nih.gov/entrez/query.fcgi?cmd=search&amp;db=gene&amp;term=10422","10422")</f>
        <v>10422</v>
      </c>
      <c r="B822" t="s">
        <v>1082</v>
      </c>
      <c r="C822">
        <v>-1.2213841516798001</v>
      </c>
      <c r="D822">
        <v>1.6371207894297701E-2</v>
      </c>
      <c r="E822">
        <v>0.15008952411020801</v>
      </c>
    </row>
    <row r="823" spans="1:5" x14ac:dyDescent="0.25">
      <c r="A823" t="str">
        <f>HYPERLINK("http://www.ncbi.nlm.nih.gov/entrez/query.fcgi?cmd=search&amp;db=gene&amp;term=8140","8140")</f>
        <v>8140</v>
      </c>
      <c r="B823" t="s">
        <v>1083</v>
      </c>
      <c r="C823">
        <v>-1.22129885068081</v>
      </c>
      <c r="D823">
        <v>9.2245368084622106E-3</v>
      </c>
      <c r="E823">
        <v>0.116259820430594</v>
      </c>
    </row>
    <row r="824" spans="1:5" x14ac:dyDescent="0.25">
      <c r="A824" t="str">
        <f>HYPERLINK("http://www.ncbi.nlm.nih.gov/entrez/query.fcgi?cmd=search&amp;db=gene&amp;term=56006","56006")</f>
        <v>56006</v>
      </c>
      <c r="B824" t="s">
        <v>1084</v>
      </c>
      <c r="C824">
        <v>-1.2209420010957299</v>
      </c>
      <c r="D824">
        <v>2.18617336980588E-2</v>
      </c>
      <c r="E824">
        <v>0.169246296792119</v>
      </c>
    </row>
    <row r="825" spans="1:5" x14ac:dyDescent="0.25">
      <c r="A825" t="str">
        <f>HYPERLINK("http://www.ncbi.nlm.nih.gov/entrez/query.fcgi?cmd=search&amp;db=gene&amp;term=54868","54868")</f>
        <v>54868</v>
      </c>
      <c r="B825" t="s">
        <v>1085</v>
      </c>
      <c r="C825">
        <v>-1.2206684858785299</v>
      </c>
      <c r="D825">
        <v>1.6853111722320901E-2</v>
      </c>
      <c r="E825">
        <v>0.15130191453203901</v>
      </c>
    </row>
    <row r="826" spans="1:5" x14ac:dyDescent="0.25">
      <c r="A826" t="str">
        <f>HYPERLINK("http://www.ncbi.nlm.nih.gov/entrez/query.fcgi?cmd=search&amp;db=gene&amp;term=10248","10248")</f>
        <v>10248</v>
      </c>
      <c r="B826" t="s">
        <v>1086</v>
      </c>
      <c r="C826">
        <v>-1.220650787651</v>
      </c>
      <c r="D826">
        <v>1.4741127630135501E-2</v>
      </c>
      <c r="E826">
        <v>0.14253345128171799</v>
      </c>
    </row>
    <row r="827" spans="1:5" x14ac:dyDescent="0.25">
      <c r="A827" t="str">
        <f>HYPERLINK("http://www.ncbi.nlm.nih.gov/entrez/query.fcgi?cmd=search&amp;db=gene&amp;term=9392","9392")</f>
        <v>9392</v>
      </c>
      <c r="B827" t="s">
        <v>1087</v>
      </c>
      <c r="C827">
        <v>-1.22064249005768</v>
      </c>
      <c r="D827">
        <v>4.8311867392970401E-2</v>
      </c>
      <c r="E827">
        <v>0.246631437390402</v>
      </c>
    </row>
    <row r="828" spans="1:5" x14ac:dyDescent="0.25">
      <c r="A828" t="str">
        <f>HYPERLINK("http://www.ncbi.nlm.nih.gov/entrez/query.fcgi?cmd=search&amp;db=gene&amp;term=153364","153364")</f>
        <v>153364</v>
      </c>
      <c r="B828" t="s">
        <v>1088</v>
      </c>
      <c r="C828">
        <v>-1.22024298919768</v>
      </c>
      <c r="D828">
        <v>1.8366211482952501E-2</v>
      </c>
      <c r="E828">
        <v>0.156477899475544</v>
      </c>
    </row>
    <row r="829" spans="1:5" x14ac:dyDescent="0.25">
      <c r="A829" t="str">
        <f>HYPERLINK("http://www.ncbi.nlm.nih.gov/entrez/query.fcgi?cmd=search&amp;db=gene&amp;term=84934","84934")</f>
        <v>84934</v>
      </c>
      <c r="B829" t="s">
        <v>1089</v>
      </c>
      <c r="C829">
        <v>-1.2202250095109599</v>
      </c>
      <c r="D829">
        <v>7.8951772047584096E-3</v>
      </c>
      <c r="E829">
        <v>0.10831967860074899</v>
      </c>
    </row>
    <row r="830" spans="1:5" x14ac:dyDescent="0.25">
      <c r="A830" t="str">
        <f>HYPERLINK("http://www.ncbi.nlm.nih.gov/entrez/query.fcgi?cmd=search&amp;db=gene&amp;term=4691","4691")</f>
        <v>4691</v>
      </c>
      <c r="B830" t="s">
        <v>1090</v>
      </c>
      <c r="C830">
        <v>-1.2201535319710901</v>
      </c>
      <c r="D830">
        <v>1.2681221320825199E-2</v>
      </c>
      <c r="E830">
        <v>0.13463127535814201</v>
      </c>
    </row>
    <row r="831" spans="1:5" x14ac:dyDescent="0.25">
      <c r="A831" t="str">
        <f>HYPERLINK("http://www.ncbi.nlm.nih.gov/entrez/query.fcgi?cmd=search&amp;db=gene&amp;term=54948","54948")</f>
        <v>54948</v>
      </c>
      <c r="B831" t="s">
        <v>1091</v>
      </c>
      <c r="C831">
        <v>-1.2200842011695801</v>
      </c>
      <c r="D831">
        <v>2.5597608870709301E-2</v>
      </c>
      <c r="E831">
        <v>0.180317311759154</v>
      </c>
    </row>
    <row r="832" spans="1:5" x14ac:dyDescent="0.25">
      <c r="A832" t="str">
        <f>HYPERLINK("http://www.ncbi.nlm.nih.gov/entrez/query.fcgi?cmd=search&amp;db=gene&amp;term=64782","64782")</f>
        <v>64782</v>
      </c>
      <c r="B832" t="s">
        <v>1092</v>
      </c>
      <c r="C832">
        <v>-1.219876350034</v>
      </c>
      <c r="D832">
        <v>4.1550291163411898E-2</v>
      </c>
      <c r="E832">
        <v>0.22937542037297701</v>
      </c>
    </row>
    <row r="833" spans="1:5" x14ac:dyDescent="0.25">
      <c r="A833" t="str">
        <f>HYPERLINK("http://www.ncbi.nlm.nih.gov/entrez/query.fcgi?cmd=search&amp;db=gene&amp;term=55532","55532")</f>
        <v>55532</v>
      </c>
      <c r="B833" t="s">
        <v>1093</v>
      </c>
      <c r="C833">
        <v>-1.21974213724933</v>
      </c>
      <c r="D833">
        <v>3.9427500456717203E-2</v>
      </c>
      <c r="E833">
        <v>0.22388052174659501</v>
      </c>
    </row>
    <row r="834" spans="1:5" x14ac:dyDescent="0.25">
      <c r="A834" t="str">
        <f>HYPERLINK("http://www.ncbi.nlm.nih.gov/entrez/query.fcgi?cmd=search&amp;db=gene&amp;term=6610","6610")</f>
        <v>6610</v>
      </c>
      <c r="B834" t="s">
        <v>86</v>
      </c>
      <c r="C834">
        <v>-1.219379705258</v>
      </c>
      <c r="D834">
        <v>2.29382578334591E-2</v>
      </c>
      <c r="E834">
        <v>0.17238030744191599</v>
      </c>
    </row>
    <row r="835" spans="1:5" x14ac:dyDescent="0.25">
      <c r="A835" t="str">
        <f>HYPERLINK("http://www.ncbi.nlm.nih.gov/entrez/query.fcgi?cmd=search&amp;db=gene&amp;term=9111","9111")</f>
        <v>9111</v>
      </c>
      <c r="B835" t="s">
        <v>1094</v>
      </c>
      <c r="C835">
        <v>-1.2192934717411299</v>
      </c>
      <c r="D835">
        <v>2.1886472189198401E-2</v>
      </c>
      <c r="E835">
        <v>0.16927885414282001</v>
      </c>
    </row>
    <row r="836" spans="1:5" x14ac:dyDescent="0.25">
      <c r="A836" t="str">
        <f>HYPERLINK("http://www.ncbi.nlm.nih.gov/entrez/query.fcgi?cmd=search&amp;db=gene&amp;term=6897","6897")</f>
        <v>6897</v>
      </c>
      <c r="B836" t="s">
        <v>1095</v>
      </c>
      <c r="C836">
        <v>-1.2192387341227899</v>
      </c>
      <c r="D836">
        <v>1.2651999958933E-2</v>
      </c>
      <c r="E836">
        <v>0.134393415512049</v>
      </c>
    </row>
    <row r="837" spans="1:5" x14ac:dyDescent="0.25">
      <c r="A837" t="str">
        <f>HYPERLINK("http://www.ncbi.nlm.nih.gov/entrez/query.fcgi?cmd=search&amp;db=gene&amp;term=10807","10807")</f>
        <v>10807</v>
      </c>
      <c r="B837" t="s">
        <v>1096</v>
      </c>
      <c r="C837">
        <v>-1.2192304560256499</v>
      </c>
      <c r="D837">
        <v>3.4236739184639202E-2</v>
      </c>
      <c r="E837">
        <v>0.20903602137663699</v>
      </c>
    </row>
    <row r="838" spans="1:5" x14ac:dyDescent="0.25">
      <c r="A838" t="str">
        <f>HYPERLINK("http://www.ncbi.nlm.nih.gov/entrez/query.fcgi?cmd=search&amp;db=gene&amp;term=285761","285761")</f>
        <v>285761</v>
      </c>
      <c r="B838" t="s">
        <v>1097</v>
      </c>
      <c r="C838">
        <v>-1.21885359496211</v>
      </c>
      <c r="D838">
        <v>1.7870682378567902E-2</v>
      </c>
      <c r="E838">
        <v>0.15493425817654599</v>
      </c>
    </row>
    <row r="839" spans="1:5" x14ac:dyDescent="0.25">
      <c r="A839" t="str">
        <f>HYPERLINK("http://www.ncbi.nlm.nih.gov/entrez/query.fcgi?cmd=search&amp;db=gene&amp;term=6431","6431")</f>
        <v>6431</v>
      </c>
      <c r="B839" t="s">
        <v>1098</v>
      </c>
      <c r="C839">
        <v>-1.2188080238894401</v>
      </c>
      <c r="D839">
        <v>4.4158126217770897E-2</v>
      </c>
      <c r="E839">
        <v>0.23567337801390201</v>
      </c>
    </row>
    <row r="840" spans="1:5" x14ac:dyDescent="0.25">
      <c r="A840" t="str">
        <f>HYPERLINK("http://www.ncbi.nlm.nih.gov/entrez/query.fcgi?cmd=search&amp;db=gene&amp;term=2475","2475")</f>
        <v>2475</v>
      </c>
      <c r="B840" t="s">
        <v>1099</v>
      </c>
      <c r="C840">
        <v>-1.21880286004783</v>
      </c>
      <c r="D840">
        <v>2.0481485575150699E-2</v>
      </c>
      <c r="E840">
        <v>0.16447759189983499</v>
      </c>
    </row>
    <row r="841" spans="1:5" x14ac:dyDescent="0.25">
      <c r="A841" t="str">
        <f>HYPERLINK("http://www.ncbi.nlm.nih.gov/entrez/query.fcgi?cmd=search&amp;db=gene&amp;term=79644","79644")</f>
        <v>79644</v>
      </c>
      <c r="B841" t="s">
        <v>1100</v>
      </c>
      <c r="C841">
        <v>-1.2187736362889601</v>
      </c>
      <c r="D841">
        <v>4.2485322269938598E-2</v>
      </c>
      <c r="E841">
        <v>0.23165109303429901</v>
      </c>
    </row>
    <row r="842" spans="1:5" x14ac:dyDescent="0.25">
      <c r="A842" t="str">
        <f>HYPERLINK("http://www.ncbi.nlm.nih.gov/entrez/query.fcgi?cmd=search&amp;db=gene&amp;term=6822","6822")</f>
        <v>6822</v>
      </c>
      <c r="B842" t="s">
        <v>1101</v>
      </c>
      <c r="C842">
        <v>-1.2187600138380701</v>
      </c>
      <c r="D842">
        <v>4.9090732668237297E-2</v>
      </c>
      <c r="E842">
        <v>0.248474568354454</v>
      </c>
    </row>
    <row r="843" spans="1:5" x14ac:dyDescent="0.25">
      <c r="A843" t="str">
        <f>HYPERLINK("http://www.ncbi.nlm.nih.gov/entrez/query.fcgi?cmd=search&amp;db=gene&amp;term=8886","8886")</f>
        <v>8886</v>
      </c>
      <c r="B843" t="s">
        <v>1102</v>
      </c>
      <c r="C843">
        <v>-1.2184528499043601</v>
      </c>
      <c r="D843">
        <v>1.44423382461976E-2</v>
      </c>
      <c r="E843">
        <v>0.141828489585969</v>
      </c>
    </row>
    <row r="844" spans="1:5" x14ac:dyDescent="0.25">
      <c r="A844" t="str">
        <f>HYPERLINK("http://www.ncbi.nlm.nih.gov/entrez/query.fcgi?cmd=search&amp;db=gene&amp;term=54482","54482")</f>
        <v>54482</v>
      </c>
      <c r="B844" t="s">
        <v>1103</v>
      </c>
      <c r="C844">
        <v>-1.21828265613881</v>
      </c>
      <c r="D844">
        <v>8.5327438441187096E-3</v>
      </c>
      <c r="E844">
        <v>0.112223512266044</v>
      </c>
    </row>
    <row r="845" spans="1:5" x14ac:dyDescent="0.25">
      <c r="A845" t="str">
        <f>HYPERLINK("http://www.ncbi.nlm.nih.gov/entrez/query.fcgi?cmd=search&amp;db=gene&amp;term=55195","55195")</f>
        <v>55195</v>
      </c>
      <c r="B845" t="s">
        <v>1104</v>
      </c>
      <c r="C845">
        <v>-1.2182534421105899</v>
      </c>
      <c r="D845">
        <v>3.1520661294178499E-2</v>
      </c>
      <c r="E845">
        <v>0.201551724434856</v>
      </c>
    </row>
    <row r="846" spans="1:5" x14ac:dyDescent="0.25">
      <c r="A846" t="str">
        <f>HYPERLINK("http://www.ncbi.nlm.nih.gov/entrez/query.fcgi?cmd=search&amp;db=gene&amp;term=11091","11091")</f>
        <v>11091</v>
      </c>
      <c r="B846" t="s">
        <v>1105</v>
      </c>
      <c r="C846">
        <v>-1.2176929487774499</v>
      </c>
      <c r="D846">
        <v>8.5066730093027992E-3</v>
      </c>
      <c r="E846">
        <v>0.112223512266044</v>
      </c>
    </row>
    <row r="847" spans="1:5" x14ac:dyDescent="0.25">
      <c r="A847" t="str">
        <f>HYPERLINK("http://www.ncbi.nlm.nih.gov/entrez/query.fcgi?cmd=search&amp;db=gene&amp;term=26121","26121")</f>
        <v>26121</v>
      </c>
      <c r="B847" t="s">
        <v>1106</v>
      </c>
      <c r="C847">
        <v>-1.21760885001411</v>
      </c>
      <c r="D847">
        <v>9.9493102185517403E-3</v>
      </c>
      <c r="E847">
        <v>0.119943891804779</v>
      </c>
    </row>
    <row r="848" spans="1:5" x14ac:dyDescent="0.25">
      <c r="A848" t="str">
        <f>HYPERLINK("http://www.ncbi.nlm.nih.gov/entrez/query.fcgi?cmd=search&amp;db=gene&amp;term=94234","94234")</f>
        <v>94234</v>
      </c>
      <c r="B848" t="s">
        <v>1107</v>
      </c>
      <c r="C848">
        <v>-1.21749558560562</v>
      </c>
      <c r="D848">
        <v>1.2557150163878299E-2</v>
      </c>
      <c r="E848">
        <v>0.134130705548312</v>
      </c>
    </row>
    <row r="849" spans="1:5" x14ac:dyDescent="0.25">
      <c r="A849" t="str">
        <f>HYPERLINK("http://www.ncbi.nlm.nih.gov/entrez/query.fcgi?cmd=search&amp;db=gene&amp;term=4942","4942")</f>
        <v>4942</v>
      </c>
      <c r="B849" t="s">
        <v>1108</v>
      </c>
      <c r="C849">
        <v>-1.2172464988471901</v>
      </c>
      <c r="D849">
        <v>8.6715482138139503E-3</v>
      </c>
      <c r="E849">
        <v>0.11296607131905501</v>
      </c>
    </row>
    <row r="850" spans="1:5" x14ac:dyDescent="0.25">
      <c r="A850" t="str">
        <f>HYPERLINK("http://www.ncbi.nlm.nih.gov/entrez/query.fcgi?cmd=search&amp;db=gene&amp;term=899","899")</f>
        <v>899</v>
      </c>
      <c r="B850" t="s">
        <v>1109</v>
      </c>
      <c r="C850">
        <v>-1.21724305074979</v>
      </c>
      <c r="D850">
        <v>2.55509573285016E-2</v>
      </c>
      <c r="E850">
        <v>0.180317311759154</v>
      </c>
    </row>
    <row r="851" spans="1:5" x14ac:dyDescent="0.25">
      <c r="A851" t="str">
        <f>HYPERLINK("http://www.ncbi.nlm.nih.gov/entrez/query.fcgi?cmd=search&amp;db=gene&amp;term=692099","692099")</f>
        <v>692099</v>
      </c>
      <c r="B851" t="s">
        <v>1110</v>
      </c>
      <c r="C851">
        <v>-1.2171346702816901</v>
      </c>
      <c r="D851">
        <v>2.4701295956851201E-2</v>
      </c>
      <c r="E851">
        <v>0.178187358137329</v>
      </c>
    </row>
    <row r="852" spans="1:5" x14ac:dyDescent="0.25">
      <c r="A852" t="str">
        <f>HYPERLINK("http://www.ncbi.nlm.nih.gov/entrez/query.fcgi?cmd=search&amp;db=gene&amp;term=54822","54822")</f>
        <v>54822</v>
      </c>
      <c r="B852" t="s">
        <v>1111</v>
      </c>
      <c r="C852">
        <v>-1.21698484547263</v>
      </c>
      <c r="D852">
        <v>1.29207868115029E-2</v>
      </c>
      <c r="E852">
        <v>0.13593026253403401</v>
      </c>
    </row>
    <row r="853" spans="1:5" x14ac:dyDescent="0.25">
      <c r="A853" t="str">
        <f>HYPERLINK("http://www.ncbi.nlm.nih.gov/entrez/query.fcgi?cmd=search&amp;db=gene&amp;term=55256","55256")</f>
        <v>55256</v>
      </c>
      <c r="B853" t="s">
        <v>1112</v>
      </c>
      <c r="C853">
        <v>-1.21668563976462</v>
      </c>
      <c r="D853">
        <v>1.2171334624596099E-2</v>
      </c>
      <c r="E853">
        <v>0.13220588652763601</v>
      </c>
    </row>
    <row r="854" spans="1:5" x14ac:dyDescent="0.25">
      <c r="A854" t="str">
        <f>HYPERLINK("http://www.ncbi.nlm.nih.gov/entrez/query.fcgi?cmd=search&amp;db=gene&amp;term=55199","55199")</f>
        <v>55199</v>
      </c>
      <c r="B854" t="s">
        <v>1113</v>
      </c>
      <c r="C854">
        <v>-1.2166182418959099</v>
      </c>
      <c r="D854">
        <v>7.6229266128543197E-3</v>
      </c>
      <c r="E854">
        <v>0.106965123254394</v>
      </c>
    </row>
    <row r="855" spans="1:5" x14ac:dyDescent="0.25">
      <c r="A855" t="str">
        <f>HYPERLINK("http://www.ncbi.nlm.nih.gov/entrez/query.fcgi?cmd=search&amp;db=gene&amp;term=55556","55556")</f>
        <v>55556</v>
      </c>
      <c r="B855" t="s">
        <v>1114</v>
      </c>
      <c r="C855">
        <v>-1.21629628798264</v>
      </c>
      <c r="D855">
        <v>1.1722855555116299E-2</v>
      </c>
      <c r="E855">
        <v>0.130059705835182</v>
      </c>
    </row>
    <row r="856" spans="1:5" x14ac:dyDescent="0.25">
      <c r="A856" t="str">
        <f>HYPERLINK("http://www.ncbi.nlm.nih.gov/entrez/query.fcgi?cmd=search&amp;db=gene&amp;term=10469","10469")</f>
        <v>10469</v>
      </c>
      <c r="B856" t="s">
        <v>1115</v>
      </c>
      <c r="C856">
        <v>-1.2160675953026401</v>
      </c>
      <c r="D856">
        <v>1.2638795028549501E-2</v>
      </c>
      <c r="E856">
        <v>0.134393415512049</v>
      </c>
    </row>
    <row r="857" spans="1:5" x14ac:dyDescent="0.25">
      <c r="A857" t="str">
        <f>HYPERLINK("http://www.ncbi.nlm.nih.gov/entrez/query.fcgi?cmd=search&amp;db=gene&amp;term=51710","51710")</f>
        <v>51710</v>
      </c>
      <c r="B857" t="s">
        <v>230</v>
      </c>
      <c r="C857">
        <v>-1.2160673099592401</v>
      </c>
      <c r="D857">
        <v>7.76032188487559E-3</v>
      </c>
      <c r="E857">
        <v>0.10804713697762899</v>
      </c>
    </row>
    <row r="858" spans="1:5" x14ac:dyDescent="0.25">
      <c r="A858" t="str">
        <f>HYPERLINK("http://www.ncbi.nlm.nih.gov/entrez/query.fcgi?cmd=search&amp;db=gene&amp;term=221785","221785")</f>
        <v>221785</v>
      </c>
      <c r="B858" t="s">
        <v>1116</v>
      </c>
      <c r="C858">
        <v>-1.21567053999152</v>
      </c>
      <c r="D858">
        <v>3.3736778605688703E-2</v>
      </c>
      <c r="E858">
        <v>0.207720359216475</v>
      </c>
    </row>
    <row r="859" spans="1:5" x14ac:dyDescent="0.25">
      <c r="A859" t="str">
        <f>HYPERLINK("http://www.ncbi.nlm.nih.gov/entrez/query.fcgi?cmd=search&amp;db=gene&amp;term=55719","55719")</f>
        <v>55719</v>
      </c>
      <c r="B859" t="s">
        <v>1117</v>
      </c>
      <c r="C859">
        <v>-1.2151945588205499</v>
      </c>
      <c r="D859">
        <v>1.0454729130939399E-2</v>
      </c>
      <c r="E859">
        <v>0.122922172769275</v>
      </c>
    </row>
    <row r="860" spans="1:5" x14ac:dyDescent="0.25">
      <c r="A860" t="str">
        <f>HYPERLINK("http://www.ncbi.nlm.nih.gov/entrez/query.fcgi?cmd=search&amp;db=gene&amp;term=30000","30000")</f>
        <v>30000</v>
      </c>
      <c r="B860" t="s">
        <v>1118</v>
      </c>
      <c r="C860">
        <v>-1.2150745031065999</v>
      </c>
      <c r="D860">
        <v>1.34321133368003E-2</v>
      </c>
      <c r="E860">
        <v>0.13780379327821701</v>
      </c>
    </row>
    <row r="861" spans="1:5" x14ac:dyDescent="0.25">
      <c r="A861" t="str">
        <f>HYPERLINK("http://www.ncbi.nlm.nih.gov/entrez/query.fcgi?cmd=search&amp;db=gene&amp;term=79002","79002")</f>
        <v>79002</v>
      </c>
      <c r="B861" t="s">
        <v>1119</v>
      </c>
      <c r="C861">
        <v>-1.21495276825759</v>
      </c>
      <c r="D861">
        <v>1.1885883208750799E-2</v>
      </c>
      <c r="E861">
        <v>0.130767300666216</v>
      </c>
    </row>
    <row r="862" spans="1:5" x14ac:dyDescent="0.25">
      <c r="A862" t="str">
        <f>HYPERLINK("http://www.ncbi.nlm.nih.gov/entrez/query.fcgi?cmd=search&amp;db=gene&amp;term=8986","8986")</f>
        <v>8986</v>
      </c>
      <c r="B862" t="s">
        <v>1120</v>
      </c>
      <c r="C862">
        <v>-1.21470059881967</v>
      </c>
      <c r="D862">
        <v>9.9714957478078802E-3</v>
      </c>
      <c r="E862">
        <v>0.119943891804779</v>
      </c>
    </row>
    <row r="863" spans="1:5" x14ac:dyDescent="0.25">
      <c r="A863" t="str">
        <f>HYPERLINK("http://www.ncbi.nlm.nih.gov/entrez/query.fcgi?cmd=search&amp;db=gene&amp;term=201626","201626")</f>
        <v>201626</v>
      </c>
      <c r="B863" t="s">
        <v>1121</v>
      </c>
      <c r="C863">
        <v>-1.2144764005184501</v>
      </c>
      <c r="D863">
        <v>2.3104303117429899E-2</v>
      </c>
      <c r="E863">
        <v>0.17260376504741601</v>
      </c>
    </row>
    <row r="864" spans="1:5" x14ac:dyDescent="0.25">
      <c r="A864" t="str">
        <f>HYPERLINK("http://www.ncbi.nlm.nih.gov/entrez/query.fcgi?cmd=search&amp;db=gene&amp;term=6936","6936")</f>
        <v>6936</v>
      </c>
      <c r="B864" t="s">
        <v>1122</v>
      </c>
      <c r="C864">
        <v>-1.2142716755001499</v>
      </c>
      <c r="D864">
        <v>2.8050775207253201E-2</v>
      </c>
      <c r="E864">
        <v>0.18890235771816999</v>
      </c>
    </row>
    <row r="865" spans="1:5" x14ac:dyDescent="0.25">
      <c r="A865" t="str">
        <f>HYPERLINK("http://www.ncbi.nlm.nih.gov/entrez/query.fcgi?cmd=search&amp;db=gene&amp;term=5139","5139")</f>
        <v>5139</v>
      </c>
      <c r="B865" t="s">
        <v>1123</v>
      </c>
      <c r="C865">
        <v>-1.2141211439978601</v>
      </c>
      <c r="D865">
        <v>1.2193997420900601E-2</v>
      </c>
      <c r="E865">
        <v>0.13230856310019601</v>
      </c>
    </row>
    <row r="866" spans="1:5" x14ac:dyDescent="0.25">
      <c r="A866" t="str">
        <f>HYPERLINK("http://www.ncbi.nlm.nih.gov/entrez/query.fcgi?cmd=search&amp;db=gene&amp;term=220064","220064")</f>
        <v>220064</v>
      </c>
      <c r="B866" t="s">
        <v>1124</v>
      </c>
      <c r="C866">
        <v>-1.2141132464061399</v>
      </c>
      <c r="D866">
        <v>1.95290733325592E-2</v>
      </c>
      <c r="E866">
        <v>0.160892470017302</v>
      </c>
    </row>
    <row r="867" spans="1:5" x14ac:dyDescent="0.25">
      <c r="A867" t="str">
        <f>HYPERLINK("http://www.ncbi.nlm.nih.gov/entrez/query.fcgi?cmd=search&amp;db=gene&amp;term=56829","56829")</f>
        <v>56829</v>
      </c>
      <c r="B867" t="s">
        <v>1125</v>
      </c>
      <c r="C867">
        <v>-1.2141067974702799</v>
      </c>
      <c r="D867">
        <v>8.8108912333015807E-3</v>
      </c>
      <c r="E867">
        <v>0.11352611626369399</v>
      </c>
    </row>
    <row r="868" spans="1:5" x14ac:dyDescent="0.25">
      <c r="A868" t="str">
        <f>HYPERLINK("http://www.ncbi.nlm.nih.gov/entrez/query.fcgi?cmd=search&amp;db=gene&amp;term=60625","60625")</f>
        <v>60625</v>
      </c>
      <c r="B868" t="s">
        <v>1126</v>
      </c>
      <c r="C868">
        <v>-1.21405535190767</v>
      </c>
      <c r="D868">
        <v>4.2802267884803097E-2</v>
      </c>
      <c r="E868">
        <v>0.232592809081834</v>
      </c>
    </row>
    <row r="869" spans="1:5" x14ac:dyDescent="0.25">
      <c r="A869" t="str">
        <f>HYPERLINK("http://www.ncbi.nlm.nih.gov/entrez/query.fcgi?cmd=search&amp;db=gene&amp;term=9343","9343")</f>
        <v>9343</v>
      </c>
      <c r="B869" t="s">
        <v>1127</v>
      </c>
      <c r="C869">
        <v>-1.21392187999194</v>
      </c>
      <c r="D869">
        <v>1.13512092543471E-2</v>
      </c>
      <c r="E869">
        <v>0.127998862216919</v>
      </c>
    </row>
    <row r="870" spans="1:5" x14ac:dyDescent="0.25">
      <c r="A870" t="str">
        <f>HYPERLINK("http://www.ncbi.nlm.nih.gov/entrez/query.fcgi?cmd=search&amp;db=gene&amp;term=4515","4515")</f>
        <v>4515</v>
      </c>
      <c r="B870" t="s">
        <v>1128</v>
      </c>
      <c r="C870">
        <v>-1.2139111353410199</v>
      </c>
      <c r="D870">
        <v>9.8836246570136507E-3</v>
      </c>
      <c r="E870">
        <v>0.11965753267691701</v>
      </c>
    </row>
    <row r="871" spans="1:5" x14ac:dyDescent="0.25">
      <c r="A871" t="str">
        <f>HYPERLINK("http://www.ncbi.nlm.nih.gov/entrez/query.fcgi?cmd=search&amp;db=gene&amp;term=27042","27042")</f>
        <v>27042</v>
      </c>
      <c r="B871" t="s">
        <v>1129</v>
      </c>
      <c r="C871">
        <v>-1.21390212715629</v>
      </c>
      <c r="D871">
        <v>1.07736345986988E-2</v>
      </c>
      <c r="E871">
        <v>0.124561257446724</v>
      </c>
    </row>
    <row r="872" spans="1:5" x14ac:dyDescent="0.25">
      <c r="A872" t="str">
        <f>HYPERLINK("http://www.ncbi.nlm.nih.gov/entrez/query.fcgi?cmd=search&amp;db=gene&amp;term=26122","26122")</f>
        <v>26122</v>
      </c>
      <c r="B872" t="s">
        <v>1130</v>
      </c>
      <c r="C872">
        <v>-1.21385790406218</v>
      </c>
      <c r="D872">
        <v>9.8940560846383103E-3</v>
      </c>
      <c r="E872">
        <v>0.11965753267691701</v>
      </c>
    </row>
    <row r="873" spans="1:5" x14ac:dyDescent="0.25">
      <c r="A873" t="str">
        <f>HYPERLINK("http://www.ncbi.nlm.nih.gov/entrez/query.fcgi?cmd=search&amp;db=gene&amp;term=79913","79913")</f>
        <v>79913</v>
      </c>
      <c r="B873" t="s">
        <v>1131</v>
      </c>
      <c r="C873">
        <v>-1.2138515200678399</v>
      </c>
      <c r="D873">
        <v>1.10885105230909E-2</v>
      </c>
      <c r="E873">
        <v>0.125999991332989</v>
      </c>
    </row>
    <row r="874" spans="1:5" x14ac:dyDescent="0.25">
      <c r="A874" t="str">
        <f>HYPERLINK("http://www.ncbi.nlm.nih.gov/entrez/query.fcgi?cmd=search&amp;db=gene&amp;term=7247","7247")</f>
        <v>7247</v>
      </c>
      <c r="B874" t="s">
        <v>1132</v>
      </c>
      <c r="C874">
        <v>-1.21362035545082</v>
      </c>
      <c r="D874">
        <v>1.7640452995722099E-2</v>
      </c>
      <c r="E874">
        <v>0.15429526655308901</v>
      </c>
    </row>
    <row r="875" spans="1:5" x14ac:dyDescent="0.25">
      <c r="A875" t="str">
        <f>HYPERLINK("http://www.ncbi.nlm.nih.gov/entrez/query.fcgi?cmd=search&amp;db=gene&amp;term=7351","7351")</f>
        <v>7351</v>
      </c>
      <c r="B875" t="s">
        <v>1133</v>
      </c>
      <c r="C875">
        <v>-1.2134368935148701</v>
      </c>
      <c r="D875">
        <v>1.41029239519572E-2</v>
      </c>
      <c r="E875">
        <v>0.140780652110747</v>
      </c>
    </row>
    <row r="876" spans="1:5" x14ac:dyDescent="0.25">
      <c r="A876" t="str">
        <f>HYPERLINK("http://www.ncbi.nlm.nih.gov/entrez/query.fcgi?cmd=search&amp;db=gene&amp;term=1967","1967")</f>
        <v>1967</v>
      </c>
      <c r="B876" t="s">
        <v>1134</v>
      </c>
      <c r="C876">
        <v>-1.2134174470294501</v>
      </c>
      <c r="D876">
        <v>2.2986590252565799E-2</v>
      </c>
      <c r="E876">
        <v>0.172567491426068</v>
      </c>
    </row>
    <row r="877" spans="1:5" x14ac:dyDescent="0.25">
      <c r="A877" t="str">
        <f>HYPERLINK("http://www.ncbi.nlm.nih.gov/entrez/query.fcgi?cmd=search&amp;db=gene&amp;term=10039","10039")</f>
        <v>10039</v>
      </c>
      <c r="B877" t="s">
        <v>1135</v>
      </c>
      <c r="C877">
        <v>-1.2132335633795801</v>
      </c>
      <c r="D877">
        <v>2.5463633885756599E-2</v>
      </c>
      <c r="E877">
        <v>0.18012757160304699</v>
      </c>
    </row>
    <row r="878" spans="1:5" x14ac:dyDescent="0.25">
      <c r="A878" t="str">
        <f>HYPERLINK("http://www.ncbi.nlm.nih.gov/entrez/query.fcgi?cmd=search&amp;db=gene&amp;term=22827","22827")</f>
        <v>22827</v>
      </c>
      <c r="B878" t="s">
        <v>1136</v>
      </c>
      <c r="C878">
        <v>-1.21317146748588</v>
      </c>
      <c r="D878">
        <v>1.33173337848692E-2</v>
      </c>
      <c r="E878">
        <v>0.137245810542967</v>
      </c>
    </row>
    <row r="879" spans="1:5" x14ac:dyDescent="0.25">
      <c r="A879" t="str">
        <f>HYPERLINK("http://www.ncbi.nlm.nih.gov/entrez/query.fcgi?cmd=search&amp;db=gene&amp;term=7390","7390")</f>
        <v>7390</v>
      </c>
      <c r="B879" t="s">
        <v>1137</v>
      </c>
      <c r="C879">
        <v>-1.2131476752649299</v>
      </c>
      <c r="D879">
        <v>1.6637587492336001E-2</v>
      </c>
      <c r="E879">
        <v>0.15064634153856701</v>
      </c>
    </row>
    <row r="880" spans="1:5" x14ac:dyDescent="0.25">
      <c r="A880" t="str">
        <f>HYPERLINK("http://www.ncbi.nlm.nih.gov/entrez/query.fcgi?cmd=search&amp;db=gene&amp;term=56948","56948")</f>
        <v>56948</v>
      </c>
      <c r="B880" t="s">
        <v>1138</v>
      </c>
      <c r="C880">
        <v>-1.2129879894096001</v>
      </c>
      <c r="D880">
        <v>2.00278193541873E-2</v>
      </c>
      <c r="E880">
        <v>0.16318624997876</v>
      </c>
    </row>
    <row r="881" spans="1:5" x14ac:dyDescent="0.25">
      <c r="A881" t="str">
        <f>HYPERLINK("http://www.ncbi.nlm.nih.gov/entrez/query.fcgi?cmd=search&amp;db=gene&amp;term=5510","5510")</f>
        <v>5510</v>
      </c>
      <c r="B881" t="s">
        <v>1139</v>
      </c>
      <c r="C881">
        <v>-1.2128910879746699</v>
      </c>
      <c r="D881">
        <v>1.0962045131635101E-2</v>
      </c>
      <c r="E881">
        <v>0.12556449034740899</v>
      </c>
    </row>
    <row r="882" spans="1:5" x14ac:dyDescent="0.25">
      <c r="A882" t="str">
        <f>HYPERLINK("http://www.ncbi.nlm.nih.gov/entrez/query.fcgi?cmd=search&amp;db=gene&amp;term=114609","114609")</f>
        <v>114609</v>
      </c>
      <c r="B882" t="s">
        <v>1140</v>
      </c>
      <c r="C882">
        <v>-1.21279566441102</v>
      </c>
      <c r="D882">
        <v>1.38005166820969E-2</v>
      </c>
      <c r="E882">
        <v>0.13906945568304799</v>
      </c>
    </row>
    <row r="883" spans="1:5" x14ac:dyDescent="0.25">
      <c r="A883" t="str">
        <f>HYPERLINK("http://www.ncbi.nlm.nih.gov/entrez/query.fcgi?cmd=search&amp;db=gene&amp;term=10949","10949")</f>
        <v>10949</v>
      </c>
      <c r="B883" t="s">
        <v>1141</v>
      </c>
      <c r="C883">
        <v>-1.2124854617625</v>
      </c>
      <c r="D883">
        <v>3.05609029409913E-2</v>
      </c>
      <c r="E883">
        <v>0.198323963621344</v>
      </c>
    </row>
    <row r="884" spans="1:5" x14ac:dyDescent="0.25">
      <c r="A884" t="str">
        <f>HYPERLINK("http://www.ncbi.nlm.nih.gov/entrez/query.fcgi?cmd=search&amp;db=gene&amp;term=2863","2863")</f>
        <v>2863</v>
      </c>
      <c r="B884" t="s">
        <v>1142</v>
      </c>
      <c r="C884">
        <v>-1.2123035419899999</v>
      </c>
      <c r="D884">
        <v>2.85179917303785E-2</v>
      </c>
      <c r="E884">
        <v>0.19072944890677701</v>
      </c>
    </row>
    <row r="885" spans="1:5" x14ac:dyDescent="0.25">
      <c r="A885" t="str">
        <f>HYPERLINK("http://www.ncbi.nlm.nih.gov/entrez/query.fcgi?cmd=search&amp;db=gene&amp;term=619571","619571")</f>
        <v>619571</v>
      </c>
      <c r="B885" t="s">
        <v>244</v>
      </c>
      <c r="C885">
        <v>-1.2120003064161899</v>
      </c>
      <c r="D885">
        <v>3.0466027064875299E-2</v>
      </c>
      <c r="E885">
        <v>0.19803419834619801</v>
      </c>
    </row>
    <row r="886" spans="1:5" x14ac:dyDescent="0.25">
      <c r="A886" t="str">
        <f>HYPERLINK("http://www.ncbi.nlm.nih.gov/entrez/query.fcgi?cmd=search&amp;db=gene&amp;term=54919","54919")</f>
        <v>54919</v>
      </c>
      <c r="B886" t="s">
        <v>1143</v>
      </c>
      <c r="C886">
        <v>-1.2119870146685301</v>
      </c>
      <c r="D886">
        <v>4.1057145390293301E-2</v>
      </c>
      <c r="E886">
        <v>0.228268928756241</v>
      </c>
    </row>
    <row r="887" spans="1:5" x14ac:dyDescent="0.25">
      <c r="A887" t="str">
        <f>HYPERLINK("http://www.ncbi.nlm.nih.gov/entrez/query.fcgi?cmd=search&amp;db=gene&amp;term=23463","23463")</f>
        <v>23463</v>
      </c>
      <c r="B887" t="s">
        <v>1144</v>
      </c>
      <c r="C887">
        <v>-1.2119533008633101</v>
      </c>
      <c r="D887">
        <v>8.4157709742561492E-3</v>
      </c>
      <c r="E887">
        <v>0.11198757487015901</v>
      </c>
    </row>
    <row r="888" spans="1:5" x14ac:dyDescent="0.25">
      <c r="A888" t="str">
        <f>HYPERLINK("http://www.ncbi.nlm.nih.gov/entrez/query.fcgi?cmd=search&amp;db=gene&amp;term=79980","79980")</f>
        <v>79980</v>
      </c>
      <c r="B888" t="s">
        <v>1145</v>
      </c>
      <c r="C888">
        <v>-1.21194684178564</v>
      </c>
      <c r="D888">
        <v>1.61630955679497E-2</v>
      </c>
      <c r="E888">
        <v>0.149393075068977</v>
      </c>
    </row>
    <row r="889" spans="1:5" x14ac:dyDescent="0.25">
      <c r="A889" t="str">
        <f>HYPERLINK("http://www.ncbi.nlm.nih.gov/entrez/query.fcgi?cmd=search&amp;db=gene&amp;term=80020","80020")</f>
        <v>80020</v>
      </c>
      <c r="B889" t="s">
        <v>1146</v>
      </c>
      <c r="C889">
        <v>-1.21087039820852</v>
      </c>
      <c r="D889">
        <v>1.82982039583372E-2</v>
      </c>
      <c r="E889">
        <v>0.156227782982028</v>
      </c>
    </row>
    <row r="890" spans="1:5" x14ac:dyDescent="0.25">
      <c r="A890" t="str">
        <f>HYPERLINK("http://www.ncbi.nlm.nih.gov/entrez/query.fcgi?cmd=search&amp;db=gene&amp;term=6341","6341")</f>
        <v>6341</v>
      </c>
      <c r="B890" t="s">
        <v>1147</v>
      </c>
      <c r="C890">
        <v>-1.21086542337975</v>
      </c>
      <c r="D890">
        <v>3.0286085442033601E-2</v>
      </c>
      <c r="E890">
        <v>0.197255789625816</v>
      </c>
    </row>
    <row r="891" spans="1:5" x14ac:dyDescent="0.25">
      <c r="A891" t="str">
        <f>HYPERLINK("http://www.ncbi.nlm.nih.gov/entrez/query.fcgi?cmd=search&amp;db=gene&amp;term=10330","10330")</f>
        <v>10330</v>
      </c>
      <c r="B891" t="s">
        <v>1148</v>
      </c>
      <c r="C891">
        <v>-1.2107945612297899</v>
      </c>
      <c r="D891">
        <v>1.8538178624079499E-2</v>
      </c>
      <c r="E891">
        <v>0.15714993885994</v>
      </c>
    </row>
    <row r="892" spans="1:5" x14ac:dyDescent="0.25">
      <c r="A892" t="str">
        <f>HYPERLINK("http://www.ncbi.nlm.nih.gov/entrez/query.fcgi?cmd=search&amp;db=gene&amp;term=92399","92399")</f>
        <v>92399</v>
      </c>
      <c r="B892" t="s">
        <v>1149</v>
      </c>
      <c r="C892">
        <v>-1.21071807375875</v>
      </c>
      <c r="D892">
        <v>1.22058182893524E-2</v>
      </c>
      <c r="E892">
        <v>0.13236397556357701</v>
      </c>
    </row>
    <row r="893" spans="1:5" x14ac:dyDescent="0.25">
      <c r="A893" t="str">
        <f>HYPERLINK("http://www.ncbi.nlm.nih.gov/entrez/query.fcgi?cmd=search&amp;db=gene&amp;term=4354","4354")</f>
        <v>4354</v>
      </c>
      <c r="B893" t="s">
        <v>1150</v>
      </c>
      <c r="C893">
        <v>-1.21064024947469</v>
      </c>
      <c r="D893">
        <v>9.8278767327930998E-3</v>
      </c>
      <c r="E893">
        <v>0.119293313519769</v>
      </c>
    </row>
    <row r="894" spans="1:5" x14ac:dyDescent="0.25">
      <c r="A894" t="str">
        <f>HYPERLINK("http://www.ncbi.nlm.nih.gov/entrez/query.fcgi?cmd=search&amp;db=gene&amp;term=55572","55572")</f>
        <v>55572</v>
      </c>
      <c r="B894" t="s">
        <v>1151</v>
      </c>
      <c r="C894">
        <v>-1.2104679037722601</v>
      </c>
      <c r="D894">
        <v>1.0342207364455101E-2</v>
      </c>
      <c r="E894">
        <v>0.122678720798512</v>
      </c>
    </row>
    <row r="895" spans="1:5" x14ac:dyDescent="0.25">
      <c r="A895" t="str">
        <f>HYPERLINK("http://www.ncbi.nlm.nih.gov/entrez/query.fcgi?cmd=search&amp;db=gene&amp;term=7407","7407")</f>
        <v>7407</v>
      </c>
      <c r="B895" t="s">
        <v>1152</v>
      </c>
      <c r="C895">
        <v>-1.2103301380956399</v>
      </c>
      <c r="D895">
        <v>2.8134361802136201E-2</v>
      </c>
      <c r="E895">
        <v>0.18911317522301899</v>
      </c>
    </row>
    <row r="896" spans="1:5" x14ac:dyDescent="0.25">
      <c r="A896" t="str">
        <f>HYPERLINK("http://www.ncbi.nlm.nih.gov/entrez/query.fcgi?cmd=search&amp;db=gene&amp;term=55813","55813")</f>
        <v>55813</v>
      </c>
      <c r="B896" t="s">
        <v>1153</v>
      </c>
      <c r="C896">
        <v>-1.2101396380823499</v>
      </c>
      <c r="D896">
        <v>3.9320560563478199E-2</v>
      </c>
      <c r="E896">
        <v>0.22368698454646499</v>
      </c>
    </row>
    <row r="897" spans="1:5" x14ac:dyDescent="0.25">
      <c r="A897" t="str">
        <f>HYPERLINK("http://www.ncbi.nlm.nih.gov/entrez/query.fcgi?cmd=search&amp;db=gene&amp;term=51441","51441")</f>
        <v>51441</v>
      </c>
      <c r="B897" t="s">
        <v>1154</v>
      </c>
      <c r="C897">
        <v>-1.21011992884138</v>
      </c>
      <c r="D897">
        <v>1.50694744507552E-2</v>
      </c>
      <c r="E897">
        <v>0.144571624718559</v>
      </c>
    </row>
    <row r="898" spans="1:5" x14ac:dyDescent="0.25">
      <c r="A898" t="str">
        <f>HYPERLINK("http://www.ncbi.nlm.nih.gov/entrez/query.fcgi?cmd=search&amp;db=gene&amp;term=80314","80314")</f>
        <v>80314</v>
      </c>
      <c r="B898" t="s">
        <v>1155</v>
      </c>
      <c r="C898">
        <v>-1.2101082366503</v>
      </c>
      <c r="D898">
        <v>1.0791307518082899E-2</v>
      </c>
      <c r="E898">
        <v>0.124561257446724</v>
      </c>
    </row>
    <row r="899" spans="1:5" x14ac:dyDescent="0.25">
      <c r="A899" t="str">
        <f>HYPERLINK("http://www.ncbi.nlm.nih.gov/entrez/query.fcgi?cmd=search&amp;db=gene&amp;term=9815","9815")</f>
        <v>9815</v>
      </c>
      <c r="B899" t="s">
        <v>1156</v>
      </c>
      <c r="C899">
        <v>-1.21005569728207</v>
      </c>
      <c r="D899">
        <v>2.4288806739561599E-2</v>
      </c>
      <c r="E899">
        <v>0.17637341615854801</v>
      </c>
    </row>
    <row r="900" spans="1:5" x14ac:dyDescent="0.25">
      <c r="A900" t="str">
        <f>HYPERLINK("http://www.ncbi.nlm.nih.gov/entrez/query.fcgi?cmd=search&amp;db=gene&amp;term=55052","55052")</f>
        <v>55052</v>
      </c>
      <c r="B900" t="s">
        <v>1157</v>
      </c>
      <c r="C900">
        <v>-1.2099648941226899</v>
      </c>
      <c r="D900">
        <v>1.2266885390199199E-2</v>
      </c>
      <c r="E900">
        <v>0.132661352423356</v>
      </c>
    </row>
    <row r="901" spans="1:5" x14ac:dyDescent="0.25">
      <c r="A901" t="str">
        <f>HYPERLINK("http://www.ncbi.nlm.nih.gov/entrez/query.fcgi?cmd=search&amp;db=gene&amp;term=133522","133522")</f>
        <v>133522</v>
      </c>
      <c r="B901" t="s">
        <v>1158</v>
      </c>
      <c r="C901">
        <v>-1.2099384572654299</v>
      </c>
      <c r="D901">
        <v>1.18746706269987E-2</v>
      </c>
      <c r="E901">
        <v>0.130767300666216</v>
      </c>
    </row>
    <row r="902" spans="1:5" x14ac:dyDescent="0.25">
      <c r="A902" t="str">
        <f>HYPERLINK("http://www.ncbi.nlm.nih.gov/entrez/query.fcgi?cmd=search&amp;db=gene&amp;term=11137","11137")</f>
        <v>11137</v>
      </c>
      <c r="B902" t="s">
        <v>1159</v>
      </c>
      <c r="C902">
        <v>-1.20992026618717</v>
      </c>
      <c r="D902">
        <v>1.4635642422301901E-2</v>
      </c>
      <c r="E902">
        <v>0.14215491307122899</v>
      </c>
    </row>
    <row r="903" spans="1:5" x14ac:dyDescent="0.25">
      <c r="A903" t="str">
        <f>HYPERLINK("http://www.ncbi.nlm.nih.gov/entrez/query.fcgi?cmd=search&amp;db=gene&amp;term=80196","80196")</f>
        <v>80196</v>
      </c>
      <c r="B903" t="s">
        <v>1160</v>
      </c>
      <c r="C903">
        <v>-1.2097303552141301</v>
      </c>
      <c r="D903">
        <v>1.6940140942443602E-2</v>
      </c>
      <c r="E903">
        <v>0.15146253001373</v>
      </c>
    </row>
    <row r="904" spans="1:5" x14ac:dyDescent="0.25">
      <c r="A904" t="str">
        <f>HYPERLINK("http://www.ncbi.nlm.nih.gov/entrez/query.fcgi?cmd=search&amp;db=gene&amp;term=54617","54617")</f>
        <v>54617</v>
      </c>
      <c r="B904" t="s">
        <v>1161</v>
      </c>
      <c r="C904">
        <v>-1.2097076223180201</v>
      </c>
      <c r="D904">
        <v>1.18016419094379E-2</v>
      </c>
      <c r="E904">
        <v>0.13056642550200201</v>
      </c>
    </row>
    <row r="905" spans="1:5" x14ac:dyDescent="0.25">
      <c r="A905" t="str">
        <f>HYPERLINK("http://www.ncbi.nlm.nih.gov/entrez/query.fcgi?cmd=search&amp;db=gene&amp;term=4670","4670")</f>
        <v>4670</v>
      </c>
      <c r="B905" t="s">
        <v>1162</v>
      </c>
      <c r="C905">
        <v>-1.2092872399689401</v>
      </c>
      <c r="D905">
        <v>1.3734836957221601E-2</v>
      </c>
      <c r="E905">
        <v>0.13893397158112999</v>
      </c>
    </row>
    <row r="906" spans="1:5" x14ac:dyDescent="0.25">
      <c r="A906" t="str">
        <f>HYPERLINK("http://www.ncbi.nlm.nih.gov/entrez/query.fcgi?cmd=search&amp;db=gene&amp;term=84060","84060")</f>
        <v>84060</v>
      </c>
      <c r="B906" t="s">
        <v>1163</v>
      </c>
      <c r="C906">
        <v>-1.2092159981145001</v>
      </c>
      <c r="D906">
        <v>2.6657164484148701E-2</v>
      </c>
      <c r="E906">
        <v>0.18411075058304799</v>
      </c>
    </row>
    <row r="907" spans="1:5" x14ac:dyDescent="0.25">
      <c r="A907" t="str">
        <f>HYPERLINK("http://www.ncbi.nlm.nih.gov/entrez/query.fcgi?cmd=search&amp;db=gene&amp;term=5198","5198")</f>
        <v>5198</v>
      </c>
      <c r="B907" t="s">
        <v>1164</v>
      </c>
      <c r="C907">
        <v>-1.20918451342513</v>
      </c>
      <c r="D907">
        <v>9.8775808634685401E-3</v>
      </c>
      <c r="E907">
        <v>0.11965753267691701</v>
      </c>
    </row>
    <row r="908" spans="1:5" x14ac:dyDescent="0.25">
      <c r="A908" t="str">
        <f>HYPERLINK("http://www.ncbi.nlm.nih.gov/entrez/query.fcgi?cmd=search&amp;db=gene&amp;term=78988","78988")</f>
        <v>78988</v>
      </c>
      <c r="B908" t="s">
        <v>1165</v>
      </c>
      <c r="C908">
        <v>-1.2087712371180701</v>
      </c>
      <c r="D908">
        <v>1.44526216372413E-2</v>
      </c>
      <c r="E908">
        <v>0.141828489585969</v>
      </c>
    </row>
    <row r="909" spans="1:5" x14ac:dyDescent="0.25">
      <c r="A909" t="str">
        <f>HYPERLINK("http://www.ncbi.nlm.nih.gov/entrez/query.fcgi?cmd=search&amp;db=gene&amp;term=51706","51706")</f>
        <v>51706</v>
      </c>
      <c r="B909" t="s">
        <v>1166</v>
      </c>
      <c r="C909">
        <v>-1.2087461094580501</v>
      </c>
      <c r="D909">
        <v>1.3276189343623301E-2</v>
      </c>
      <c r="E909">
        <v>0.137191749102552</v>
      </c>
    </row>
    <row r="910" spans="1:5" x14ac:dyDescent="0.25">
      <c r="A910" t="str">
        <f>HYPERLINK("http://www.ncbi.nlm.nih.gov/entrez/query.fcgi?cmd=search&amp;db=gene&amp;term=64925","64925")</f>
        <v>64925</v>
      </c>
      <c r="B910" t="s">
        <v>1167</v>
      </c>
      <c r="C910">
        <v>-1.2085197197269999</v>
      </c>
      <c r="D910">
        <v>1.15718165628665E-2</v>
      </c>
      <c r="E910">
        <v>0.129233825175043</v>
      </c>
    </row>
    <row r="911" spans="1:5" x14ac:dyDescent="0.25">
      <c r="A911" t="str">
        <f>HYPERLINK("http://www.ncbi.nlm.nih.gov/entrez/query.fcgi?cmd=search&amp;db=gene&amp;term=57414","57414")</f>
        <v>57414</v>
      </c>
      <c r="B911" t="s">
        <v>1168</v>
      </c>
      <c r="C911">
        <v>-1.2084433301784601</v>
      </c>
      <c r="D911">
        <v>1.2108566289508901E-2</v>
      </c>
      <c r="E911">
        <v>0.13195249547401999</v>
      </c>
    </row>
    <row r="912" spans="1:5" x14ac:dyDescent="0.25">
      <c r="A912" t="str">
        <f>HYPERLINK("http://www.ncbi.nlm.nih.gov/entrez/query.fcgi?cmd=search&amp;db=gene&amp;term=5822","5822")</f>
        <v>5822</v>
      </c>
      <c r="B912" t="s">
        <v>1169</v>
      </c>
      <c r="C912">
        <v>-1.2084004340223</v>
      </c>
      <c r="D912">
        <v>3.2220038230099501E-2</v>
      </c>
      <c r="E912">
        <v>0.20307482535371199</v>
      </c>
    </row>
    <row r="913" spans="1:5" x14ac:dyDescent="0.25">
      <c r="A913" t="str">
        <f>HYPERLINK("http://www.ncbi.nlm.nih.gov/entrez/query.fcgi?cmd=search&amp;db=gene&amp;term=25929","25929")</f>
        <v>25929</v>
      </c>
      <c r="B913" t="s">
        <v>1170</v>
      </c>
      <c r="C913">
        <v>-1.20809466861982</v>
      </c>
      <c r="D913">
        <v>4.01789951812421E-2</v>
      </c>
      <c r="E913">
        <v>0.22570939494134501</v>
      </c>
    </row>
    <row r="914" spans="1:5" x14ac:dyDescent="0.25">
      <c r="A914" t="str">
        <f>HYPERLINK("http://www.ncbi.nlm.nih.gov/entrez/query.fcgi?cmd=search&amp;db=gene&amp;term=677798","677798")</f>
        <v>677798</v>
      </c>
      <c r="B914" t="s">
        <v>1171</v>
      </c>
      <c r="C914">
        <v>-1.20796287397679</v>
      </c>
      <c r="D914">
        <v>2.0476434774808001E-2</v>
      </c>
      <c r="E914">
        <v>0.16447759189983499</v>
      </c>
    </row>
    <row r="915" spans="1:5" x14ac:dyDescent="0.25">
      <c r="A915" t="str">
        <f>HYPERLINK("http://www.ncbi.nlm.nih.gov/entrez/query.fcgi?cmd=search&amp;db=gene&amp;term=9847","9847")</f>
        <v>9847</v>
      </c>
      <c r="B915" t="s">
        <v>1172</v>
      </c>
      <c r="C915">
        <v>-1.20795988591305</v>
      </c>
      <c r="D915">
        <v>1.4502639739055599E-2</v>
      </c>
      <c r="E915">
        <v>0.14195391958285</v>
      </c>
    </row>
    <row r="916" spans="1:5" x14ac:dyDescent="0.25">
      <c r="A916" t="str">
        <f>HYPERLINK("http://www.ncbi.nlm.nih.gov/entrez/query.fcgi?cmd=search&amp;db=gene&amp;term=83640","83640")</f>
        <v>83640</v>
      </c>
      <c r="B916" t="s">
        <v>1173</v>
      </c>
      <c r="C916">
        <v>-1.20786486438504</v>
      </c>
      <c r="D916">
        <v>2.3210464827388099E-2</v>
      </c>
      <c r="E916">
        <v>0.1727352284126</v>
      </c>
    </row>
    <row r="917" spans="1:5" x14ac:dyDescent="0.25">
      <c r="A917" t="str">
        <f>HYPERLINK("http://www.ncbi.nlm.nih.gov/entrez/query.fcgi?cmd=search&amp;db=gene&amp;term=8906","8906")</f>
        <v>8906</v>
      </c>
      <c r="B917" t="s">
        <v>1174</v>
      </c>
      <c r="C917">
        <v>-1.2076556947679</v>
      </c>
      <c r="D917">
        <v>1.7453515804493301E-2</v>
      </c>
      <c r="E917">
        <v>0.15396112105044299</v>
      </c>
    </row>
    <row r="918" spans="1:5" x14ac:dyDescent="0.25">
      <c r="A918" t="str">
        <f>HYPERLINK("http://www.ncbi.nlm.nih.gov/entrez/query.fcgi?cmd=search&amp;db=gene&amp;term=5775","5775")</f>
        <v>5775</v>
      </c>
      <c r="B918" t="s">
        <v>1175</v>
      </c>
      <c r="C918">
        <v>-1.20747054897518</v>
      </c>
      <c r="D918">
        <v>3.4123989850790397E-2</v>
      </c>
      <c r="E918">
        <v>0.2088590448914</v>
      </c>
    </row>
    <row r="919" spans="1:5" x14ac:dyDescent="0.25">
      <c r="A919" t="str">
        <f>HYPERLINK("http://www.ncbi.nlm.nih.gov/entrez/query.fcgi?cmd=search&amp;db=gene&amp;term=6525","6525")</f>
        <v>6525</v>
      </c>
      <c r="B919" t="s">
        <v>1176</v>
      </c>
      <c r="C919">
        <v>-1.20735045550483</v>
      </c>
      <c r="D919">
        <v>9.9698862893514602E-3</v>
      </c>
      <c r="E919">
        <v>0.119943891804779</v>
      </c>
    </row>
    <row r="920" spans="1:5" x14ac:dyDescent="0.25">
      <c r="A920" t="str">
        <f>HYPERLINK("http://www.ncbi.nlm.nih.gov/entrez/query.fcgi?cmd=search&amp;db=gene&amp;term=2264","2264")</f>
        <v>2264</v>
      </c>
      <c r="B920" t="s">
        <v>1177</v>
      </c>
      <c r="C920">
        <v>-1.20710816985153</v>
      </c>
      <c r="D920">
        <v>1.4216974921422199E-2</v>
      </c>
      <c r="E920">
        <v>0.14115006340123001</v>
      </c>
    </row>
    <row r="921" spans="1:5" x14ac:dyDescent="0.25">
      <c r="A921" t="str">
        <f>HYPERLINK("http://www.ncbi.nlm.nih.gov/entrez/query.fcgi?cmd=search&amp;db=gene&amp;term=286257","286257")</f>
        <v>286257</v>
      </c>
      <c r="B921" t="s">
        <v>1178</v>
      </c>
      <c r="C921">
        <v>-1.20669203069575</v>
      </c>
      <c r="D921">
        <v>1.2282694766552801E-2</v>
      </c>
      <c r="E921">
        <v>0.132759499628612</v>
      </c>
    </row>
    <row r="922" spans="1:5" x14ac:dyDescent="0.25">
      <c r="A922" t="str">
        <f>HYPERLINK("http://www.ncbi.nlm.nih.gov/entrez/query.fcgi?cmd=search&amp;db=gene&amp;term=150684","150684")</f>
        <v>150684</v>
      </c>
      <c r="B922" t="s">
        <v>1179</v>
      </c>
      <c r="C922">
        <v>-1.2066610604160799</v>
      </c>
      <c r="D922">
        <v>1.8119046689686402E-2</v>
      </c>
      <c r="E922">
        <v>0.15569491629471599</v>
      </c>
    </row>
    <row r="923" spans="1:5" x14ac:dyDescent="0.25">
      <c r="A923" t="str">
        <f>HYPERLINK("http://www.ncbi.nlm.nih.gov/entrez/query.fcgi?cmd=search&amp;db=gene&amp;term=8737","8737")</f>
        <v>8737</v>
      </c>
      <c r="B923" t="s">
        <v>1180</v>
      </c>
      <c r="C923">
        <v>-1.2066256996298499</v>
      </c>
      <c r="D923">
        <v>1.6360395354726501E-2</v>
      </c>
      <c r="E923">
        <v>0.15008952411020801</v>
      </c>
    </row>
    <row r="924" spans="1:5" x14ac:dyDescent="0.25">
      <c r="A924" t="str">
        <f>HYPERLINK("http://www.ncbi.nlm.nih.gov/entrez/query.fcgi?cmd=search&amp;db=gene&amp;term=80349","80349")</f>
        <v>80349</v>
      </c>
      <c r="B924" t="s">
        <v>1181</v>
      </c>
      <c r="C924">
        <v>-1.2065312086692901</v>
      </c>
      <c r="D924">
        <v>3.20328926673824E-2</v>
      </c>
      <c r="E924">
        <v>0.20221853312117899</v>
      </c>
    </row>
    <row r="925" spans="1:5" x14ac:dyDescent="0.25">
      <c r="A925" t="str">
        <f>HYPERLINK("http://www.ncbi.nlm.nih.gov/entrez/query.fcgi?cmd=search&amp;db=gene&amp;term=10101","10101")</f>
        <v>10101</v>
      </c>
      <c r="B925" t="s">
        <v>1182</v>
      </c>
      <c r="C925">
        <v>-1.2063183236249599</v>
      </c>
      <c r="D925">
        <v>1.6624566834063499E-2</v>
      </c>
      <c r="E925">
        <v>0.15064634153856701</v>
      </c>
    </row>
    <row r="926" spans="1:5" x14ac:dyDescent="0.25">
      <c r="A926" t="str">
        <f>HYPERLINK("http://www.ncbi.nlm.nih.gov/entrez/query.fcgi?cmd=search&amp;db=gene&amp;term=22869","22869")</f>
        <v>22869</v>
      </c>
      <c r="B926" t="s">
        <v>1183</v>
      </c>
      <c r="C926">
        <v>-1.2063121693650201</v>
      </c>
      <c r="D926">
        <v>1.8599040351624501E-2</v>
      </c>
      <c r="E926">
        <v>0.15737342512114899</v>
      </c>
    </row>
    <row r="927" spans="1:5" x14ac:dyDescent="0.25">
      <c r="A927" t="str">
        <f>HYPERLINK("http://www.ncbi.nlm.nih.gov/entrez/query.fcgi?cmd=search&amp;db=gene&amp;term=23481","23481")</f>
        <v>23481</v>
      </c>
      <c r="B927" t="s">
        <v>1184</v>
      </c>
      <c r="C927">
        <v>-1.2059087854380299</v>
      </c>
      <c r="D927">
        <v>1.17079706105323E-2</v>
      </c>
      <c r="E927">
        <v>0.12996770303301999</v>
      </c>
    </row>
    <row r="928" spans="1:5" x14ac:dyDescent="0.25">
      <c r="A928" t="str">
        <f>HYPERLINK("http://www.ncbi.nlm.nih.gov/entrez/query.fcgi?cmd=search&amp;db=gene&amp;term=55783","55783")</f>
        <v>55783</v>
      </c>
      <c r="B928" t="s">
        <v>1185</v>
      </c>
      <c r="C928">
        <v>-1.2059015391363599</v>
      </c>
      <c r="D928">
        <v>2.3770648165279001E-2</v>
      </c>
      <c r="E928">
        <v>0.17453941474058701</v>
      </c>
    </row>
    <row r="929" spans="1:5" x14ac:dyDescent="0.25">
      <c r="A929" t="str">
        <f>HYPERLINK("http://www.ncbi.nlm.nih.gov/entrez/query.fcgi?cmd=search&amp;db=gene&amp;term=6251","6251")</f>
        <v>6251</v>
      </c>
      <c r="B929" t="s">
        <v>1186</v>
      </c>
      <c r="C929">
        <v>-1.20579100948493</v>
      </c>
      <c r="D929">
        <v>1.3962926624032101E-2</v>
      </c>
      <c r="E929">
        <v>0.14001988728015899</v>
      </c>
    </row>
    <row r="930" spans="1:5" x14ac:dyDescent="0.25">
      <c r="A930" t="str">
        <f>HYPERLINK("http://www.ncbi.nlm.nih.gov/entrez/query.fcgi?cmd=search&amp;db=gene&amp;term=387338","387338")</f>
        <v>387338</v>
      </c>
      <c r="B930" t="s">
        <v>1187</v>
      </c>
      <c r="C930">
        <v>-1.20566091269078</v>
      </c>
      <c r="D930">
        <v>1.5165065826987E-2</v>
      </c>
      <c r="E930">
        <v>0.14512091269167099</v>
      </c>
    </row>
    <row r="931" spans="1:5" x14ac:dyDescent="0.25">
      <c r="A931" t="str">
        <f>HYPERLINK("http://www.ncbi.nlm.nih.gov/entrez/query.fcgi?cmd=search&amp;db=gene&amp;term=327","327")</f>
        <v>327</v>
      </c>
      <c r="B931" t="s">
        <v>1188</v>
      </c>
      <c r="C931">
        <v>-1.2055394904886001</v>
      </c>
      <c r="D931">
        <v>1.6308822536681301E-2</v>
      </c>
      <c r="E931">
        <v>0.14996662141355999</v>
      </c>
    </row>
    <row r="932" spans="1:5" x14ac:dyDescent="0.25">
      <c r="A932" t="str">
        <f>HYPERLINK("http://www.ncbi.nlm.nih.gov/entrez/query.fcgi?cmd=search&amp;db=gene&amp;term=7365","7365")</f>
        <v>7365</v>
      </c>
      <c r="B932" t="s">
        <v>1189</v>
      </c>
      <c r="C932">
        <v>-1.2053975230531599</v>
      </c>
      <c r="D932">
        <v>2.3252804108253901E-2</v>
      </c>
      <c r="E932">
        <v>0.17286162631758101</v>
      </c>
    </row>
    <row r="933" spans="1:5" x14ac:dyDescent="0.25">
      <c r="A933" t="str">
        <f>HYPERLINK("http://www.ncbi.nlm.nih.gov/entrez/query.fcgi?cmd=search&amp;db=gene&amp;term=4221","4221")</f>
        <v>4221</v>
      </c>
      <c r="B933" t="s">
        <v>1190</v>
      </c>
      <c r="C933">
        <v>-1.2051643209135501</v>
      </c>
      <c r="D933">
        <v>2.8845438261313399E-2</v>
      </c>
      <c r="E933">
        <v>0.192266985298854</v>
      </c>
    </row>
    <row r="934" spans="1:5" x14ac:dyDescent="0.25">
      <c r="A934" t="str">
        <f>HYPERLINK("http://www.ncbi.nlm.nih.gov/entrez/query.fcgi?cmd=search&amp;db=gene&amp;term=84937","84937")</f>
        <v>84937</v>
      </c>
      <c r="B934" t="s">
        <v>1191</v>
      </c>
      <c r="C934">
        <v>-1.20504692381215</v>
      </c>
      <c r="D934">
        <v>1.93508835633407E-2</v>
      </c>
      <c r="E934">
        <v>0.160227920727432</v>
      </c>
    </row>
    <row r="935" spans="1:5" x14ac:dyDescent="0.25">
      <c r="A935" t="str">
        <f>HYPERLINK("http://www.ncbi.nlm.nih.gov/entrez/query.fcgi?cmd=search&amp;db=gene&amp;term=5435","5435")</f>
        <v>5435</v>
      </c>
      <c r="B935" t="s">
        <v>1192</v>
      </c>
      <c r="C935">
        <v>-1.20501780731494</v>
      </c>
      <c r="D935">
        <v>1.5373838354292801E-2</v>
      </c>
      <c r="E935">
        <v>0.14614084056613899</v>
      </c>
    </row>
    <row r="936" spans="1:5" x14ac:dyDescent="0.25">
      <c r="A936" t="str">
        <f>HYPERLINK("http://www.ncbi.nlm.nih.gov/entrez/query.fcgi?cmd=search&amp;db=gene&amp;term=9219","9219")</f>
        <v>9219</v>
      </c>
      <c r="B936" t="s">
        <v>1193</v>
      </c>
      <c r="C936">
        <v>-1.2049475777996801</v>
      </c>
      <c r="D936">
        <v>1.06721853206421E-2</v>
      </c>
      <c r="E936">
        <v>0.12411392033865699</v>
      </c>
    </row>
    <row r="937" spans="1:5" x14ac:dyDescent="0.25">
      <c r="A937" t="str">
        <f>HYPERLINK("http://www.ncbi.nlm.nih.gov/entrez/query.fcgi?cmd=search&amp;db=gene&amp;term=3182","3182")</f>
        <v>3182</v>
      </c>
      <c r="B937" t="s">
        <v>1194</v>
      </c>
      <c r="C937">
        <v>-1.20489322150293</v>
      </c>
      <c r="D937">
        <v>1.00346839492809E-2</v>
      </c>
      <c r="E937">
        <v>0.12048343121807201</v>
      </c>
    </row>
    <row r="938" spans="1:5" x14ac:dyDescent="0.25">
      <c r="A938" t="str">
        <f>HYPERLINK("http://www.ncbi.nlm.nih.gov/entrez/query.fcgi?cmd=search&amp;db=gene&amp;term=89891","89891")</f>
        <v>89891</v>
      </c>
      <c r="B938" t="s">
        <v>1195</v>
      </c>
      <c r="C938">
        <v>-1.2047368408456101</v>
      </c>
      <c r="D938">
        <v>4.4282835333062702E-2</v>
      </c>
      <c r="E938">
        <v>0.236147173002794</v>
      </c>
    </row>
    <row r="939" spans="1:5" x14ac:dyDescent="0.25">
      <c r="A939" t="str">
        <f>HYPERLINK("http://www.ncbi.nlm.nih.gov/entrez/query.fcgi?cmd=search&amp;db=gene&amp;term=90333","90333")</f>
        <v>90333</v>
      </c>
      <c r="B939" t="s">
        <v>1196</v>
      </c>
      <c r="C939">
        <v>-1.2045801939959599</v>
      </c>
      <c r="D939">
        <v>4.5006610763527299E-2</v>
      </c>
      <c r="E939">
        <v>0.23759542685305701</v>
      </c>
    </row>
    <row r="940" spans="1:5" x14ac:dyDescent="0.25">
      <c r="A940" t="str">
        <f>HYPERLINK("http://www.ncbi.nlm.nih.gov/entrez/query.fcgi?cmd=search&amp;db=gene&amp;term=8309","8309")</f>
        <v>8309</v>
      </c>
      <c r="B940" t="s">
        <v>1197</v>
      </c>
      <c r="C940">
        <v>-1.20429794474546</v>
      </c>
      <c r="D940">
        <v>1.7322147381451901E-2</v>
      </c>
      <c r="E940">
        <v>0.15334806269659901</v>
      </c>
    </row>
    <row r="941" spans="1:5" x14ac:dyDescent="0.25">
      <c r="A941" t="str">
        <f>HYPERLINK("http://www.ncbi.nlm.nih.gov/entrez/query.fcgi?cmd=search&amp;db=gene&amp;term=10201","10201")</f>
        <v>10201</v>
      </c>
      <c r="B941" t="s">
        <v>1198</v>
      </c>
      <c r="C941">
        <v>-1.2039935259154999</v>
      </c>
      <c r="D941">
        <v>3.7186394632213099E-2</v>
      </c>
      <c r="E941">
        <v>0.21838837359966701</v>
      </c>
    </row>
    <row r="942" spans="1:5" x14ac:dyDescent="0.25">
      <c r="A942" t="str">
        <f>HYPERLINK("http://www.ncbi.nlm.nih.gov/entrez/query.fcgi?cmd=search&amp;db=gene&amp;term=5426","5426")</f>
        <v>5426</v>
      </c>
      <c r="B942" t="s">
        <v>1199</v>
      </c>
      <c r="C942">
        <v>-1.2039629544184001</v>
      </c>
      <c r="D942">
        <v>1.0916389552011499E-2</v>
      </c>
      <c r="E942">
        <v>0.125417610733046</v>
      </c>
    </row>
    <row r="943" spans="1:5" x14ac:dyDescent="0.25">
      <c r="A943" t="str">
        <f>HYPERLINK("http://www.ncbi.nlm.nih.gov/entrez/query.fcgi?cmd=search&amp;db=gene&amp;term=9114","9114")</f>
        <v>9114</v>
      </c>
      <c r="B943" t="s">
        <v>1200</v>
      </c>
      <c r="C943">
        <v>-1.2038389987873499</v>
      </c>
      <c r="D943">
        <v>2.3409526689337601E-2</v>
      </c>
      <c r="E943">
        <v>0.17369921666552099</v>
      </c>
    </row>
    <row r="944" spans="1:5" x14ac:dyDescent="0.25">
      <c r="A944" t="str">
        <f>HYPERLINK("http://www.ncbi.nlm.nih.gov/entrez/query.fcgi?cmd=search&amp;db=gene&amp;term=81614","81614")</f>
        <v>81614</v>
      </c>
      <c r="B944" t="s">
        <v>1201</v>
      </c>
      <c r="C944">
        <v>-1.20381695054398</v>
      </c>
      <c r="D944">
        <v>1.2264193973166901E-2</v>
      </c>
      <c r="E944">
        <v>0.132661352423356</v>
      </c>
    </row>
    <row r="945" spans="1:5" x14ac:dyDescent="0.25">
      <c r="A945" t="str">
        <f>HYPERLINK("http://www.ncbi.nlm.nih.gov/entrez/query.fcgi?cmd=search&amp;db=gene&amp;term=54976","54976")</f>
        <v>54976</v>
      </c>
      <c r="B945" t="s">
        <v>1202</v>
      </c>
      <c r="C945">
        <v>-1.2037269229576499</v>
      </c>
      <c r="D945">
        <v>3.8280450515479202E-2</v>
      </c>
      <c r="E945">
        <v>0.221017211781249</v>
      </c>
    </row>
    <row r="946" spans="1:5" x14ac:dyDescent="0.25">
      <c r="A946" t="str">
        <f>HYPERLINK("http://www.ncbi.nlm.nih.gov/entrez/query.fcgi?cmd=search&amp;db=gene&amp;term=22884","22884")</f>
        <v>22884</v>
      </c>
      <c r="B946" t="s">
        <v>1203</v>
      </c>
      <c r="C946">
        <v>-1.2032921728996</v>
      </c>
      <c r="D946">
        <v>2.22100818634926E-2</v>
      </c>
      <c r="E946">
        <v>0.17034933766152399</v>
      </c>
    </row>
    <row r="947" spans="1:5" x14ac:dyDescent="0.25">
      <c r="A947" t="str">
        <f>HYPERLINK("http://www.ncbi.nlm.nih.gov/entrez/query.fcgi?cmd=search&amp;db=gene&amp;term=155061","155061")</f>
        <v>155061</v>
      </c>
      <c r="B947" t="s">
        <v>1204</v>
      </c>
      <c r="C947">
        <v>-1.2030377710597999</v>
      </c>
      <c r="D947">
        <v>2.4952050296928301E-2</v>
      </c>
      <c r="E947">
        <v>0.17875351439096701</v>
      </c>
    </row>
    <row r="948" spans="1:5" x14ac:dyDescent="0.25">
      <c r="A948" t="str">
        <f>HYPERLINK("http://www.ncbi.nlm.nih.gov/entrez/query.fcgi?cmd=search&amp;db=gene&amp;term=55852","55852")</f>
        <v>55852</v>
      </c>
      <c r="B948" t="s">
        <v>1205</v>
      </c>
      <c r="C948">
        <v>-1.2030304533820699</v>
      </c>
      <c r="D948">
        <v>1.75165332557418E-2</v>
      </c>
      <c r="E948">
        <v>0.15396112105044299</v>
      </c>
    </row>
    <row r="949" spans="1:5" x14ac:dyDescent="0.25">
      <c r="A949" t="str">
        <f>HYPERLINK("http://www.ncbi.nlm.nih.gov/entrez/query.fcgi?cmd=search&amp;db=gene&amp;term=84823","84823")</f>
        <v>84823</v>
      </c>
      <c r="B949" t="s">
        <v>1206</v>
      </c>
      <c r="C949">
        <v>-1.2029459172627399</v>
      </c>
      <c r="D949">
        <v>1.6353119781449901E-2</v>
      </c>
      <c r="E949">
        <v>0.15008952411020801</v>
      </c>
    </row>
    <row r="950" spans="1:5" x14ac:dyDescent="0.25">
      <c r="A950" t="str">
        <f>HYPERLINK("http://www.ncbi.nlm.nih.gov/entrez/query.fcgi?cmd=search&amp;db=gene&amp;term=84885","84885")</f>
        <v>84885</v>
      </c>
      <c r="B950" t="s">
        <v>1207</v>
      </c>
      <c r="C950">
        <v>-1.2026917878107299</v>
      </c>
      <c r="D950">
        <v>1.99351090954679E-2</v>
      </c>
      <c r="E950">
        <v>0.162943895446579</v>
      </c>
    </row>
    <row r="951" spans="1:5" x14ac:dyDescent="0.25">
      <c r="A951" t="str">
        <f>HYPERLINK("http://www.ncbi.nlm.nih.gov/entrez/query.fcgi?cmd=search&amp;db=gene&amp;term=57521","57521")</f>
        <v>57521</v>
      </c>
      <c r="B951" t="s">
        <v>1208</v>
      </c>
      <c r="C951">
        <v>-1.2025926257858801</v>
      </c>
      <c r="D951">
        <v>2.0353406653297001E-2</v>
      </c>
      <c r="E951">
        <v>0.16424903090884199</v>
      </c>
    </row>
    <row r="952" spans="1:5" x14ac:dyDescent="0.25">
      <c r="A952" t="str">
        <f>HYPERLINK("http://www.ncbi.nlm.nih.gov/entrez/query.fcgi?cmd=search&amp;db=gene&amp;term=286148","286148")</f>
        <v>286148</v>
      </c>
      <c r="B952" t="s">
        <v>1209</v>
      </c>
      <c r="C952">
        <v>-1.2025391520822799</v>
      </c>
      <c r="D952">
        <v>2.5192586250177101E-2</v>
      </c>
      <c r="E952">
        <v>0.17908479272272901</v>
      </c>
    </row>
    <row r="953" spans="1:5" x14ac:dyDescent="0.25">
      <c r="A953" t="str">
        <f>HYPERLINK("http://www.ncbi.nlm.nih.gov/entrez/query.fcgi?cmd=search&amp;db=gene&amp;term=55148","55148")</f>
        <v>55148</v>
      </c>
      <c r="B953" t="s">
        <v>1210</v>
      </c>
      <c r="C953">
        <v>-1.20233798506803</v>
      </c>
      <c r="D953">
        <v>2.93802122216302E-2</v>
      </c>
      <c r="E953">
        <v>0.19443802750904299</v>
      </c>
    </row>
    <row r="954" spans="1:5" x14ac:dyDescent="0.25">
      <c r="A954" t="str">
        <f>HYPERLINK("http://www.ncbi.nlm.nih.gov/entrez/query.fcgi?cmd=search&amp;db=gene&amp;term=90441","90441")</f>
        <v>90441</v>
      </c>
      <c r="B954" t="s">
        <v>1211</v>
      </c>
      <c r="C954">
        <v>-1.2022535270094501</v>
      </c>
      <c r="D954">
        <v>2.3803933000733701E-2</v>
      </c>
      <c r="E954">
        <v>0.174655953614966</v>
      </c>
    </row>
    <row r="955" spans="1:5" x14ac:dyDescent="0.25">
      <c r="A955" t="str">
        <f>HYPERLINK("http://www.ncbi.nlm.nih.gov/entrez/query.fcgi?cmd=search&amp;db=gene&amp;term=8907","8907")</f>
        <v>8907</v>
      </c>
      <c r="B955" t="s">
        <v>1212</v>
      </c>
      <c r="C955">
        <v>-1.20215198934705</v>
      </c>
      <c r="D955">
        <v>1.2951312905701401E-2</v>
      </c>
      <c r="E955">
        <v>0.13601491282845801</v>
      </c>
    </row>
    <row r="956" spans="1:5" x14ac:dyDescent="0.25">
      <c r="A956" t="str">
        <f>HYPERLINK("http://www.ncbi.nlm.nih.gov/entrez/query.fcgi?cmd=search&amp;db=gene&amp;term=1069","1069")</f>
        <v>1069</v>
      </c>
      <c r="B956" t="s">
        <v>1213</v>
      </c>
      <c r="C956">
        <v>-1.2017749786356</v>
      </c>
      <c r="D956">
        <v>2.5389286496656199E-2</v>
      </c>
      <c r="E956">
        <v>0.17969272067047801</v>
      </c>
    </row>
    <row r="957" spans="1:5" x14ac:dyDescent="0.25">
      <c r="A957" t="str">
        <f>HYPERLINK("http://www.ncbi.nlm.nih.gov/entrez/query.fcgi?cmd=search&amp;db=gene&amp;term=80764","80764")</f>
        <v>80764</v>
      </c>
      <c r="B957" t="s">
        <v>1214</v>
      </c>
      <c r="C957">
        <v>-1.20177188230322</v>
      </c>
      <c r="D957">
        <v>3.3274786749463402E-2</v>
      </c>
      <c r="E957">
        <v>0.205853065739073</v>
      </c>
    </row>
    <row r="958" spans="1:5" x14ac:dyDescent="0.25">
      <c r="A958" t="str">
        <f>HYPERLINK("http://www.ncbi.nlm.nih.gov/entrez/query.fcgi?cmd=search&amp;db=gene&amp;term=11234","11234")</f>
        <v>11234</v>
      </c>
      <c r="B958" t="s">
        <v>1215</v>
      </c>
      <c r="C958">
        <v>-1.2017365687849799</v>
      </c>
      <c r="D958">
        <v>3.72774068879125E-2</v>
      </c>
      <c r="E958">
        <v>0.218522163938449</v>
      </c>
    </row>
    <row r="959" spans="1:5" x14ac:dyDescent="0.25">
      <c r="A959" t="str">
        <f>HYPERLINK("http://www.ncbi.nlm.nih.gov/entrez/query.fcgi?cmd=search&amp;db=gene&amp;term=6499","6499")</f>
        <v>6499</v>
      </c>
      <c r="B959" t="s">
        <v>1216</v>
      </c>
      <c r="C959">
        <v>-1.20157459576602</v>
      </c>
      <c r="D959">
        <v>2.0819423380934701E-2</v>
      </c>
      <c r="E959">
        <v>0.16599510344853699</v>
      </c>
    </row>
    <row r="960" spans="1:5" x14ac:dyDescent="0.25">
      <c r="A960" t="str">
        <f>HYPERLINK("http://www.ncbi.nlm.nih.gov/entrez/query.fcgi?cmd=search&amp;db=gene&amp;term=55216","55216")</f>
        <v>55216</v>
      </c>
      <c r="B960" t="s">
        <v>1217</v>
      </c>
      <c r="C960">
        <v>-1.2015445192547001</v>
      </c>
      <c r="D960">
        <v>1.36252123552583E-2</v>
      </c>
      <c r="E960">
        <v>0.138569797598142</v>
      </c>
    </row>
    <row r="961" spans="1:5" x14ac:dyDescent="0.25">
      <c r="A961" t="str">
        <f>HYPERLINK("http://www.ncbi.nlm.nih.gov/entrez/query.fcgi?cmd=search&amp;db=gene&amp;term=5261","5261")</f>
        <v>5261</v>
      </c>
      <c r="B961" t="s">
        <v>1218</v>
      </c>
      <c r="C961">
        <v>-1.20151888843513</v>
      </c>
      <c r="D961">
        <v>1.6755444792462899E-2</v>
      </c>
      <c r="E961">
        <v>0.15121570040243601</v>
      </c>
    </row>
    <row r="962" spans="1:5" x14ac:dyDescent="0.25">
      <c r="A962" t="str">
        <f>HYPERLINK("http://www.ncbi.nlm.nih.gov/entrez/query.fcgi?cmd=search&amp;db=gene&amp;term=55900","55900")</f>
        <v>55900</v>
      </c>
      <c r="B962" t="s">
        <v>1219</v>
      </c>
      <c r="C962">
        <v>-1.2014956797295899</v>
      </c>
      <c r="D962">
        <v>4.3801367981103297E-2</v>
      </c>
      <c r="E962">
        <v>0.234658687431373</v>
      </c>
    </row>
    <row r="963" spans="1:5" x14ac:dyDescent="0.25">
      <c r="A963" t="str">
        <f>HYPERLINK("http://www.ncbi.nlm.nih.gov/entrez/query.fcgi?cmd=search&amp;db=gene&amp;term=22890","22890")</f>
        <v>22890</v>
      </c>
      <c r="B963" t="s">
        <v>1220</v>
      </c>
      <c r="C963">
        <v>-1.2013439216394699</v>
      </c>
      <c r="D963">
        <v>1.7852562390321298E-2</v>
      </c>
      <c r="E963">
        <v>0.15485864791166001</v>
      </c>
    </row>
    <row r="964" spans="1:5" x14ac:dyDescent="0.25">
      <c r="A964" t="str">
        <f>HYPERLINK("http://www.ncbi.nlm.nih.gov/entrez/query.fcgi?cmd=search&amp;db=gene&amp;term=9688","9688")</f>
        <v>9688</v>
      </c>
      <c r="B964" t="s">
        <v>1221</v>
      </c>
      <c r="C964">
        <v>-1.20134273348607</v>
      </c>
      <c r="D964">
        <v>1.5953441640793101E-2</v>
      </c>
      <c r="E964">
        <v>0.14856972222401299</v>
      </c>
    </row>
    <row r="965" spans="1:5" x14ac:dyDescent="0.25">
      <c r="A965" t="str">
        <f>HYPERLINK("http://www.ncbi.nlm.nih.gov/entrez/query.fcgi?cmd=search&amp;db=gene&amp;term=202915","202915")</f>
        <v>202915</v>
      </c>
      <c r="B965" t="s">
        <v>1222</v>
      </c>
      <c r="C965">
        <v>-1.20133068254679</v>
      </c>
      <c r="D965">
        <v>1.6406940349578999E-2</v>
      </c>
      <c r="E965">
        <v>0.15010994351071399</v>
      </c>
    </row>
    <row r="966" spans="1:5" x14ac:dyDescent="0.25">
      <c r="A966" t="str">
        <f>HYPERLINK("http://www.ncbi.nlm.nih.gov/entrez/query.fcgi?cmd=search&amp;db=gene&amp;term=28987","28987")</f>
        <v>28987</v>
      </c>
      <c r="B966" t="s">
        <v>1223</v>
      </c>
      <c r="C966">
        <v>-1.2012832502736699</v>
      </c>
      <c r="D966">
        <v>1.41745019944564E-2</v>
      </c>
      <c r="E966">
        <v>0.140999550684269</v>
      </c>
    </row>
    <row r="967" spans="1:5" x14ac:dyDescent="0.25">
      <c r="A967" t="str">
        <f>HYPERLINK("http://www.ncbi.nlm.nih.gov/entrez/query.fcgi?cmd=search&amp;db=gene&amp;term=622","622")</f>
        <v>622</v>
      </c>
      <c r="B967" t="s">
        <v>1224</v>
      </c>
      <c r="C967">
        <v>-1.20105561033786</v>
      </c>
      <c r="D967">
        <v>1.6425946267054799E-2</v>
      </c>
      <c r="E967">
        <v>0.15010994351071399</v>
      </c>
    </row>
    <row r="968" spans="1:5" x14ac:dyDescent="0.25">
      <c r="A968" t="str">
        <f>HYPERLINK("http://www.ncbi.nlm.nih.gov/entrez/query.fcgi?cmd=search&amp;db=gene&amp;term=65110","65110")</f>
        <v>65110</v>
      </c>
      <c r="B968" t="s">
        <v>1225</v>
      </c>
      <c r="C968">
        <v>-1.20100478027244</v>
      </c>
      <c r="D968">
        <v>2.02403679577348E-2</v>
      </c>
      <c r="E968">
        <v>0.163943654185185</v>
      </c>
    </row>
    <row r="969" spans="1:5" x14ac:dyDescent="0.25">
      <c r="A969" t="str">
        <f>HYPERLINK("http://www.ncbi.nlm.nih.gov/entrez/query.fcgi?cmd=search&amp;db=gene&amp;term=55739","55739")</f>
        <v>55739</v>
      </c>
      <c r="B969" t="s">
        <v>1226</v>
      </c>
      <c r="C969">
        <v>-1.20066065782651</v>
      </c>
      <c r="D969">
        <v>4.97535538934607E-2</v>
      </c>
      <c r="E969">
        <v>0.250281395845247</v>
      </c>
    </row>
    <row r="970" spans="1:5" x14ac:dyDescent="0.25">
      <c r="A970" t="str">
        <f>HYPERLINK("http://www.ncbi.nlm.nih.gov/entrez/query.fcgi?cmd=search&amp;db=gene&amp;term=79954","79954")</f>
        <v>79954</v>
      </c>
      <c r="B970" t="s">
        <v>1227</v>
      </c>
      <c r="C970">
        <v>-1.2003174893678401</v>
      </c>
      <c r="D970">
        <v>1.59172470652462E-2</v>
      </c>
      <c r="E970">
        <v>0.14844301130147999</v>
      </c>
    </row>
    <row r="971" spans="1:5" x14ac:dyDescent="0.25">
      <c r="A971" t="str">
        <f>HYPERLINK("http://www.ncbi.nlm.nih.gov/entrez/query.fcgi?cmd=search&amp;db=gene&amp;term=10066","10066")</f>
        <v>10066</v>
      </c>
      <c r="B971" t="s">
        <v>1228</v>
      </c>
      <c r="C971">
        <v>-1.2001198006451601</v>
      </c>
      <c r="D971">
        <v>1.16317266885629E-2</v>
      </c>
      <c r="E971">
        <v>0.129485878975166</v>
      </c>
    </row>
    <row r="972" spans="1:5" x14ac:dyDescent="0.25">
      <c r="A972" t="str">
        <f>HYPERLINK("http://www.ncbi.nlm.nih.gov/entrez/query.fcgi?cmd=search&amp;db=gene&amp;term=64216","64216")</f>
        <v>64216</v>
      </c>
      <c r="B972" t="s">
        <v>1229</v>
      </c>
      <c r="C972">
        <v>-1.19990180703254</v>
      </c>
      <c r="D972">
        <v>1.4362000183232301E-2</v>
      </c>
      <c r="E972">
        <v>0.14150151651882301</v>
      </c>
    </row>
    <row r="973" spans="1:5" x14ac:dyDescent="0.25">
      <c r="A973" t="str">
        <f>HYPERLINK("http://www.ncbi.nlm.nih.gov/entrez/query.fcgi?cmd=search&amp;db=gene&amp;term=146923","146923")</f>
        <v>146923</v>
      </c>
      <c r="B973" t="s">
        <v>1230</v>
      </c>
      <c r="C973">
        <v>-1.19963325198826</v>
      </c>
      <c r="D973">
        <v>1.2972449463525401E-2</v>
      </c>
      <c r="E973">
        <v>0.13611061265215799</v>
      </c>
    </row>
    <row r="974" spans="1:5" x14ac:dyDescent="0.25">
      <c r="A974" t="str">
        <f>HYPERLINK("http://www.ncbi.nlm.nih.gov/entrez/query.fcgi?cmd=search&amp;db=gene&amp;term=23300","23300")</f>
        <v>23300</v>
      </c>
      <c r="B974" t="s">
        <v>1231</v>
      </c>
      <c r="C974">
        <v>-1.19954878221109</v>
      </c>
      <c r="D974">
        <v>1.1642696865479E-2</v>
      </c>
      <c r="E974">
        <v>0.12953485818449101</v>
      </c>
    </row>
    <row r="975" spans="1:5" x14ac:dyDescent="0.25">
      <c r="A975" t="str">
        <f>HYPERLINK("http://www.ncbi.nlm.nih.gov/entrez/query.fcgi?cmd=search&amp;db=gene&amp;term=10623","10623")</f>
        <v>10623</v>
      </c>
      <c r="B975" t="s">
        <v>1232</v>
      </c>
      <c r="C975">
        <v>-1.1993771224469301</v>
      </c>
      <c r="D975">
        <v>1.1384481096206199E-2</v>
      </c>
      <c r="E975">
        <v>0.128107902289786</v>
      </c>
    </row>
    <row r="976" spans="1:5" x14ac:dyDescent="0.25">
      <c r="A976" t="str">
        <f>HYPERLINK("http://www.ncbi.nlm.nih.gov/entrez/query.fcgi?cmd=search&amp;db=gene&amp;term=79005","79005")</f>
        <v>79005</v>
      </c>
      <c r="B976" t="s">
        <v>206</v>
      </c>
      <c r="C976">
        <v>-1.19921951624539</v>
      </c>
      <c r="D976">
        <v>2.51664656578252E-2</v>
      </c>
      <c r="E976">
        <v>0.17901382731179599</v>
      </c>
    </row>
    <row r="977" spans="1:5" x14ac:dyDescent="0.25">
      <c r="A977" t="str">
        <f>HYPERLINK("http://www.ncbi.nlm.nih.gov/entrez/query.fcgi?cmd=search&amp;db=gene&amp;term=79634","79634")</f>
        <v>79634</v>
      </c>
      <c r="B977" t="s">
        <v>1233</v>
      </c>
      <c r="C977">
        <v>-1.19916555866537</v>
      </c>
      <c r="D977">
        <v>2.6123751586654701E-2</v>
      </c>
      <c r="E977">
        <v>0.18218244164517</v>
      </c>
    </row>
    <row r="978" spans="1:5" x14ac:dyDescent="0.25">
      <c r="A978" t="str">
        <f>HYPERLINK("http://www.ncbi.nlm.nih.gov/entrez/query.fcgi?cmd=search&amp;db=gene&amp;term=5295","5295")</f>
        <v>5295</v>
      </c>
      <c r="B978" t="s">
        <v>1234</v>
      </c>
      <c r="C978">
        <v>-1.19862537746778</v>
      </c>
      <c r="D978">
        <v>1.28476623726169E-2</v>
      </c>
      <c r="E978">
        <v>0.13566397749002401</v>
      </c>
    </row>
    <row r="979" spans="1:5" x14ac:dyDescent="0.25">
      <c r="A979" t="str">
        <f>HYPERLINK("http://www.ncbi.nlm.nih.gov/entrez/query.fcgi?cmd=search&amp;db=gene&amp;term=51728","51728")</f>
        <v>51728</v>
      </c>
      <c r="B979" t="s">
        <v>1235</v>
      </c>
      <c r="C979">
        <v>-1.19841050389682</v>
      </c>
      <c r="D979">
        <v>2.7526557446278199E-2</v>
      </c>
      <c r="E979">
        <v>0.187277550211227</v>
      </c>
    </row>
    <row r="980" spans="1:5" x14ac:dyDescent="0.25">
      <c r="A980" t="str">
        <f>HYPERLINK("http://www.ncbi.nlm.nih.gov/entrez/query.fcgi?cmd=search&amp;db=gene&amp;term=54497","54497")</f>
        <v>54497</v>
      </c>
      <c r="B980" t="s">
        <v>1236</v>
      </c>
      <c r="C980">
        <v>-1.19840711941453</v>
      </c>
      <c r="D980">
        <v>1.5422106195344501E-2</v>
      </c>
      <c r="E980">
        <v>0.146324843655077</v>
      </c>
    </row>
    <row r="981" spans="1:5" x14ac:dyDescent="0.25">
      <c r="A981" t="str">
        <f>HYPERLINK("http://www.ncbi.nlm.nih.gov/entrez/query.fcgi?cmd=search&amp;db=gene&amp;term=11079","11079")</f>
        <v>11079</v>
      </c>
      <c r="B981" t="s">
        <v>1237</v>
      </c>
      <c r="C981">
        <v>-1.1983568890232801</v>
      </c>
      <c r="D981">
        <v>4.2718831683522897E-2</v>
      </c>
      <c r="E981">
        <v>0.23226744805313099</v>
      </c>
    </row>
    <row r="982" spans="1:5" x14ac:dyDescent="0.25">
      <c r="A982" t="str">
        <f>HYPERLINK("http://www.ncbi.nlm.nih.gov/entrez/query.fcgi?cmd=search&amp;db=gene&amp;term=6839","6839")</f>
        <v>6839</v>
      </c>
      <c r="B982" t="s">
        <v>1238</v>
      </c>
      <c r="C982">
        <v>-1.1983115253566701</v>
      </c>
      <c r="D982">
        <v>4.6875659307318199E-2</v>
      </c>
      <c r="E982">
        <v>0.242935203023014</v>
      </c>
    </row>
    <row r="983" spans="1:5" x14ac:dyDescent="0.25">
      <c r="A983" t="str">
        <f>HYPERLINK("http://www.ncbi.nlm.nih.gov/entrez/query.fcgi?cmd=search&amp;db=gene&amp;term=6233","6233")</f>
        <v>6233</v>
      </c>
      <c r="B983" t="s">
        <v>1239</v>
      </c>
      <c r="C983">
        <v>-1.19803410082549</v>
      </c>
      <c r="D983">
        <v>1.8933428040981401E-2</v>
      </c>
      <c r="E983">
        <v>0.158367642693233</v>
      </c>
    </row>
    <row r="984" spans="1:5" x14ac:dyDescent="0.25">
      <c r="A984" t="str">
        <f>HYPERLINK("http://www.ncbi.nlm.nih.gov/entrez/query.fcgi?cmd=search&amp;db=gene&amp;term=221150","221150")</f>
        <v>221150</v>
      </c>
      <c r="B984" t="s">
        <v>1240</v>
      </c>
      <c r="C984">
        <v>-1.1979775312074801</v>
      </c>
      <c r="D984">
        <v>2.49430778721083E-2</v>
      </c>
      <c r="E984">
        <v>0.17875351439096701</v>
      </c>
    </row>
    <row r="985" spans="1:5" x14ac:dyDescent="0.25">
      <c r="A985" t="str">
        <f>HYPERLINK("http://www.ncbi.nlm.nih.gov/entrez/query.fcgi?cmd=search&amp;db=gene&amp;term=8241","8241")</f>
        <v>8241</v>
      </c>
      <c r="B985" t="s">
        <v>1241</v>
      </c>
      <c r="C985">
        <v>-1.19774902532336</v>
      </c>
      <c r="D985">
        <v>1.3032657840455E-2</v>
      </c>
      <c r="E985">
        <v>0.13652436202155699</v>
      </c>
    </row>
    <row r="986" spans="1:5" x14ac:dyDescent="0.25">
      <c r="A986" t="str">
        <f>HYPERLINK("http://www.ncbi.nlm.nih.gov/entrez/query.fcgi?cmd=search&amp;db=gene&amp;term=84549","84549")</f>
        <v>84549</v>
      </c>
      <c r="B986" t="s">
        <v>1242</v>
      </c>
      <c r="C986">
        <v>-1.19760948836523</v>
      </c>
      <c r="D986">
        <v>3.3962668205123801E-2</v>
      </c>
      <c r="E986">
        <v>0.20867184084760901</v>
      </c>
    </row>
    <row r="987" spans="1:5" x14ac:dyDescent="0.25">
      <c r="A987" t="str">
        <f>HYPERLINK("http://www.ncbi.nlm.nih.gov/entrez/query.fcgi?cmd=search&amp;db=gene&amp;term=51744","51744")</f>
        <v>51744</v>
      </c>
      <c r="B987" t="s">
        <v>1243</v>
      </c>
      <c r="C987">
        <v>-1.1976061717569499</v>
      </c>
      <c r="D987">
        <v>4.8889990594182003E-2</v>
      </c>
      <c r="E987">
        <v>0.248474568354454</v>
      </c>
    </row>
    <row r="988" spans="1:5" x14ac:dyDescent="0.25">
      <c r="A988" t="str">
        <f>HYPERLINK("http://www.ncbi.nlm.nih.gov/entrez/query.fcgi?cmd=search&amp;db=gene&amp;term=23211","23211")</f>
        <v>23211</v>
      </c>
      <c r="B988" t="s">
        <v>1244</v>
      </c>
      <c r="C988">
        <v>-1.19758749491563</v>
      </c>
      <c r="D988">
        <v>2.0261333471693802E-2</v>
      </c>
      <c r="E988">
        <v>0.16397873127850701</v>
      </c>
    </row>
    <row r="989" spans="1:5" x14ac:dyDescent="0.25">
      <c r="A989" t="str">
        <f>HYPERLINK("http://www.ncbi.nlm.nih.gov/entrez/query.fcgi?cmd=search&amp;db=gene&amp;term=2188","2188")</f>
        <v>2188</v>
      </c>
      <c r="B989" t="s">
        <v>1245</v>
      </c>
      <c r="C989">
        <v>-1.19736775003969</v>
      </c>
      <c r="D989">
        <v>4.7439697336225099E-2</v>
      </c>
      <c r="E989">
        <v>0.244288995465094</v>
      </c>
    </row>
    <row r="990" spans="1:5" x14ac:dyDescent="0.25">
      <c r="A990" t="str">
        <f>HYPERLINK("http://www.ncbi.nlm.nih.gov/entrez/query.fcgi?cmd=search&amp;db=gene&amp;term=64223","64223")</f>
        <v>64223</v>
      </c>
      <c r="B990" t="s">
        <v>1246</v>
      </c>
      <c r="C990">
        <v>-1.1969910084233399</v>
      </c>
      <c r="D990">
        <v>1.9079385465119E-2</v>
      </c>
      <c r="E990">
        <v>0.15918327737825699</v>
      </c>
    </row>
    <row r="991" spans="1:5" x14ac:dyDescent="0.25">
      <c r="A991" t="str">
        <f>HYPERLINK("http://www.ncbi.nlm.nih.gov/entrez/query.fcgi?cmd=search&amp;db=gene&amp;term=92105","92105")</f>
        <v>92105</v>
      </c>
      <c r="B991" t="s">
        <v>1247</v>
      </c>
      <c r="C991">
        <v>-1.1967645280299799</v>
      </c>
      <c r="D991">
        <v>2.2631805536836198E-2</v>
      </c>
      <c r="E991">
        <v>0.17141223440596501</v>
      </c>
    </row>
    <row r="992" spans="1:5" x14ac:dyDescent="0.25">
      <c r="A992" t="str">
        <f>HYPERLINK("http://www.ncbi.nlm.nih.gov/entrez/query.fcgi?cmd=search&amp;db=gene&amp;term=1644","1644")</f>
        <v>1644</v>
      </c>
      <c r="B992" t="s">
        <v>1248</v>
      </c>
      <c r="C992">
        <v>-1.1967537619716899</v>
      </c>
      <c r="D992">
        <v>1.6898039010544399E-2</v>
      </c>
      <c r="E992">
        <v>0.15130191453203901</v>
      </c>
    </row>
    <row r="993" spans="1:5" x14ac:dyDescent="0.25">
      <c r="A993" t="str">
        <f>HYPERLINK("http://www.ncbi.nlm.nih.gov/entrez/query.fcgi?cmd=search&amp;db=gene&amp;term=64745","64745")</f>
        <v>64745</v>
      </c>
      <c r="B993" t="s">
        <v>1249</v>
      </c>
      <c r="C993">
        <v>-1.1967436581788999</v>
      </c>
      <c r="D993">
        <v>1.44881824012878E-2</v>
      </c>
      <c r="E993">
        <v>0.141920518561617</v>
      </c>
    </row>
    <row r="994" spans="1:5" x14ac:dyDescent="0.25">
      <c r="A994" t="str">
        <f>HYPERLINK("http://www.ncbi.nlm.nih.gov/entrez/query.fcgi?cmd=search&amp;db=gene&amp;term=7260","7260")</f>
        <v>7260</v>
      </c>
      <c r="B994" t="s">
        <v>1250</v>
      </c>
      <c r="C994">
        <v>-1.19661019753711</v>
      </c>
      <c r="D994">
        <v>1.8008223559790801E-2</v>
      </c>
      <c r="E994">
        <v>0.155511225353165</v>
      </c>
    </row>
    <row r="995" spans="1:5" x14ac:dyDescent="0.25">
      <c r="A995" t="str">
        <f>HYPERLINK("http://www.ncbi.nlm.nih.gov/entrez/query.fcgi?cmd=search&amp;db=gene&amp;term=90701","90701")</f>
        <v>90701</v>
      </c>
      <c r="B995" t="s">
        <v>1251</v>
      </c>
      <c r="C995">
        <v>-1.1963173982712101</v>
      </c>
      <c r="D995">
        <v>2.46176711891378E-2</v>
      </c>
      <c r="E995">
        <v>0.17782757417517001</v>
      </c>
    </row>
    <row r="996" spans="1:5" x14ac:dyDescent="0.25">
      <c r="A996" t="str">
        <f>HYPERLINK("http://www.ncbi.nlm.nih.gov/entrez/query.fcgi?cmd=search&amp;db=gene&amp;term=5053","5053")</f>
        <v>5053</v>
      </c>
      <c r="B996" t="s">
        <v>1252</v>
      </c>
      <c r="C996">
        <v>-1.19624787955726</v>
      </c>
      <c r="D996">
        <v>2.7367953452244201E-2</v>
      </c>
      <c r="E996">
        <v>0.18664709920379999</v>
      </c>
    </row>
    <row r="997" spans="1:5" x14ac:dyDescent="0.25">
      <c r="A997" t="str">
        <f>HYPERLINK("http://www.ncbi.nlm.nih.gov/entrez/query.fcgi?cmd=search&amp;db=gene&amp;term=84078","84078")</f>
        <v>84078</v>
      </c>
      <c r="B997" t="s">
        <v>1253</v>
      </c>
      <c r="C997">
        <v>-1.1961300396702701</v>
      </c>
      <c r="D997">
        <v>4.3742367230835702E-2</v>
      </c>
      <c r="E997">
        <v>0.234470029895575</v>
      </c>
    </row>
    <row r="998" spans="1:5" x14ac:dyDescent="0.25">
      <c r="A998" t="str">
        <f>HYPERLINK("http://www.ncbi.nlm.nih.gov/entrez/query.fcgi?cmd=search&amp;db=gene&amp;term=728489","728489")</f>
        <v>728489</v>
      </c>
      <c r="B998" t="s">
        <v>1254</v>
      </c>
      <c r="C998">
        <v>-1.1960169339394999</v>
      </c>
      <c r="D998">
        <v>1.45720407106534E-2</v>
      </c>
      <c r="E998">
        <v>0.14215491307122899</v>
      </c>
    </row>
    <row r="999" spans="1:5" x14ac:dyDescent="0.25">
      <c r="A999" t="str">
        <f>HYPERLINK("http://www.ncbi.nlm.nih.gov/entrez/query.fcgi?cmd=search&amp;db=gene&amp;term=84285","84285")</f>
        <v>84285</v>
      </c>
      <c r="B999" t="s">
        <v>1255</v>
      </c>
      <c r="C999">
        <v>-1.19577786352594</v>
      </c>
      <c r="D999">
        <v>1.4307158652582501E-2</v>
      </c>
      <c r="E999">
        <v>0.14118575480922099</v>
      </c>
    </row>
    <row r="1000" spans="1:5" x14ac:dyDescent="0.25">
      <c r="A1000" t="str">
        <f>HYPERLINK("http://www.ncbi.nlm.nih.gov/entrez/query.fcgi?cmd=search&amp;db=gene&amp;term=55610","55610")</f>
        <v>55610</v>
      </c>
      <c r="B1000" t="s">
        <v>1256</v>
      </c>
      <c r="C1000">
        <v>-1.1957533716828701</v>
      </c>
      <c r="D1000">
        <v>2.5230981245030499E-2</v>
      </c>
      <c r="E1000">
        <v>0.17908479272272901</v>
      </c>
    </row>
    <row r="1001" spans="1:5" x14ac:dyDescent="0.25">
      <c r="A1001" t="str">
        <f>HYPERLINK("http://www.ncbi.nlm.nih.gov/entrez/query.fcgi?cmd=search&amp;db=gene&amp;term=60626","60626")</f>
        <v>60626</v>
      </c>
      <c r="B1001" t="s">
        <v>1257</v>
      </c>
      <c r="C1001">
        <v>-1.19565329844324</v>
      </c>
      <c r="D1001">
        <v>1.7223511112443898E-2</v>
      </c>
      <c r="E1001">
        <v>0.15280776109387001</v>
      </c>
    </row>
    <row r="1002" spans="1:5" x14ac:dyDescent="0.25">
      <c r="A1002" t="str">
        <f>HYPERLINK("http://www.ncbi.nlm.nih.gov/entrez/query.fcgi?cmd=search&amp;db=gene&amp;term=25898","25898")</f>
        <v>25898</v>
      </c>
      <c r="B1002" t="s">
        <v>1258</v>
      </c>
      <c r="C1002">
        <v>-1.19530702398434</v>
      </c>
      <c r="D1002">
        <v>2.1188341332799201E-2</v>
      </c>
      <c r="E1002">
        <v>0.16722503978228001</v>
      </c>
    </row>
    <row r="1003" spans="1:5" x14ac:dyDescent="0.25">
      <c r="A1003" t="str">
        <f>HYPERLINK("http://www.ncbi.nlm.nih.gov/entrez/query.fcgi?cmd=search&amp;db=gene&amp;term=10113","10113")</f>
        <v>10113</v>
      </c>
      <c r="B1003" t="s">
        <v>1259</v>
      </c>
      <c r="C1003">
        <v>-1.1948854884467</v>
      </c>
      <c r="D1003">
        <v>2.0087560296689601E-2</v>
      </c>
      <c r="E1003">
        <v>0.16332824678244101</v>
      </c>
    </row>
    <row r="1004" spans="1:5" x14ac:dyDescent="0.25">
      <c r="A1004" t="str">
        <f>HYPERLINK("http://www.ncbi.nlm.nih.gov/entrez/query.fcgi?cmd=search&amp;db=gene&amp;term=6522","6522")</f>
        <v>6522</v>
      </c>
      <c r="B1004" t="s">
        <v>1260</v>
      </c>
      <c r="C1004">
        <v>-1.1948717869500101</v>
      </c>
      <c r="D1004">
        <v>3.1090631148866898E-2</v>
      </c>
      <c r="E1004">
        <v>0.19972362108175601</v>
      </c>
    </row>
    <row r="1005" spans="1:5" x14ac:dyDescent="0.25">
      <c r="A1005" t="str">
        <f>HYPERLINK("http://www.ncbi.nlm.nih.gov/entrez/query.fcgi?cmd=search&amp;db=gene&amp;term=83732","83732")</f>
        <v>83732</v>
      </c>
      <c r="B1005" t="s">
        <v>1261</v>
      </c>
      <c r="C1005">
        <v>-1.1946397964558699</v>
      </c>
      <c r="D1005">
        <v>1.8359071757423202E-2</v>
      </c>
      <c r="E1005">
        <v>0.156477899475544</v>
      </c>
    </row>
    <row r="1006" spans="1:5" x14ac:dyDescent="0.25">
      <c r="A1006" t="str">
        <f>HYPERLINK("http://www.ncbi.nlm.nih.gov/entrez/query.fcgi?cmd=search&amp;db=gene&amp;term=6598","6598")</f>
        <v>6598</v>
      </c>
      <c r="B1006" t="s">
        <v>1262</v>
      </c>
      <c r="C1006">
        <v>-1.19456410793256</v>
      </c>
      <c r="D1006">
        <v>1.8240609622668599E-2</v>
      </c>
      <c r="E1006">
        <v>0.15606496154784599</v>
      </c>
    </row>
    <row r="1007" spans="1:5" x14ac:dyDescent="0.25">
      <c r="A1007" t="str">
        <f>HYPERLINK("http://www.ncbi.nlm.nih.gov/entrez/query.fcgi?cmd=search&amp;db=gene&amp;term=64601","64601")</f>
        <v>64601</v>
      </c>
      <c r="B1007" t="s">
        <v>1263</v>
      </c>
      <c r="C1007">
        <v>-1.1941561565254599</v>
      </c>
      <c r="D1007">
        <v>3.1704784187115503E-2</v>
      </c>
      <c r="E1007">
        <v>0.20197583865386001</v>
      </c>
    </row>
    <row r="1008" spans="1:5" x14ac:dyDescent="0.25">
      <c r="A1008" t="str">
        <f>HYPERLINK("http://www.ncbi.nlm.nih.gov/entrez/query.fcgi?cmd=search&amp;db=gene&amp;term=8834","8834")</f>
        <v>8834</v>
      </c>
      <c r="B1008" t="s">
        <v>1264</v>
      </c>
      <c r="C1008">
        <v>-1.19387211241479</v>
      </c>
      <c r="D1008">
        <v>1.8813316267143901E-2</v>
      </c>
      <c r="E1008">
        <v>0.15808566156325601</v>
      </c>
    </row>
    <row r="1009" spans="1:5" x14ac:dyDescent="0.25">
      <c r="A1009" t="str">
        <f>HYPERLINK("http://www.ncbi.nlm.nih.gov/entrez/query.fcgi?cmd=search&amp;db=gene&amp;term=219927","219927")</f>
        <v>219927</v>
      </c>
      <c r="B1009" t="s">
        <v>1265</v>
      </c>
      <c r="C1009">
        <v>-1.1938622161693</v>
      </c>
      <c r="D1009">
        <v>3.9412193046910599E-2</v>
      </c>
      <c r="E1009">
        <v>0.22385807718808501</v>
      </c>
    </row>
    <row r="1010" spans="1:5" x14ac:dyDescent="0.25">
      <c r="A1010" t="str">
        <f>HYPERLINK("http://www.ncbi.nlm.nih.gov/entrez/query.fcgi?cmd=search&amp;db=gene&amp;term=54680","54680")</f>
        <v>54680</v>
      </c>
      <c r="B1010" t="s">
        <v>1266</v>
      </c>
      <c r="C1010">
        <v>-1.19382922278509</v>
      </c>
      <c r="D1010">
        <v>1.8385249484054199E-2</v>
      </c>
      <c r="E1010">
        <v>0.156572437830725</v>
      </c>
    </row>
    <row r="1011" spans="1:5" x14ac:dyDescent="0.25">
      <c r="A1011" t="str">
        <f>HYPERLINK("http://www.ncbi.nlm.nih.gov/entrez/query.fcgi?cmd=search&amp;db=gene&amp;term=115584","115584")</f>
        <v>115584</v>
      </c>
      <c r="B1011" t="s">
        <v>1267</v>
      </c>
      <c r="C1011">
        <v>-1.1937635571271099</v>
      </c>
      <c r="D1011">
        <v>1.41399333947186E-2</v>
      </c>
      <c r="E1011">
        <v>0.140863459765981</v>
      </c>
    </row>
    <row r="1012" spans="1:5" x14ac:dyDescent="0.25">
      <c r="A1012" t="str">
        <f>HYPERLINK("http://www.ncbi.nlm.nih.gov/entrez/query.fcgi?cmd=search&amp;db=gene&amp;term=669","669")</f>
        <v>669</v>
      </c>
      <c r="B1012" t="s">
        <v>1268</v>
      </c>
      <c r="C1012">
        <v>-1.193663176589</v>
      </c>
      <c r="D1012">
        <v>2.3665297996267501E-2</v>
      </c>
      <c r="E1012">
        <v>0.17425152639074301</v>
      </c>
    </row>
    <row r="1013" spans="1:5" x14ac:dyDescent="0.25">
      <c r="A1013" t="str">
        <f>HYPERLINK("http://www.ncbi.nlm.nih.gov/entrez/query.fcgi?cmd=search&amp;db=gene&amp;term=11338","11338")</f>
        <v>11338</v>
      </c>
      <c r="B1013" t="s">
        <v>1269</v>
      </c>
      <c r="C1013">
        <v>-1.19337084026153</v>
      </c>
      <c r="D1013">
        <v>1.9288174460983298E-2</v>
      </c>
      <c r="E1013">
        <v>0.160227920727432</v>
      </c>
    </row>
    <row r="1014" spans="1:5" x14ac:dyDescent="0.25">
      <c r="A1014" t="str">
        <f>HYPERLINK("http://www.ncbi.nlm.nih.gov/entrez/query.fcgi?cmd=search&amp;db=gene&amp;term=10556","10556")</f>
        <v>10556</v>
      </c>
      <c r="B1014" t="s">
        <v>1270</v>
      </c>
      <c r="C1014">
        <v>-1.19303515675737</v>
      </c>
      <c r="D1014">
        <v>4.7957289068711099E-2</v>
      </c>
      <c r="E1014">
        <v>0.24596798422829499</v>
      </c>
    </row>
    <row r="1015" spans="1:5" x14ac:dyDescent="0.25">
      <c r="A1015" t="str">
        <f>HYPERLINK("http://www.ncbi.nlm.nih.gov/entrez/query.fcgi?cmd=search&amp;db=gene&amp;term=54838","54838")</f>
        <v>54838</v>
      </c>
      <c r="B1015" t="s">
        <v>1271</v>
      </c>
      <c r="C1015">
        <v>-1.1927411235473699</v>
      </c>
      <c r="D1015">
        <v>1.8914198146387499E-2</v>
      </c>
      <c r="E1015">
        <v>0.15833635827442299</v>
      </c>
    </row>
    <row r="1016" spans="1:5" x14ac:dyDescent="0.25">
      <c r="A1016" t="str">
        <f>HYPERLINK("http://www.ncbi.nlm.nih.gov/entrez/query.fcgi?cmd=search&amp;db=gene&amp;term=7741","7741")</f>
        <v>7741</v>
      </c>
      <c r="B1016" t="s">
        <v>1272</v>
      </c>
      <c r="C1016">
        <v>-1.1927098870355199</v>
      </c>
      <c r="D1016">
        <v>2.2683413482722101E-2</v>
      </c>
      <c r="E1016">
        <v>0.17164903053533601</v>
      </c>
    </row>
    <row r="1017" spans="1:5" x14ac:dyDescent="0.25">
      <c r="A1017" t="str">
        <f>HYPERLINK("http://www.ncbi.nlm.nih.gov/entrez/query.fcgi?cmd=search&amp;db=gene&amp;term=7203","7203")</f>
        <v>7203</v>
      </c>
      <c r="B1017" t="s">
        <v>1273</v>
      </c>
      <c r="C1017">
        <v>-1.19263763954833</v>
      </c>
      <c r="D1017">
        <v>2.1440732798990302E-2</v>
      </c>
      <c r="E1017">
        <v>0.16775596829974701</v>
      </c>
    </row>
    <row r="1018" spans="1:5" x14ac:dyDescent="0.25">
      <c r="A1018" t="str">
        <f>HYPERLINK("http://www.ncbi.nlm.nih.gov/entrez/query.fcgi?cmd=search&amp;db=gene&amp;term=51389","51389")</f>
        <v>51389</v>
      </c>
      <c r="B1018" t="s">
        <v>1274</v>
      </c>
      <c r="C1018">
        <v>-1.19246169105598</v>
      </c>
      <c r="D1018">
        <v>2.13924690051394E-2</v>
      </c>
      <c r="E1018">
        <v>0.167694841525377</v>
      </c>
    </row>
    <row r="1019" spans="1:5" x14ac:dyDescent="0.25">
      <c r="A1019" t="str">
        <f>HYPERLINK("http://www.ncbi.nlm.nih.gov/entrez/query.fcgi?cmd=search&amp;db=gene&amp;term=150223","150223")</f>
        <v>150223</v>
      </c>
      <c r="B1019" t="s">
        <v>1275</v>
      </c>
      <c r="C1019">
        <v>-1.19229305361666</v>
      </c>
      <c r="D1019">
        <v>1.8709576212280699E-2</v>
      </c>
      <c r="E1019">
        <v>0.15761835228156701</v>
      </c>
    </row>
    <row r="1020" spans="1:5" x14ac:dyDescent="0.25">
      <c r="A1020" t="str">
        <f>HYPERLINK("http://www.ncbi.nlm.nih.gov/entrez/query.fcgi?cmd=search&amp;db=gene&amp;term=54431","54431")</f>
        <v>54431</v>
      </c>
      <c r="B1020" t="s">
        <v>1276</v>
      </c>
      <c r="C1020">
        <v>-1.1920262810456801</v>
      </c>
      <c r="D1020">
        <v>1.3779363022430701E-2</v>
      </c>
      <c r="E1020">
        <v>0.13906945568304799</v>
      </c>
    </row>
    <row r="1021" spans="1:5" x14ac:dyDescent="0.25">
      <c r="A1021" t="str">
        <f>HYPERLINK("http://www.ncbi.nlm.nih.gov/entrez/query.fcgi?cmd=search&amp;db=gene&amp;term=208","208")</f>
        <v>208</v>
      </c>
      <c r="B1021" t="s">
        <v>1277</v>
      </c>
      <c r="C1021">
        <v>-1.19198724937408</v>
      </c>
      <c r="D1021">
        <v>1.6654706803296698E-2</v>
      </c>
      <c r="E1021">
        <v>0.15064634153856701</v>
      </c>
    </row>
    <row r="1022" spans="1:5" x14ac:dyDescent="0.25">
      <c r="A1022" t="str">
        <f>HYPERLINK("http://www.ncbi.nlm.nih.gov/entrez/query.fcgi?cmd=search&amp;db=gene&amp;term=121642","121642")</f>
        <v>121642</v>
      </c>
      <c r="B1022" t="s">
        <v>1278</v>
      </c>
      <c r="C1022">
        <v>-1.1919407922174301</v>
      </c>
      <c r="D1022">
        <v>1.4830644538840599E-2</v>
      </c>
      <c r="E1022">
        <v>0.143116082762233</v>
      </c>
    </row>
    <row r="1023" spans="1:5" x14ac:dyDescent="0.25">
      <c r="A1023" t="str">
        <f>HYPERLINK("http://www.ncbi.nlm.nih.gov/entrez/query.fcgi?cmd=search&amp;db=gene&amp;term=347051","347051")</f>
        <v>347051</v>
      </c>
      <c r="B1023" t="s">
        <v>1279</v>
      </c>
      <c r="C1023">
        <v>-1.1918488717817499</v>
      </c>
      <c r="D1023">
        <v>4.8292862023143202E-2</v>
      </c>
      <c r="E1023">
        <v>0.246631437390402</v>
      </c>
    </row>
    <row r="1024" spans="1:5" x14ac:dyDescent="0.25">
      <c r="A1024" t="str">
        <f>HYPERLINK("http://www.ncbi.nlm.nih.gov/entrez/query.fcgi?cmd=search&amp;db=gene&amp;term=66036","66036")</f>
        <v>66036</v>
      </c>
      <c r="B1024" t="s">
        <v>1280</v>
      </c>
      <c r="C1024">
        <v>-1.19184312244014</v>
      </c>
      <c r="D1024">
        <v>4.1013346942736902E-2</v>
      </c>
      <c r="E1024">
        <v>0.228089741883232</v>
      </c>
    </row>
    <row r="1025" spans="1:5" x14ac:dyDescent="0.25">
      <c r="A1025" t="str">
        <f>HYPERLINK("http://www.ncbi.nlm.nih.gov/entrez/query.fcgi?cmd=search&amp;db=gene&amp;term=9689","9689")</f>
        <v>9689</v>
      </c>
      <c r="B1025" t="s">
        <v>1281</v>
      </c>
      <c r="C1025">
        <v>-1.1918411651487999</v>
      </c>
      <c r="D1025">
        <v>4.9515621059897201E-2</v>
      </c>
      <c r="E1025">
        <v>0.24951983827973001</v>
      </c>
    </row>
    <row r="1026" spans="1:5" x14ac:dyDescent="0.25">
      <c r="A1026" t="str">
        <f>HYPERLINK("http://www.ncbi.nlm.nih.gov/entrez/query.fcgi?cmd=search&amp;db=gene&amp;term=80179","80179")</f>
        <v>80179</v>
      </c>
      <c r="B1026" t="s">
        <v>1282</v>
      </c>
      <c r="C1026">
        <v>-1.1918103763674199</v>
      </c>
      <c r="D1026">
        <v>3.0272762219928299E-2</v>
      </c>
      <c r="E1026">
        <v>0.197255789625816</v>
      </c>
    </row>
    <row r="1027" spans="1:5" x14ac:dyDescent="0.25">
      <c r="A1027" t="str">
        <f>HYPERLINK("http://www.ncbi.nlm.nih.gov/entrez/query.fcgi?cmd=search&amp;db=gene&amp;term=84153","84153")</f>
        <v>84153</v>
      </c>
      <c r="B1027" t="s">
        <v>1283</v>
      </c>
      <c r="C1027">
        <v>-1.19162798852814</v>
      </c>
      <c r="D1027">
        <v>3.07865583130623E-2</v>
      </c>
      <c r="E1027">
        <v>0.199029861251412</v>
      </c>
    </row>
    <row r="1028" spans="1:5" x14ac:dyDescent="0.25">
      <c r="A1028" t="str">
        <f>HYPERLINK("http://www.ncbi.nlm.nih.gov/entrez/query.fcgi?cmd=search&amp;db=gene&amp;term=11056","11056")</f>
        <v>11056</v>
      </c>
      <c r="B1028" t="s">
        <v>1284</v>
      </c>
      <c r="C1028">
        <v>-1.19151116376966</v>
      </c>
      <c r="D1028">
        <v>2.0787746145665999E-2</v>
      </c>
      <c r="E1028">
        <v>0.16593522485694601</v>
      </c>
    </row>
    <row r="1029" spans="1:5" x14ac:dyDescent="0.25">
      <c r="A1029" t="str">
        <f>HYPERLINK("http://www.ncbi.nlm.nih.gov/entrez/query.fcgi?cmd=search&amp;db=gene&amp;term=57050","57050")</f>
        <v>57050</v>
      </c>
      <c r="B1029" t="s">
        <v>1285</v>
      </c>
      <c r="C1029">
        <v>-1.19121857932703</v>
      </c>
      <c r="D1029">
        <v>2.1647061001053899E-2</v>
      </c>
      <c r="E1029">
        <v>0.16835179788393601</v>
      </c>
    </row>
    <row r="1030" spans="1:5" x14ac:dyDescent="0.25">
      <c r="A1030" t="str">
        <f>HYPERLINK("http://www.ncbi.nlm.nih.gov/entrez/query.fcgi?cmd=search&amp;db=gene&amp;term=9646","9646")</f>
        <v>9646</v>
      </c>
      <c r="B1030" t="s">
        <v>1286</v>
      </c>
      <c r="C1030">
        <v>-1.19097647023956</v>
      </c>
      <c r="D1030">
        <v>3.0991690617154601E-2</v>
      </c>
      <c r="E1030">
        <v>0.199454482993175</v>
      </c>
    </row>
    <row r="1031" spans="1:5" x14ac:dyDescent="0.25">
      <c r="A1031" t="str">
        <f>HYPERLINK("http://www.ncbi.nlm.nih.gov/entrez/query.fcgi?cmd=search&amp;db=gene&amp;term=26027","26027")</f>
        <v>26027</v>
      </c>
      <c r="B1031" t="s">
        <v>1287</v>
      </c>
      <c r="C1031">
        <v>-1.1909584051215301</v>
      </c>
      <c r="D1031">
        <v>2.8856972571583001E-2</v>
      </c>
      <c r="E1031">
        <v>0.192266985298854</v>
      </c>
    </row>
    <row r="1032" spans="1:5" x14ac:dyDescent="0.25">
      <c r="A1032" t="str">
        <f>HYPERLINK("http://www.ncbi.nlm.nih.gov/entrez/query.fcgi?cmd=search&amp;db=gene&amp;term=54978","54978")</f>
        <v>54978</v>
      </c>
      <c r="B1032" t="s">
        <v>1288</v>
      </c>
      <c r="C1032">
        <v>-1.19057819655159</v>
      </c>
      <c r="D1032">
        <v>1.3843709725816399E-2</v>
      </c>
      <c r="E1032">
        <v>0.13935074185281801</v>
      </c>
    </row>
    <row r="1033" spans="1:5" x14ac:dyDescent="0.25">
      <c r="A1033" t="str">
        <f>HYPERLINK("http://www.ncbi.nlm.nih.gov/entrez/query.fcgi?cmd=search&amp;db=gene&amp;term=81929","81929")</f>
        <v>81929</v>
      </c>
      <c r="B1033" t="s">
        <v>1289</v>
      </c>
      <c r="C1033">
        <v>-1.19051892786018</v>
      </c>
      <c r="D1033">
        <v>2.90032204386131E-2</v>
      </c>
      <c r="E1033">
        <v>0.192562687453631</v>
      </c>
    </row>
    <row r="1034" spans="1:5" x14ac:dyDescent="0.25">
      <c r="A1034" t="str">
        <f>HYPERLINK("http://www.ncbi.nlm.nih.gov/entrez/query.fcgi?cmd=search&amp;db=gene&amp;term=54938","54938")</f>
        <v>54938</v>
      </c>
      <c r="B1034" t="s">
        <v>1290</v>
      </c>
      <c r="C1034">
        <v>-1.19042509879358</v>
      </c>
      <c r="D1034">
        <v>2.9136070228430799E-2</v>
      </c>
      <c r="E1034">
        <v>0.19314771133521</v>
      </c>
    </row>
    <row r="1035" spans="1:5" x14ac:dyDescent="0.25">
      <c r="A1035" t="str">
        <f>HYPERLINK("http://www.ncbi.nlm.nih.gov/entrez/query.fcgi?cmd=search&amp;db=gene&amp;term=53343","53343")</f>
        <v>53343</v>
      </c>
      <c r="B1035" t="s">
        <v>1291</v>
      </c>
      <c r="C1035">
        <v>-1.1903767241083201</v>
      </c>
      <c r="D1035">
        <v>3.4070647544853998E-2</v>
      </c>
      <c r="E1035">
        <v>0.20867184084760901</v>
      </c>
    </row>
    <row r="1036" spans="1:5" x14ac:dyDescent="0.25">
      <c r="A1036" t="str">
        <f>HYPERLINK("http://www.ncbi.nlm.nih.gov/entrez/query.fcgi?cmd=search&amp;db=gene&amp;term=9540","9540")</f>
        <v>9540</v>
      </c>
      <c r="B1036" t="s">
        <v>1292</v>
      </c>
      <c r="C1036">
        <v>-1.1903622306286601</v>
      </c>
      <c r="D1036">
        <v>3.3375548741030103E-2</v>
      </c>
      <c r="E1036">
        <v>0.206173701268308</v>
      </c>
    </row>
    <row r="1037" spans="1:5" x14ac:dyDescent="0.25">
      <c r="A1037" t="str">
        <f>HYPERLINK("http://www.ncbi.nlm.nih.gov/entrez/query.fcgi?cmd=search&amp;db=gene&amp;term=90957","90957")</f>
        <v>90957</v>
      </c>
      <c r="B1037" t="s">
        <v>1293</v>
      </c>
      <c r="C1037">
        <v>-1.19008965636343</v>
      </c>
      <c r="D1037">
        <v>4.1805367883004901E-2</v>
      </c>
      <c r="E1037">
        <v>0.23009291675417101</v>
      </c>
    </row>
    <row r="1038" spans="1:5" x14ac:dyDescent="0.25">
      <c r="A1038" t="str">
        <f>HYPERLINK("http://www.ncbi.nlm.nih.gov/entrez/query.fcgi?cmd=search&amp;db=gene&amp;term=2705","2705")</f>
        <v>2705</v>
      </c>
      <c r="B1038" t="s">
        <v>1294</v>
      </c>
      <c r="C1038">
        <v>-1.1900804132504399</v>
      </c>
      <c r="D1038">
        <v>1.8563554242722598E-2</v>
      </c>
      <c r="E1038">
        <v>0.15720810648422501</v>
      </c>
    </row>
    <row r="1039" spans="1:5" x14ac:dyDescent="0.25">
      <c r="A1039" t="str">
        <f>HYPERLINK("http://www.ncbi.nlm.nih.gov/entrez/query.fcgi?cmd=search&amp;db=gene&amp;term=84561","84561")</f>
        <v>84561</v>
      </c>
      <c r="B1039" t="s">
        <v>1295</v>
      </c>
      <c r="C1039">
        <v>-1.190048637381</v>
      </c>
      <c r="D1039">
        <v>3.4361661167008797E-2</v>
      </c>
      <c r="E1039">
        <v>0.20943368302325699</v>
      </c>
    </row>
    <row r="1040" spans="1:5" x14ac:dyDescent="0.25">
      <c r="A1040" t="str">
        <f>HYPERLINK("http://www.ncbi.nlm.nih.gov/entrez/query.fcgi?cmd=search&amp;db=gene&amp;term=22934","22934")</f>
        <v>22934</v>
      </c>
      <c r="B1040" t="s">
        <v>1296</v>
      </c>
      <c r="C1040">
        <v>-1.18999378863567</v>
      </c>
      <c r="D1040">
        <v>4.4309035124666503E-2</v>
      </c>
      <c r="E1040">
        <v>0.236222992829313</v>
      </c>
    </row>
    <row r="1041" spans="1:5" x14ac:dyDescent="0.25">
      <c r="A1041" t="str">
        <f>HYPERLINK("http://www.ncbi.nlm.nih.gov/entrez/query.fcgi?cmd=search&amp;db=gene&amp;term=124454","124454")</f>
        <v>124454</v>
      </c>
      <c r="B1041" t="s">
        <v>1297</v>
      </c>
      <c r="C1041">
        <v>-1.1899125446904999</v>
      </c>
      <c r="D1041">
        <v>1.54547063658393E-2</v>
      </c>
      <c r="E1041">
        <v>0.146414962038694</v>
      </c>
    </row>
    <row r="1042" spans="1:5" x14ac:dyDescent="0.25">
      <c r="A1042" t="str">
        <f>HYPERLINK("http://www.ncbi.nlm.nih.gov/entrez/query.fcgi?cmd=search&amp;db=gene&amp;term=89941","89941")</f>
        <v>89941</v>
      </c>
      <c r="B1042" t="s">
        <v>1298</v>
      </c>
      <c r="C1042">
        <v>-1.18984594429869</v>
      </c>
      <c r="D1042">
        <v>3.17540991058195E-2</v>
      </c>
      <c r="E1042">
        <v>0.20197583865386001</v>
      </c>
    </row>
    <row r="1043" spans="1:5" x14ac:dyDescent="0.25">
      <c r="A1043" t="str">
        <f>HYPERLINK("http://www.ncbi.nlm.nih.gov/entrez/query.fcgi?cmd=search&amp;db=gene&amp;term=55624","55624")</f>
        <v>55624</v>
      </c>
      <c r="B1043" t="s">
        <v>1299</v>
      </c>
      <c r="C1043">
        <v>-1.1898270060077301</v>
      </c>
      <c r="D1043">
        <v>3.8944231162483002E-2</v>
      </c>
      <c r="E1043">
        <v>0.222546526773436</v>
      </c>
    </row>
    <row r="1044" spans="1:5" x14ac:dyDescent="0.25">
      <c r="A1044" t="str">
        <f>HYPERLINK("http://www.ncbi.nlm.nih.gov/entrez/query.fcgi?cmd=search&amp;db=gene&amp;term=114791","114791")</f>
        <v>114791</v>
      </c>
      <c r="B1044" t="s">
        <v>1300</v>
      </c>
      <c r="C1044">
        <v>-1.1897897428900199</v>
      </c>
      <c r="D1044">
        <v>4.7223658914366799E-2</v>
      </c>
      <c r="E1044">
        <v>0.24368682067785999</v>
      </c>
    </row>
    <row r="1045" spans="1:5" x14ac:dyDescent="0.25">
      <c r="A1045" t="str">
        <f>HYPERLINK("http://www.ncbi.nlm.nih.gov/entrez/query.fcgi?cmd=search&amp;db=gene&amp;term=4678","4678")</f>
        <v>4678</v>
      </c>
      <c r="B1045" t="s">
        <v>1301</v>
      </c>
      <c r="C1045">
        <v>-1.1897700027381899</v>
      </c>
      <c r="D1045">
        <v>2.8105837872579299E-2</v>
      </c>
      <c r="E1045">
        <v>0.188985877782367</v>
      </c>
    </row>
    <row r="1046" spans="1:5" x14ac:dyDescent="0.25">
      <c r="A1046" t="str">
        <f>HYPERLINK("http://www.ncbi.nlm.nih.gov/entrez/query.fcgi?cmd=search&amp;db=gene&amp;term=31","31")</f>
        <v>31</v>
      </c>
      <c r="B1046" t="s">
        <v>1302</v>
      </c>
      <c r="C1046">
        <v>-1.18974044623644</v>
      </c>
      <c r="D1046">
        <v>3.0492786457841699E-2</v>
      </c>
      <c r="E1046">
        <v>0.19814280982740601</v>
      </c>
    </row>
    <row r="1047" spans="1:5" x14ac:dyDescent="0.25">
      <c r="A1047" t="str">
        <f>HYPERLINK("http://www.ncbi.nlm.nih.gov/entrez/query.fcgi?cmd=search&amp;db=gene&amp;term=23587","23587")</f>
        <v>23587</v>
      </c>
      <c r="B1047" t="s">
        <v>1303</v>
      </c>
      <c r="C1047">
        <v>-1.1896289990079301</v>
      </c>
      <c r="D1047">
        <v>1.46481284880326E-2</v>
      </c>
      <c r="E1047">
        <v>0.14215491307122899</v>
      </c>
    </row>
    <row r="1048" spans="1:5" x14ac:dyDescent="0.25">
      <c r="A1048" t="str">
        <f>HYPERLINK("http://www.ncbi.nlm.nih.gov/entrez/query.fcgi?cmd=search&amp;db=gene&amp;term=22868","22868")</f>
        <v>22868</v>
      </c>
      <c r="B1048" t="s">
        <v>1304</v>
      </c>
      <c r="C1048">
        <v>-1.1896015336880099</v>
      </c>
      <c r="D1048">
        <v>3.0093362568924399E-2</v>
      </c>
      <c r="E1048">
        <v>0.19700869451320799</v>
      </c>
    </row>
    <row r="1049" spans="1:5" x14ac:dyDescent="0.25">
      <c r="A1049" t="str">
        <f>HYPERLINK("http://www.ncbi.nlm.nih.gov/entrez/query.fcgi?cmd=search&amp;db=gene&amp;term=60386","60386")</f>
        <v>60386</v>
      </c>
      <c r="B1049" t="s">
        <v>1305</v>
      </c>
      <c r="C1049">
        <v>-1.1895271431215699</v>
      </c>
      <c r="D1049">
        <v>3.7379256072587901E-2</v>
      </c>
      <c r="E1049">
        <v>0.218522163938449</v>
      </c>
    </row>
    <row r="1050" spans="1:5" x14ac:dyDescent="0.25">
      <c r="A1050" t="str">
        <f>HYPERLINK("http://www.ncbi.nlm.nih.gov/entrez/query.fcgi?cmd=search&amp;db=gene&amp;term=9470","9470")</f>
        <v>9470</v>
      </c>
      <c r="B1050" t="s">
        <v>1306</v>
      </c>
      <c r="C1050">
        <v>-1.1895007750159601</v>
      </c>
      <c r="D1050">
        <v>1.5430349985234799E-2</v>
      </c>
      <c r="E1050">
        <v>0.146324843655077</v>
      </c>
    </row>
    <row r="1051" spans="1:5" x14ac:dyDescent="0.25">
      <c r="A1051" t="str">
        <f>HYPERLINK("http://www.ncbi.nlm.nih.gov/entrez/query.fcgi?cmd=search&amp;db=gene&amp;term=25864","25864")</f>
        <v>25864</v>
      </c>
      <c r="B1051" t="s">
        <v>1307</v>
      </c>
      <c r="C1051">
        <v>-1.18938418502447</v>
      </c>
      <c r="D1051">
        <v>2.0372712000531701E-2</v>
      </c>
      <c r="E1051">
        <v>0.16424903090884199</v>
      </c>
    </row>
    <row r="1052" spans="1:5" x14ac:dyDescent="0.25">
      <c r="A1052" t="str">
        <f>HYPERLINK("http://www.ncbi.nlm.nih.gov/entrez/query.fcgi?cmd=search&amp;db=gene&amp;term=8563","8563")</f>
        <v>8563</v>
      </c>
      <c r="B1052" t="s">
        <v>1308</v>
      </c>
      <c r="C1052">
        <v>-1.18915684587374</v>
      </c>
      <c r="D1052">
        <v>1.64792390133894E-2</v>
      </c>
      <c r="E1052">
        <v>0.15010994351071399</v>
      </c>
    </row>
    <row r="1053" spans="1:5" x14ac:dyDescent="0.25">
      <c r="A1053" t="str">
        <f>HYPERLINK("http://www.ncbi.nlm.nih.gov/entrez/query.fcgi?cmd=search&amp;db=gene&amp;term=54920","54920")</f>
        <v>54920</v>
      </c>
      <c r="B1053" t="s">
        <v>1309</v>
      </c>
      <c r="C1053">
        <v>-1.1887310559726201</v>
      </c>
      <c r="D1053">
        <v>1.6423605162877199E-2</v>
      </c>
      <c r="E1053">
        <v>0.15010994351071399</v>
      </c>
    </row>
    <row r="1054" spans="1:5" x14ac:dyDescent="0.25">
      <c r="A1054" t="str">
        <f>HYPERLINK("http://www.ncbi.nlm.nih.gov/entrez/query.fcgi?cmd=search&amp;db=gene&amp;term=23307","23307")</f>
        <v>23307</v>
      </c>
      <c r="B1054" t="s">
        <v>1310</v>
      </c>
      <c r="C1054">
        <v>-1.1883981422785099</v>
      </c>
      <c r="D1054">
        <v>4.11283890083146E-2</v>
      </c>
      <c r="E1054">
        <v>0.22839893571562001</v>
      </c>
    </row>
    <row r="1055" spans="1:5" x14ac:dyDescent="0.25">
      <c r="A1055" t="str">
        <f>HYPERLINK("http://www.ncbi.nlm.nih.gov/entrez/query.fcgi?cmd=search&amp;db=gene&amp;term=51479","51479")</f>
        <v>51479</v>
      </c>
      <c r="B1055" t="s">
        <v>1311</v>
      </c>
      <c r="C1055">
        <v>-1.18822717909044</v>
      </c>
      <c r="D1055">
        <v>1.8964012606435699E-2</v>
      </c>
      <c r="E1055">
        <v>0.158424564603352</v>
      </c>
    </row>
    <row r="1056" spans="1:5" x14ac:dyDescent="0.25">
      <c r="A1056" t="str">
        <f>HYPERLINK("http://www.ncbi.nlm.nih.gov/entrez/query.fcgi?cmd=search&amp;db=gene&amp;term=7551","7551")</f>
        <v>7551</v>
      </c>
      <c r="B1056" t="s">
        <v>1312</v>
      </c>
      <c r="C1056">
        <v>-1.1882021348377401</v>
      </c>
      <c r="D1056">
        <v>4.2488639745486598E-2</v>
      </c>
      <c r="E1056">
        <v>0.23165109303429901</v>
      </c>
    </row>
    <row r="1057" spans="1:5" x14ac:dyDescent="0.25">
      <c r="A1057" t="str">
        <f>HYPERLINK("http://www.ncbi.nlm.nih.gov/entrez/query.fcgi?cmd=search&amp;db=gene&amp;term=10486","10486")</f>
        <v>10486</v>
      </c>
      <c r="B1057" t="s">
        <v>182</v>
      </c>
      <c r="C1057">
        <v>-1.1881766742037201</v>
      </c>
      <c r="D1057">
        <v>1.4694407198894499E-2</v>
      </c>
      <c r="E1057">
        <v>0.14241510532052501</v>
      </c>
    </row>
    <row r="1058" spans="1:5" x14ac:dyDescent="0.25">
      <c r="A1058" t="str">
        <f>HYPERLINK("http://www.ncbi.nlm.nih.gov/entrez/query.fcgi?cmd=search&amp;db=gene&amp;term=28960","28960")</f>
        <v>28960</v>
      </c>
      <c r="B1058" t="s">
        <v>1313</v>
      </c>
      <c r="C1058">
        <v>-1.18797813765701</v>
      </c>
      <c r="D1058">
        <v>2.2587666280709601E-2</v>
      </c>
      <c r="E1058">
        <v>0.17141223440596501</v>
      </c>
    </row>
    <row r="1059" spans="1:5" x14ac:dyDescent="0.25">
      <c r="A1059" t="str">
        <f>HYPERLINK("http://www.ncbi.nlm.nih.gov/entrez/query.fcgi?cmd=search&amp;db=gene&amp;term=22984","22984")</f>
        <v>22984</v>
      </c>
      <c r="B1059" t="s">
        <v>1314</v>
      </c>
      <c r="C1059">
        <v>-1.18785191071621</v>
      </c>
      <c r="D1059">
        <v>4.62585328653774E-2</v>
      </c>
      <c r="E1059">
        <v>0.24171401416403801</v>
      </c>
    </row>
    <row r="1060" spans="1:5" x14ac:dyDescent="0.25">
      <c r="A1060" t="str">
        <f>HYPERLINK("http://www.ncbi.nlm.nih.gov/entrez/query.fcgi?cmd=search&amp;db=gene&amp;term=3281","3281")</f>
        <v>3281</v>
      </c>
      <c r="B1060" t="s">
        <v>1315</v>
      </c>
      <c r="C1060">
        <v>-1.1877255811549601</v>
      </c>
      <c r="D1060">
        <v>3.4313613635691402E-2</v>
      </c>
      <c r="E1060">
        <v>0.20924617780007901</v>
      </c>
    </row>
    <row r="1061" spans="1:5" x14ac:dyDescent="0.25">
      <c r="A1061" t="str">
        <f>HYPERLINK("http://www.ncbi.nlm.nih.gov/entrez/query.fcgi?cmd=search&amp;db=gene&amp;term=79087","79087")</f>
        <v>79087</v>
      </c>
      <c r="B1061" t="s">
        <v>1316</v>
      </c>
      <c r="C1061">
        <v>-1.18754216630987</v>
      </c>
      <c r="D1061">
        <v>1.6816756386850901E-2</v>
      </c>
      <c r="E1061">
        <v>0.15130191453203901</v>
      </c>
    </row>
    <row r="1062" spans="1:5" x14ac:dyDescent="0.25">
      <c r="A1062" t="str">
        <f>HYPERLINK("http://www.ncbi.nlm.nih.gov/entrez/query.fcgi?cmd=search&amp;db=gene&amp;term=9202","9202")</f>
        <v>9202</v>
      </c>
      <c r="B1062" t="s">
        <v>1317</v>
      </c>
      <c r="C1062">
        <v>-1.1874309292208001</v>
      </c>
      <c r="D1062">
        <v>1.7903216781662401E-2</v>
      </c>
      <c r="E1062">
        <v>0.15507992919616601</v>
      </c>
    </row>
    <row r="1063" spans="1:5" x14ac:dyDescent="0.25">
      <c r="A1063" t="str">
        <f>HYPERLINK("http://www.ncbi.nlm.nih.gov/entrez/query.fcgi?cmd=search&amp;db=gene&amp;term=57665","57665")</f>
        <v>57665</v>
      </c>
      <c r="B1063" t="s">
        <v>1318</v>
      </c>
      <c r="C1063">
        <v>-1.1873360058186799</v>
      </c>
      <c r="D1063">
        <v>4.1358071071875099E-2</v>
      </c>
      <c r="E1063">
        <v>0.22881192451249299</v>
      </c>
    </row>
    <row r="1064" spans="1:5" x14ac:dyDescent="0.25">
      <c r="A1064" t="str">
        <f>HYPERLINK("http://www.ncbi.nlm.nih.gov/entrez/query.fcgi?cmd=search&amp;db=gene&amp;term=10273","10273")</f>
        <v>10273</v>
      </c>
      <c r="B1064" t="s">
        <v>1319</v>
      </c>
      <c r="C1064">
        <v>-1.1872236830838201</v>
      </c>
      <c r="D1064">
        <v>3.1957925792468603E-2</v>
      </c>
      <c r="E1064">
        <v>0.20210002362881399</v>
      </c>
    </row>
    <row r="1065" spans="1:5" x14ac:dyDescent="0.25">
      <c r="A1065" t="str">
        <f>HYPERLINK("http://www.ncbi.nlm.nih.gov/entrez/query.fcgi?cmd=search&amp;db=gene&amp;term=54888","54888")</f>
        <v>54888</v>
      </c>
      <c r="B1065" t="s">
        <v>1320</v>
      </c>
      <c r="C1065">
        <v>-1.1870786870529499</v>
      </c>
      <c r="D1065">
        <v>2.2084788084740299E-2</v>
      </c>
      <c r="E1065">
        <v>0.170012337794086</v>
      </c>
    </row>
    <row r="1066" spans="1:5" x14ac:dyDescent="0.25">
      <c r="A1066" t="str">
        <f>HYPERLINK("http://www.ncbi.nlm.nih.gov/entrez/query.fcgi?cmd=search&amp;db=gene&amp;term=5985","5985")</f>
        <v>5985</v>
      </c>
      <c r="B1066" t="s">
        <v>1321</v>
      </c>
      <c r="C1066">
        <v>-1.1870417665456101</v>
      </c>
      <c r="D1066">
        <v>1.6886150807725899E-2</v>
      </c>
      <c r="E1066">
        <v>0.15130191453203901</v>
      </c>
    </row>
    <row r="1067" spans="1:5" x14ac:dyDescent="0.25">
      <c r="A1067" t="str">
        <f>HYPERLINK("http://www.ncbi.nlm.nih.gov/entrez/query.fcgi?cmd=search&amp;db=gene&amp;term=360","360")</f>
        <v>360</v>
      </c>
      <c r="B1067" t="s">
        <v>1322</v>
      </c>
      <c r="C1067">
        <v>-1.18680248117558</v>
      </c>
      <c r="D1067">
        <v>4.3681181819031301E-2</v>
      </c>
      <c r="E1067">
        <v>0.234470029895575</v>
      </c>
    </row>
    <row r="1068" spans="1:5" x14ac:dyDescent="0.25">
      <c r="A1068" t="str">
        <f>HYPERLINK("http://www.ncbi.nlm.nih.gov/entrez/query.fcgi?cmd=search&amp;db=gene&amp;term=23625","23625")</f>
        <v>23625</v>
      </c>
      <c r="B1068" t="s">
        <v>1323</v>
      </c>
      <c r="C1068">
        <v>-1.1867115711137901</v>
      </c>
      <c r="D1068">
        <v>2.2105541014894401E-2</v>
      </c>
      <c r="E1068">
        <v>0.170105675686434</v>
      </c>
    </row>
    <row r="1069" spans="1:5" x14ac:dyDescent="0.25">
      <c r="A1069" t="str">
        <f>HYPERLINK("http://www.ncbi.nlm.nih.gov/entrez/query.fcgi?cmd=search&amp;db=gene&amp;term=7249","7249")</f>
        <v>7249</v>
      </c>
      <c r="B1069" t="s">
        <v>1324</v>
      </c>
      <c r="C1069">
        <v>-1.18669713790971</v>
      </c>
      <c r="D1069">
        <v>2.9181595211610099E-2</v>
      </c>
      <c r="E1069">
        <v>0.193383243561981</v>
      </c>
    </row>
    <row r="1070" spans="1:5" x14ac:dyDescent="0.25">
      <c r="A1070" t="str">
        <f>HYPERLINK("http://www.ncbi.nlm.nih.gov/entrez/query.fcgi?cmd=search&amp;db=gene&amp;term=25801","25801")</f>
        <v>25801</v>
      </c>
      <c r="B1070" t="s">
        <v>238</v>
      </c>
      <c r="C1070">
        <v>-1.1864443594640699</v>
      </c>
      <c r="D1070">
        <v>2.91362563282229E-2</v>
      </c>
      <c r="E1070">
        <v>0.19314771133521</v>
      </c>
    </row>
    <row r="1071" spans="1:5" x14ac:dyDescent="0.25">
      <c r="A1071" t="str">
        <f>HYPERLINK("http://www.ncbi.nlm.nih.gov/entrez/query.fcgi?cmd=search&amp;db=gene&amp;term=11212","11212")</f>
        <v>11212</v>
      </c>
      <c r="B1071" t="s">
        <v>1325</v>
      </c>
      <c r="C1071">
        <v>-1.1861804495811501</v>
      </c>
      <c r="D1071">
        <v>2.7026650360995299E-2</v>
      </c>
      <c r="E1071">
        <v>0.18552590942445099</v>
      </c>
    </row>
    <row r="1072" spans="1:5" x14ac:dyDescent="0.25">
      <c r="A1072" t="str">
        <f>HYPERLINK("http://www.ncbi.nlm.nih.gov/entrez/query.fcgi?cmd=search&amp;db=gene&amp;term=5982","5982")</f>
        <v>5982</v>
      </c>
      <c r="B1072" t="s">
        <v>1326</v>
      </c>
      <c r="C1072">
        <v>-1.1858572053293099</v>
      </c>
      <c r="D1072">
        <v>4.3096253465252601E-2</v>
      </c>
      <c r="E1072">
        <v>0.23314239766518599</v>
      </c>
    </row>
    <row r="1073" spans="1:5" x14ac:dyDescent="0.25">
      <c r="A1073" t="str">
        <f>HYPERLINK("http://www.ncbi.nlm.nih.gov/entrez/query.fcgi?cmd=search&amp;db=gene&amp;term=30968","30968")</f>
        <v>30968</v>
      </c>
      <c r="B1073" t="s">
        <v>1327</v>
      </c>
      <c r="C1073">
        <v>-1.18576918192501</v>
      </c>
      <c r="D1073">
        <v>2.14428120778778E-2</v>
      </c>
      <c r="E1073">
        <v>0.16775596829974701</v>
      </c>
    </row>
    <row r="1074" spans="1:5" x14ac:dyDescent="0.25">
      <c r="A1074" t="str">
        <f>HYPERLINK("http://www.ncbi.nlm.nih.gov/entrez/query.fcgi?cmd=search&amp;db=gene&amp;term=57733","57733")</f>
        <v>57733</v>
      </c>
      <c r="B1074" t="s">
        <v>1328</v>
      </c>
      <c r="C1074">
        <v>-1.1854694046437699</v>
      </c>
      <c r="D1074">
        <v>4.6788933160034199E-2</v>
      </c>
      <c r="E1074">
        <v>0.242670280561468</v>
      </c>
    </row>
    <row r="1075" spans="1:5" x14ac:dyDescent="0.25">
      <c r="A1075" t="str">
        <f>HYPERLINK("http://www.ncbi.nlm.nih.gov/entrez/query.fcgi?cmd=search&amp;db=gene&amp;term=8894","8894")</f>
        <v>8894</v>
      </c>
      <c r="B1075" t="s">
        <v>1329</v>
      </c>
      <c r="C1075">
        <v>-1.1854416167570001</v>
      </c>
      <c r="D1075">
        <v>1.5670304195936399E-2</v>
      </c>
      <c r="E1075">
        <v>0.147324772161605</v>
      </c>
    </row>
    <row r="1076" spans="1:5" x14ac:dyDescent="0.25">
      <c r="A1076" t="str">
        <f>HYPERLINK("http://www.ncbi.nlm.nih.gov/entrez/query.fcgi?cmd=search&amp;db=gene&amp;term=85365","85365")</f>
        <v>85365</v>
      </c>
      <c r="B1076" t="s">
        <v>1330</v>
      </c>
      <c r="C1076">
        <v>-1.18541030579363</v>
      </c>
      <c r="D1076">
        <v>2.4543653732874701E-2</v>
      </c>
      <c r="E1076">
        <v>0.177511545146745</v>
      </c>
    </row>
    <row r="1077" spans="1:5" x14ac:dyDescent="0.25">
      <c r="A1077" t="str">
        <f>HYPERLINK("http://www.ncbi.nlm.nih.gov/entrez/query.fcgi?cmd=search&amp;db=gene&amp;term=1718","1718")</f>
        <v>1718</v>
      </c>
      <c r="B1077" t="s">
        <v>1331</v>
      </c>
      <c r="C1077">
        <v>-1.1845386049762601</v>
      </c>
      <c r="D1077">
        <v>2.52344688908821E-2</v>
      </c>
      <c r="E1077">
        <v>0.17908479272272901</v>
      </c>
    </row>
    <row r="1078" spans="1:5" x14ac:dyDescent="0.25">
      <c r="A1078" t="str">
        <f>HYPERLINK("http://www.ncbi.nlm.nih.gov/entrez/query.fcgi?cmd=search&amp;db=gene&amp;term=79673","79673")</f>
        <v>79673</v>
      </c>
      <c r="B1078" t="s">
        <v>1332</v>
      </c>
      <c r="C1078">
        <v>-1.18436294747126</v>
      </c>
      <c r="D1078">
        <v>4.2271234886507802E-2</v>
      </c>
      <c r="E1078">
        <v>0.23138772827270701</v>
      </c>
    </row>
    <row r="1079" spans="1:5" x14ac:dyDescent="0.25">
      <c r="A1079" t="str">
        <f>HYPERLINK("http://www.ncbi.nlm.nih.gov/entrez/query.fcgi?cmd=search&amp;db=gene&amp;term=22796","22796")</f>
        <v>22796</v>
      </c>
      <c r="B1079" t="s">
        <v>1333</v>
      </c>
      <c r="C1079">
        <v>-1.1842561521378101</v>
      </c>
      <c r="D1079">
        <v>1.5892656160952701E-2</v>
      </c>
      <c r="E1079">
        <v>0.14828382215484301</v>
      </c>
    </row>
    <row r="1080" spans="1:5" x14ac:dyDescent="0.25">
      <c r="A1080" t="str">
        <f>HYPERLINK("http://www.ncbi.nlm.nih.gov/entrez/query.fcgi?cmd=search&amp;db=gene&amp;term=908","908")</f>
        <v>908</v>
      </c>
      <c r="B1080" t="s">
        <v>1334</v>
      </c>
      <c r="C1080">
        <v>-1.18392708441117</v>
      </c>
      <c r="D1080">
        <v>4.6550908439008297E-2</v>
      </c>
      <c r="E1080">
        <v>0.24234252967389699</v>
      </c>
    </row>
    <row r="1081" spans="1:5" x14ac:dyDescent="0.25">
      <c r="A1081" t="str">
        <f>HYPERLINK("http://www.ncbi.nlm.nih.gov/entrez/query.fcgi?cmd=search&amp;db=gene&amp;term=51118","51118")</f>
        <v>51118</v>
      </c>
      <c r="B1081" t="s">
        <v>1335</v>
      </c>
      <c r="C1081">
        <v>-1.1838379790370599</v>
      </c>
      <c r="D1081">
        <v>2.9718557816307601E-2</v>
      </c>
      <c r="E1081">
        <v>0.195515791680928</v>
      </c>
    </row>
    <row r="1082" spans="1:5" x14ac:dyDescent="0.25">
      <c r="A1082" t="str">
        <f>HYPERLINK("http://www.ncbi.nlm.nih.gov/entrez/query.fcgi?cmd=search&amp;db=gene&amp;term=10667","10667")</f>
        <v>10667</v>
      </c>
      <c r="B1082" t="s">
        <v>1336</v>
      </c>
      <c r="C1082">
        <v>-1.1836415220949501</v>
      </c>
      <c r="D1082">
        <v>4.3453789156991898E-2</v>
      </c>
      <c r="E1082">
        <v>0.23392465949838301</v>
      </c>
    </row>
    <row r="1083" spans="1:5" x14ac:dyDescent="0.25">
      <c r="A1083" t="str">
        <f>HYPERLINK("http://www.ncbi.nlm.nih.gov/entrez/query.fcgi?cmd=search&amp;db=gene&amp;term=134430","134430")</f>
        <v>134430</v>
      </c>
      <c r="B1083" t="s">
        <v>1337</v>
      </c>
      <c r="C1083">
        <v>-1.18361982456758</v>
      </c>
      <c r="D1083">
        <v>2.3643290602241001E-2</v>
      </c>
      <c r="E1083">
        <v>0.17425152639074301</v>
      </c>
    </row>
    <row r="1084" spans="1:5" x14ac:dyDescent="0.25">
      <c r="A1084" t="str">
        <f>HYPERLINK("http://www.ncbi.nlm.nih.gov/entrez/query.fcgi?cmd=search&amp;db=gene&amp;term=23741","23741")</f>
        <v>23741</v>
      </c>
      <c r="B1084" t="s">
        <v>1338</v>
      </c>
      <c r="C1084">
        <v>-1.18352957676703</v>
      </c>
      <c r="D1084">
        <v>4.7054702411183598E-2</v>
      </c>
      <c r="E1084">
        <v>0.24328898040699301</v>
      </c>
    </row>
    <row r="1085" spans="1:5" x14ac:dyDescent="0.25">
      <c r="A1085" t="str">
        <f>HYPERLINK("http://www.ncbi.nlm.nih.gov/entrez/query.fcgi?cmd=search&amp;db=gene&amp;term=5634","5634")</f>
        <v>5634</v>
      </c>
      <c r="B1085" t="s">
        <v>1339</v>
      </c>
      <c r="C1085">
        <v>-1.1835004113967</v>
      </c>
      <c r="D1085">
        <v>2.7199681864410099E-2</v>
      </c>
      <c r="E1085">
        <v>0.18600129308249899</v>
      </c>
    </row>
    <row r="1086" spans="1:5" x14ac:dyDescent="0.25">
      <c r="A1086" t="str">
        <f>HYPERLINK("http://www.ncbi.nlm.nih.gov/entrez/query.fcgi?cmd=search&amp;db=gene&amp;term=9674","9674")</f>
        <v>9674</v>
      </c>
      <c r="B1086" t="s">
        <v>1340</v>
      </c>
      <c r="C1086">
        <v>-1.18338927467293</v>
      </c>
      <c r="D1086">
        <v>3.81704910037746E-2</v>
      </c>
      <c r="E1086">
        <v>0.22084493877007499</v>
      </c>
    </row>
    <row r="1087" spans="1:5" x14ac:dyDescent="0.25">
      <c r="A1087" t="str">
        <f>HYPERLINK("http://www.ncbi.nlm.nih.gov/entrez/query.fcgi?cmd=search&amp;db=gene&amp;term=84262","84262")</f>
        <v>84262</v>
      </c>
      <c r="B1087" t="s">
        <v>1341</v>
      </c>
      <c r="C1087">
        <v>-1.18336119052379</v>
      </c>
      <c r="D1087">
        <v>4.1175949339753097E-2</v>
      </c>
      <c r="E1087">
        <v>0.22839893571562001</v>
      </c>
    </row>
    <row r="1088" spans="1:5" x14ac:dyDescent="0.25">
      <c r="A1088" t="str">
        <f>HYPERLINK("http://www.ncbi.nlm.nih.gov/entrez/query.fcgi?cmd=search&amp;db=gene&amp;term=56912","56912")</f>
        <v>56912</v>
      </c>
      <c r="B1088" t="s">
        <v>1342</v>
      </c>
      <c r="C1088">
        <v>-1.1832736397344901</v>
      </c>
      <c r="D1088">
        <v>2.0016125222165601E-2</v>
      </c>
      <c r="E1088">
        <v>0.16318624997876</v>
      </c>
    </row>
    <row r="1089" spans="1:5" x14ac:dyDescent="0.25">
      <c r="A1089" t="str">
        <f>HYPERLINK("http://www.ncbi.nlm.nih.gov/entrez/query.fcgi?cmd=search&amp;db=gene&amp;term=23219","23219")</f>
        <v>23219</v>
      </c>
      <c r="B1089" t="s">
        <v>1343</v>
      </c>
      <c r="C1089">
        <v>-1.1832514904759399</v>
      </c>
      <c r="D1089">
        <v>2.39378405663008E-2</v>
      </c>
      <c r="E1089">
        <v>0.17517985403289499</v>
      </c>
    </row>
    <row r="1090" spans="1:5" x14ac:dyDescent="0.25">
      <c r="A1090" t="str">
        <f>HYPERLINK("http://www.ncbi.nlm.nih.gov/entrez/query.fcgi?cmd=search&amp;db=gene&amp;term=54623","54623")</f>
        <v>54623</v>
      </c>
      <c r="B1090" t="s">
        <v>1344</v>
      </c>
      <c r="C1090">
        <v>-1.18300206026087</v>
      </c>
      <c r="D1090">
        <v>2.3576779927341199E-2</v>
      </c>
      <c r="E1090">
        <v>0.17422062982147599</v>
      </c>
    </row>
    <row r="1091" spans="1:5" x14ac:dyDescent="0.25">
      <c r="A1091" t="str">
        <f>HYPERLINK("http://www.ncbi.nlm.nih.gov/entrez/query.fcgi?cmd=search&amp;db=gene&amp;term=65062","65062")</f>
        <v>65062</v>
      </c>
      <c r="B1091" t="s">
        <v>1345</v>
      </c>
      <c r="C1091">
        <v>-1.18295043012029</v>
      </c>
      <c r="D1091">
        <v>1.7558957978450099E-2</v>
      </c>
      <c r="E1091">
        <v>0.15396112105044299</v>
      </c>
    </row>
    <row r="1092" spans="1:5" x14ac:dyDescent="0.25">
      <c r="A1092" t="str">
        <f>HYPERLINK("http://www.ncbi.nlm.nih.gov/entrez/query.fcgi?cmd=search&amp;db=gene&amp;term=283130","283130")</f>
        <v>283130</v>
      </c>
      <c r="B1092" t="s">
        <v>1346</v>
      </c>
      <c r="C1092">
        <v>-1.18291635359341</v>
      </c>
      <c r="D1092">
        <v>4.3433674421463099E-2</v>
      </c>
      <c r="E1092">
        <v>0.23389644665914899</v>
      </c>
    </row>
    <row r="1093" spans="1:5" x14ac:dyDescent="0.25">
      <c r="A1093" t="str">
        <f>HYPERLINK("http://www.ncbi.nlm.nih.gov/entrez/query.fcgi?cmd=search&amp;db=gene&amp;term=79625","79625")</f>
        <v>79625</v>
      </c>
      <c r="B1093" t="s">
        <v>1347</v>
      </c>
      <c r="C1093">
        <v>-1.1823015282485601</v>
      </c>
      <c r="D1093">
        <v>2.32044064590907E-2</v>
      </c>
      <c r="E1093">
        <v>0.1727352284126</v>
      </c>
    </row>
    <row r="1094" spans="1:5" x14ac:dyDescent="0.25">
      <c r="A1094" t="str">
        <f>HYPERLINK("http://www.ncbi.nlm.nih.gov/entrez/query.fcgi?cmd=search&amp;db=gene&amp;term=54433","54433")</f>
        <v>54433</v>
      </c>
      <c r="B1094" t="s">
        <v>1348</v>
      </c>
      <c r="C1094">
        <v>-1.1822102070684399</v>
      </c>
      <c r="D1094">
        <v>3.6188661232325302E-2</v>
      </c>
      <c r="E1094">
        <v>0.21528563539975201</v>
      </c>
    </row>
    <row r="1095" spans="1:5" x14ac:dyDescent="0.25">
      <c r="A1095" t="str">
        <f>HYPERLINK("http://www.ncbi.nlm.nih.gov/entrez/query.fcgi?cmd=search&amp;db=gene&amp;term=84085","84085")</f>
        <v>84085</v>
      </c>
      <c r="B1095" t="s">
        <v>1349</v>
      </c>
      <c r="C1095">
        <v>-1.18200931677738</v>
      </c>
      <c r="D1095">
        <v>2.4864376274915501E-2</v>
      </c>
      <c r="E1095">
        <v>0.17875351439096701</v>
      </c>
    </row>
    <row r="1096" spans="1:5" x14ac:dyDescent="0.25">
      <c r="A1096" t="str">
        <f>HYPERLINK("http://www.ncbi.nlm.nih.gov/entrez/query.fcgi?cmd=search&amp;db=gene&amp;term=134510","134510")</f>
        <v>134510</v>
      </c>
      <c r="B1096" t="s">
        <v>1350</v>
      </c>
      <c r="C1096">
        <v>-1.1819747613588401</v>
      </c>
      <c r="D1096">
        <v>3.00649863873735E-2</v>
      </c>
      <c r="E1096">
        <v>0.19692066665351099</v>
      </c>
    </row>
    <row r="1097" spans="1:5" x14ac:dyDescent="0.25">
      <c r="A1097" t="str">
        <f>HYPERLINK("http://www.ncbi.nlm.nih.gov/entrez/query.fcgi?cmd=search&amp;db=gene&amp;term=83759","83759")</f>
        <v>83759</v>
      </c>
      <c r="B1097" t="s">
        <v>1351</v>
      </c>
      <c r="C1097">
        <v>-1.1819603723415999</v>
      </c>
      <c r="D1097">
        <v>2.2785051802851199E-2</v>
      </c>
      <c r="E1097">
        <v>0.17183049169696099</v>
      </c>
    </row>
    <row r="1098" spans="1:5" x14ac:dyDescent="0.25">
      <c r="A1098" t="str">
        <f>HYPERLINK("http://www.ncbi.nlm.nih.gov/entrez/query.fcgi?cmd=search&amp;db=gene&amp;term=2873","2873")</f>
        <v>2873</v>
      </c>
      <c r="B1098" t="s">
        <v>1352</v>
      </c>
      <c r="C1098">
        <v>-1.1817835537235399</v>
      </c>
      <c r="D1098">
        <v>1.7110841358074301E-2</v>
      </c>
      <c r="E1098">
        <v>0.15222934899568399</v>
      </c>
    </row>
    <row r="1099" spans="1:5" x14ac:dyDescent="0.25">
      <c r="A1099" t="str">
        <f>HYPERLINK("http://www.ncbi.nlm.nih.gov/entrez/query.fcgi?cmd=search&amp;db=gene&amp;term=2180","2180")</f>
        <v>2180</v>
      </c>
      <c r="B1099" t="s">
        <v>1353</v>
      </c>
      <c r="C1099">
        <v>-1.1814890262756099</v>
      </c>
      <c r="D1099">
        <v>1.86798290167095E-2</v>
      </c>
      <c r="E1099">
        <v>0.157516180095991</v>
      </c>
    </row>
    <row r="1100" spans="1:5" x14ac:dyDescent="0.25">
      <c r="A1100" t="str">
        <f>HYPERLINK("http://www.ncbi.nlm.nih.gov/entrez/query.fcgi?cmd=search&amp;db=gene&amp;term=132001","132001")</f>
        <v>132001</v>
      </c>
      <c r="B1100" t="s">
        <v>1354</v>
      </c>
      <c r="C1100">
        <v>-1.18125327709654</v>
      </c>
      <c r="D1100">
        <v>2.4611759049779101E-2</v>
      </c>
      <c r="E1100">
        <v>0.17782757417517001</v>
      </c>
    </row>
    <row r="1101" spans="1:5" x14ac:dyDescent="0.25">
      <c r="A1101" t="str">
        <f>HYPERLINK("http://www.ncbi.nlm.nih.gov/entrez/query.fcgi?cmd=search&amp;db=gene&amp;term=84187","84187")</f>
        <v>84187</v>
      </c>
      <c r="B1101" t="s">
        <v>1355</v>
      </c>
      <c r="C1101">
        <v>-1.1810871060485399</v>
      </c>
      <c r="D1101">
        <v>3.6512526848204302E-2</v>
      </c>
      <c r="E1101">
        <v>0.215980196391311</v>
      </c>
    </row>
    <row r="1102" spans="1:5" x14ac:dyDescent="0.25">
      <c r="A1102" t="str">
        <f>HYPERLINK("http://www.ncbi.nlm.nih.gov/entrez/query.fcgi?cmd=search&amp;db=gene&amp;term=83448","83448")</f>
        <v>83448</v>
      </c>
      <c r="B1102" t="s">
        <v>1356</v>
      </c>
      <c r="C1102">
        <v>-1.1809022952554</v>
      </c>
      <c r="D1102">
        <v>4.38801486263415E-2</v>
      </c>
      <c r="E1102">
        <v>0.23495305001855599</v>
      </c>
    </row>
    <row r="1103" spans="1:5" x14ac:dyDescent="0.25">
      <c r="A1103" t="str">
        <f>HYPERLINK("http://www.ncbi.nlm.nih.gov/entrez/query.fcgi?cmd=search&amp;db=gene&amp;term=518","518")</f>
        <v>518</v>
      </c>
      <c r="B1103" t="s">
        <v>1357</v>
      </c>
      <c r="C1103">
        <v>-1.18085397805172</v>
      </c>
      <c r="D1103">
        <v>3.1087021917885101E-2</v>
      </c>
      <c r="E1103">
        <v>0.19972362108175601</v>
      </c>
    </row>
    <row r="1104" spans="1:5" x14ac:dyDescent="0.25">
      <c r="A1104" t="str">
        <f>HYPERLINK("http://www.ncbi.nlm.nih.gov/entrez/query.fcgi?cmd=search&amp;db=gene&amp;term=26284","26284")</f>
        <v>26284</v>
      </c>
      <c r="B1104" t="s">
        <v>1358</v>
      </c>
      <c r="C1104">
        <v>-1.18084482317157</v>
      </c>
      <c r="D1104">
        <v>1.9483644666699999E-2</v>
      </c>
      <c r="E1104">
        <v>0.160652469512334</v>
      </c>
    </row>
    <row r="1105" spans="1:5" x14ac:dyDescent="0.25">
      <c r="A1105" t="str">
        <f>HYPERLINK("http://www.ncbi.nlm.nih.gov/entrez/query.fcgi?cmd=search&amp;db=gene&amp;term=10573","10573")</f>
        <v>10573</v>
      </c>
      <c r="B1105" t="s">
        <v>1359</v>
      </c>
      <c r="C1105">
        <v>-1.1807731140087401</v>
      </c>
      <c r="D1105">
        <v>2.9529013638326801E-2</v>
      </c>
      <c r="E1105">
        <v>0.19484699922941401</v>
      </c>
    </row>
    <row r="1106" spans="1:5" x14ac:dyDescent="0.25">
      <c r="A1106" t="str">
        <f>HYPERLINK("http://www.ncbi.nlm.nih.gov/entrez/query.fcgi?cmd=search&amp;db=gene&amp;term=80308","80308")</f>
        <v>80308</v>
      </c>
      <c r="B1106" t="s">
        <v>1360</v>
      </c>
      <c r="C1106">
        <v>-1.1805685619427999</v>
      </c>
      <c r="D1106">
        <v>4.81029856004083E-2</v>
      </c>
      <c r="E1106">
        <v>0.24625449818533901</v>
      </c>
    </row>
    <row r="1107" spans="1:5" x14ac:dyDescent="0.25">
      <c r="A1107" t="str">
        <f>HYPERLINK("http://www.ncbi.nlm.nih.gov/entrez/query.fcgi?cmd=search&amp;db=gene&amp;term=5831","5831")</f>
        <v>5831</v>
      </c>
      <c r="B1107" t="s">
        <v>1361</v>
      </c>
      <c r="C1107">
        <v>-1.1804584457640801</v>
      </c>
      <c r="D1107">
        <v>2.55700729297643E-2</v>
      </c>
      <c r="E1107">
        <v>0.180317311759154</v>
      </c>
    </row>
    <row r="1108" spans="1:5" x14ac:dyDescent="0.25">
      <c r="A1108" t="str">
        <f>HYPERLINK("http://www.ncbi.nlm.nih.gov/entrez/query.fcgi?cmd=search&amp;db=gene&amp;term=79188","79188")</f>
        <v>79188</v>
      </c>
      <c r="B1108" t="s">
        <v>1362</v>
      </c>
      <c r="C1108">
        <v>-1.18036511444611</v>
      </c>
      <c r="D1108">
        <v>1.6871349294909299E-2</v>
      </c>
      <c r="E1108">
        <v>0.15130191453203901</v>
      </c>
    </row>
    <row r="1109" spans="1:5" x14ac:dyDescent="0.25">
      <c r="A1109" t="str">
        <f>HYPERLINK("http://www.ncbi.nlm.nih.gov/entrez/query.fcgi?cmd=search&amp;db=gene&amp;term=23076","23076")</f>
        <v>23076</v>
      </c>
      <c r="B1109" t="s">
        <v>1363</v>
      </c>
      <c r="C1109">
        <v>-1.18008064614941</v>
      </c>
      <c r="D1109">
        <v>2.83607256943923E-2</v>
      </c>
      <c r="E1109">
        <v>0.189922454845429</v>
      </c>
    </row>
    <row r="1110" spans="1:5" x14ac:dyDescent="0.25">
      <c r="A1110" t="str">
        <f>HYPERLINK("http://www.ncbi.nlm.nih.gov/entrez/query.fcgi?cmd=search&amp;db=gene&amp;term=4722","4722")</f>
        <v>4722</v>
      </c>
      <c r="B1110" t="s">
        <v>1364</v>
      </c>
      <c r="C1110">
        <v>-1.1800724750139699</v>
      </c>
      <c r="D1110">
        <v>2.9566666834404402E-2</v>
      </c>
      <c r="E1110">
        <v>0.19495758968659199</v>
      </c>
    </row>
    <row r="1111" spans="1:5" x14ac:dyDescent="0.25">
      <c r="A1111" t="str">
        <f>HYPERLINK("http://www.ncbi.nlm.nih.gov/entrez/query.fcgi?cmd=search&amp;db=gene&amp;term=7866","7866")</f>
        <v>7866</v>
      </c>
      <c r="B1111" t="s">
        <v>1365</v>
      </c>
      <c r="C1111">
        <v>-1.1799962046205199</v>
      </c>
      <c r="D1111">
        <v>3.8608689732911698E-2</v>
      </c>
      <c r="E1111">
        <v>0.221786223218052</v>
      </c>
    </row>
    <row r="1112" spans="1:5" x14ac:dyDescent="0.25">
      <c r="A1112" t="str">
        <f>HYPERLINK("http://www.ncbi.nlm.nih.gov/entrez/query.fcgi?cmd=search&amp;db=gene&amp;term=285440","285440")</f>
        <v>285440</v>
      </c>
      <c r="B1112" t="s">
        <v>147</v>
      </c>
      <c r="C1112">
        <v>-1.17976861002754</v>
      </c>
      <c r="D1112">
        <v>3.0129787861922101E-2</v>
      </c>
      <c r="E1112">
        <v>0.197017833398937</v>
      </c>
    </row>
    <row r="1113" spans="1:5" x14ac:dyDescent="0.25">
      <c r="A1113" t="str">
        <f>HYPERLINK("http://www.ncbi.nlm.nih.gov/entrez/query.fcgi?cmd=search&amp;db=gene&amp;term=8614","8614")</f>
        <v>8614</v>
      </c>
      <c r="B1113" t="s">
        <v>1366</v>
      </c>
      <c r="C1113">
        <v>-1.17920708282347</v>
      </c>
      <c r="D1113">
        <v>3.19731155819565E-2</v>
      </c>
      <c r="E1113">
        <v>0.20210002362881399</v>
      </c>
    </row>
    <row r="1114" spans="1:5" x14ac:dyDescent="0.25">
      <c r="A1114" t="str">
        <f>HYPERLINK("http://www.ncbi.nlm.nih.gov/entrez/query.fcgi?cmd=search&amp;db=gene&amp;term=165140","165140")</f>
        <v>165140</v>
      </c>
      <c r="B1114" t="s">
        <v>1367</v>
      </c>
      <c r="C1114">
        <v>-1.17912169920587</v>
      </c>
      <c r="D1114">
        <v>2.13779622909166E-2</v>
      </c>
      <c r="E1114">
        <v>0.167694841525377</v>
      </c>
    </row>
    <row r="1115" spans="1:5" x14ac:dyDescent="0.25">
      <c r="A1115" t="str">
        <f>HYPERLINK("http://www.ncbi.nlm.nih.gov/entrez/query.fcgi?cmd=search&amp;db=gene&amp;term=7466","7466")</f>
        <v>7466</v>
      </c>
      <c r="B1115" t="s">
        <v>1368</v>
      </c>
      <c r="C1115">
        <v>-1.1789871427257901</v>
      </c>
      <c r="D1115">
        <v>2.2257008140089601E-2</v>
      </c>
      <c r="E1115">
        <v>0.17034933766152399</v>
      </c>
    </row>
    <row r="1116" spans="1:5" x14ac:dyDescent="0.25">
      <c r="A1116" t="str">
        <f>HYPERLINK("http://www.ncbi.nlm.nih.gov/entrez/query.fcgi?cmd=search&amp;db=gene&amp;term=7024","7024")</f>
        <v>7024</v>
      </c>
      <c r="B1116" t="s">
        <v>1369</v>
      </c>
      <c r="C1116">
        <v>-1.17882193767273</v>
      </c>
      <c r="D1116">
        <v>2.3168308153824198E-2</v>
      </c>
      <c r="E1116">
        <v>0.1727352284126</v>
      </c>
    </row>
    <row r="1117" spans="1:5" x14ac:dyDescent="0.25">
      <c r="A1117" t="str">
        <f>HYPERLINK("http://www.ncbi.nlm.nih.gov/entrez/query.fcgi?cmd=search&amp;db=gene&amp;term=54619","54619")</f>
        <v>54619</v>
      </c>
      <c r="B1117" t="s">
        <v>1370</v>
      </c>
      <c r="C1117">
        <v>-1.1788095685189299</v>
      </c>
      <c r="D1117">
        <v>3.4156959013503602E-2</v>
      </c>
      <c r="E1117">
        <v>0.20886142309386599</v>
      </c>
    </row>
    <row r="1118" spans="1:5" x14ac:dyDescent="0.25">
      <c r="A1118" t="str">
        <f>HYPERLINK("http://www.ncbi.nlm.nih.gov/entrez/query.fcgi?cmd=search&amp;db=gene&amp;term=10929","10929")</f>
        <v>10929</v>
      </c>
      <c r="B1118" t="s">
        <v>1371</v>
      </c>
      <c r="C1118">
        <v>-1.17874786822012</v>
      </c>
      <c r="D1118">
        <v>2.3030628673604898E-2</v>
      </c>
      <c r="E1118">
        <v>0.172567491426068</v>
      </c>
    </row>
    <row r="1119" spans="1:5" x14ac:dyDescent="0.25">
      <c r="A1119" t="str">
        <f>HYPERLINK("http://www.ncbi.nlm.nih.gov/entrez/query.fcgi?cmd=search&amp;db=gene&amp;term=5708","5708")</f>
        <v>5708</v>
      </c>
      <c r="B1119" t="s">
        <v>1372</v>
      </c>
      <c r="C1119">
        <v>-1.1787279390327401</v>
      </c>
      <c r="D1119">
        <v>2.5318155232865E-2</v>
      </c>
      <c r="E1119">
        <v>0.17942035600860301</v>
      </c>
    </row>
    <row r="1120" spans="1:5" x14ac:dyDescent="0.25">
      <c r="A1120" t="str">
        <f>HYPERLINK("http://www.ncbi.nlm.nih.gov/entrez/query.fcgi?cmd=search&amp;db=gene&amp;term=10155","10155")</f>
        <v>10155</v>
      </c>
      <c r="B1120" t="s">
        <v>1373</v>
      </c>
      <c r="C1120">
        <v>-1.1786672037367201</v>
      </c>
      <c r="D1120">
        <v>2.0370288066957801E-2</v>
      </c>
      <c r="E1120">
        <v>0.16424903090884199</v>
      </c>
    </row>
    <row r="1121" spans="1:5" x14ac:dyDescent="0.25">
      <c r="A1121" t="str">
        <f>HYPERLINK("http://www.ncbi.nlm.nih.gov/entrez/query.fcgi?cmd=search&amp;db=gene&amp;term=9697","9697")</f>
        <v>9697</v>
      </c>
      <c r="B1121" t="s">
        <v>1374</v>
      </c>
      <c r="C1121">
        <v>-1.1785468050150301</v>
      </c>
      <c r="D1121">
        <v>2.8825415386482998E-2</v>
      </c>
      <c r="E1121">
        <v>0.192266985298854</v>
      </c>
    </row>
    <row r="1122" spans="1:5" x14ac:dyDescent="0.25">
      <c r="A1122" t="str">
        <f>HYPERLINK("http://www.ncbi.nlm.nih.gov/entrez/query.fcgi?cmd=search&amp;db=gene&amp;term=29102","29102")</f>
        <v>29102</v>
      </c>
      <c r="B1122" t="s">
        <v>1375</v>
      </c>
      <c r="C1122">
        <v>-1.17843013126534</v>
      </c>
      <c r="D1122">
        <v>2.3227039843865201E-2</v>
      </c>
      <c r="E1122">
        <v>0.1727352284126</v>
      </c>
    </row>
    <row r="1123" spans="1:5" x14ac:dyDescent="0.25">
      <c r="A1123" t="str">
        <f>HYPERLINK("http://www.ncbi.nlm.nih.gov/entrez/query.fcgi?cmd=search&amp;db=gene&amp;term=7108","7108")</f>
        <v>7108</v>
      </c>
      <c r="B1123" t="s">
        <v>1376</v>
      </c>
      <c r="C1123">
        <v>-1.1782617863732401</v>
      </c>
      <c r="D1123">
        <v>2.4988204451467499E-2</v>
      </c>
      <c r="E1123">
        <v>0.178753900841151</v>
      </c>
    </row>
    <row r="1124" spans="1:5" x14ac:dyDescent="0.25">
      <c r="A1124" t="str">
        <f>HYPERLINK("http://www.ncbi.nlm.nih.gov/entrez/query.fcgi?cmd=search&amp;db=gene&amp;term=728661","728661")</f>
        <v>728661</v>
      </c>
      <c r="B1124" t="s">
        <v>1377</v>
      </c>
      <c r="C1124">
        <v>-1.1782370845755801</v>
      </c>
      <c r="D1124">
        <v>2.65708643749787E-2</v>
      </c>
      <c r="E1124">
        <v>0.18370504128778301</v>
      </c>
    </row>
    <row r="1125" spans="1:5" x14ac:dyDescent="0.25">
      <c r="A1125" t="str">
        <f>HYPERLINK("http://www.ncbi.nlm.nih.gov/entrez/query.fcgi?cmd=search&amp;db=gene&amp;term=2166","2166")</f>
        <v>2166</v>
      </c>
      <c r="B1125" t="s">
        <v>1378</v>
      </c>
      <c r="C1125">
        <v>-1.17807033406536</v>
      </c>
      <c r="D1125">
        <v>3.7923512514870299E-2</v>
      </c>
      <c r="E1125">
        <v>0.220224462218164</v>
      </c>
    </row>
    <row r="1126" spans="1:5" x14ac:dyDescent="0.25">
      <c r="A1126" t="str">
        <f>HYPERLINK("http://www.ncbi.nlm.nih.gov/entrez/query.fcgi?cmd=search&amp;db=gene&amp;term=368","368")</f>
        <v>368</v>
      </c>
      <c r="B1126" t="s">
        <v>1379</v>
      </c>
      <c r="C1126">
        <v>-1.1779682703340999</v>
      </c>
      <c r="D1126">
        <v>4.1426831441737803E-2</v>
      </c>
      <c r="E1126">
        <v>0.22903252436171101</v>
      </c>
    </row>
    <row r="1127" spans="1:5" x14ac:dyDescent="0.25">
      <c r="A1127" t="str">
        <f>HYPERLINK("http://www.ncbi.nlm.nih.gov/entrez/query.fcgi?cmd=search&amp;db=gene&amp;term=115098","115098")</f>
        <v>115098</v>
      </c>
      <c r="B1127" t="s">
        <v>1380</v>
      </c>
      <c r="C1127">
        <v>-1.1774470310346801</v>
      </c>
      <c r="D1127">
        <v>3.7061585132814399E-2</v>
      </c>
      <c r="E1127">
        <v>0.21804340520794299</v>
      </c>
    </row>
    <row r="1128" spans="1:5" x14ac:dyDescent="0.25">
      <c r="A1128" t="str">
        <f>HYPERLINK("http://www.ncbi.nlm.nih.gov/entrez/query.fcgi?cmd=search&amp;db=gene&amp;term=10947","10947")</f>
        <v>10947</v>
      </c>
      <c r="B1128" t="s">
        <v>1381</v>
      </c>
      <c r="C1128">
        <v>-1.1772959148547399</v>
      </c>
      <c r="D1128">
        <v>3.3142782741608701E-2</v>
      </c>
      <c r="E1128">
        <v>0.20547483073924999</v>
      </c>
    </row>
    <row r="1129" spans="1:5" x14ac:dyDescent="0.25">
      <c r="A1129" t="str">
        <f>HYPERLINK("http://www.ncbi.nlm.nih.gov/entrez/query.fcgi?cmd=search&amp;db=gene&amp;term=51529","51529")</f>
        <v>51529</v>
      </c>
      <c r="B1129" t="s">
        <v>1382</v>
      </c>
      <c r="C1129">
        <v>-1.17707059310372</v>
      </c>
      <c r="D1129">
        <v>4.9992130900287902E-2</v>
      </c>
      <c r="E1129">
        <v>0.25067687356614499</v>
      </c>
    </row>
    <row r="1130" spans="1:5" x14ac:dyDescent="0.25">
      <c r="A1130" t="str">
        <f>HYPERLINK("http://www.ncbi.nlm.nih.gov/entrez/query.fcgi?cmd=search&amp;db=gene&amp;term=57418","57418")</f>
        <v>57418</v>
      </c>
      <c r="B1130" t="s">
        <v>1383</v>
      </c>
      <c r="C1130">
        <v>-1.1769143277408001</v>
      </c>
      <c r="D1130">
        <v>2.7018462745361901E-2</v>
      </c>
      <c r="E1130">
        <v>0.18552590942445099</v>
      </c>
    </row>
    <row r="1131" spans="1:5" x14ac:dyDescent="0.25">
      <c r="A1131" t="str">
        <f>HYPERLINK("http://www.ncbi.nlm.nih.gov/entrez/query.fcgi?cmd=search&amp;db=gene&amp;term=55146","55146")</f>
        <v>55146</v>
      </c>
      <c r="B1131" t="s">
        <v>1384</v>
      </c>
      <c r="C1131">
        <v>-1.1768505847364601</v>
      </c>
      <c r="D1131">
        <v>1.9406409349996E-2</v>
      </c>
      <c r="E1131">
        <v>0.160350947332428</v>
      </c>
    </row>
    <row r="1132" spans="1:5" x14ac:dyDescent="0.25">
      <c r="A1132" t="str">
        <f>HYPERLINK("http://www.ncbi.nlm.nih.gov/entrez/query.fcgi?cmd=search&amp;db=gene&amp;term=29078","29078")</f>
        <v>29078</v>
      </c>
      <c r="B1132" t="s">
        <v>1385</v>
      </c>
      <c r="C1132">
        <v>-1.1768313163089199</v>
      </c>
      <c r="D1132">
        <v>2.2214301281921901E-2</v>
      </c>
      <c r="E1132">
        <v>0.17034933766152399</v>
      </c>
    </row>
    <row r="1133" spans="1:5" x14ac:dyDescent="0.25">
      <c r="A1133" t="str">
        <f>HYPERLINK("http://www.ncbi.nlm.nih.gov/entrez/query.fcgi?cmd=search&amp;db=gene&amp;term=26098","26098")</f>
        <v>26098</v>
      </c>
      <c r="B1133" t="s">
        <v>1386</v>
      </c>
      <c r="C1133">
        <v>-1.17669836242786</v>
      </c>
      <c r="D1133">
        <v>3.9184312255067001E-2</v>
      </c>
      <c r="E1133">
        <v>0.22333585316815399</v>
      </c>
    </row>
    <row r="1134" spans="1:5" x14ac:dyDescent="0.25">
      <c r="A1134" t="str">
        <f>HYPERLINK("http://www.ncbi.nlm.nih.gov/entrez/query.fcgi?cmd=search&amp;db=gene&amp;term=4953","4953")</f>
        <v>4953</v>
      </c>
      <c r="B1134" t="s">
        <v>1387</v>
      </c>
      <c r="C1134">
        <v>-1.17645961004614</v>
      </c>
      <c r="D1134">
        <v>3.4670003064809198E-2</v>
      </c>
      <c r="E1134">
        <v>0.21028004891076199</v>
      </c>
    </row>
    <row r="1135" spans="1:5" x14ac:dyDescent="0.25">
      <c r="A1135" t="str">
        <f>HYPERLINK("http://www.ncbi.nlm.nih.gov/entrez/query.fcgi?cmd=search&amp;db=gene&amp;term=149175","149175")</f>
        <v>149175</v>
      </c>
      <c r="B1135" t="s">
        <v>1388</v>
      </c>
      <c r="C1135">
        <v>-1.1764386474852799</v>
      </c>
      <c r="D1135">
        <v>4.3122148430798E-2</v>
      </c>
      <c r="E1135">
        <v>0.23314239766518599</v>
      </c>
    </row>
    <row r="1136" spans="1:5" x14ac:dyDescent="0.25">
      <c r="A1136" t="str">
        <f>HYPERLINK("http://www.ncbi.nlm.nih.gov/entrez/query.fcgi?cmd=search&amp;db=gene&amp;term=143187","143187")</f>
        <v>143187</v>
      </c>
      <c r="B1136" t="s">
        <v>1389</v>
      </c>
      <c r="C1136">
        <v>-1.17621179260799</v>
      </c>
      <c r="D1136">
        <v>4.9323389497891799E-2</v>
      </c>
      <c r="E1136">
        <v>0.24907150121917601</v>
      </c>
    </row>
    <row r="1137" spans="1:5" x14ac:dyDescent="0.25">
      <c r="A1137" t="str">
        <f>HYPERLINK("http://www.ncbi.nlm.nih.gov/entrez/query.fcgi?cmd=search&amp;db=gene&amp;term=8099","8099")</f>
        <v>8099</v>
      </c>
      <c r="B1137" t="s">
        <v>1390</v>
      </c>
      <c r="C1137">
        <v>-1.1761892755472201</v>
      </c>
      <c r="D1137">
        <v>4.7618489437183303E-2</v>
      </c>
      <c r="E1137">
        <v>0.24479752783678499</v>
      </c>
    </row>
    <row r="1138" spans="1:5" x14ac:dyDescent="0.25">
      <c r="A1138" t="str">
        <f>HYPERLINK("http://www.ncbi.nlm.nih.gov/entrez/query.fcgi?cmd=search&amp;db=gene&amp;term=9024","9024")</f>
        <v>9024</v>
      </c>
      <c r="B1138" t="s">
        <v>1391</v>
      </c>
      <c r="C1138">
        <v>-1.17617024867811</v>
      </c>
      <c r="D1138">
        <v>4.1993100026951197E-2</v>
      </c>
      <c r="E1138">
        <v>0.23080400530564299</v>
      </c>
    </row>
    <row r="1139" spans="1:5" x14ac:dyDescent="0.25">
      <c r="A1139" t="str">
        <f>HYPERLINK("http://www.ncbi.nlm.nih.gov/entrez/query.fcgi?cmd=search&amp;db=gene&amp;term=84319","84319")</f>
        <v>84319</v>
      </c>
      <c r="B1139" t="s">
        <v>1392</v>
      </c>
      <c r="C1139">
        <v>-1.17603112213018</v>
      </c>
      <c r="D1139">
        <v>3.1107941256441202E-2</v>
      </c>
      <c r="E1139">
        <v>0.199769726993726</v>
      </c>
    </row>
    <row r="1140" spans="1:5" x14ac:dyDescent="0.25">
      <c r="A1140" t="str">
        <f>HYPERLINK("http://www.ncbi.nlm.nih.gov/entrez/query.fcgi?cmd=search&amp;db=gene&amp;term=178","178")</f>
        <v>178</v>
      </c>
      <c r="B1140" t="s">
        <v>1393</v>
      </c>
      <c r="C1140">
        <v>-1.17589941291523</v>
      </c>
      <c r="D1140">
        <v>2.4280394679137798E-2</v>
      </c>
      <c r="E1140">
        <v>0.17637341615854801</v>
      </c>
    </row>
    <row r="1141" spans="1:5" x14ac:dyDescent="0.25">
      <c r="A1141" t="str">
        <f>HYPERLINK("http://www.ncbi.nlm.nih.gov/entrez/query.fcgi?cmd=search&amp;db=gene&amp;term=221393","221393")</f>
        <v>221393</v>
      </c>
      <c r="B1141" t="s">
        <v>1394</v>
      </c>
      <c r="C1141">
        <v>-1.1758972548750499</v>
      </c>
      <c r="D1141">
        <v>2.5314698107520101E-2</v>
      </c>
      <c r="E1141">
        <v>0.17942035600860301</v>
      </c>
    </row>
    <row r="1142" spans="1:5" x14ac:dyDescent="0.25">
      <c r="A1142" t="str">
        <f>HYPERLINK("http://www.ncbi.nlm.nih.gov/entrez/query.fcgi?cmd=search&amp;db=gene&amp;term=5903","5903")</f>
        <v>5903</v>
      </c>
      <c r="B1142" t="s">
        <v>1395</v>
      </c>
      <c r="C1142">
        <v>-1.1758925556113899</v>
      </c>
      <c r="D1142">
        <v>2.64736641489157E-2</v>
      </c>
      <c r="E1142">
        <v>0.183325707304486</v>
      </c>
    </row>
    <row r="1143" spans="1:5" x14ac:dyDescent="0.25">
      <c r="A1143" t="str">
        <f>HYPERLINK("http://www.ncbi.nlm.nih.gov/entrez/query.fcgi?cmd=search&amp;db=gene&amp;term=26574","26574")</f>
        <v>26574</v>
      </c>
      <c r="B1143" t="s">
        <v>1396</v>
      </c>
      <c r="C1143">
        <v>-1.17580215385367</v>
      </c>
      <c r="D1143">
        <v>2.6863644337786801E-2</v>
      </c>
      <c r="E1143">
        <v>0.18505127467486601</v>
      </c>
    </row>
    <row r="1144" spans="1:5" x14ac:dyDescent="0.25">
      <c r="A1144" t="str">
        <f>HYPERLINK("http://www.ncbi.nlm.nih.gov/entrez/query.fcgi?cmd=search&amp;db=gene&amp;term=114932","114932")</f>
        <v>114932</v>
      </c>
      <c r="B1144" t="s">
        <v>1397</v>
      </c>
      <c r="C1144">
        <v>-1.1755634108967401</v>
      </c>
      <c r="D1144">
        <v>3.5059657568850502E-2</v>
      </c>
      <c r="E1144">
        <v>0.21184296280669401</v>
      </c>
    </row>
    <row r="1145" spans="1:5" x14ac:dyDescent="0.25">
      <c r="A1145" t="str">
        <f>HYPERLINK("http://www.ncbi.nlm.nih.gov/entrez/query.fcgi?cmd=search&amp;db=gene&amp;term=6583","6583")</f>
        <v>6583</v>
      </c>
      <c r="B1145" t="s">
        <v>1398</v>
      </c>
      <c r="C1145">
        <v>-1.17553800631779</v>
      </c>
      <c r="D1145">
        <v>2.47726306839848E-2</v>
      </c>
      <c r="E1145">
        <v>0.17863658154161</v>
      </c>
    </row>
    <row r="1146" spans="1:5" x14ac:dyDescent="0.25">
      <c r="A1146" t="str">
        <f>HYPERLINK("http://www.ncbi.nlm.nih.gov/entrez/query.fcgi?cmd=search&amp;db=gene&amp;term=1376","1376")</f>
        <v>1376</v>
      </c>
      <c r="B1146" t="s">
        <v>1399</v>
      </c>
      <c r="C1146">
        <v>-1.1752729545003799</v>
      </c>
      <c r="D1146">
        <v>3.6006284210194701E-2</v>
      </c>
      <c r="E1146">
        <v>0.214784839093491</v>
      </c>
    </row>
    <row r="1147" spans="1:5" x14ac:dyDescent="0.25">
      <c r="A1147" t="str">
        <f>HYPERLINK("http://www.ncbi.nlm.nih.gov/entrez/query.fcgi?cmd=search&amp;db=gene&amp;term=51616","51616")</f>
        <v>51616</v>
      </c>
      <c r="B1147" t="s">
        <v>1400</v>
      </c>
      <c r="C1147">
        <v>-1.1752292189082501</v>
      </c>
      <c r="D1147">
        <v>4.1196379173459002E-2</v>
      </c>
      <c r="E1147">
        <v>0.22839893571562001</v>
      </c>
    </row>
    <row r="1148" spans="1:5" x14ac:dyDescent="0.25">
      <c r="A1148" t="str">
        <f>HYPERLINK("http://www.ncbi.nlm.nih.gov/entrez/query.fcgi?cmd=search&amp;db=gene&amp;term=9817","9817")</f>
        <v>9817</v>
      </c>
      <c r="B1148" t="s">
        <v>1401</v>
      </c>
      <c r="C1148">
        <v>-1.1751576947976501</v>
      </c>
      <c r="D1148">
        <v>2.9519634522923398E-2</v>
      </c>
      <c r="E1148">
        <v>0.19484699922941401</v>
      </c>
    </row>
    <row r="1149" spans="1:5" x14ac:dyDescent="0.25">
      <c r="A1149" t="str">
        <f>HYPERLINK("http://www.ncbi.nlm.nih.gov/entrez/query.fcgi?cmd=search&amp;db=gene&amp;term=4141","4141")</f>
        <v>4141</v>
      </c>
      <c r="B1149" t="s">
        <v>1402</v>
      </c>
      <c r="C1149">
        <v>-1.1751553922784099</v>
      </c>
      <c r="D1149">
        <v>3.99509702861503E-2</v>
      </c>
      <c r="E1149">
        <v>0.22541573587778199</v>
      </c>
    </row>
    <row r="1150" spans="1:5" x14ac:dyDescent="0.25">
      <c r="A1150" t="str">
        <f>HYPERLINK("http://www.ncbi.nlm.nih.gov/entrez/query.fcgi?cmd=search&amp;db=gene&amp;term=10162","10162")</f>
        <v>10162</v>
      </c>
      <c r="B1150" t="s">
        <v>1403</v>
      </c>
      <c r="C1150">
        <v>-1.1750659960125101</v>
      </c>
      <c r="D1150">
        <v>3.0428431275564799E-2</v>
      </c>
      <c r="E1150">
        <v>0.19785505362722999</v>
      </c>
    </row>
    <row r="1151" spans="1:5" x14ac:dyDescent="0.25">
      <c r="A1151" t="str">
        <f>HYPERLINK("http://www.ncbi.nlm.nih.gov/entrez/query.fcgi?cmd=search&amp;db=gene&amp;term=79849","79849")</f>
        <v>79849</v>
      </c>
      <c r="B1151" t="s">
        <v>1404</v>
      </c>
      <c r="C1151">
        <v>-1.17479671734451</v>
      </c>
      <c r="D1151">
        <v>4.4339066048232699E-2</v>
      </c>
      <c r="E1151">
        <v>0.236255320848894</v>
      </c>
    </row>
    <row r="1152" spans="1:5" x14ac:dyDescent="0.25">
      <c r="A1152" t="str">
        <f>HYPERLINK("http://www.ncbi.nlm.nih.gov/entrez/query.fcgi?cmd=search&amp;db=gene&amp;term=8266","8266")</f>
        <v>8266</v>
      </c>
      <c r="B1152" t="s">
        <v>1405</v>
      </c>
      <c r="C1152">
        <v>-1.17466357601268</v>
      </c>
      <c r="D1152">
        <v>4.34855193547658E-2</v>
      </c>
      <c r="E1152">
        <v>0.23392465949838301</v>
      </c>
    </row>
    <row r="1153" spans="1:5" x14ac:dyDescent="0.25">
      <c r="A1153" t="str">
        <f>HYPERLINK("http://www.ncbi.nlm.nih.gov/entrez/query.fcgi?cmd=search&amp;db=gene&amp;term=10237","10237")</f>
        <v>10237</v>
      </c>
      <c r="B1153" t="s">
        <v>1406</v>
      </c>
      <c r="C1153">
        <v>-1.1746118849632401</v>
      </c>
      <c r="D1153">
        <v>2.3203670534173399E-2</v>
      </c>
      <c r="E1153">
        <v>0.1727352284126</v>
      </c>
    </row>
    <row r="1154" spans="1:5" x14ac:dyDescent="0.25">
      <c r="A1154" t="str">
        <f>HYPERLINK("http://www.ncbi.nlm.nih.gov/entrez/query.fcgi?cmd=search&amp;db=gene&amp;term=57570","57570")</f>
        <v>57570</v>
      </c>
      <c r="B1154" t="s">
        <v>1407</v>
      </c>
      <c r="C1154">
        <v>-1.17413599926646</v>
      </c>
      <c r="D1154">
        <v>2.2951981082172501E-2</v>
      </c>
      <c r="E1154">
        <v>0.17238030744191599</v>
      </c>
    </row>
    <row r="1155" spans="1:5" x14ac:dyDescent="0.25">
      <c r="A1155" t="str">
        <f>HYPERLINK("http://www.ncbi.nlm.nih.gov/entrez/query.fcgi?cmd=search&amp;db=gene&amp;term=79180","79180")</f>
        <v>79180</v>
      </c>
      <c r="B1155" t="s">
        <v>1408</v>
      </c>
      <c r="C1155">
        <v>-1.1741260509606499</v>
      </c>
      <c r="D1155">
        <v>2.7158057543167798E-2</v>
      </c>
      <c r="E1155">
        <v>0.18597280806841199</v>
      </c>
    </row>
    <row r="1156" spans="1:5" x14ac:dyDescent="0.25">
      <c r="A1156" t="str">
        <f>HYPERLINK("http://www.ncbi.nlm.nih.gov/entrez/query.fcgi?cmd=search&amp;db=gene&amp;term=54903","54903")</f>
        <v>54903</v>
      </c>
      <c r="B1156" t="s">
        <v>1409</v>
      </c>
      <c r="C1156">
        <v>-1.17409532135177</v>
      </c>
      <c r="D1156">
        <v>2.82462074118194E-2</v>
      </c>
      <c r="E1156">
        <v>0.18954185810892399</v>
      </c>
    </row>
    <row r="1157" spans="1:5" x14ac:dyDescent="0.25">
      <c r="A1157" t="str">
        <f>HYPERLINK("http://www.ncbi.nlm.nih.gov/entrez/query.fcgi?cmd=search&amp;db=gene&amp;term=11267","11267")</f>
        <v>11267</v>
      </c>
      <c r="B1157" t="s">
        <v>1410</v>
      </c>
      <c r="C1157">
        <v>-1.17401768745577</v>
      </c>
      <c r="D1157">
        <v>2.5988922244465799E-2</v>
      </c>
      <c r="E1157">
        <v>0.18170013917774799</v>
      </c>
    </row>
    <row r="1158" spans="1:5" x14ac:dyDescent="0.25">
      <c r="A1158" t="str">
        <f>HYPERLINK("http://www.ncbi.nlm.nih.gov/entrez/query.fcgi?cmd=search&amp;db=gene&amp;term=5702","5702")</f>
        <v>5702</v>
      </c>
      <c r="B1158" t="s">
        <v>1411</v>
      </c>
      <c r="C1158">
        <v>-1.17395668470676</v>
      </c>
      <c r="D1158">
        <v>3.0727409189009298E-2</v>
      </c>
      <c r="E1158">
        <v>0.199029861251412</v>
      </c>
    </row>
    <row r="1159" spans="1:5" x14ac:dyDescent="0.25">
      <c r="A1159" t="str">
        <f>HYPERLINK("http://www.ncbi.nlm.nih.gov/entrez/query.fcgi?cmd=search&amp;db=gene&amp;term=92609","92609")</f>
        <v>92609</v>
      </c>
      <c r="B1159" t="s">
        <v>1412</v>
      </c>
      <c r="C1159">
        <v>-1.1738263324954299</v>
      </c>
      <c r="D1159">
        <v>3.6265347364652603E-2</v>
      </c>
      <c r="E1159">
        <v>0.21530368934973701</v>
      </c>
    </row>
    <row r="1160" spans="1:5" x14ac:dyDescent="0.25">
      <c r="A1160" t="str">
        <f>HYPERLINK("http://www.ncbi.nlm.nih.gov/entrez/query.fcgi?cmd=search&amp;db=gene&amp;term=10280","10280")</f>
        <v>10280</v>
      </c>
      <c r="B1160" t="s">
        <v>1413</v>
      </c>
      <c r="C1160">
        <v>-1.1738232202787999</v>
      </c>
      <c r="D1160">
        <v>2.0042623673350801E-2</v>
      </c>
      <c r="E1160">
        <v>0.163213682660104</v>
      </c>
    </row>
    <row r="1161" spans="1:5" x14ac:dyDescent="0.25">
      <c r="A1161" t="str">
        <f>HYPERLINK("http://www.ncbi.nlm.nih.gov/entrez/query.fcgi?cmd=search&amp;db=gene&amp;term=93134","93134")</f>
        <v>93134</v>
      </c>
      <c r="B1161" t="s">
        <v>1414</v>
      </c>
      <c r="C1161">
        <v>-1.1737584487924999</v>
      </c>
      <c r="D1161">
        <v>2.3500706604508401E-2</v>
      </c>
      <c r="E1161">
        <v>0.17398288798643799</v>
      </c>
    </row>
    <row r="1162" spans="1:5" x14ac:dyDescent="0.25">
      <c r="A1162" t="str">
        <f>HYPERLINK("http://www.ncbi.nlm.nih.gov/entrez/query.fcgi?cmd=search&amp;db=gene&amp;term=85407","85407")</f>
        <v>85407</v>
      </c>
      <c r="B1162" t="s">
        <v>1415</v>
      </c>
      <c r="C1162">
        <v>-1.1737423137920899</v>
      </c>
      <c r="D1162">
        <v>3.2170445710301199E-2</v>
      </c>
      <c r="E1162">
        <v>0.20295690789714799</v>
      </c>
    </row>
    <row r="1163" spans="1:5" x14ac:dyDescent="0.25">
      <c r="A1163" t="str">
        <f>HYPERLINK("http://www.ncbi.nlm.nih.gov/entrez/query.fcgi?cmd=search&amp;db=gene&amp;term=79590","79590")</f>
        <v>79590</v>
      </c>
      <c r="B1163" t="s">
        <v>1416</v>
      </c>
      <c r="C1163">
        <v>-1.1737140273742099</v>
      </c>
      <c r="D1163">
        <v>4.9802379705853599E-2</v>
      </c>
      <c r="E1163">
        <v>0.250281395845247</v>
      </c>
    </row>
    <row r="1164" spans="1:5" x14ac:dyDescent="0.25">
      <c r="A1164" t="str">
        <f>HYPERLINK("http://www.ncbi.nlm.nih.gov/entrez/query.fcgi?cmd=search&amp;db=gene&amp;term=113452","113452")</f>
        <v>113452</v>
      </c>
      <c r="B1164" t="s">
        <v>1417</v>
      </c>
      <c r="C1164">
        <v>-1.17363874524907</v>
      </c>
      <c r="D1164">
        <v>2.2034960606413301E-2</v>
      </c>
      <c r="E1164">
        <v>0.169915300630888</v>
      </c>
    </row>
    <row r="1165" spans="1:5" x14ac:dyDescent="0.25">
      <c r="A1165" t="str">
        <f>HYPERLINK("http://www.ncbi.nlm.nih.gov/entrez/query.fcgi?cmd=search&amp;db=gene&amp;term=2876","2876")</f>
        <v>2876</v>
      </c>
      <c r="B1165" t="s">
        <v>1418</v>
      </c>
      <c r="C1165">
        <v>-1.1736303426592001</v>
      </c>
      <c r="D1165">
        <v>2.3633023088059701E-2</v>
      </c>
      <c r="E1165">
        <v>0.17425152639074301</v>
      </c>
    </row>
    <row r="1166" spans="1:5" x14ac:dyDescent="0.25">
      <c r="A1166" t="str">
        <f>HYPERLINK("http://www.ncbi.nlm.nih.gov/entrez/query.fcgi?cmd=search&amp;db=gene&amp;term=10899","10899")</f>
        <v>10899</v>
      </c>
      <c r="B1166" t="s">
        <v>1419</v>
      </c>
      <c r="C1166">
        <v>-1.1734454313022</v>
      </c>
      <c r="D1166">
        <v>2.13653113144847E-2</v>
      </c>
      <c r="E1166">
        <v>0.16768197156252601</v>
      </c>
    </row>
    <row r="1167" spans="1:5" x14ac:dyDescent="0.25">
      <c r="A1167" t="str">
        <f>HYPERLINK("http://www.ncbi.nlm.nih.gov/entrez/query.fcgi?cmd=search&amp;db=gene&amp;term=55753","55753")</f>
        <v>55753</v>
      </c>
      <c r="B1167" t="s">
        <v>1420</v>
      </c>
      <c r="C1167">
        <v>-1.1734294950798601</v>
      </c>
      <c r="D1167">
        <v>2.4638876981786399E-2</v>
      </c>
      <c r="E1167">
        <v>0.17786724998019701</v>
      </c>
    </row>
    <row r="1168" spans="1:5" x14ac:dyDescent="0.25">
      <c r="A1168" t="str">
        <f>HYPERLINK("http://www.ncbi.nlm.nih.gov/entrez/query.fcgi?cmd=search&amp;db=gene&amp;term=10189","10189")</f>
        <v>10189</v>
      </c>
      <c r="B1168" t="s">
        <v>1421</v>
      </c>
      <c r="C1168">
        <v>-1.17341136119513</v>
      </c>
      <c r="D1168">
        <v>3.5219339445836197E-2</v>
      </c>
      <c r="E1168">
        <v>0.21231051014093599</v>
      </c>
    </row>
    <row r="1169" spans="1:5" x14ac:dyDescent="0.25">
      <c r="A1169" t="str">
        <f>HYPERLINK("http://www.ncbi.nlm.nih.gov/entrez/query.fcgi?cmd=search&amp;db=gene&amp;term=84798","84798")</f>
        <v>84798</v>
      </c>
      <c r="B1169" t="s">
        <v>1422</v>
      </c>
      <c r="C1169">
        <v>-1.1731950769244299</v>
      </c>
      <c r="D1169">
        <v>2.79195067599971E-2</v>
      </c>
      <c r="E1169">
        <v>0.18866522122297499</v>
      </c>
    </row>
    <row r="1170" spans="1:5" x14ac:dyDescent="0.25">
      <c r="A1170" t="str">
        <f>HYPERLINK("http://www.ncbi.nlm.nih.gov/entrez/query.fcgi?cmd=search&amp;db=gene&amp;term=55144","55144")</f>
        <v>55144</v>
      </c>
      <c r="B1170" t="s">
        <v>1423</v>
      </c>
      <c r="C1170">
        <v>-1.17294669201477</v>
      </c>
      <c r="D1170">
        <v>2.36507455231653E-2</v>
      </c>
      <c r="E1170">
        <v>0.17425152639074301</v>
      </c>
    </row>
    <row r="1171" spans="1:5" x14ac:dyDescent="0.25">
      <c r="A1171" t="str">
        <f>HYPERLINK("http://www.ncbi.nlm.nih.gov/entrez/query.fcgi?cmd=search&amp;db=gene&amp;term=256714","256714")</f>
        <v>256714</v>
      </c>
      <c r="B1171" t="s">
        <v>1424</v>
      </c>
      <c r="C1171">
        <v>-1.1728675278629099</v>
      </c>
      <c r="D1171">
        <v>2.7833425503142599E-2</v>
      </c>
      <c r="E1171">
        <v>0.18837486570355499</v>
      </c>
    </row>
    <row r="1172" spans="1:5" x14ac:dyDescent="0.25">
      <c r="A1172" t="str">
        <f>HYPERLINK("http://www.ncbi.nlm.nih.gov/entrez/query.fcgi?cmd=search&amp;db=gene&amp;term=9538","9538")</f>
        <v>9538</v>
      </c>
      <c r="B1172" t="s">
        <v>1425</v>
      </c>
      <c r="C1172">
        <v>-1.17266793306067</v>
      </c>
      <c r="D1172">
        <v>4.0711469632829199E-2</v>
      </c>
      <c r="E1172">
        <v>0.22730858788196701</v>
      </c>
    </row>
    <row r="1173" spans="1:5" x14ac:dyDescent="0.25">
      <c r="A1173" t="str">
        <f>HYPERLINK("http://www.ncbi.nlm.nih.gov/entrez/query.fcgi?cmd=search&amp;db=gene&amp;term=56106","56106")</f>
        <v>56106</v>
      </c>
      <c r="B1173" t="s">
        <v>1426</v>
      </c>
      <c r="C1173">
        <v>-1.17265819997427</v>
      </c>
      <c r="D1173">
        <v>4.7079807161457501E-2</v>
      </c>
      <c r="E1173">
        <v>0.24329708995757099</v>
      </c>
    </row>
    <row r="1174" spans="1:5" x14ac:dyDescent="0.25">
      <c r="A1174" t="str">
        <f>HYPERLINK("http://www.ncbi.nlm.nih.gov/entrez/query.fcgi?cmd=search&amp;db=gene&amp;term=10199","10199")</f>
        <v>10199</v>
      </c>
      <c r="B1174" t="s">
        <v>1427</v>
      </c>
      <c r="C1174">
        <v>-1.17241085822744</v>
      </c>
      <c r="D1174">
        <v>3.2558600083512503E-2</v>
      </c>
      <c r="E1174">
        <v>0.20345255171044299</v>
      </c>
    </row>
    <row r="1175" spans="1:5" x14ac:dyDescent="0.25">
      <c r="A1175" t="str">
        <f>HYPERLINK("http://www.ncbi.nlm.nih.gov/entrez/query.fcgi?cmd=search&amp;db=gene&amp;term=8772","8772")</f>
        <v>8772</v>
      </c>
      <c r="B1175" t="s">
        <v>1428</v>
      </c>
      <c r="C1175">
        <v>-1.1724080146526701</v>
      </c>
      <c r="D1175">
        <v>4.6338832577137903E-2</v>
      </c>
      <c r="E1175">
        <v>0.241877173486437</v>
      </c>
    </row>
    <row r="1176" spans="1:5" x14ac:dyDescent="0.25">
      <c r="A1176" t="str">
        <f>HYPERLINK("http://www.ncbi.nlm.nih.gov/entrez/query.fcgi?cmd=search&amp;db=gene&amp;term=10714","10714")</f>
        <v>10714</v>
      </c>
      <c r="B1176" t="s">
        <v>1429</v>
      </c>
      <c r="C1176">
        <v>-1.17225899454081</v>
      </c>
      <c r="D1176">
        <v>2.21965771882707E-2</v>
      </c>
      <c r="E1176">
        <v>0.17034933766152399</v>
      </c>
    </row>
    <row r="1177" spans="1:5" x14ac:dyDescent="0.25">
      <c r="A1177" t="str">
        <f>HYPERLINK("http://www.ncbi.nlm.nih.gov/entrez/query.fcgi?cmd=search&amp;db=gene&amp;term=401505","401505")</f>
        <v>401505</v>
      </c>
      <c r="B1177" t="s">
        <v>1430</v>
      </c>
      <c r="C1177">
        <v>-1.1721790772739</v>
      </c>
      <c r="D1177">
        <v>4.9048404108557403E-2</v>
      </c>
      <c r="E1177">
        <v>0.248474568354454</v>
      </c>
    </row>
    <row r="1178" spans="1:5" x14ac:dyDescent="0.25">
      <c r="A1178" t="str">
        <f>HYPERLINK("http://www.ncbi.nlm.nih.gov/entrez/query.fcgi?cmd=search&amp;db=gene&amp;term=79966","79966")</f>
        <v>79966</v>
      </c>
      <c r="B1178" t="s">
        <v>249</v>
      </c>
      <c r="C1178">
        <v>-1.1721728777607201</v>
      </c>
      <c r="D1178">
        <v>3.01715942090999E-2</v>
      </c>
      <c r="E1178">
        <v>0.19709508940768899</v>
      </c>
    </row>
    <row r="1179" spans="1:5" x14ac:dyDescent="0.25">
      <c r="A1179" t="str">
        <f>HYPERLINK("http://www.ncbi.nlm.nih.gov/entrez/query.fcgi?cmd=search&amp;db=gene&amp;term=10576","10576")</f>
        <v>10576</v>
      </c>
      <c r="B1179" t="s">
        <v>1431</v>
      </c>
      <c r="C1179">
        <v>-1.17213629561462</v>
      </c>
      <c r="D1179">
        <v>3.1713568838291503E-2</v>
      </c>
      <c r="E1179">
        <v>0.20197583865386001</v>
      </c>
    </row>
    <row r="1180" spans="1:5" x14ac:dyDescent="0.25">
      <c r="A1180" t="str">
        <f>HYPERLINK("http://www.ncbi.nlm.nih.gov/entrez/query.fcgi?cmd=search&amp;db=gene&amp;term=3276","3276")</f>
        <v>3276</v>
      </c>
      <c r="B1180" t="s">
        <v>1432</v>
      </c>
      <c r="C1180">
        <v>-1.17206627600223</v>
      </c>
      <c r="D1180">
        <v>2.9075504382031599E-2</v>
      </c>
      <c r="E1180">
        <v>0.19287468670651201</v>
      </c>
    </row>
    <row r="1181" spans="1:5" x14ac:dyDescent="0.25">
      <c r="A1181" t="str">
        <f>HYPERLINK("http://www.ncbi.nlm.nih.gov/entrez/query.fcgi?cmd=search&amp;db=gene&amp;term=81554","81554")</f>
        <v>81554</v>
      </c>
      <c r="B1181" t="s">
        <v>166</v>
      </c>
      <c r="C1181">
        <v>-1.17204786905997</v>
      </c>
      <c r="D1181">
        <v>3.9446735508351802E-2</v>
      </c>
      <c r="E1181">
        <v>0.223925249221755</v>
      </c>
    </row>
    <row r="1182" spans="1:5" x14ac:dyDescent="0.25">
      <c r="A1182" t="str">
        <f>HYPERLINK("http://www.ncbi.nlm.nih.gov/entrez/query.fcgi?cmd=search&amp;db=gene&amp;term=2271","2271")</f>
        <v>2271</v>
      </c>
      <c r="B1182" t="s">
        <v>1433</v>
      </c>
      <c r="C1182">
        <v>-1.1717394112841799</v>
      </c>
      <c r="D1182">
        <v>2.1837512633477801E-2</v>
      </c>
      <c r="E1182">
        <v>0.169232138981531</v>
      </c>
    </row>
    <row r="1183" spans="1:5" x14ac:dyDescent="0.25">
      <c r="A1183" t="str">
        <f>HYPERLINK("http://www.ncbi.nlm.nih.gov/entrez/query.fcgi?cmd=search&amp;db=gene&amp;term=3416","3416")</f>
        <v>3416</v>
      </c>
      <c r="B1183" t="s">
        <v>1434</v>
      </c>
      <c r="C1183">
        <v>-1.1716521111926099</v>
      </c>
      <c r="D1183">
        <v>2.1234168901536999E-2</v>
      </c>
      <c r="E1183">
        <v>0.16747500834931101</v>
      </c>
    </row>
    <row r="1184" spans="1:5" x14ac:dyDescent="0.25">
      <c r="A1184" t="str">
        <f>HYPERLINK("http://www.ncbi.nlm.nih.gov/entrez/query.fcgi?cmd=search&amp;db=gene&amp;term=114571","114571")</f>
        <v>114571</v>
      </c>
      <c r="B1184" t="s">
        <v>1435</v>
      </c>
      <c r="C1184">
        <v>-1.1715672616623001</v>
      </c>
      <c r="D1184">
        <v>2.3821955834169201E-2</v>
      </c>
      <c r="E1184">
        <v>0.174655953614966</v>
      </c>
    </row>
    <row r="1185" spans="1:5" x14ac:dyDescent="0.25">
      <c r="A1185" t="str">
        <f>HYPERLINK("http://www.ncbi.nlm.nih.gov/entrez/query.fcgi?cmd=search&amp;db=gene&amp;term=6827","6827")</f>
        <v>6827</v>
      </c>
      <c r="B1185" t="s">
        <v>1436</v>
      </c>
      <c r="C1185">
        <v>-1.17129799762057</v>
      </c>
      <c r="D1185">
        <v>3.5313903036761199E-2</v>
      </c>
      <c r="E1185">
        <v>0.212432899404427</v>
      </c>
    </row>
    <row r="1186" spans="1:5" x14ac:dyDescent="0.25">
      <c r="A1186" t="str">
        <f>HYPERLINK("http://www.ncbi.nlm.nih.gov/entrez/query.fcgi?cmd=search&amp;db=gene&amp;term=139886","139886")</f>
        <v>139886</v>
      </c>
      <c r="B1186" t="s">
        <v>1437</v>
      </c>
      <c r="C1186">
        <v>-1.17123122405671</v>
      </c>
      <c r="D1186">
        <v>3.1891705081693998E-2</v>
      </c>
      <c r="E1186">
        <v>0.20210002362881399</v>
      </c>
    </row>
    <row r="1187" spans="1:5" x14ac:dyDescent="0.25">
      <c r="A1187" t="str">
        <f>HYPERLINK("http://www.ncbi.nlm.nih.gov/entrez/query.fcgi?cmd=search&amp;db=gene&amp;term=25776","25776")</f>
        <v>25776</v>
      </c>
      <c r="B1187" t="s">
        <v>1438</v>
      </c>
      <c r="C1187">
        <v>-1.1712305928773501</v>
      </c>
      <c r="D1187">
        <v>2.6206527678925898E-2</v>
      </c>
      <c r="E1187">
        <v>0.182481744425321</v>
      </c>
    </row>
    <row r="1188" spans="1:5" x14ac:dyDescent="0.25">
      <c r="A1188" t="str">
        <f>HYPERLINK("http://www.ncbi.nlm.nih.gov/entrez/query.fcgi?cmd=search&amp;db=gene&amp;term=84134","84134")</f>
        <v>84134</v>
      </c>
      <c r="B1188" t="s">
        <v>1439</v>
      </c>
      <c r="C1188">
        <v>-1.171143570678</v>
      </c>
      <c r="D1188">
        <v>4.2289930389499401E-2</v>
      </c>
      <c r="E1188">
        <v>0.23138772827270701</v>
      </c>
    </row>
    <row r="1189" spans="1:5" x14ac:dyDescent="0.25">
      <c r="A1189" t="str">
        <f>HYPERLINK("http://www.ncbi.nlm.nih.gov/entrez/query.fcgi?cmd=search&amp;db=gene&amp;term=10322","10322")</f>
        <v>10322</v>
      </c>
      <c r="B1189" t="s">
        <v>1440</v>
      </c>
      <c r="C1189">
        <v>-1.1710032130467301</v>
      </c>
      <c r="D1189">
        <v>2.27117136741916E-2</v>
      </c>
      <c r="E1189">
        <v>0.17164903053533601</v>
      </c>
    </row>
    <row r="1190" spans="1:5" x14ac:dyDescent="0.25">
      <c r="A1190" t="str">
        <f>HYPERLINK("http://www.ncbi.nlm.nih.gov/entrez/query.fcgi?cmd=search&amp;db=gene&amp;term=26586","26586")</f>
        <v>26586</v>
      </c>
      <c r="B1190" t="s">
        <v>1441</v>
      </c>
      <c r="C1190">
        <v>-1.1709208605753501</v>
      </c>
      <c r="D1190">
        <v>2.6144595146495399E-2</v>
      </c>
      <c r="E1190">
        <v>0.18226332861144201</v>
      </c>
    </row>
    <row r="1191" spans="1:5" x14ac:dyDescent="0.25">
      <c r="A1191" t="str">
        <f>HYPERLINK("http://www.ncbi.nlm.nih.gov/entrez/query.fcgi?cmd=search&amp;db=gene&amp;term=79085","79085")</f>
        <v>79085</v>
      </c>
      <c r="B1191" t="s">
        <v>1442</v>
      </c>
      <c r="C1191">
        <v>-1.17088495431386</v>
      </c>
      <c r="D1191">
        <v>2.8338448349252501E-2</v>
      </c>
      <c r="E1191">
        <v>0.189837753722566</v>
      </c>
    </row>
    <row r="1192" spans="1:5" x14ac:dyDescent="0.25">
      <c r="A1192" t="str">
        <f>HYPERLINK("http://www.ncbi.nlm.nih.gov/entrez/query.fcgi?cmd=search&amp;db=gene&amp;term=123263","123263")</f>
        <v>123263</v>
      </c>
      <c r="B1192" t="s">
        <v>1443</v>
      </c>
      <c r="C1192">
        <v>-1.1706879774038399</v>
      </c>
      <c r="D1192">
        <v>3.8058998942312697E-2</v>
      </c>
      <c r="E1192">
        <v>0.22055648564012201</v>
      </c>
    </row>
    <row r="1193" spans="1:5" x14ac:dyDescent="0.25">
      <c r="A1193" t="str">
        <f>HYPERLINK("http://www.ncbi.nlm.nih.gov/entrez/query.fcgi?cmd=search&amp;db=gene&amp;term=1075","1075")</f>
        <v>1075</v>
      </c>
      <c r="B1193" t="s">
        <v>1444</v>
      </c>
      <c r="C1193">
        <v>-1.1702865426643101</v>
      </c>
      <c r="D1193">
        <v>2.9284322952913E-2</v>
      </c>
      <c r="E1193">
        <v>0.193998799400766</v>
      </c>
    </row>
    <row r="1194" spans="1:5" x14ac:dyDescent="0.25">
      <c r="A1194" t="str">
        <f>HYPERLINK("http://www.ncbi.nlm.nih.gov/entrez/query.fcgi?cmd=search&amp;db=gene&amp;term=9328","9328")</f>
        <v>9328</v>
      </c>
      <c r="B1194" t="s">
        <v>1445</v>
      </c>
      <c r="C1194">
        <v>-1.1701549341712301</v>
      </c>
      <c r="D1194">
        <v>3.2450743999271399E-2</v>
      </c>
      <c r="E1194">
        <v>0.20335868339022101</v>
      </c>
    </row>
    <row r="1195" spans="1:5" x14ac:dyDescent="0.25">
      <c r="A1195" t="str">
        <f>HYPERLINK("http://www.ncbi.nlm.nih.gov/entrez/query.fcgi?cmd=search&amp;db=gene&amp;term=55080","55080")</f>
        <v>55080</v>
      </c>
      <c r="B1195" t="s">
        <v>1446</v>
      </c>
      <c r="C1195">
        <v>-1.1695211490770101</v>
      </c>
      <c r="D1195">
        <v>3.8680721600494003E-2</v>
      </c>
      <c r="E1195">
        <v>0.222076517952079</v>
      </c>
    </row>
    <row r="1196" spans="1:5" x14ac:dyDescent="0.25">
      <c r="A1196" t="str">
        <f>HYPERLINK("http://www.ncbi.nlm.nih.gov/entrez/query.fcgi?cmd=search&amp;db=gene&amp;term=7453","7453")</f>
        <v>7453</v>
      </c>
      <c r="B1196" t="s">
        <v>1447</v>
      </c>
      <c r="C1196">
        <v>-1.16950412041086</v>
      </c>
      <c r="D1196">
        <v>3.1739667839186698E-2</v>
      </c>
      <c r="E1196">
        <v>0.20197583865386001</v>
      </c>
    </row>
    <row r="1197" spans="1:5" x14ac:dyDescent="0.25">
      <c r="A1197" t="str">
        <f>HYPERLINK("http://www.ncbi.nlm.nih.gov/entrez/query.fcgi?cmd=search&amp;db=gene&amp;term=55745","55745")</f>
        <v>55745</v>
      </c>
      <c r="B1197" t="s">
        <v>1448</v>
      </c>
      <c r="C1197">
        <v>-1.16950056657246</v>
      </c>
      <c r="D1197">
        <v>3.52957572282541E-2</v>
      </c>
      <c r="E1197">
        <v>0.212432899404427</v>
      </c>
    </row>
    <row r="1198" spans="1:5" x14ac:dyDescent="0.25">
      <c r="A1198" t="str">
        <f>HYPERLINK("http://www.ncbi.nlm.nih.gov/entrez/query.fcgi?cmd=search&amp;db=gene&amp;term=4171","4171")</f>
        <v>4171</v>
      </c>
      <c r="B1198" t="s">
        <v>1449</v>
      </c>
      <c r="C1198">
        <v>-1.16948628009904</v>
      </c>
      <c r="D1198">
        <v>3.3222599399214701E-2</v>
      </c>
      <c r="E1198">
        <v>0.205785558173189</v>
      </c>
    </row>
    <row r="1199" spans="1:5" x14ac:dyDescent="0.25">
      <c r="A1199" t="str">
        <f>HYPERLINK("http://www.ncbi.nlm.nih.gov/entrez/query.fcgi?cmd=search&amp;db=gene&amp;term=2771","2771")</f>
        <v>2771</v>
      </c>
      <c r="B1199" t="s">
        <v>1450</v>
      </c>
      <c r="C1199">
        <v>-1.16937128283303</v>
      </c>
      <c r="D1199">
        <v>3.07828779812967E-2</v>
      </c>
      <c r="E1199">
        <v>0.199029861251412</v>
      </c>
    </row>
    <row r="1200" spans="1:5" x14ac:dyDescent="0.25">
      <c r="A1200" t="str">
        <f>HYPERLINK("http://www.ncbi.nlm.nih.gov/entrez/query.fcgi?cmd=search&amp;db=gene&amp;term=138050","138050")</f>
        <v>138050</v>
      </c>
      <c r="B1200" t="s">
        <v>1451</v>
      </c>
      <c r="C1200">
        <v>-1.1693557672814701</v>
      </c>
      <c r="D1200">
        <v>2.2483015245047599E-2</v>
      </c>
      <c r="E1200">
        <v>0.171338479148092</v>
      </c>
    </row>
    <row r="1201" spans="1:5" x14ac:dyDescent="0.25">
      <c r="A1201" t="str">
        <f>HYPERLINK("http://www.ncbi.nlm.nih.gov/entrez/query.fcgi?cmd=search&amp;db=gene&amp;term=91039","91039")</f>
        <v>91039</v>
      </c>
      <c r="B1201" t="s">
        <v>1452</v>
      </c>
      <c r="C1201">
        <v>-1.1692119233082101</v>
      </c>
      <c r="D1201">
        <v>3.5072555445145703E-2</v>
      </c>
      <c r="E1201">
        <v>0.21184296280669401</v>
      </c>
    </row>
    <row r="1202" spans="1:5" x14ac:dyDescent="0.25">
      <c r="A1202" t="str">
        <f>HYPERLINK("http://www.ncbi.nlm.nih.gov/entrez/query.fcgi?cmd=search&amp;db=gene&amp;term=29954","29954")</f>
        <v>29954</v>
      </c>
      <c r="B1202" t="s">
        <v>1453</v>
      </c>
      <c r="C1202">
        <v>-1.1689785509019399</v>
      </c>
      <c r="D1202">
        <v>3.2219222851043998E-2</v>
      </c>
      <c r="E1202">
        <v>0.20307482535371199</v>
      </c>
    </row>
    <row r="1203" spans="1:5" x14ac:dyDescent="0.25">
      <c r="A1203" t="str">
        <f>HYPERLINK("http://www.ncbi.nlm.nih.gov/entrez/query.fcgi?cmd=search&amp;db=gene&amp;term=122809","122809")</f>
        <v>122809</v>
      </c>
      <c r="B1203" t="s">
        <v>1454</v>
      </c>
      <c r="C1203">
        <v>-1.16897095146329</v>
      </c>
      <c r="D1203">
        <v>4.7542332695982299E-2</v>
      </c>
      <c r="E1203">
        <v>0.244533547900154</v>
      </c>
    </row>
    <row r="1204" spans="1:5" x14ac:dyDescent="0.25">
      <c r="A1204" t="str">
        <f>HYPERLINK("http://www.ncbi.nlm.nih.gov/entrez/query.fcgi?cmd=search&amp;db=gene&amp;term=2041","2041")</f>
        <v>2041</v>
      </c>
      <c r="B1204" t="s">
        <v>1455</v>
      </c>
      <c r="C1204">
        <v>-1.16873030708157</v>
      </c>
      <c r="D1204">
        <v>4.73916577185425E-2</v>
      </c>
      <c r="E1204">
        <v>0.24420453003687001</v>
      </c>
    </row>
    <row r="1205" spans="1:5" x14ac:dyDescent="0.25">
      <c r="A1205" t="str">
        <f>HYPERLINK("http://www.ncbi.nlm.nih.gov/entrez/query.fcgi?cmd=search&amp;db=gene&amp;term=219743","219743")</f>
        <v>219743</v>
      </c>
      <c r="B1205" t="s">
        <v>1456</v>
      </c>
      <c r="C1205">
        <v>-1.16871782632751</v>
      </c>
      <c r="D1205">
        <v>3.0879588917011699E-2</v>
      </c>
      <c r="E1205">
        <v>0.19927695433678799</v>
      </c>
    </row>
    <row r="1206" spans="1:5" x14ac:dyDescent="0.25">
      <c r="A1206" t="str">
        <f>HYPERLINK("http://www.ncbi.nlm.nih.gov/entrez/query.fcgi?cmd=search&amp;db=gene&amp;term=9527","9527")</f>
        <v>9527</v>
      </c>
      <c r="B1206" t="s">
        <v>1457</v>
      </c>
      <c r="C1206">
        <v>-1.1684515250528</v>
      </c>
      <c r="D1206">
        <v>4.0026185673407801E-2</v>
      </c>
      <c r="E1206">
        <v>0.22541573587778199</v>
      </c>
    </row>
    <row r="1207" spans="1:5" x14ac:dyDescent="0.25">
      <c r="A1207" t="str">
        <f>HYPERLINK("http://www.ncbi.nlm.nih.gov/entrez/query.fcgi?cmd=search&amp;db=gene&amp;term=6427","6427")</f>
        <v>6427</v>
      </c>
      <c r="B1207" t="s">
        <v>1458</v>
      </c>
      <c r="C1207">
        <v>-1.16840578793977</v>
      </c>
      <c r="D1207">
        <v>2.2805510498561599E-2</v>
      </c>
      <c r="E1207">
        <v>0.17183049169696099</v>
      </c>
    </row>
    <row r="1208" spans="1:5" x14ac:dyDescent="0.25">
      <c r="A1208" t="str">
        <f>HYPERLINK("http://www.ncbi.nlm.nih.gov/entrez/query.fcgi?cmd=search&amp;db=gene&amp;term=54554","54554")</f>
        <v>54554</v>
      </c>
      <c r="B1208" t="s">
        <v>1459</v>
      </c>
      <c r="C1208">
        <v>-1.1683757550648499</v>
      </c>
      <c r="D1208">
        <v>3.42876234127295E-2</v>
      </c>
      <c r="E1208">
        <v>0.20921711407674501</v>
      </c>
    </row>
    <row r="1209" spans="1:5" x14ac:dyDescent="0.25">
      <c r="A1209" t="str">
        <f>HYPERLINK("http://www.ncbi.nlm.nih.gov/entrez/query.fcgi?cmd=search&amp;db=gene&amp;term=3385","3385")</f>
        <v>3385</v>
      </c>
      <c r="B1209" t="s">
        <v>1460</v>
      </c>
      <c r="C1209">
        <v>-1.16832333050867</v>
      </c>
      <c r="D1209">
        <v>3.6039924573743297E-2</v>
      </c>
      <c r="E1209">
        <v>0.21479054201068601</v>
      </c>
    </row>
    <row r="1210" spans="1:5" x14ac:dyDescent="0.25">
      <c r="A1210" t="str">
        <f>HYPERLINK("http://www.ncbi.nlm.nih.gov/entrez/query.fcgi?cmd=search&amp;db=gene&amp;term=79607","79607")</f>
        <v>79607</v>
      </c>
      <c r="B1210" t="s">
        <v>1461</v>
      </c>
      <c r="C1210">
        <v>-1.1681953605425801</v>
      </c>
      <c r="D1210">
        <v>3.6341866684314203E-2</v>
      </c>
      <c r="E1210">
        <v>0.215583502563365</v>
      </c>
    </row>
    <row r="1211" spans="1:5" x14ac:dyDescent="0.25">
      <c r="A1211" t="str">
        <f>HYPERLINK("http://www.ncbi.nlm.nih.gov/entrez/query.fcgi?cmd=search&amp;db=gene&amp;term=23510","23510")</f>
        <v>23510</v>
      </c>
      <c r="B1211" t="s">
        <v>1462</v>
      </c>
      <c r="C1211">
        <v>-1.1680073194174401</v>
      </c>
      <c r="D1211">
        <v>3.57038938649143E-2</v>
      </c>
      <c r="E1211">
        <v>0.213627395310102</v>
      </c>
    </row>
    <row r="1212" spans="1:5" x14ac:dyDescent="0.25">
      <c r="A1212" t="str">
        <f>HYPERLINK("http://www.ncbi.nlm.nih.gov/entrez/query.fcgi?cmd=search&amp;db=gene&amp;term=23636","23636")</f>
        <v>23636</v>
      </c>
      <c r="B1212" t="s">
        <v>1463</v>
      </c>
      <c r="C1212">
        <v>-1.16796751661987</v>
      </c>
      <c r="D1212">
        <v>3.8763901526925403E-2</v>
      </c>
      <c r="E1212">
        <v>0.222261371239004</v>
      </c>
    </row>
    <row r="1213" spans="1:5" x14ac:dyDescent="0.25">
      <c r="A1213" t="str">
        <f>HYPERLINK("http://www.ncbi.nlm.nih.gov/entrez/query.fcgi?cmd=search&amp;db=gene&amp;term=93100","93100")</f>
        <v>93100</v>
      </c>
      <c r="B1213" t="s">
        <v>1464</v>
      </c>
      <c r="C1213">
        <v>-1.16781284958021</v>
      </c>
      <c r="D1213">
        <v>2.56265180572013E-2</v>
      </c>
      <c r="E1213">
        <v>0.180373724918859</v>
      </c>
    </row>
    <row r="1214" spans="1:5" x14ac:dyDescent="0.25">
      <c r="A1214" t="str">
        <f>HYPERLINK("http://www.ncbi.nlm.nih.gov/entrez/query.fcgi?cmd=search&amp;db=gene&amp;term=90121","90121")</f>
        <v>90121</v>
      </c>
      <c r="B1214" t="s">
        <v>1465</v>
      </c>
      <c r="C1214">
        <v>-1.1676871425056801</v>
      </c>
      <c r="D1214">
        <v>4.7241746316549899E-2</v>
      </c>
      <c r="E1214">
        <v>0.24368682067785999</v>
      </c>
    </row>
    <row r="1215" spans="1:5" x14ac:dyDescent="0.25">
      <c r="A1215" t="str">
        <f>HYPERLINK("http://www.ncbi.nlm.nih.gov/entrez/query.fcgi?cmd=search&amp;db=gene&amp;term=326625","326625")</f>
        <v>326625</v>
      </c>
      <c r="B1215" t="s">
        <v>1466</v>
      </c>
      <c r="C1215">
        <v>-1.16768516653819</v>
      </c>
      <c r="D1215">
        <v>2.2252926772404001E-2</v>
      </c>
      <c r="E1215">
        <v>0.17034933766152399</v>
      </c>
    </row>
    <row r="1216" spans="1:5" x14ac:dyDescent="0.25">
      <c r="A1216" t="str">
        <f>HYPERLINK("http://www.ncbi.nlm.nih.gov/entrez/query.fcgi?cmd=search&amp;db=gene&amp;term=9289","9289")</f>
        <v>9289</v>
      </c>
      <c r="B1216" t="s">
        <v>1467</v>
      </c>
      <c r="C1216">
        <v>-1.1676709147033</v>
      </c>
      <c r="D1216">
        <v>2.48491081650449E-2</v>
      </c>
      <c r="E1216">
        <v>0.17875351439096701</v>
      </c>
    </row>
    <row r="1217" spans="1:5" x14ac:dyDescent="0.25">
      <c r="A1217" t="str">
        <f>HYPERLINK("http://www.ncbi.nlm.nih.gov/entrez/query.fcgi?cmd=search&amp;db=gene&amp;term=339201","339201")</f>
        <v>339201</v>
      </c>
      <c r="B1217" t="s">
        <v>1468</v>
      </c>
      <c r="C1217">
        <v>-1.16757222137769</v>
      </c>
      <c r="D1217">
        <v>3.4856282939809198E-2</v>
      </c>
      <c r="E1217">
        <v>0.21111877669995099</v>
      </c>
    </row>
    <row r="1218" spans="1:5" x14ac:dyDescent="0.25">
      <c r="A1218" t="str">
        <f>HYPERLINK("http://www.ncbi.nlm.nih.gov/entrez/query.fcgi?cmd=search&amp;db=gene&amp;term=91647","91647")</f>
        <v>91647</v>
      </c>
      <c r="B1218" t="s">
        <v>1469</v>
      </c>
      <c r="C1218">
        <v>-1.1674686992393499</v>
      </c>
      <c r="D1218">
        <v>3.1540373902278103E-2</v>
      </c>
      <c r="E1218">
        <v>0.201551724434856</v>
      </c>
    </row>
    <row r="1219" spans="1:5" x14ac:dyDescent="0.25">
      <c r="A1219" t="str">
        <f>HYPERLINK("http://www.ncbi.nlm.nih.gov/entrez/query.fcgi?cmd=search&amp;db=gene&amp;term=142","142")</f>
        <v>142</v>
      </c>
      <c r="B1219" t="s">
        <v>1470</v>
      </c>
      <c r="C1219">
        <v>-1.16697487630235</v>
      </c>
      <c r="D1219">
        <v>4.2083416842715098E-2</v>
      </c>
      <c r="E1219">
        <v>0.231171513807224</v>
      </c>
    </row>
    <row r="1220" spans="1:5" x14ac:dyDescent="0.25">
      <c r="A1220" t="str">
        <f>HYPERLINK("http://www.ncbi.nlm.nih.gov/entrez/query.fcgi?cmd=search&amp;db=gene&amp;term=8881","8881")</f>
        <v>8881</v>
      </c>
      <c r="B1220" t="s">
        <v>1471</v>
      </c>
      <c r="C1220">
        <v>-1.1668247545481201</v>
      </c>
      <c r="D1220">
        <v>2.9846203507008499E-2</v>
      </c>
      <c r="E1220">
        <v>0.195753387131196</v>
      </c>
    </row>
    <row r="1221" spans="1:5" x14ac:dyDescent="0.25">
      <c r="A1221" t="str">
        <f>HYPERLINK("http://www.ncbi.nlm.nih.gov/entrez/query.fcgi?cmd=search&amp;db=gene&amp;term=25839","25839")</f>
        <v>25839</v>
      </c>
      <c r="B1221" t="s">
        <v>1472</v>
      </c>
      <c r="C1221">
        <v>-1.1668245213995201</v>
      </c>
      <c r="D1221">
        <v>3.0240887607958299E-2</v>
      </c>
      <c r="E1221">
        <v>0.197255789625816</v>
      </c>
    </row>
    <row r="1222" spans="1:5" x14ac:dyDescent="0.25">
      <c r="A1222" t="str">
        <f>HYPERLINK("http://www.ncbi.nlm.nih.gov/entrez/query.fcgi?cmd=search&amp;db=gene&amp;term=57407","57407")</f>
        <v>57407</v>
      </c>
      <c r="B1222" t="s">
        <v>1473</v>
      </c>
      <c r="C1222">
        <v>-1.1665225418018701</v>
      </c>
      <c r="D1222">
        <v>2.6303602730361801E-2</v>
      </c>
      <c r="E1222">
        <v>0.182749298905449</v>
      </c>
    </row>
    <row r="1223" spans="1:5" x14ac:dyDescent="0.25">
      <c r="A1223" t="str">
        <f>HYPERLINK("http://www.ncbi.nlm.nih.gov/entrez/query.fcgi?cmd=search&amp;db=gene&amp;term=93621","93621")</f>
        <v>93621</v>
      </c>
      <c r="B1223" t="s">
        <v>1474</v>
      </c>
      <c r="C1223">
        <v>-1.16639128056735</v>
      </c>
      <c r="D1223">
        <v>4.4749345237907003E-2</v>
      </c>
      <c r="E1223">
        <v>0.23703206377359901</v>
      </c>
    </row>
    <row r="1224" spans="1:5" x14ac:dyDescent="0.25">
      <c r="A1224" t="str">
        <f>HYPERLINK("http://www.ncbi.nlm.nih.gov/entrez/query.fcgi?cmd=search&amp;db=gene&amp;term=10494","10494")</f>
        <v>10494</v>
      </c>
      <c r="B1224" t="s">
        <v>1475</v>
      </c>
      <c r="C1224">
        <v>-1.1660986057843901</v>
      </c>
      <c r="D1224">
        <v>2.79433145306156E-2</v>
      </c>
      <c r="E1224">
        <v>0.18866522122297499</v>
      </c>
    </row>
    <row r="1225" spans="1:5" x14ac:dyDescent="0.25">
      <c r="A1225" t="str">
        <f>HYPERLINK("http://www.ncbi.nlm.nih.gov/entrez/query.fcgi?cmd=search&amp;db=gene&amp;term=27333","27333")</f>
        <v>27333</v>
      </c>
      <c r="B1225" t="s">
        <v>1476</v>
      </c>
      <c r="C1225">
        <v>-1.16579787835062</v>
      </c>
      <c r="D1225">
        <v>3.8770319842299499E-2</v>
      </c>
      <c r="E1225">
        <v>0.222261371239004</v>
      </c>
    </row>
    <row r="1226" spans="1:5" x14ac:dyDescent="0.25">
      <c r="A1226" t="str">
        <f>HYPERLINK("http://www.ncbi.nlm.nih.gov/entrez/query.fcgi?cmd=search&amp;db=gene&amp;term=6821","6821")</f>
        <v>6821</v>
      </c>
      <c r="B1226" t="s">
        <v>1477</v>
      </c>
      <c r="C1226">
        <v>-1.1655923481642201</v>
      </c>
      <c r="D1226">
        <v>3.7399291746527299E-2</v>
      </c>
      <c r="E1226">
        <v>0.218522163938449</v>
      </c>
    </row>
    <row r="1227" spans="1:5" x14ac:dyDescent="0.25">
      <c r="A1227" t="str">
        <f>HYPERLINK("http://www.ncbi.nlm.nih.gov/entrez/query.fcgi?cmd=search&amp;db=gene&amp;term=26128","26128")</f>
        <v>26128</v>
      </c>
      <c r="B1227" t="s">
        <v>1478</v>
      </c>
      <c r="C1227">
        <v>-1.1655894503047299</v>
      </c>
      <c r="D1227">
        <v>3.0734473072926101E-2</v>
      </c>
      <c r="E1227">
        <v>0.199029861251412</v>
      </c>
    </row>
    <row r="1228" spans="1:5" x14ac:dyDescent="0.25">
      <c r="A1228" t="str">
        <f>HYPERLINK("http://www.ncbi.nlm.nih.gov/entrez/query.fcgi?cmd=search&amp;db=gene&amp;term=7334","7334")</f>
        <v>7334</v>
      </c>
      <c r="B1228" t="s">
        <v>1479</v>
      </c>
      <c r="C1228">
        <v>-1.1655196921072499</v>
      </c>
      <c r="D1228">
        <v>3.7507808868510198E-2</v>
      </c>
      <c r="E1228">
        <v>0.218712348962638</v>
      </c>
    </row>
    <row r="1229" spans="1:5" x14ac:dyDescent="0.25">
      <c r="A1229" t="str">
        <f>HYPERLINK("http://www.ncbi.nlm.nih.gov/entrez/query.fcgi?cmd=search&amp;db=gene&amp;term=55611","55611")</f>
        <v>55611</v>
      </c>
      <c r="B1229" t="s">
        <v>1480</v>
      </c>
      <c r="C1229">
        <v>-1.1654535177022001</v>
      </c>
      <c r="D1229">
        <v>2.62129495415932E-2</v>
      </c>
      <c r="E1229">
        <v>0.182481744425321</v>
      </c>
    </row>
    <row r="1230" spans="1:5" x14ac:dyDescent="0.25">
      <c r="A1230" t="str">
        <f>HYPERLINK("http://www.ncbi.nlm.nih.gov/entrez/query.fcgi?cmd=search&amp;db=gene&amp;term=9380","9380")</f>
        <v>9380</v>
      </c>
      <c r="B1230" t="s">
        <v>1481</v>
      </c>
      <c r="C1230">
        <v>-1.16539016170105</v>
      </c>
      <c r="D1230">
        <v>2.39597481681646E-2</v>
      </c>
      <c r="E1230">
        <v>0.17527511507805699</v>
      </c>
    </row>
    <row r="1231" spans="1:5" x14ac:dyDescent="0.25">
      <c r="A1231" t="str">
        <f>HYPERLINK("http://www.ncbi.nlm.nih.gov/entrez/query.fcgi?cmd=search&amp;db=gene&amp;term=86","86")</f>
        <v>86</v>
      </c>
      <c r="B1231" t="s">
        <v>1482</v>
      </c>
      <c r="C1231">
        <v>-1.1653823683582301</v>
      </c>
      <c r="D1231">
        <v>4.2976353023461998E-2</v>
      </c>
      <c r="E1231">
        <v>0.23286514758756799</v>
      </c>
    </row>
    <row r="1232" spans="1:5" x14ac:dyDescent="0.25">
      <c r="A1232" t="str">
        <f>HYPERLINK("http://www.ncbi.nlm.nih.gov/entrez/query.fcgi?cmd=search&amp;db=gene&amp;term=150368","150368")</f>
        <v>150368</v>
      </c>
      <c r="B1232" t="s">
        <v>63</v>
      </c>
      <c r="C1232">
        <v>-1.1650891493414499</v>
      </c>
      <c r="D1232">
        <v>2.9843968090727601E-2</v>
      </c>
      <c r="E1232">
        <v>0.195753387131196</v>
      </c>
    </row>
    <row r="1233" spans="1:5" x14ac:dyDescent="0.25">
      <c r="A1233" t="str">
        <f>HYPERLINK("http://www.ncbi.nlm.nih.gov/entrez/query.fcgi?cmd=search&amp;db=gene&amp;term=55687","55687")</f>
        <v>55687</v>
      </c>
      <c r="B1233" t="s">
        <v>1483</v>
      </c>
      <c r="C1233">
        <v>-1.16501695952104</v>
      </c>
      <c r="D1233">
        <v>4.0481079757585602E-2</v>
      </c>
      <c r="E1233">
        <v>0.226827433802754</v>
      </c>
    </row>
    <row r="1234" spans="1:5" x14ac:dyDescent="0.25">
      <c r="A1234" t="str">
        <f>HYPERLINK("http://www.ncbi.nlm.nih.gov/entrez/query.fcgi?cmd=search&amp;db=gene&amp;term=79902","79902")</f>
        <v>79902</v>
      </c>
      <c r="B1234" t="s">
        <v>1484</v>
      </c>
      <c r="C1234">
        <v>-1.1649777242604999</v>
      </c>
      <c r="D1234">
        <v>4.4540974924029302E-2</v>
      </c>
      <c r="E1234">
        <v>0.23662768003967599</v>
      </c>
    </row>
    <row r="1235" spans="1:5" x14ac:dyDescent="0.25">
      <c r="A1235" t="str">
        <f>HYPERLINK("http://www.ncbi.nlm.nih.gov/entrez/query.fcgi?cmd=search&amp;db=gene&amp;term=10574","10574")</f>
        <v>10574</v>
      </c>
      <c r="B1235" t="s">
        <v>1485</v>
      </c>
      <c r="C1235">
        <v>-1.16497187306225</v>
      </c>
      <c r="D1235">
        <v>2.8851075385092999E-2</v>
      </c>
      <c r="E1235">
        <v>0.192266985298854</v>
      </c>
    </row>
    <row r="1236" spans="1:5" x14ac:dyDescent="0.25">
      <c r="A1236" t="str">
        <f>HYPERLINK("http://www.ncbi.nlm.nih.gov/entrez/query.fcgi?cmd=search&amp;db=gene&amp;term=60493","60493")</f>
        <v>60493</v>
      </c>
      <c r="B1236" t="s">
        <v>1486</v>
      </c>
      <c r="C1236">
        <v>-1.16483242821692</v>
      </c>
      <c r="D1236">
        <v>2.9899058679321199E-2</v>
      </c>
      <c r="E1236">
        <v>0.19596407641715999</v>
      </c>
    </row>
    <row r="1237" spans="1:5" x14ac:dyDescent="0.25">
      <c r="A1237" t="str">
        <f>HYPERLINK("http://www.ncbi.nlm.nih.gov/entrez/query.fcgi?cmd=search&amp;db=gene&amp;term=100132341","100132341")</f>
        <v>100132341</v>
      </c>
      <c r="B1237" t="s">
        <v>1487</v>
      </c>
      <c r="C1237">
        <v>-1.16460342831469</v>
      </c>
      <c r="D1237">
        <v>2.5718929232805401E-2</v>
      </c>
      <c r="E1237">
        <v>0.18055841682615301</v>
      </c>
    </row>
    <row r="1238" spans="1:5" x14ac:dyDescent="0.25">
      <c r="A1238" t="str">
        <f>HYPERLINK("http://www.ncbi.nlm.nih.gov/entrez/query.fcgi?cmd=search&amp;db=gene&amp;term=7862","7862")</f>
        <v>7862</v>
      </c>
      <c r="B1238" t="s">
        <v>1488</v>
      </c>
      <c r="C1238">
        <v>-1.16445919902914</v>
      </c>
      <c r="D1238">
        <v>3.7794727798793899E-2</v>
      </c>
      <c r="E1238">
        <v>0.21967071301687</v>
      </c>
    </row>
    <row r="1239" spans="1:5" x14ac:dyDescent="0.25">
      <c r="A1239" t="str">
        <f>HYPERLINK("http://www.ncbi.nlm.nih.gov/entrez/query.fcgi?cmd=search&amp;db=gene&amp;term=5631","5631")</f>
        <v>5631</v>
      </c>
      <c r="B1239" t="s">
        <v>1489</v>
      </c>
      <c r="C1239">
        <v>-1.1644426287641101</v>
      </c>
      <c r="D1239">
        <v>4.8669963367185397E-2</v>
      </c>
      <c r="E1239">
        <v>0.24794013637831</v>
      </c>
    </row>
    <row r="1240" spans="1:5" x14ac:dyDescent="0.25">
      <c r="A1240" t="str">
        <f>HYPERLINK("http://www.ncbi.nlm.nih.gov/entrez/query.fcgi?cmd=search&amp;db=gene&amp;term=2584","2584")</f>
        <v>2584</v>
      </c>
      <c r="B1240" t="s">
        <v>1490</v>
      </c>
      <c r="C1240">
        <v>-1.1644266904874201</v>
      </c>
      <c r="D1240">
        <v>3.07671612487617E-2</v>
      </c>
      <c r="E1240">
        <v>0.199029861251412</v>
      </c>
    </row>
    <row r="1241" spans="1:5" x14ac:dyDescent="0.25">
      <c r="A1241" t="str">
        <f>HYPERLINK("http://www.ncbi.nlm.nih.gov/entrez/query.fcgi?cmd=search&amp;db=gene&amp;term=23649","23649")</f>
        <v>23649</v>
      </c>
      <c r="B1241" t="s">
        <v>1491</v>
      </c>
      <c r="C1241">
        <v>-1.16424657612945</v>
      </c>
      <c r="D1241">
        <v>3.3259079546798999E-2</v>
      </c>
      <c r="E1241">
        <v>0.205853065739073</v>
      </c>
    </row>
    <row r="1242" spans="1:5" x14ac:dyDescent="0.25">
      <c r="A1242" t="str">
        <f>HYPERLINK("http://www.ncbi.nlm.nih.gov/entrez/query.fcgi?cmd=search&amp;db=gene&amp;term=9675","9675")</f>
        <v>9675</v>
      </c>
      <c r="B1242" t="s">
        <v>1492</v>
      </c>
      <c r="C1242">
        <v>-1.16400292868473</v>
      </c>
      <c r="D1242">
        <v>2.89328452132235E-2</v>
      </c>
      <c r="E1242">
        <v>0.19238146488320401</v>
      </c>
    </row>
    <row r="1243" spans="1:5" x14ac:dyDescent="0.25">
      <c r="A1243" t="str">
        <f>HYPERLINK("http://www.ncbi.nlm.nih.gov/entrez/query.fcgi?cmd=search&amp;db=gene&amp;term=64975","64975")</f>
        <v>64975</v>
      </c>
      <c r="B1243" t="s">
        <v>1493</v>
      </c>
      <c r="C1243">
        <v>-1.16395753424962</v>
      </c>
      <c r="D1243">
        <v>3.5778456350741603E-2</v>
      </c>
      <c r="E1243">
        <v>0.213943666046367</v>
      </c>
    </row>
    <row r="1244" spans="1:5" x14ac:dyDescent="0.25">
      <c r="A1244" t="str">
        <f>HYPERLINK("http://www.ncbi.nlm.nih.gov/entrez/query.fcgi?cmd=search&amp;db=gene&amp;term=55775","55775")</f>
        <v>55775</v>
      </c>
      <c r="B1244" t="s">
        <v>1494</v>
      </c>
      <c r="C1244">
        <v>-1.1635716314092801</v>
      </c>
      <c r="D1244">
        <v>3.9618811820951699E-2</v>
      </c>
      <c r="E1244">
        <v>0.22445387150527199</v>
      </c>
    </row>
    <row r="1245" spans="1:5" x14ac:dyDescent="0.25">
      <c r="A1245" t="str">
        <f>HYPERLINK("http://www.ncbi.nlm.nih.gov/entrez/query.fcgi?cmd=search&amp;db=gene&amp;term=10073","10073")</f>
        <v>10073</v>
      </c>
      <c r="B1245" t="s">
        <v>1495</v>
      </c>
      <c r="C1245">
        <v>-1.1634824572470199</v>
      </c>
      <c r="D1245">
        <v>4.97573777825542E-2</v>
      </c>
      <c r="E1245">
        <v>0.250281395845247</v>
      </c>
    </row>
    <row r="1246" spans="1:5" x14ac:dyDescent="0.25">
      <c r="A1246" t="str">
        <f>HYPERLINK("http://www.ncbi.nlm.nih.gov/entrez/query.fcgi?cmd=search&amp;db=gene&amp;term=388796","388796")</f>
        <v>388796</v>
      </c>
      <c r="B1246" t="s">
        <v>1496</v>
      </c>
      <c r="C1246">
        <v>-1.16347823783966</v>
      </c>
      <c r="D1246">
        <v>3.2284829699775898E-2</v>
      </c>
      <c r="E1246">
        <v>0.20320889940821399</v>
      </c>
    </row>
    <row r="1247" spans="1:5" x14ac:dyDescent="0.25">
      <c r="A1247" t="str">
        <f>HYPERLINK("http://www.ncbi.nlm.nih.gov/entrez/query.fcgi?cmd=search&amp;db=gene&amp;term=51021","51021")</f>
        <v>51021</v>
      </c>
      <c r="B1247" t="s">
        <v>1497</v>
      </c>
      <c r="C1247">
        <v>-1.1631527547118501</v>
      </c>
      <c r="D1247">
        <v>2.52125593062822E-2</v>
      </c>
      <c r="E1247">
        <v>0.17908479272272901</v>
      </c>
    </row>
    <row r="1248" spans="1:5" x14ac:dyDescent="0.25">
      <c r="A1248" t="str">
        <f>HYPERLINK("http://www.ncbi.nlm.nih.gov/entrez/query.fcgi?cmd=search&amp;db=gene&amp;term=94097","94097")</f>
        <v>94097</v>
      </c>
      <c r="B1248" t="s">
        <v>1498</v>
      </c>
      <c r="C1248">
        <v>-1.1630842839868201</v>
      </c>
      <c r="D1248">
        <v>3.4886255079363201E-2</v>
      </c>
      <c r="E1248">
        <v>0.21117056152583499</v>
      </c>
    </row>
    <row r="1249" spans="1:5" x14ac:dyDescent="0.25">
      <c r="A1249" t="str">
        <f>HYPERLINK("http://www.ncbi.nlm.nih.gov/entrez/query.fcgi?cmd=search&amp;db=gene&amp;term=54872","54872")</f>
        <v>54872</v>
      </c>
      <c r="B1249" t="s">
        <v>1499</v>
      </c>
      <c r="C1249">
        <v>-1.1630398928955199</v>
      </c>
      <c r="D1249">
        <v>4.6892296860713903E-2</v>
      </c>
      <c r="E1249">
        <v>0.242935203023014</v>
      </c>
    </row>
    <row r="1250" spans="1:5" x14ac:dyDescent="0.25">
      <c r="A1250" t="str">
        <f>HYPERLINK("http://www.ncbi.nlm.nih.gov/entrez/query.fcgi?cmd=search&amp;db=gene&amp;term=64708","64708")</f>
        <v>64708</v>
      </c>
      <c r="B1250" t="s">
        <v>1500</v>
      </c>
      <c r="C1250">
        <v>-1.16301081133607</v>
      </c>
      <c r="D1250">
        <v>2.5214840877286902E-2</v>
      </c>
      <c r="E1250">
        <v>0.17908479272272901</v>
      </c>
    </row>
    <row r="1251" spans="1:5" x14ac:dyDescent="0.25">
      <c r="A1251" t="str">
        <f>HYPERLINK("http://www.ncbi.nlm.nih.gov/entrez/query.fcgi?cmd=search&amp;db=gene&amp;term=136895","136895")</f>
        <v>136895</v>
      </c>
      <c r="B1251" t="s">
        <v>1501</v>
      </c>
      <c r="C1251">
        <v>-1.16293150490028</v>
      </c>
      <c r="D1251">
        <v>3.86063643606658E-2</v>
      </c>
      <c r="E1251">
        <v>0.221786223218052</v>
      </c>
    </row>
    <row r="1252" spans="1:5" x14ac:dyDescent="0.25">
      <c r="A1252" t="str">
        <f>HYPERLINK("http://www.ncbi.nlm.nih.gov/entrez/query.fcgi?cmd=search&amp;db=gene&amp;term=138199","138199")</f>
        <v>138199</v>
      </c>
      <c r="B1252" t="s">
        <v>1502</v>
      </c>
      <c r="C1252">
        <v>-1.16283478734449</v>
      </c>
      <c r="D1252">
        <v>3.8597932494046402E-2</v>
      </c>
      <c r="E1252">
        <v>0.221786223218052</v>
      </c>
    </row>
    <row r="1253" spans="1:5" x14ac:dyDescent="0.25">
      <c r="A1253" t="str">
        <f>HYPERLINK("http://www.ncbi.nlm.nih.gov/entrez/query.fcgi?cmd=search&amp;db=gene&amp;term=79171","79171")</f>
        <v>79171</v>
      </c>
      <c r="B1253" t="s">
        <v>1503</v>
      </c>
      <c r="C1253">
        <v>-1.16273506699118</v>
      </c>
      <c r="D1253">
        <v>2.80336750877326E-2</v>
      </c>
      <c r="E1253">
        <v>0.18890235771816999</v>
      </c>
    </row>
    <row r="1254" spans="1:5" x14ac:dyDescent="0.25">
      <c r="A1254" t="str">
        <f>HYPERLINK("http://www.ncbi.nlm.nih.gov/entrez/query.fcgi?cmd=search&amp;db=gene&amp;term=5361","5361")</f>
        <v>5361</v>
      </c>
      <c r="B1254" t="s">
        <v>1504</v>
      </c>
      <c r="C1254">
        <v>-1.16271432249003</v>
      </c>
      <c r="D1254">
        <v>2.8503813626627302E-2</v>
      </c>
      <c r="E1254">
        <v>0.19072944890677701</v>
      </c>
    </row>
    <row r="1255" spans="1:5" x14ac:dyDescent="0.25">
      <c r="A1255" t="str">
        <f>HYPERLINK("http://www.ncbi.nlm.nih.gov/entrez/query.fcgi?cmd=search&amp;db=gene&amp;term=1416","1416")</f>
        <v>1416</v>
      </c>
      <c r="B1255" t="s">
        <v>1505</v>
      </c>
      <c r="C1255">
        <v>-1.1625688395904401</v>
      </c>
      <c r="D1255">
        <v>2.7806405422398699E-2</v>
      </c>
      <c r="E1255">
        <v>0.18837486570355499</v>
      </c>
    </row>
    <row r="1256" spans="1:5" x14ac:dyDescent="0.25">
      <c r="A1256" t="str">
        <f>HYPERLINK("http://www.ncbi.nlm.nih.gov/entrez/query.fcgi?cmd=search&amp;db=gene&amp;term=51507","51507")</f>
        <v>51507</v>
      </c>
      <c r="B1256" t="s">
        <v>1506</v>
      </c>
      <c r="C1256">
        <v>-1.1625177463718901</v>
      </c>
      <c r="D1256">
        <v>4.3939837914572399E-2</v>
      </c>
      <c r="E1256">
        <v>0.235042229870877</v>
      </c>
    </row>
    <row r="1257" spans="1:5" x14ac:dyDescent="0.25">
      <c r="A1257" t="str">
        <f>HYPERLINK("http://www.ncbi.nlm.nih.gov/entrez/query.fcgi?cmd=search&amp;db=gene&amp;term=317772","317772")</f>
        <v>317772</v>
      </c>
      <c r="B1257" t="s">
        <v>27</v>
      </c>
      <c r="C1257">
        <v>-1.16205720135043</v>
      </c>
      <c r="D1257">
        <v>4.6020496005256699E-2</v>
      </c>
      <c r="E1257">
        <v>0.24066155934844499</v>
      </c>
    </row>
    <row r="1258" spans="1:5" x14ac:dyDescent="0.25">
      <c r="A1258" t="str">
        <f>HYPERLINK("http://www.ncbi.nlm.nih.gov/entrez/query.fcgi?cmd=search&amp;db=gene&amp;term=57215","57215")</f>
        <v>57215</v>
      </c>
      <c r="B1258" t="s">
        <v>1507</v>
      </c>
      <c r="C1258">
        <v>-1.16180534191615</v>
      </c>
      <c r="D1258">
        <v>4.63582853909114E-2</v>
      </c>
      <c r="E1258">
        <v>0.241914662912075</v>
      </c>
    </row>
    <row r="1259" spans="1:5" x14ac:dyDescent="0.25">
      <c r="A1259" t="str">
        <f>HYPERLINK("http://www.ncbi.nlm.nih.gov/entrez/query.fcgi?cmd=search&amp;db=gene&amp;term=27132","27132")</f>
        <v>27132</v>
      </c>
      <c r="B1259" t="s">
        <v>1508</v>
      </c>
      <c r="C1259">
        <v>-1.1616005531992499</v>
      </c>
      <c r="D1259">
        <v>2.9769732084805298E-2</v>
      </c>
      <c r="E1259">
        <v>0.19563675601731201</v>
      </c>
    </row>
    <row r="1260" spans="1:5" x14ac:dyDescent="0.25">
      <c r="A1260" t="str">
        <f>HYPERLINK("http://www.ncbi.nlm.nih.gov/entrez/query.fcgi?cmd=search&amp;db=gene&amp;term=7079","7079")</f>
        <v>7079</v>
      </c>
      <c r="B1260" t="s">
        <v>1509</v>
      </c>
      <c r="C1260">
        <v>-1.16150077788266</v>
      </c>
      <c r="D1260">
        <v>3.9743015626303897E-2</v>
      </c>
      <c r="E1260">
        <v>0.224894820055276</v>
      </c>
    </row>
    <row r="1261" spans="1:5" x14ac:dyDescent="0.25">
      <c r="A1261" t="str">
        <f>HYPERLINK("http://www.ncbi.nlm.nih.gov/entrez/query.fcgi?cmd=search&amp;db=gene&amp;term=3268","3268")</f>
        <v>3268</v>
      </c>
      <c r="B1261" t="s">
        <v>1510</v>
      </c>
      <c r="C1261">
        <v>-1.1612629794092599</v>
      </c>
      <c r="D1261">
        <v>3.3979624994850202E-2</v>
      </c>
      <c r="E1261">
        <v>0.20867184084760901</v>
      </c>
    </row>
    <row r="1262" spans="1:5" x14ac:dyDescent="0.25">
      <c r="A1262" t="str">
        <f>HYPERLINK("http://www.ncbi.nlm.nih.gov/entrez/query.fcgi?cmd=search&amp;db=gene&amp;term=55695","55695")</f>
        <v>55695</v>
      </c>
      <c r="B1262" t="s">
        <v>1511</v>
      </c>
      <c r="C1262">
        <v>-1.1610023808510701</v>
      </c>
      <c r="D1262">
        <v>3.6118866502752499E-2</v>
      </c>
      <c r="E1262">
        <v>0.21513095259872</v>
      </c>
    </row>
    <row r="1263" spans="1:5" x14ac:dyDescent="0.25">
      <c r="A1263" t="str">
        <f>HYPERLINK("http://www.ncbi.nlm.nih.gov/entrez/query.fcgi?cmd=search&amp;db=gene&amp;term=55627","55627")</f>
        <v>55627</v>
      </c>
      <c r="B1263" t="s">
        <v>1512</v>
      </c>
      <c r="C1263">
        <v>-1.16082800698146</v>
      </c>
      <c r="D1263">
        <v>3.6951709480224901E-2</v>
      </c>
      <c r="E1263">
        <v>0.21772353628291499</v>
      </c>
    </row>
    <row r="1264" spans="1:5" x14ac:dyDescent="0.25">
      <c r="A1264" t="str">
        <f>HYPERLINK("http://www.ncbi.nlm.nih.gov/entrez/query.fcgi?cmd=search&amp;db=gene&amp;term=1063","1063")</f>
        <v>1063</v>
      </c>
      <c r="B1264" t="s">
        <v>1513</v>
      </c>
      <c r="C1264">
        <v>-1.1607637151130901</v>
      </c>
      <c r="D1264">
        <v>4.9132257591255203E-2</v>
      </c>
      <c r="E1264">
        <v>0.248494820028095</v>
      </c>
    </row>
    <row r="1265" spans="1:5" x14ac:dyDescent="0.25">
      <c r="A1265" t="str">
        <f>HYPERLINK("http://www.ncbi.nlm.nih.gov/entrez/query.fcgi?cmd=search&amp;db=gene&amp;term=126969","126969")</f>
        <v>126969</v>
      </c>
      <c r="B1265" t="s">
        <v>1514</v>
      </c>
      <c r="C1265">
        <v>-1.16055322818132</v>
      </c>
      <c r="D1265">
        <v>3.2338667656056502E-2</v>
      </c>
      <c r="E1265">
        <v>0.20320889940821399</v>
      </c>
    </row>
    <row r="1266" spans="1:5" x14ac:dyDescent="0.25">
      <c r="A1266" t="str">
        <f>HYPERLINK("http://www.ncbi.nlm.nih.gov/entrez/query.fcgi?cmd=search&amp;db=gene&amp;term=10914","10914")</f>
        <v>10914</v>
      </c>
      <c r="B1266" t="s">
        <v>1515</v>
      </c>
      <c r="C1266">
        <v>-1.1605239678842501</v>
      </c>
      <c r="D1266">
        <v>4.3720943127712998E-2</v>
      </c>
      <c r="E1266">
        <v>0.234470029895575</v>
      </c>
    </row>
    <row r="1267" spans="1:5" x14ac:dyDescent="0.25">
      <c r="A1267" t="str">
        <f>HYPERLINK("http://www.ncbi.nlm.nih.gov/entrez/query.fcgi?cmd=search&amp;db=gene&amp;term=51020","51020")</f>
        <v>51020</v>
      </c>
      <c r="B1267" t="s">
        <v>1516</v>
      </c>
      <c r="C1267">
        <v>-1.16045857240839</v>
      </c>
      <c r="D1267">
        <v>4.2184693341641002E-2</v>
      </c>
      <c r="E1267">
        <v>0.23126182211662499</v>
      </c>
    </row>
    <row r="1268" spans="1:5" x14ac:dyDescent="0.25">
      <c r="A1268" t="str">
        <f>HYPERLINK("http://www.ncbi.nlm.nih.gov/entrez/query.fcgi?cmd=search&amp;db=gene&amp;term=10999","10999")</f>
        <v>10999</v>
      </c>
      <c r="B1268" t="s">
        <v>1517</v>
      </c>
      <c r="C1268">
        <v>-1.1601464975373299</v>
      </c>
      <c r="D1268">
        <v>3.71137261375439E-2</v>
      </c>
      <c r="E1268">
        <v>0.218153416140903</v>
      </c>
    </row>
    <row r="1269" spans="1:5" x14ac:dyDescent="0.25">
      <c r="A1269" t="str">
        <f>HYPERLINK("http://www.ncbi.nlm.nih.gov/entrez/query.fcgi?cmd=search&amp;db=gene&amp;term=23658","23658")</f>
        <v>23658</v>
      </c>
      <c r="B1269" t="s">
        <v>259</v>
      </c>
      <c r="C1269">
        <v>-1.16005066506667</v>
      </c>
      <c r="D1269">
        <v>4.0697968521783201E-2</v>
      </c>
      <c r="E1269">
        <v>0.22730858788196701</v>
      </c>
    </row>
    <row r="1270" spans="1:5" x14ac:dyDescent="0.25">
      <c r="A1270" t="str">
        <f>HYPERLINK("http://www.ncbi.nlm.nih.gov/entrez/query.fcgi?cmd=search&amp;db=gene&amp;term=140707","140707")</f>
        <v>140707</v>
      </c>
      <c r="B1270" t="s">
        <v>1518</v>
      </c>
      <c r="C1270">
        <v>-1.1597690143724699</v>
      </c>
      <c r="D1270">
        <v>2.8073698552231099E-2</v>
      </c>
      <c r="E1270">
        <v>0.18890235771816999</v>
      </c>
    </row>
    <row r="1271" spans="1:5" x14ac:dyDescent="0.25">
      <c r="A1271" t="str">
        <f>HYPERLINK("http://www.ncbi.nlm.nih.gov/entrez/query.fcgi?cmd=search&amp;db=gene&amp;term=23400","23400")</f>
        <v>23400</v>
      </c>
      <c r="B1271" t="s">
        <v>1519</v>
      </c>
      <c r="C1271">
        <v>-1.1596414129230801</v>
      </c>
      <c r="D1271">
        <v>3.2968670530825403E-2</v>
      </c>
      <c r="E1271">
        <v>0.20506491073901001</v>
      </c>
    </row>
    <row r="1272" spans="1:5" x14ac:dyDescent="0.25">
      <c r="A1272" t="str">
        <f>HYPERLINK("http://www.ncbi.nlm.nih.gov/entrez/query.fcgi?cmd=search&amp;db=gene&amp;term=54802","54802")</f>
        <v>54802</v>
      </c>
      <c r="B1272" t="s">
        <v>1520</v>
      </c>
      <c r="C1272">
        <v>-1.15950286984758</v>
      </c>
      <c r="D1272">
        <v>4.73850756382986E-2</v>
      </c>
      <c r="E1272">
        <v>0.24420453003687001</v>
      </c>
    </row>
    <row r="1273" spans="1:5" x14ac:dyDescent="0.25">
      <c r="A1273" t="str">
        <f>HYPERLINK("http://www.ncbi.nlm.nih.gov/entrez/query.fcgi?cmd=search&amp;db=gene&amp;term=10483","10483")</f>
        <v>10483</v>
      </c>
      <c r="B1273" t="s">
        <v>1521</v>
      </c>
      <c r="C1273">
        <v>-1.1594324767108499</v>
      </c>
      <c r="D1273">
        <v>2.9295015889610601E-2</v>
      </c>
      <c r="E1273">
        <v>0.19400444684705101</v>
      </c>
    </row>
    <row r="1274" spans="1:5" x14ac:dyDescent="0.25">
      <c r="A1274" t="str">
        <f>HYPERLINK("http://www.ncbi.nlm.nih.gov/entrez/query.fcgi?cmd=search&amp;db=gene&amp;term=23070","23070")</f>
        <v>23070</v>
      </c>
      <c r="B1274" t="s">
        <v>1522</v>
      </c>
      <c r="C1274">
        <v>-1.15924941646419</v>
      </c>
      <c r="D1274">
        <v>3.7744281874581301E-2</v>
      </c>
      <c r="E1274">
        <v>0.219442205000699</v>
      </c>
    </row>
    <row r="1275" spans="1:5" x14ac:dyDescent="0.25">
      <c r="A1275" t="str">
        <f>HYPERLINK("http://www.ncbi.nlm.nih.gov/entrez/query.fcgi?cmd=search&amp;db=gene&amp;term=8694","8694")</f>
        <v>8694</v>
      </c>
      <c r="B1275" t="s">
        <v>1523</v>
      </c>
      <c r="C1275">
        <v>-1.15924905968501</v>
      </c>
      <c r="D1275">
        <v>4.2296158377759498E-2</v>
      </c>
      <c r="E1275">
        <v>0.23138772827270701</v>
      </c>
    </row>
    <row r="1276" spans="1:5" x14ac:dyDescent="0.25">
      <c r="A1276" t="str">
        <f>HYPERLINK("http://www.ncbi.nlm.nih.gov/entrez/query.fcgi?cmd=search&amp;db=gene&amp;term=1798","1798")</f>
        <v>1798</v>
      </c>
      <c r="B1276" t="s">
        <v>1524</v>
      </c>
      <c r="C1276">
        <v>-1.1589853348752099</v>
      </c>
      <c r="D1276">
        <v>3.1724679321074901E-2</v>
      </c>
      <c r="E1276">
        <v>0.20197583865386001</v>
      </c>
    </row>
    <row r="1277" spans="1:5" x14ac:dyDescent="0.25">
      <c r="A1277" t="str">
        <f>HYPERLINK("http://www.ncbi.nlm.nih.gov/entrez/query.fcgi?cmd=search&amp;db=gene&amp;term=23557","23557")</f>
        <v>23557</v>
      </c>
      <c r="B1277" t="s">
        <v>48</v>
      </c>
      <c r="C1277">
        <v>-1.1587659463526101</v>
      </c>
      <c r="D1277">
        <v>3.0032576241856401E-2</v>
      </c>
      <c r="E1277">
        <v>0.196773758925955</v>
      </c>
    </row>
    <row r="1278" spans="1:5" x14ac:dyDescent="0.25">
      <c r="A1278" t="str">
        <f>HYPERLINK("http://www.ncbi.nlm.nih.gov/entrez/query.fcgi?cmd=search&amp;db=gene&amp;term=8480","8480")</f>
        <v>8480</v>
      </c>
      <c r="B1278" t="s">
        <v>1525</v>
      </c>
      <c r="C1278">
        <v>-1.15856155704401</v>
      </c>
      <c r="D1278">
        <v>3.8841537857029998E-2</v>
      </c>
      <c r="E1278">
        <v>0.222315918330206</v>
      </c>
    </row>
    <row r="1279" spans="1:5" x14ac:dyDescent="0.25">
      <c r="A1279" t="str">
        <f>HYPERLINK("http://www.ncbi.nlm.nih.gov/entrez/query.fcgi?cmd=search&amp;db=gene&amp;term=65265","65265")</f>
        <v>65265</v>
      </c>
      <c r="B1279" t="s">
        <v>1526</v>
      </c>
      <c r="C1279">
        <v>-1.15854168304765</v>
      </c>
      <c r="D1279">
        <v>3.24211972051714E-2</v>
      </c>
      <c r="E1279">
        <v>0.20335868339022101</v>
      </c>
    </row>
    <row r="1280" spans="1:5" x14ac:dyDescent="0.25">
      <c r="A1280" t="str">
        <f>HYPERLINK("http://www.ncbi.nlm.nih.gov/entrez/query.fcgi?cmd=search&amp;db=gene&amp;term=5930","5930")</f>
        <v>5930</v>
      </c>
      <c r="B1280" t="s">
        <v>1527</v>
      </c>
      <c r="C1280">
        <v>-1.15823591589052</v>
      </c>
      <c r="D1280">
        <v>3.1158313537872101E-2</v>
      </c>
      <c r="E1280">
        <v>0.199924841180739</v>
      </c>
    </row>
    <row r="1281" spans="1:5" x14ac:dyDescent="0.25">
      <c r="A1281" t="str">
        <f>HYPERLINK("http://www.ncbi.nlm.nih.gov/entrez/query.fcgi?cmd=search&amp;db=gene&amp;term=81928","81928")</f>
        <v>81928</v>
      </c>
      <c r="B1281" t="s">
        <v>1528</v>
      </c>
      <c r="C1281">
        <v>-1.15811470266676</v>
      </c>
      <c r="D1281">
        <v>4.6195300032483698E-2</v>
      </c>
      <c r="E1281">
        <v>0.24144759812842401</v>
      </c>
    </row>
    <row r="1282" spans="1:5" x14ac:dyDescent="0.25">
      <c r="A1282" t="str">
        <f>HYPERLINK("http://www.ncbi.nlm.nih.gov/entrez/query.fcgi?cmd=search&amp;db=gene&amp;term=5681","5681")</f>
        <v>5681</v>
      </c>
      <c r="B1282" t="s">
        <v>1529</v>
      </c>
      <c r="C1282">
        <v>-1.15792694743583</v>
      </c>
      <c r="D1282">
        <v>4.0019329100160997E-2</v>
      </c>
      <c r="E1282">
        <v>0.22541573587778199</v>
      </c>
    </row>
    <row r="1283" spans="1:5" x14ac:dyDescent="0.25">
      <c r="A1283" t="str">
        <f>HYPERLINK("http://www.ncbi.nlm.nih.gov/entrez/query.fcgi?cmd=search&amp;db=gene&amp;term=150290","150290")</f>
        <v>150290</v>
      </c>
      <c r="B1283" t="s">
        <v>1530</v>
      </c>
      <c r="C1283">
        <v>-1.1578319135639501</v>
      </c>
      <c r="D1283">
        <v>4.13960817013036E-2</v>
      </c>
      <c r="E1283">
        <v>0.22892671830047701</v>
      </c>
    </row>
    <row r="1284" spans="1:5" x14ac:dyDescent="0.25">
      <c r="A1284" t="str">
        <f>HYPERLINK("http://www.ncbi.nlm.nih.gov/entrez/query.fcgi?cmd=search&amp;db=gene&amp;term=2962","2962")</f>
        <v>2962</v>
      </c>
      <c r="B1284" t="s">
        <v>1531</v>
      </c>
      <c r="C1284">
        <v>-1.15750402884314</v>
      </c>
      <c r="D1284">
        <v>3.1668374089123201E-2</v>
      </c>
      <c r="E1284">
        <v>0.20197583865386001</v>
      </c>
    </row>
    <row r="1285" spans="1:5" x14ac:dyDescent="0.25">
      <c r="A1285" t="str">
        <f>HYPERLINK("http://www.ncbi.nlm.nih.gov/entrez/query.fcgi?cmd=search&amp;db=gene&amp;term=8908","8908")</f>
        <v>8908</v>
      </c>
      <c r="B1285" t="s">
        <v>1532</v>
      </c>
      <c r="C1285">
        <v>-1.1572530612588099</v>
      </c>
      <c r="D1285">
        <v>3.7339068946196902E-2</v>
      </c>
      <c r="E1285">
        <v>0.218522163938449</v>
      </c>
    </row>
    <row r="1286" spans="1:5" x14ac:dyDescent="0.25">
      <c r="A1286" t="str">
        <f>HYPERLINK("http://www.ncbi.nlm.nih.gov/entrez/query.fcgi?cmd=search&amp;db=gene&amp;term=27434","27434")</f>
        <v>27434</v>
      </c>
      <c r="B1286" t="s">
        <v>1533</v>
      </c>
      <c r="C1286">
        <v>-1.1570941101530501</v>
      </c>
      <c r="D1286">
        <v>3.8847493717857402E-2</v>
      </c>
      <c r="E1286">
        <v>0.222315918330206</v>
      </c>
    </row>
    <row r="1287" spans="1:5" x14ac:dyDescent="0.25">
      <c r="A1287" t="str">
        <f>HYPERLINK("http://www.ncbi.nlm.nih.gov/entrez/query.fcgi?cmd=search&amp;db=gene&amp;term=84240","84240")</f>
        <v>84240</v>
      </c>
      <c r="B1287" t="s">
        <v>1534</v>
      </c>
      <c r="C1287">
        <v>-1.15695251966655</v>
      </c>
      <c r="D1287">
        <v>3.3909001508002898E-2</v>
      </c>
      <c r="E1287">
        <v>0.20845524313385599</v>
      </c>
    </row>
    <row r="1288" spans="1:5" x14ac:dyDescent="0.25">
      <c r="A1288" t="str">
        <f>HYPERLINK("http://www.ncbi.nlm.nih.gov/entrez/query.fcgi?cmd=search&amp;db=gene&amp;term=3163","3163")</f>
        <v>3163</v>
      </c>
      <c r="B1288" t="s">
        <v>1535</v>
      </c>
      <c r="C1288">
        <v>-1.1568058648194901</v>
      </c>
      <c r="D1288">
        <v>3.9999556025872102E-2</v>
      </c>
      <c r="E1288">
        <v>0.22541573587778199</v>
      </c>
    </row>
    <row r="1289" spans="1:5" x14ac:dyDescent="0.25">
      <c r="A1289" t="str">
        <f>HYPERLINK("http://www.ncbi.nlm.nih.gov/entrez/query.fcgi?cmd=search&amp;db=gene&amp;term=10371","10371")</f>
        <v>10371</v>
      </c>
      <c r="B1289" t="s">
        <v>1536</v>
      </c>
      <c r="C1289">
        <v>-1.1565863474843101</v>
      </c>
      <c r="D1289">
        <v>4.4144234312145501E-2</v>
      </c>
      <c r="E1289">
        <v>0.235663032619536</v>
      </c>
    </row>
    <row r="1290" spans="1:5" x14ac:dyDescent="0.25">
      <c r="A1290" t="str">
        <f>HYPERLINK("http://www.ncbi.nlm.nih.gov/entrez/query.fcgi?cmd=search&amp;db=gene&amp;term=64943","64943")</f>
        <v>64943</v>
      </c>
      <c r="B1290" t="s">
        <v>1537</v>
      </c>
      <c r="C1290">
        <v>-1.15634594534588</v>
      </c>
      <c r="D1290">
        <v>3.7961800567684702E-2</v>
      </c>
      <c r="E1290">
        <v>0.22038188992694399</v>
      </c>
    </row>
    <row r="1291" spans="1:5" x14ac:dyDescent="0.25">
      <c r="A1291" t="str">
        <f>HYPERLINK("http://www.ncbi.nlm.nih.gov/entrez/query.fcgi?cmd=search&amp;db=gene&amp;term=399979","399979")</f>
        <v>399979</v>
      </c>
      <c r="B1291" t="s">
        <v>1538</v>
      </c>
      <c r="C1291">
        <v>-1.1562200602609101</v>
      </c>
      <c r="D1291">
        <v>3.7312466062194002E-2</v>
      </c>
      <c r="E1291">
        <v>0.218522163938449</v>
      </c>
    </row>
    <row r="1292" spans="1:5" x14ac:dyDescent="0.25">
      <c r="A1292" t="str">
        <f>HYPERLINK("http://www.ncbi.nlm.nih.gov/entrez/query.fcgi?cmd=search&amp;db=gene&amp;term=25813","25813")</f>
        <v>25813</v>
      </c>
      <c r="B1292" t="s">
        <v>1539</v>
      </c>
      <c r="C1292">
        <v>-1.1560261964869001</v>
      </c>
      <c r="D1292">
        <v>4.6923431311040001E-2</v>
      </c>
      <c r="E1292">
        <v>0.24299854171188701</v>
      </c>
    </row>
    <row r="1293" spans="1:5" x14ac:dyDescent="0.25">
      <c r="A1293" t="str">
        <f>HYPERLINK("http://www.ncbi.nlm.nih.gov/entrez/query.fcgi?cmd=search&amp;db=gene&amp;term=8841","8841")</f>
        <v>8841</v>
      </c>
      <c r="B1293" t="s">
        <v>1540</v>
      </c>
      <c r="C1293">
        <v>-1.1559641810102801</v>
      </c>
      <c r="D1293">
        <v>4.4599209766612101E-2</v>
      </c>
      <c r="E1293">
        <v>0.23687322751852299</v>
      </c>
    </row>
    <row r="1294" spans="1:5" x14ac:dyDescent="0.25">
      <c r="A1294" t="str">
        <f>HYPERLINK("http://www.ncbi.nlm.nih.gov/entrez/query.fcgi?cmd=search&amp;db=gene&amp;term=57474","57474")</f>
        <v>57474</v>
      </c>
      <c r="B1294" t="s">
        <v>1541</v>
      </c>
      <c r="C1294">
        <v>-1.1558582811984599</v>
      </c>
      <c r="D1294">
        <v>3.32768815881525E-2</v>
      </c>
      <c r="E1294">
        <v>0.205853065739073</v>
      </c>
    </row>
    <row r="1295" spans="1:5" x14ac:dyDescent="0.25">
      <c r="A1295" t="str">
        <f>HYPERLINK("http://www.ncbi.nlm.nih.gov/entrez/query.fcgi?cmd=search&amp;db=gene&amp;term=196410","196410")</f>
        <v>196410</v>
      </c>
      <c r="B1295" t="s">
        <v>1542</v>
      </c>
      <c r="C1295">
        <v>-1.15570759177513</v>
      </c>
      <c r="D1295">
        <v>3.0279256979747E-2</v>
      </c>
      <c r="E1295">
        <v>0.197255789625816</v>
      </c>
    </row>
    <row r="1296" spans="1:5" x14ac:dyDescent="0.25">
      <c r="A1296" t="str">
        <f>HYPERLINK("http://www.ncbi.nlm.nih.gov/entrez/query.fcgi?cmd=search&amp;db=gene&amp;term=55706","55706")</f>
        <v>55706</v>
      </c>
      <c r="B1296" t="s">
        <v>1543</v>
      </c>
      <c r="C1296">
        <v>-1.15561045304359</v>
      </c>
      <c r="D1296">
        <v>4.6001029590617602E-2</v>
      </c>
      <c r="E1296">
        <v>0.24062358672831699</v>
      </c>
    </row>
    <row r="1297" spans="1:5" x14ac:dyDescent="0.25">
      <c r="A1297" t="str">
        <f>HYPERLINK("http://www.ncbi.nlm.nih.gov/entrez/query.fcgi?cmd=search&amp;db=gene&amp;term=23248","23248")</f>
        <v>23248</v>
      </c>
      <c r="B1297" t="s">
        <v>1544</v>
      </c>
      <c r="C1297">
        <v>-1.1552262192267</v>
      </c>
      <c r="D1297">
        <v>3.2324365625130497E-2</v>
      </c>
      <c r="E1297">
        <v>0.20320889940821399</v>
      </c>
    </row>
    <row r="1298" spans="1:5" x14ac:dyDescent="0.25">
      <c r="A1298" t="str">
        <f>HYPERLINK("http://www.ncbi.nlm.nih.gov/entrez/query.fcgi?cmd=search&amp;db=gene&amp;term=8405","8405")</f>
        <v>8405</v>
      </c>
      <c r="B1298" t="s">
        <v>1545</v>
      </c>
      <c r="C1298">
        <v>-1.1548818588338801</v>
      </c>
      <c r="D1298">
        <v>3.1933763613951803E-2</v>
      </c>
      <c r="E1298">
        <v>0.20210002362881399</v>
      </c>
    </row>
    <row r="1299" spans="1:5" x14ac:dyDescent="0.25">
      <c r="A1299" t="str">
        <f>HYPERLINK("http://www.ncbi.nlm.nih.gov/entrez/query.fcgi?cmd=search&amp;db=gene&amp;term=8872","8872")</f>
        <v>8872</v>
      </c>
      <c r="B1299" t="s">
        <v>1546</v>
      </c>
      <c r="C1299">
        <v>-1.1547468223395101</v>
      </c>
      <c r="D1299">
        <v>3.6924365823102802E-2</v>
      </c>
      <c r="E1299">
        <v>0.21769254551509301</v>
      </c>
    </row>
    <row r="1300" spans="1:5" x14ac:dyDescent="0.25">
      <c r="A1300" t="str">
        <f>HYPERLINK("http://www.ncbi.nlm.nih.gov/entrez/query.fcgi?cmd=search&amp;db=gene&amp;term=124245","124245")</f>
        <v>124245</v>
      </c>
      <c r="B1300" t="s">
        <v>1547</v>
      </c>
      <c r="C1300">
        <v>-1.1542194355701201</v>
      </c>
      <c r="D1300">
        <v>3.72232410443585E-2</v>
      </c>
      <c r="E1300">
        <v>0.218409582496883</v>
      </c>
    </row>
    <row r="1301" spans="1:5" x14ac:dyDescent="0.25">
      <c r="A1301" t="str">
        <f>HYPERLINK("http://www.ncbi.nlm.nih.gov/entrez/query.fcgi?cmd=search&amp;db=gene&amp;term=53616","53616")</f>
        <v>53616</v>
      </c>
      <c r="B1301" t="s">
        <v>1548</v>
      </c>
      <c r="C1301">
        <v>-1.15416738368108</v>
      </c>
      <c r="D1301">
        <v>4.5668808176039001E-2</v>
      </c>
      <c r="E1301">
        <v>0.23971260734574301</v>
      </c>
    </row>
    <row r="1302" spans="1:5" x14ac:dyDescent="0.25">
      <c r="A1302" t="str">
        <f>HYPERLINK("http://www.ncbi.nlm.nih.gov/entrez/query.fcgi?cmd=search&amp;db=gene&amp;term=253558","253558")</f>
        <v>253558</v>
      </c>
      <c r="B1302" t="s">
        <v>1549</v>
      </c>
      <c r="C1302">
        <v>-1.1539847362629501</v>
      </c>
      <c r="D1302">
        <v>3.2895559975751401E-2</v>
      </c>
      <c r="E1302">
        <v>0.20491007126807001</v>
      </c>
    </row>
    <row r="1303" spans="1:5" x14ac:dyDescent="0.25">
      <c r="A1303" t="str">
        <f>HYPERLINK("http://www.ncbi.nlm.nih.gov/entrez/query.fcgi?cmd=search&amp;db=gene&amp;term=9904","9904")</f>
        <v>9904</v>
      </c>
      <c r="B1303" t="s">
        <v>1550</v>
      </c>
      <c r="C1303">
        <v>-1.15380671669382</v>
      </c>
      <c r="D1303">
        <v>3.4177818960853097E-2</v>
      </c>
      <c r="E1303">
        <v>0.20886142309386599</v>
      </c>
    </row>
    <row r="1304" spans="1:5" x14ac:dyDescent="0.25">
      <c r="A1304" t="str">
        <f>HYPERLINK("http://www.ncbi.nlm.nih.gov/entrez/query.fcgi?cmd=search&amp;db=gene&amp;term=10856","10856")</f>
        <v>10856</v>
      </c>
      <c r="B1304" t="s">
        <v>1551</v>
      </c>
      <c r="C1304">
        <v>-1.1535184287953499</v>
      </c>
      <c r="D1304">
        <v>4.67165703986724E-2</v>
      </c>
      <c r="E1304">
        <v>0.24260087832334401</v>
      </c>
    </row>
    <row r="1305" spans="1:5" x14ac:dyDescent="0.25">
      <c r="A1305" t="str">
        <f>HYPERLINK("http://www.ncbi.nlm.nih.gov/entrez/query.fcgi?cmd=search&amp;db=gene&amp;term=39","39")</f>
        <v>39</v>
      </c>
      <c r="B1305" t="s">
        <v>1552</v>
      </c>
      <c r="C1305">
        <v>-1.15328306744227</v>
      </c>
      <c r="D1305">
        <v>4.4726652709646798E-2</v>
      </c>
      <c r="E1305">
        <v>0.23702305717140101</v>
      </c>
    </row>
    <row r="1306" spans="1:5" x14ac:dyDescent="0.25">
      <c r="A1306" t="str">
        <f>HYPERLINK("http://www.ncbi.nlm.nih.gov/entrez/query.fcgi?cmd=search&amp;db=gene&amp;term=3981","3981")</f>
        <v>3981</v>
      </c>
      <c r="B1306" t="s">
        <v>1553</v>
      </c>
      <c r="C1306">
        <v>-1.1532487519169199</v>
      </c>
      <c r="D1306">
        <v>4.41200729471104E-2</v>
      </c>
      <c r="E1306">
        <v>0.235622789993638</v>
      </c>
    </row>
    <row r="1307" spans="1:5" x14ac:dyDescent="0.25">
      <c r="A1307" t="str">
        <f>HYPERLINK("http://www.ncbi.nlm.nih.gov/entrez/query.fcgi?cmd=search&amp;db=gene&amp;term=9555","9555")</f>
        <v>9555</v>
      </c>
      <c r="B1307" t="s">
        <v>1554</v>
      </c>
      <c r="C1307">
        <v>-1.15318011879135</v>
      </c>
      <c r="D1307">
        <v>4.47658646561266E-2</v>
      </c>
      <c r="E1307">
        <v>0.23705587475034501</v>
      </c>
    </row>
    <row r="1308" spans="1:5" x14ac:dyDescent="0.25">
      <c r="A1308" t="str">
        <f>HYPERLINK("http://www.ncbi.nlm.nih.gov/entrez/query.fcgi?cmd=search&amp;db=gene&amp;term=79073","79073")</f>
        <v>79073</v>
      </c>
      <c r="B1308" t="s">
        <v>1555</v>
      </c>
      <c r="C1308">
        <v>-1.15300810514561</v>
      </c>
      <c r="D1308">
        <v>4.2452285147077197E-2</v>
      </c>
      <c r="E1308">
        <v>0.23164871344440299</v>
      </c>
    </row>
    <row r="1309" spans="1:5" x14ac:dyDescent="0.25">
      <c r="A1309" t="str">
        <f>HYPERLINK("http://www.ncbi.nlm.nih.gov/entrez/query.fcgi?cmd=search&amp;db=gene&amp;term=5433","5433")</f>
        <v>5433</v>
      </c>
      <c r="B1309" t="s">
        <v>1556</v>
      </c>
      <c r="C1309">
        <v>-1.1528693089933399</v>
      </c>
      <c r="D1309">
        <v>4.1246726373979102E-2</v>
      </c>
      <c r="E1309">
        <v>0.22848530780078599</v>
      </c>
    </row>
    <row r="1310" spans="1:5" x14ac:dyDescent="0.25">
      <c r="A1310" t="str">
        <f>HYPERLINK("http://www.ncbi.nlm.nih.gov/entrez/query.fcgi?cmd=search&amp;db=gene&amp;term=64763","64763")</f>
        <v>64763</v>
      </c>
      <c r="B1310" t="s">
        <v>1557</v>
      </c>
      <c r="C1310">
        <v>-1.15279771210826</v>
      </c>
      <c r="D1310">
        <v>4.68423732427359E-2</v>
      </c>
      <c r="E1310">
        <v>0.242833917559963</v>
      </c>
    </row>
    <row r="1311" spans="1:5" x14ac:dyDescent="0.25">
      <c r="A1311" t="str">
        <f>HYPERLINK("http://www.ncbi.nlm.nih.gov/entrez/query.fcgi?cmd=search&amp;db=gene&amp;term=79882","79882")</f>
        <v>79882</v>
      </c>
      <c r="B1311" t="s">
        <v>1558</v>
      </c>
      <c r="C1311">
        <v>-1.15216792723258</v>
      </c>
      <c r="D1311">
        <v>4.5271464604102703E-2</v>
      </c>
      <c r="E1311">
        <v>0.23832494650731201</v>
      </c>
    </row>
    <row r="1312" spans="1:5" x14ac:dyDescent="0.25">
      <c r="A1312" t="str">
        <f>HYPERLINK("http://www.ncbi.nlm.nih.gov/entrez/query.fcgi?cmd=search&amp;db=gene&amp;term=10430","10430")</f>
        <v>10430</v>
      </c>
      <c r="B1312" t="s">
        <v>1559</v>
      </c>
      <c r="C1312">
        <v>-1.1519916430675099</v>
      </c>
      <c r="D1312">
        <v>3.3534495108437201E-2</v>
      </c>
      <c r="E1312">
        <v>0.206797801395946</v>
      </c>
    </row>
    <row r="1313" spans="1:5" x14ac:dyDescent="0.25">
      <c r="A1313" t="str">
        <f>HYPERLINK("http://www.ncbi.nlm.nih.gov/entrez/query.fcgi?cmd=search&amp;db=gene&amp;term=9275","9275")</f>
        <v>9275</v>
      </c>
      <c r="B1313" t="s">
        <v>1560</v>
      </c>
      <c r="C1313">
        <v>-1.1519744092814099</v>
      </c>
      <c r="D1313">
        <v>4.3418000308289503E-2</v>
      </c>
      <c r="E1313">
        <v>0.23387592242566299</v>
      </c>
    </row>
    <row r="1314" spans="1:5" x14ac:dyDescent="0.25">
      <c r="A1314" t="str">
        <f>HYPERLINK("http://www.ncbi.nlm.nih.gov/entrez/query.fcgi?cmd=search&amp;db=gene&amp;term=57541","57541")</f>
        <v>57541</v>
      </c>
      <c r="B1314" t="s">
        <v>1561</v>
      </c>
      <c r="C1314">
        <v>-1.1518850015482101</v>
      </c>
      <c r="D1314">
        <v>4.4710433136787499E-2</v>
      </c>
      <c r="E1314">
        <v>0.23702305717140101</v>
      </c>
    </row>
    <row r="1315" spans="1:5" x14ac:dyDescent="0.25">
      <c r="A1315" t="str">
        <f>HYPERLINK("http://www.ncbi.nlm.nih.gov/entrez/query.fcgi?cmd=search&amp;db=gene&amp;term=5566","5566")</f>
        <v>5566</v>
      </c>
      <c r="B1315" t="s">
        <v>1562</v>
      </c>
      <c r="C1315">
        <v>-1.1516785097028801</v>
      </c>
      <c r="D1315">
        <v>4.28642867099161E-2</v>
      </c>
      <c r="E1315">
        <v>0.23272900528016499</v>
      </c>
    </row>
    <row r="1316" spans="1:5" x14ac:dyDescent="0.25">
      <c r="A1316" t="str">
        <f>HYPERLINK("http://www.ncbi.nlm.nih.gov/entrez/query.fcgi?cmd=search&amp;db=gene&amp;term=283871","283871")</f>
        <v>283871</v>
      </c>
      <c r="B1316" t="s">
        <v>1563</v>
      </c>
      <c r="C1316">
        <v>-1.15151107365311</v>
      </c>
      <c r="D1316">
        <v>4.5084208354647701E-2</v>
      </c>
      <c r="E1316">
        <v>0.23778361897054001</v>
      </c>
    </row>
    <row r="1317" spans="1:5" x14ac:dyDescent="0.25">
      <c r="A1317" t="str">
        <f>HYPERLINK("http://www.ncbi.nlm.nih.gov/entrez/query.fcgi?cmd=search&amp;db=gene&amp;term=10295","10295")</f>
        <v>10295</v>
      </c>
      <c r="B1317" t="s">
        <v>1564</v>
      </c>
      <c r="C1317">
        <v>-1.1514980709765601</v>
      </c>
      <c r="D1317">
        <v>4.2982311543046298E-2</v>
      </c>
      <c r="E1317">
        <v>0.23286514758756799</v>
      </c>
    </row>
    <row r="1318" spans="1:5" x14ac:dyDescent="0.25">
      <c r="A1318" t="str">
        <f>HYPERLINK("http://www.ncbi.nlm.nih.gov/entrez/query.fcgi?cmd=search&amp;db=gene&amp;term=85013","85013")</f>
        <v>85013</v>
      </c>
      <c r="B1318" t="s">
        <v>1565</v>
      </c>
      <c r="C1318">
        <v>-1.1514973542727001</v>
      </c>
      <c r="D1318">
        <v>4.44579777178577E-2</v>
      </c>
      <c r="E1318">
        <v>0.236442271730128</v>
      </c>
    </row>
    <row r="1319" spans="1:5" x14ac:dyDescent="0.25">
      <c r="A1319" t="str">
        <f>HYPERLINK("http://www.ncbi.nlm.nih.gov/entrez/query.fcgi?cmd=search&amp;db=gene&amp;term=5226","5226")</f>
        <v>5226</v>
      </c>
      <c r="B1319" t="s">
        <v>1566</v>
      </c>
      <c r="C1319">
        <v>-1.1514076445816599</v>
      </c>
      <c r="D1319">
        <v>4.2135796290564298E-2</v>
      </c>
      <c r="E1319">
        <v>0.23126182211662499</v>
      </c>
    </row>
    <row r="1320" spans="1:5" x14ac:dyDescent="0.25">
      <c r="A1320" t="str">
        <f>HYPERLINK("http://www.ncbi.nlm.nih.gov/entrez/query.fcgi?cmd=search&amp;db=gene&amp;term=81542","81542")</f>
        <v>81542</v>
      </c>
      <c r="B1320" t="s">
        <v>1567</v>
      </c>
      <c r="C1320">
        <v>-1.1511618919433799</v>
      </c>
      <c r="D1320">
        <v>3.9336686554531701E-2</v>
      </c>
      <c r="E1320">
        <v>0.22368698454646499</v>
      </c>
    </row>
    <row r="1321" spans="1:5" x14ac:dyDescent="0.25">
      <c r="A1321" t="str">
        <f>HYPERLINK("http://www.ncbi.nlm.nih.gov/entrez/query.fcgi?cmd=search&amp;db=gene&amp;term=11285","11285")</f>
        <v>11285</v>
      </c>
      <c r="B1321" t="s">
        <v>1568</v>
      </c>
      <c r="C1321">
        <v>-1.1507019762437201</v>
      </c>
      <c r="D1321">
        <v>4.9015705824370301E-2</v>
      </c>
      <c r="E1321">
        <v>0.248474568354454</v>
      </c>
    </row>
    <row r="1322" spans="1:5" x14ac:dyDescent="0.25">
      <c r="A1322" t="str">
        <f>HYPERLINK("http://www.ncbi.nlm.nih.gov/entrez/query.fcgi?cmd=search&amp;db=gene&amp;term=55596","55596")</f>
        <v>55596</v>
      </c>
      <c r="B1322" t="s">
        <v>1569</v>
      </c>
      <c r="C1322">
        <v>-1.15055978204743</v>
      </c>
      <c r="D1322">
        <v>4.8124588401669499E-2</v>
      </c>
      <c r="E1322">
        <v>0.24625449818533901</v>
      </c>
    </row>
    <row r="1323" spans="1:5" x14ac:dyDescent="0.25">
      <c r="A1323" t="str">
        <f>HYPERLINK("http://www.ncbi.nlm.nih.gov/entrez/query.fcgi?cmd=search&amp;db=gene&amp;term=55749","55749")</f>
        <v>55749</v>
      </c>
      <c r="B1323" t="s">
        <v>1570</v>
      </c>
      <c r="C1323">
        <v>-1.15055564338909</v>
      </c>
      <c r="D1323">
        <v>3.6144490743060899E-2</v>
      </c>
      <c r="E1323">
        <v>0.215153573369398</v>
      </c>
    </row>
    <row r="1324" spans="1:5" x14ac:dyDescent="0.25">
      <c r="A1324" t="str">
        <f>HYPERLINK("http://www.ncbi.nlm.nih.gov/entrez/query.fcgi?cmd=search&amp;db=gene&amp;term=6832","6832")</f>
        <v>6832</v>
      </c>
      <c r="B1324" t="s">
        <v>1571</v>
      </c>
      <c r="C1324">
        <v>-1.14997487478539</v>
      </c>
      <c r="D1324">
        <v>4.2947310952621699E-2</v>
      </c>
      <c r="E1324">
        <v>0.23286514758756799</v>
      </c>
    </row>
    <row r="1325" spans="1:5" x14ac:dyDescent="0.25">
      <c r="A1325" t="str">
        <f>HYPERLINK("http://www.ncbi.nlm.nih.gov/entrez/query.fcgi?cmd=search&amp;db=gene&amp;term=9532","9532")</f>
        <v>9532</v>
      </c>
      <c r="B1325" t="s">
        <v>1572</v>
      </c>
      <c r="C1325">
        <v>-1.14949128294769</v>
      </c>
      <c r="D1325">
        <v>3.5881233863978297E-2</v>
      </c>
      <c r="E1325">
        <v>0.21423335118968201</v>
      </c>
    </row>
    <row r="1326" spans="1:5" x14ac:dyDescent="0.25">
      <c r="A1326" t="str">
        <f>HYPERLINK("http://www.ncbi.nlm.nih.gov/entrez/query.fcgi?cmd=search&amp;db=gene&amp;term=3835","3835")</f>
        <v>3835</v>
      </c>
      <c r="B1326" t="s">
        <v>1573</v>
      </c>
      <c r="C1326">
        <v>-1.1494395130958801</v>
      </c>
      <c r="D1326">
        <v>4.6765878901592901E-2</v>
      </c>
      <c r="E1326">
        <v>0.242670280561468</v>
      </c>
    </row>
    <row r="1327" spans="1:5" x14ac:dyDescent="0.25">
      <c r="A1327" t="str">
        <f>HYPERLINK("http://www.ncbi.nlm.nih.gov/entrez/query.fcgi?cmd=search&amp;db=gene&amp;term=8314","8314")</f>
        <v>8314</v>
      </c>
      <c r="B1327" t="s">
        <v>1574</v>
      </c>
      <c r="C1327">
        <v>-1.1492306191094199</v>
      </c>
      <c r="D1327">
        <v>3.7421671113771898E-2</v>
      </c>
      <c r="E1327">
        <v>0.218522163938449</v>
      </c>
    </row>
    <row r="1328" spans="1:5" x14ac:dyDescent="0.25">
      <c r="A1328" t="str">
        <f>HYPERLINK("http://www.ncbi.nlm.nih.gov/entrez/query.fcgi?cmd=search&amp;db=gene&amp;term=27301","27301")</f>
        <v>27301</v>
      </c>
      <c r="B1328" t="s">
        <v>1575</v>
      </c>
      <c r="C1328">
        <v>-1.1491016520036199</v>
      </c>
      <c r="D1328">
        <v>3.8813520359942899E-2</v>
      </c>
      <c r="E1328">
        <v>0.222315918330206</v>
      </c>
    </row>
    <row r="1329" spans="1:5" x14ac:dyDescent="0.25">
      <c r="A1329" t="str">
        <f>HYPERLINK("http://www.ncbi.nlm.nih.gov/entrez/query.fcgi?cmd=search&amp;db=gene&amp;term=26517","26517")</f>
        <v>26517</v>
      </c>
      <c r="B1329" t="s">
        <v>1576</v>
      </c>
      <c r="C1329">
        <v>-1.1483328129986199</v>
      </c>
      <c r="D1329">
        <v>4.5443821406144398E-2</v>
      </c>
      <c r="E1329">
        <v>0.23904080550217099</v>
      </c>
    </row>
    <row r="1330" spans="1:5" x14ac:dyDescent="0.25">
      <c r="A1330" t="str">
        <f>HYPERLINK("http://www.ncbi.nlm.nih.gov/entrez/query.fcgi?cmd=search&amp;db=gene&amp;term=1819","1819")</f>
        <v>1819</v>
      </c>
      <c r="B1330" t="s">
        <v>1577</v>
      </c>
      <c r="C1330">
        <v>-1.1479156135224</v>
      </c>
      <c r="D1330">
        <v>3.5515731569519399E-2</v>
      </c>
      <c r="E1330">
        <v>0.21299040055996499</v>
      </c>
    </row>
    <row r="1331" spans="1:5" x14ac:dyDescent="0.25">
      <c r="A1331" t="str">
        <f>HYPERLINK("http://www.ncbi.nlm.nih.gov/entrez/query.fcgi?cmd=search&amp;db=gene&amp;term=2629","2629")</f>
        <v>2629</v>
      </c>
      <c r="B1331" t="s">
        <v>1578</v>
      </c>
      <c r="C1331">
        <v>-1.1476266994234201</v>
      </c>
      <c r="D1331">
        <v>4.1685405885586897E-2</v>
      </c>
      <c r="E1331">
        <v>0.22971901944846701</v>
      </c>
    </row>
    <row r="1332" spans="1:5" x14ac:dyDescent="0.25">
      <c r="A1332" t="str">
        <f>HYPERLINK("http://www.ncbi.nlm.nih.gov/entrez/query.fcgi?cmd=search&amp;db=gene&amp;term=5917","5917")</f>
        <v>5917</v>
      </c>
      <c r="B1332" t="s">
        <v>1579</v>
      </c>
      <c r="C1332">
        <v>-1.14761921452412</v>
      </c>
      <c r="D1332">
        <v>3.8490488595442802E-2</v>
      </c>
      <c r="E1332">
        <v>0.221522186337578</v>
      </c>
    </row>
    <row r="1333" spans="1:5" x14ac:dyDescent="0.25">
      <c r="A1333" t="str">
        <f>HYPERLINK("http://www.ncbi.nlm.nih.gov/entrez/query.fcgi?cmd=search&amp;db=gene&amp;term=126789","126789")</f>
        <v>126789</v>
      </c>
      <c r="B1333" t="s">
        <v>1580</v>
      </c>
      <c r="C1333">
        <v>-1.14749581876854</v>
      </c>
      <c r="D1333">
        <v>4.6898878148901403E-2</v>
      </c>
      <c r="E1333">
        <v>0.242935203023014</v>
      </c>
    </row>
    <row r="1334" spans="1:5" x14ac:dyDescent="0.25">
      <c r="A1334" t="str">
        <f>HYPERLINK("http://www.ncbi.nlm.nih.gov/entrez/query.fcgi?cmd=search&amp;db=gene&amp;term=23189","23189")</f>
        <v>23189</v>
      </c>
      <c r="B1334" t="s">
        <v>1581</v>
      </c>
      <c r="C1334">
        <v>-1.1473282411875101</v>
      </c>
      <c r="D1334">
        <v>3.6204967069191601E-2</v>
      </c>
      <c r="E1334">
        <v>0.21528563539975201</v>
      </c>
    </row>
    <row r="1335" spans="1:5" x14ac:dyDescent="0.25">
      <c r="A1335" t="str">
        <f>HYPERLINK("http://www.ncbi.nlm.nih.gov/entrez/query.fcgi?cmd=search&amp;db=gene&amp;term=2048","2048")</f>
        <v>2048</v>
      </c>
      <c r="B1335" t="s">
        <v>1582</v>
      </c>
      <c r="C1335">
        <v>-1.14714712408576</v>
      </c>
      <c r="D1335">
        <v>4.1466738676190003E-2</v>
      </c>
      <c r="E1335">
        <v>0.229144392655934</v>
      </c>
    </row>
    <row r="1336" spans="1:5" x14ac:dyDescent="0.25">
      <c r="A1336" t="str">
        <f>HYPERLINK("http://www.ncbi.nlm.nih.gov/entrez/query.fcgi?cmd=search&amp;db=gene&amp;term=25847","25847")</f>
        <v>25847</v>
      </c>
      <c r="B1336" t="s">
        <v>1583</v>
      </c>
      <c r="C1336">
        <v>-1.1469477595624999</v>
      </c>
      <c r="D1336">
        <v>4.44536685459107E-2</v>
      </c>
      <c r="E1336">
        <v>0.236442271730128</v>
      </c>
    </row>
    <row r="1337" spans="1:5" x14ac:dyDescent="0.25">
      <c r="A1337" t="str">
        <f>HYPERLINK("http://www.ncbi.nlm.nih.gov/entrez/query.fcgi?cmd=search&amp;db=gene&amp;term=11136","11136")</f>
        <v>11136</v>
      </c>
      <c r="B1337" t="s">
        <v>1584</v>
      </c>
      <c r="C1337">
        <v>-1.14681334862957</v>
      </c>
      <c r="D1337">
        <v>4.8312990677237301E-2</v>
      </c>
      <c r="E1337">
        <v>0.246631437390402</v>
      </c>
    </row>
    <row r="1338" spans="1:5" x14ac:dyDescent="0.25">
      <c r="A1338" t="str">
        <f>HYPERLINK("http://www.ncbi.nlm.nih.gov/entrez/query.fcgi?cmd=search&amp;db=gene&amp;term=79796","79796")</f>
        <v>79796</v>
      </c>
      <c r="B1338" t="s">
        <v>1585</v>
      </c>
      <c r="C1338">
        <v>-1.1463994606055701</v>
      </c>
      <c r="D1338">
        <v>4.6728179112155502E-2</v>
      </c>
      <c r="E1338">
        <v>0.24260087832334401</v>
      </c>
    </row>
    <row r="1339" spans="1:5" x14ac:dyDescent="0.25">
      <c r="A1339" t="str">
        <f>HYPERLINK("http://www.ncbi.nlm.nih.gov/entrez/query.fcgi?cmd=search&amp;db=gene&amp;term=4719","4719")</f>
        <v>4719</v>
      </c>
      <c r="B1339" t="s">
        <v>1586</v>
      </c>
      <c r="C1339">
        <v>-1.14633592347649</v>
      </c>
      <c r="D1339">
        <v>4.41074590032337E-2</v>
      </c>
      <c r="E1339">
        <v>0.235622789993638</v>
      </c>
    </row>
    <row r="1340" spans="1:5" x14ac:dyDescent="0.25">
      <c r="A1340" t="str">
        <f>HYPERLINK("http://www.ncbi.nlm.nih.gov/entrez/query.fcgi?cmd=search&amp;db=gene&amp;term=8883","8883")</f>
        <v>8883</v>
      </c>
      <c r="B1340" t="s">
        <v>1587</v>
      </c>
      <c r="C1340">
        <v>-1.1457649675410999</v>
      </c>
      <c r="D1340">
        <v>4.4109006722915602E-2</v>
      </c>
      <c r="E1340">
        <v>0.235622789993638</v>
      </c>
    </row>
    <row r="1341" spans="1:5" x14ac:dyDescent="0.25">
      <c r="A1341" t="str">
        <f>HYPERLINK("http://www.ncbi.nlm.nih.gov/entrez/query.fcgi?cmd=search&amp;db=gene&amp;term=51300","51300")</f>
        <v>51300</v>
      </c>
      <c r="B1341" t="s">
        <v>1588</v>
      </c>
      <c r="C1341">
        <v>-1.14513561541258</v>
      </c>
      <c r="D1341">
        <v>4.24271589526252E-2</v>
      </c>
      <c r="E1341">
        <v>0.231611191852587</v>
      </c>
    </row>
    <row r="1342" spans="1:5" x14ac:dyDescent="0.25">
      <c r="A1342" t="str">
        <f>HYPERLINK("http://www.ncbi.nlm.nih.gov/entrez/query.fcgi?cmd=search&amp;db=gene&amp;term=84945","84945")</f>
        <v>84945</v>
      </c>
      <c r="B1342" t="s">
        <v>1589</v>
      </c>
      <c r="C1342">
        <v>-1.1449251041749999</v>
      </c>
      <c r="D1342">
        <v>4.90863681176298E-2</v>
      </c>
      <c r="E1342">
        <v>0.248474568354454</v>
      </c>
    </row>
    <row r="1343" spans="1:5" x14ac:dyDescent="0.25">
      <c r="A1343" t="str">
        <f>HYPERLINK("http://www.ncbi.nlm.nih.gov/entrez/query.fcgi?cmd=search&amp;db=gene&amp;term=254359","254359")</f>
        <v>254359</v>
      </c>
      <c r="B1343" t="s">
        <v>1590</v>
      </c>
      <c r="C1343">
        <v>-1.14463588847711</v>
      </c>
      <c r="D1343">
        <v>4.9828767009068402E-2</v>
      </c>
      <c r="E1343">
        <v>0.25035018898669298</v>
      </c>
    </row>
    <row r="1344" spans="1:5" x14ac:dyDescent="0.25">
      <c r="A1344" t="str">
        <f>HYPERLINK("http://www.ncbi.nlm.nih.gov/entrez/query.fcgi?cmd=search&amp;db=gene&amp;term=10328","10328")</f>
        <v>10328</v>
      </c>
      <c r="B1344" t="s">
        <v>1591</v>
      </c>
      <c r="C1344">
        <v>-1.14406009644206</v>
      </c>
      <c r="D1344">
        <v>4.0839273779521901E-2</v>
      </c>
      <c r="E1344">
        <v>0.22763536402693599</v>
      </c>
    </row>
    <row r="1345" spans="1:5" x14ac:dyDescent="0.25">
      <c r="A1345" t="str">
        <f>HYPERLINK("http://www.ncbi.nlm.nih.gov/entrez/query.fcgi?cmd=search&amp;db=gene&amp;term=65057","65057")</f>
        <v>65057</v>
      </c>
      <c r="B1345" t="s">
        <v>1592</v>
      </c>
      <c r="C1345">
        <v>-1.1435644359883701</v>
      </c>
      <c r="D1345">
        <v>4.3905051969871801E-2</v>
      </c>
      <c r="E1345">
        <v>0.23502256301548299</v>
      </c>
    </row>
    <row r="1346" spans="1:5" x14ac:dyDescent="0.25">
      <c r="A1346" t="str">
        <f>HYPERLINK("http://www.ncbi.nlm.nih.gov/entrez/query.fcgi?cmd=search&amp;db=gene&amp;term=114971","114971")</f>
        <v>114971</v>
      </c>
      <c r="B1346" t="s">
        <v>1593</v>
      </c>
      <c r="C1346">
        <v>-1.1433258572714</v>
      </c>
      <c r="D1346">
        <v>4.2637626793195597E-2</v>
      </c>
      <c r="E1346">
        <v>0.23195386650878899</v>
      </c>
    </row>
    <row r="1347" spans="1:5" x14ac:dyDescent="0.25">
      <c r="A1347" t="str">
        <f>HYPERLINK("http://www.ncbi.nlm.nih.gov/entrez/query.fcgi?cmd=search&amp;db=gene&amp;term=392","392")</f>
        <v>392</v>
      </c>
      <c r="B1347" t="s">
        <v>1594</v>
      </c>
      <c r="C1347">
        <v>-1.14326831980447</v>
      </c>
      <c r="D1347">
        <v>4.0674866861239799E-2</v>
      </c>
      <c r="E1347">
        <v>0.227297335648907</v>
      </c>
    </row>
    <row r="1348" spans="1:5" x14ac:dyDescent="0.25">
      <c r="A1348" t="str">
        <f>HYPERLINK("http://www.ncbi.nlm.nih.gov/entrez/query.fcgi?cmd=search&amp;db=gene&amp;term=114804","114804")</f>
        <v>114804</v>
      </c>
      <c r="B1348" t="s">
        <v>1595</v>
      </c>
      <c r="C1348">
        <v>-1.1430987582788199</v>
      </c>
      <c r="D1348">
        <v>4.66545885205756E-2</v>
      </c>
      <c r="E1348">
        <v>0.24256202866116799</v>
      </c>
    </row>
    <row r="1349" spans="1:5" x14ac:dyDescent="0.25">
      <c r="A1349" t="str">
        <f>HYPERLINK("http://www.ncbi.nlm.nih.gov/entrez/query.fcgi?cmd=search&amp;db=gene&amp;term=10741","10741")</f>
        <v>10741</v>
      </c>
      <c r="B1349" t="s">
        <v>1596</v>
      </c>
      <c r="C1349">
        <v>-1.1430480246175001</v>
      </c>
      <c r="D1349">
        <v>4.5615468310655397E-2</v>
      </c>
      <c r="E1349">
        <v>0.239560191194611</v>
      </c>
    </row>
    <row r="1350" spans="1:5" x14ac:dyDescent="0.25">
      <c r="A1350" t="str">
        <f>HYPERLINK("http://www.ncbi.nlm.nih.gov/entrez/query.fcgi?cmd=search&amp;db=gene&amp;term=9391","9391")</f>
        <v>9391</v>
      </c>
      <c r="B1350" t="s">
        <v>1597</v>
      </c>
      <c r="C1350">
        <v>-1.14267277506291</v>
      </c>
      <c r="D1350">
        <v>4.4735622406025001E-2</v>
      </c>
      <c r="E1350">
        <v>0.23702305717140101</v>
      </c>
    </row>
    <row r="1351" spans="1:5" x14ac:dyDescent="0.25">
      <c r="A1351" t="str">
        <f>HYPERLINK("http://www.ncbi.nlm.nih.gov/entrez/query.fcgi?cmd=search&amp;db=gene&amp;term=57003","57003")</f>
        <v>57003</v>
      </c>
      <c r="B1351" t="s">
        <v>1598</v>
      </c>
      <c r="C1351">
        <v>-1.1426589800473601</v>
      </c>
      <c r="D1351">
        <v>4.48387868000849E-2</v>
      </c>
      <c r="E1351">
        <v>0.23718719660951801</v>
      </c>
    </row>
    <row r="1352" spans="1:5" x14ac:dyDescent="0.25">
      <c r="A1352" t="str">
        <f>HYPERLINK("http://www.ncbi.nlm.nih.gov/entrez/query.fcgi?cmd=search&amp;db=gene&amp;term=955","955")</f>
        <v>955</v>
      </c>
      <c r="B1352" t="s">
        <v>1599</v>
      </c>
      <c r="C1352">
        <v>-1.1426451360769001</v>
      </c>
      <c r="D1352">
        <v>4.8126735049866101E-2</v>
      </c>
      <c r="E1352">
        <v>0.24625449818533901</v>
      </c>
    </row>
    <row r="1353" spans="1:5" x14ac:dyDescent="0.25">
      <c r="A1353" t="str">
        <f>HYPERLINK("http://www.ncbi.nlm.nih.gov/entrez/query.fcgi?cmd=search&amp;db=gene&amp;term=1557","1557")</f>
        <v>1557</v>
      </c>
      <c r="B1353" t="s">
        <v>1600</v>
      </c>
      <c r="C1353">
        <v>-1.14256921005746</v>
      </c>
      <c r="D1353">
        <v>4.8294511199163601E-2</v>
      </c>
      <c r="E1353">
        <v>0.246631437390402</v>
      </c>
    </row>
    <row r="1354" spans="1:5" x14ac:dyDescent="0.25">
      <c r="A1354" t="str">
        <f>HYPERLINK("http://www.ncbi.nlm.nih.gov/entrez/query.fcgi?cmd=search&amp;db=gene&amp;term=29","29")</f>
        <v>29</v>
      </c>
      <c r="B1354" t="s">
        <v>1601</v>
      </c>
      <c r="C1354">
        <v>-1.1420427452330399</v>
      </c>
      <c r="D1354">
        <v>4.3618187464222802E-2</v>
      </c>
      <c r="E1354">
        <v>0.23431405064227601</v>
      </c>
    </row>
    <row r="1355" spans="1:5" x14ac:dyDescent="0.25">
      <c r="A1355" t="str">
        <f>HYPERLINK("http://www.ncbi.nlm.nih.gov/entrez/query.fcgi?cmd=search&amp;db=gene&amp;term=55337","55337")</f>
        <v>55337</v>
      </c>
      <c r="B1355" t="s">
        <v>1602</v>
      </c>
      <c r="C1355">
        <v>-1.14188797322198</v>
      </c>
      <c r="D1355">
        <v>4.0955816423630699E-2</v>
      </c>
      <c r="E1355">
        <v>0.22795708350545099</v>
      </c>
    </row>
    <row r="1356" spans="1:5" x14ac:dyDescent="0.25">
      <c r="A1356" t="str">
        <f>HYPERLINK("http://www.ncbi.nlm.nih.gov/entrez/query.fcgi?cmd=search&amp;db=gene&amp;term=2050","2050")</f>
        <v>2050</v>
      </c>
      <c r="B1356" t="s">
        <v>1603</v>
      </c>
      <c r="C1356">
        <v>-1.1402256486628899</v>
      </c>
      <c r="D1356">
        <v>4.5721246447350199E-2</v>
      </c>
      <c r="E1356">
        <v>0.23979632181684199</v>
      </c>
    </row>
    <row r="1357" spans="1:5" x14ac:dyDescent="0.25">
      <c r="A1357" t="str">
        <f>HYPERLINK("http://www.ncbi.nlm.nih.gov/entrez/query.fcgi?cmd=search&amp;db=gene&amp;term=81502","81502")</f>
        <v>81502</v>
      </c>
      <c r="B1357" t="s">
        <v>1604</v>
      </c>
      <c r="C1357">
        <v>-1.13971161323699</v>
      </c>
      <c r="D1357">
        <v>4.3792878332066201E-2</v>
      </c>
      <c r="E1357">
        <v>0.234658687431373</v>
      </c>
    </row>
    <row r="1358" spans="1:5" x14ac:dyDescent="0.25">
      <c r="A1358" t="str">
        <f>HYPERLINK("http://www.ncbi.nlm.nih.gov/entrez/query.fcgi?cmd=search&amp;db=gene&amp;term=64122","64122")</f>
        <v>64122</v>
      </c>
      <c r="B1358" t="s">
        <v>1605</v>
      </c>
      <c r="C1358">
        <v>-1.1396174623993001</v>
      </c>
      <c r="D1358">
        <v>4.6986257579358801E-2</v>
      </c>
      <c r="E1358">
        <v>0.24316512602601001</v>
      </c>
    </row>
    <row r="1359" spans="1:5" x14ac:dyDescent="0.25">
      <c r="A1359" t="str">
        <f>HYPERLINK("http://www.ncbi.nlm.nih.gov/entrez/query.fcgi?cmd=search&amp;db=gene&amp;term=9989","9989")</f>
        <v>9989</v>
      </c>
      <c r="B1359" t="s">
        <v>1606</v>
      </c>
      <c r="C1359">
        <v>-1.13852865660929</v>
      </c>
      <c r="D1359">
        <v>4.5697169951387402E-2</v>
      </c>
      <c r="E1359">
        <v>0.23973382266939899</v>
      </c>
    </row>
    <row r="1360" spans="1:5" x14ac:dyDescent="0.25">
      <c r="A1360" t="str">
        <f>HYPERLINK("http://www.ncbi.nlm.nih.gov/entrez/query.fcgi?cmd=search&amp;db=gene&amp;term=55152","55152")</f>
        <v>55152</v>
      </c>
      <c r="B1360" t="s">
        <v>1607</v>
      </c>
      <c r="C1360">
        <v>-1.1373045120747001</v>
      </c>
      <c r="D1360">
        <v>4.8633507423411902E-2</v>
      </c>
      <c r="E1360">
        <v>0.247818454084406</v>
      </c>
    </row>
    <row r="1361" spans="1:5" x14ac:dyDescent="0.25">
      <c r="A1361" t="str">
        <f>HYPERLINK("http://www.ncbi.nlm.nih.gov/entrez/query.fcgi?cmd=search&amp;db=gene&amp;term=7327","7327")</f>
        <v>7327</v>
      </c>
      <c r="B1361" t="s">
        <v>1608</v>
      </c>
      <c r="C1361">
        <v>-1.1371029122532099</v>
      </c>
      <c r="D1361">
        <v>4.7309028158220301E-2</v>
      </c>
      <c r="E1361">
        <v>0.24397004711988299</v>
      </c>
    </row>
    <row r="1362" spans="1:5" x14ac:dyDescent="0.25">
      <c r="A1362" t="str">
        <f>HYPERLINK("http://www.ncbi.nlm.nih.gov/entrez/query.fcgi?cmd=search&amp;db=gene&amp;term=11112","11112")</f>
        <v>11112</v>
      </c>
      <c r="B1362" t="s">
        <v>1609</v>
      </c>
      <c r="C1362">
        <v>1.13478335948234</v>
      </c>
      <c r="D1362">
        <v>4.9104720901476502E-2</v>
      </c>
      <c r="E1362">
        <v>0.248474568354454</v>
      </c>
    </row>
    <row r="1363" spans="1:5" x14ac:dyDescent="0.25">
      <c r="A1363" t="str">
        <f>HYPERLINK("http://www.ncbi.nlm.nih.gov/entrez/query.fcgi?cmd=search&amp;db=gene&amp;term=79877","79877")</f>
        <v>79877</v>
      </c>
      <c r="B1363" t="s">
        <v>1610</v>
      </c>
      <c r="C1363">
        <v>1.1360485102459299</v>
      </c>
      <c r="D1363">
        <v>4.7967827240020702E-2</v>
      </c>
      <c r="E1363">
        <v>0.24596798422829499</v>
      </c>
    </row>
    <row r="1364" spans="1:5" x14ac:dyDescent="0.25">
      <c r="A1364" t="str">
        <f>HYPERLINK("http://www.ncbi.nlm.nih.gov/entrez/query.fcgi?cmd=search&amp;db=gene&amp;term=4758","4758")</f>
        <v>4758</v>
      </c>
      <c r="B1364" t="s">
        <v>1611</v>
      </c>
      <c r="C1364">
        <v>1.1371566572814999</v>
      </c>
      <c r="D1364">
        <v>4.5665660823673002E-2</v>
      </c>
      <c r="E1364">
        <v>0.23971260734574301</v>
      </c>
    </row>
    <row r="1365" spans="1:5" x14ac:dyDescent="0.25">
      <c r="A1365" t="str">
        <f>HYPERLINK("http://www.ncbi.nlm.nih.gov/entrez/query.fcgi?cmd=search&amp;db=gene&amp;term=1832","1832")</f>
        <v>1832</v>
      </c>
      <c r="B1365" t="s">
        <v>1612</v>
      </c>
      <c r="C1365">
        <v>1.13862578316712</v>
      </c>
      <c r="D1365">
        <v>4.7841270026190402E-2</v>
      </c>
      <c r="E1365">
        <v>0.24554721045511901</v>
      </c>
    </row>
    <row r="1366" spans="1:5" x14ac:dyDescent="0.25">
      <c r="A1366" t="str">
        <f>HYPERLINK("http://www.ncbi.nlm.nih.gov/entrez/query.fcgi?cmd=search&amp;db=gene&amp;term=6892","6892")</f>
        <v>6892</v>
      </c>
      <c r="B1366" t="s">
        <v>1613</v>
      </c>
      <c r="C1366">
        <v>1.1406754551202101</v>
      </c>
      <c r="D1366">
        <v>4.9102122329669699E-2</v>
      </c>
      <c r="E1366">
        <v>0.248474568354454</v>
      </c>
    </row>
    <row r="1367" spans="1:5" x14ac:dyDescent="0.25">
      <c r="A1367" t="str">
        <f>HYPERLINK("http://www.ncbi.nlm.nih.gov/entrez/query.fcgi?cmd=search&amp;db=gene&amp;term=64746","64746")</f>
        <v>64746</v>
      </c>
      <c r="B1367" t="s">
        <v>1614</v>
      </c>
      <c r="C1367">
        <v>1.141431535223</v>
      </c>
      <c r="D1367">
        <v>4.2202758529584002E-2</v>
      </c>
      <c r="E1367">
        <v>0.23126182211662499</v>
      </c>
    </row>
    <row r="1368" spans="1:5" x14ac:dyDescent="0.25">
      <c r="A1368" t="str">
        <f>HYPERLINK("http://www.ncbi.nlm.nih.gov/entrez/query.fcgi?cmd=search&amp;db=gene&amp;term=23543","23543")</f>
        <v>23543</v>
      </c>
      <c r="B1368" t="s">
        <v>1615</v>
      </c>
      <c r="C1368">
        <v>1.14158047515697</v>
      </c>
      <c r="D1368">
        <v>4.54774372099679E-2</v>
      </c>
      <c r="E1368">
        <v>0.23907182696568</v>
      </c>
    </row>
    <row r="1369" spans="1:5" x14ac:dyDescent="0.25">
      <c r="A1369" t="str">
        <f>HYPERLINK("http://www.ncbi.nlm.nih.gov/entrez/query.fcgi?cmd=search&amp;db=gene&amp;term=6670","6670")</f>
        <v>6670</v>
      </c>
      <c r="B1369" t="s">
        <v>1616</v>
      </c>
      <c r="C1369">
        <v>1.1417499818521</v>
      </c>
      <c r="D1369">
        <v>4.6971676298638097E-2</v>
      </c>
      <c r="E1369">
        <v>0.24316512602601001</v>
      </c>
    </row>
    <row r="1370" spans="1:5" x14ac:dyDescent="0.25">
      <c r="A1370" t="str">
        <f>HYPERLINK("http://www.ncbi.nlm.nih.gov/entrez/query.fcgi?cmd=search&amp;db=gene&amp;term=3714","3714")</f>
        <v>3714</v>
      </c>
      <c r="B1370" t="s">
        <v>1617</v>
      </c>
      <c r="C1370">
        <v>1.14273396693477</v>
      </c>
      <c r="D1370">
        <v>4.21646500287189E-2</v>
      </c>
      <c r="E1370">
        <v>0.23126182211662499</v>
      </c>
    </row>
    <row r="1371" spans="1:5" x14ac:dyDescent="0.25">
      <c r="A1371" t="str">
        <f>HYPERLINK("http://www.ncbi.nlm.nih.gov/entrez/query.fcgi?cmd=search&amp;db=gene&amp;term=10765","10765")</f>
        <v>10765</v>
      </c>
      <c r="B1371" t="s">
        <v>1618</v>
      </c>
      <c r="C1371">
        <v>1.1429664114215701</v>
      </c>
      <c r="D1371">
        <v>4.2593073338803397E-2</v>
      </c>
      <c r="E1371">
        <v>0.23183943701670601</v>
      </c>
    </row>
    <row r="1372" spans="1:5" x14ac:dyDescent="0.25">
      <c r="A1372" t="str">
        <f>HYPERLINK("http://www.ncbi.nlm.nih.gov/entrez/query.fcgi?cmd=search&amp;db=gene&amp;term=4645","4645")</f>
        <v>4645</v>
      </c>
      <c r="B1372" t="s">
        <v>1619</v>
      </c>
      <c r="C1372">
        <v>1.14332667758047</v>
      </c>
      <c r="D1372">
        <v>4.93342232949978E-2</v>
      </c>
      <c r="E1372">
        <v>0.24907150121917601</v>
      </c>
    </row>
    <row r="1373" spans="1:5" x14ac:dyDescent="0.25">
      <c r="A1373" t="str">
        <f>HYPERLINK("http://www.ncbi.nlm.nih.gov/entrez/query.fcgi?cmd=search&amp;db=gene&amp;term=6249","6249")</f>
        <v>6249</v>
      </c>
      <c r="B1373" t="s">
        <v>1620</v>
      </c>
      <c r="C1373">
        <v>1.14333040062532</v>
      </c>
      <c r="D1373">
        <v>4.9297396613357899E-2</v>
      </c>
      <c r="E1373">
        <v>0.24901311151225999</v>
      </c>
    </row>
    <row r="1374" spans="1:5" x14ac:dyDescent="0.25">
      <c r="A1374" t="str">
        <f>HYPERLINK("http://www.ncbi.nlm.nih.gov/entrez/query.fcgi?cmd=search&amp;db=gene&amp;term=50854","50854")</f>
        <v>50854</v>
      </c>
      <c r="B1374" t="s">
        <v>1621</v>
      </c>
      <c r="C1374">
        <v>1.14334906997991</v>
      </c>
      <c r="D1374">
        <v>4.9115160683606697E-2</v>
      </c>
      <c r="E1374">
        <v>0.248474568354454</v>
      </c>
    </row>
    <row r="1375" spans="1:5" x14ac:dyDescent="0.25">
      <c r="A1375" t="str">
        <f>HYPERLINK("http://www.ncbi.nlm.nih.gov/entrez/query.fcgi?cmd=search&amp;db=gene&amp;term=3297","3297")</f>
        <v>3297</v>
      </c>
      <c r="B1375" t="s">
        <v>1622</v>
      </c>
      <c r="C1375">
        <v>1.1434459566242501</v>
      </c>
      <c r="D1375">
        <v>4.9365378903587699E-2</v>
      </c>
      <c r="E1375">
        <v>0.24908382487123101</v>
      </c>
    </row>
    <row r="1376" spans="1:5" x14ac:dyDescent="0.25">
      <c r="A1376" t="str">
        <f>HYPERLINK("http://www.ncbi.nlm.nih.gov/entrez/query.fcgi?cmd=search&amp;db=gene&amp;term=29785","29785")</f>
        <v>29785</v>
      </c>
      <c r="B1376" t="s">
        <v>1623</v>
      </c>
      <c r="C1376">
        <v>1.1440547646244199</v>
      </c>
      <c r="D1376">
        <v>4.2758454078406199E-2</v>
      </c>
      <c r="E1376">
        <v>0.232418781956377</v>
      </c>
    </row>
    <row r="1377" spans="1:5" x14ac:dyDescent="0.25">
      <c r="A1377" t="str">
        <f>HYPERLINK("http://www.ncbi.nlm.nih.gov/entrez/query.fcgi?cmd=search&amp;db=gene&amp;term=55715","55715")</f>
        <v>55715</v>
      </c>
      <c r="B1377" t="s">
        <v>1624</v>
      </c>
      <c r="C1377">
        <v>1.1440827036345</v>
      </c>
      <c r="D1377">
        <v>3.9088979376502103E-2</v>
      </c>
      <c r="E1377">
        <v>0.22298515799312699</v>
      </c>
    </row>
    <row r="1378" spans="1:5" x14ac:dyDescent="0.25">
      <c r="A1378" t="str">
        <f>HYPERLINK("http://www.ncbi.nlm.nih.gov/entrez/query.fcgi?cmd=search&amp;db=gene&amp;term=22949","22949")</f>
        <v>22949</v>
      </c>
      <c r="B1378" t="s">
        <v>1625</v>
      </c>
      <c r="C1378">
        <v>1.1441268082776801</v>
      </c>
      <c r="D1378">
        <v>4.8142551746178201E-2</v>
      </c>
      <c r="E1378">
        <v>0.24627151211102799</v>
      </c>
    </row>
    <row r="1379" spans="1:5" x14ac:dyDescent="0.25">
      <c r="A1379" t="str">
        <f>HYPERLINK("http://www.ncbi.nlm.nih.gov/entrez/query.fcgi?cmd=search&amp;db=gene&amp;term=5145","5145")</f>
        <v>5145</v>
      </c>
      <c r="B1379" t="s">
        <v>1626</v>
      </c>
      <c r="C1379">
        <v>1.14430453760226</v>
      </c>
      <c r="D1379">
        <v>4.2433660916639401E-2</v>
      </c>
      <c r="E1379">
        <v>0.231611191852587</v>
      </c>
    </row>
    <row r="1380" spans="1:5" x14ac:dyDescent="0.25">
      <c r="A1380" t="str">
        <f>HYPERLINK("http://www.ncbi.nlm.nih.gov/entrez/query.fcgi?cmd=search&amp;db=gene&amp;term=200765","200765")</f>
        <v>200765</v>
      </c>
      <c r="B1380" t="s">
        <v>1627</v>
      </c>
      <c r="C1380">
        <v>1.1448840143424801</v>
      </c>
      <c r="D1380">
        <v>4.8241234655861998E-2</v>
      </c>
      <c r="E1380">
        <v>0.246631437390402</v>
      </c>
    </row>
    <row r="1381" spans="1:5" x14ac:dyDescent="0.25">
      <c r="A1381" t="str">
        <f>HYPERLINK("http://www.ncbi.nlm.nih.gov/entrez/query.fcgi?cmd=search&amp;db=gene&amp;term=59272","59272")</f>
        <v>59272</v>
      </c>
      <c r="B1381" t="s">
        <v>1628</v>
      </c>
      <c r="C1381">
        <v>1.14515638736355</v>
      </c>
      <c r="D1381">
        <v>4.8047221683362902E-2</v>
      </c>
      <c r="E1381">
        <v>0.246196799393018</v>
      </c>
    </row>
    <row r="1382" spans="1:5" x14ac:dyDescent="0.25">
      <c r="A1382" t="str">
        <f>HYPERLINK("http://www.ncbi.nlm.nih.gov/entrez/query.fcgi?cmd=search&amp;db=gene&amp;term=56900","56900")</f>
        <v>56900</v>
      </c>
      <c r="B1382" t="s">
        <v>1629</v>
      </c>
      <c r="C1382">
        <v>1.14635436713175</v>
      </c>
      <c r="D1382">
        <v>4.4535348171675503E-2</v>
      </c>
      <c r="E1382">
        <v>0.23662768003967599</v>
      </c>
    </row>
    <row r="1383" spans="1:5" x14ac:dyDescent="0.25">
      <c r="A1383" t="str">
        <f>HYPERLINK("http://www.ncbi.nlm.nih.gov/entrez/query.fcgi?cmd=search&amp;db=gene&amp;term=54812","54812")</f>
        <v>54812</v>
      </c>
      <c r="B1383" t="s">
        <v>1630</v>
      </c>
      <c r="C1383">
        <v>1.1468859177261399</v>
      </c>
      <c r="D1383">
        <v>4.5012372269650998E-2</v>
      </c>
      <c r="E1383">
        <v>0.23759542685305701</v>
      </c>
    </row>
    <row r="1384" spans="1:5" x14ac:dyDescent="0.25">
      <c r="A1384" t="str">
        <f>HYPERLINK("http://www.ncbi.nlm.nih.gov/entrez/query.fcgi?cmd=search&amp;db=gene&amp;term=80856","80856")</f>
        <v>80856</v>
      </c>
      <c r="B1384" t="s">
        <v>1631</v>
      </c>
      <c r="C1384">
        <v>1.1471388361283801</v>
      </c>
      <c r="D1384">
        <v>4.9018016145165599E-2</v>
      </c>
      <c r="E1384">
        <v>0.248474568354454</v>
      </c>
    </row>
    <row r="1385" spans="1:5" x14ac:dyDescent="0.25">
      <c r="A1385" t="str">
        <f>HYPERLINK("http://www.ncbi.nlm.nih.gov/entrez/query.fcgi?cmd=search&amp;db=gene&amp;term=5580","5580")</f>
        <v>5580</v>
      </c>
      <c r="B1385" t="s">
        <v>1632</v>
      </c>
      <c r="C1385">
        <v>1.1478665798808501</v>
      </c>
      <c r="D1385">
        <v>4.0216627292372603E-2</v>
      </c>
      <c r="E1385">
        <v>0.225760480372758</v>
      </c>
    </row>
    <row r="1386" spans="1:5" x14ac:dyDescent="0.25">
      <c r="A1386" t="str">
        <f>HYPERLINK("http://www.ncbi.nlm.nih.gov/entrez/query.fcgi?cmd=search&amp;db=gene&amp;term=5064","5064")</f>
        <v>5064</v>
      </c>
      <c r="B1386" t="s">
        <v>1633</v>
      </c>
      <c r="C1386">
        <v>1.1483482865161401</v>
      </c>
      <c r="D1386">
        <v>4.9099615311007101E-2</v>
      </c>
      <c r="E1386">
        <v>0.248474568354454</v>
      </c>
    </row>
    <row r="1387" spans="1:5" x14ac:dyDescent="0.25">
      <c r="A1387" t="str">
        <f>HYPERLINK("http://www.ncbi.nlm.nih.gov/entrez/query.fcgi?cmd=search&amp;db=gene&amp;term=2081","2081")</f>
        <v>2081</v>
      </c>
      <c r="B1387" t="s">
        <v>1634</v>
      </c>
      <c r="C1387">
        <v>1.14899891981159</v>
      </c>
      <c r="D1387">
        <v>4.2405230737636398E-2</v>
      </c>
      <c r="E1387">
        <v>0.23158424487326901</v>
      </c>
    </row>
    <row r="1388" spans="1:5" x14ac:dyDescent="0.25">
      <c r="A1388" t="str">
        <f>HYPERLINK("http://www.ncbi.nlm.nih.gov/entrez/query.fcgi?cmd=search&amp;db=gene&amp;term=57761","57761")</f>
        <v>57761</v>
      </c>
      <c r="B1388" t="s">
        <v>1635</v>
      </c>
      <c r="C1388">
        <v>1.14933364802534</v>
      </c>
      <c r="D1388">
        <v>4.9524277311112502E-2</v>
      </c>
      <c r="E1388">
        <v>0.24951983827973001</v>
      </c>
    </row>
    <row r="1389" spans="1:5" x14ac:dyDescent="0.25">
      <c r="A1389" t="str">
        <f>HYPERLINK("http://www.ncbi.nlm.nih.gov/entrez/query.fcgi?cmd=search&amp;db=gene&amp;term=2686","2686")</f>
        <v>2686</v>
      </c>
      <c r="B1389" t="s">
        <v>1636</v>
      </c>
      <c r="C1389">
        <v>1.14935925205469</v>
      </c>
      <c r="D1389">
        <v>4.64710545940199E-2</v>
      </c>
      <c r="E1389">
        <v>0.242118615571116</v>
      </c>
    </row>
    <row r="1390" spans="1:5" x14ac:dyDescent="0.25">
      <c r="A1390" t="str">
        <f>HYPERLINK("http://www.ncbi.nlm.nih.gov/entrez/query.fcgi?cmd=search&amp;db=gene&amp;term=2182","2182")</f>
        <v>2182</v>
      </c>
      <c r="B1390" t="s">
        <v>1637</v>
      </c>
      <c r="C1390">
        <v>1.1497935565302799</v>
      </c>
      <c r="D1390">
        <v>4.2517876446225997E-2</v>
      </c>
      <c r="E1390">
        <v>0.23165109303429901</v>
      </c>
    </row>
    <row r="1391" spans="1:5" x14ac:dyDescent="0.25">
      <c r="A1391" t="str">
        <f>HYPERLINK("http://www.ncbi.nlm.nih.gov/entrez/query.fcgi?cmd=search&amp;db=gene&amp;term=3481","3481")</f>
        <v>3481</v>
      </c>
      <c r="B1391" t="s">
        <v>1638</v>
      </c>
      <c r="C1391">
        <v>1.1499789653243</v>
      </c>
      <c r="D1391">
        <v>4.79709307308036E-2</v>
      </c>
      <c r="E1391">
        <v>0.24596798422829499</v>
      </c>
    </row>
    <row r="1392" spans="1:5" x14ac:dyDescent="0.25">
      <c r="A1392" t="str">
        <f>HYPERLINK("http://www.ncbi.nlm.nih.gov/entrez/query.fcgi?cmd=search&amp;db=gene&amp;term=10493","10493")</f>
        <v>10493</v>
      </c>
      <c r="B1392" t="s">
        <v>1639</v>
      </c>
      <c r="C1392">
        <v>1.1500497213485501</v>
      </c>
      <c r="D1392">
        <v>3.98261022247689E-2</v>
      </c>
      <c r="E1392">
        <v>0.22505940353239001</v>
      </c>
    </row>
    <row r="1393" spans="1:5" x14ac:dyDescent="0.25">
      <c r="A1393" t="str">
        <f>HYPERLINK("http://www.ncbi.nlm.nih.gov/entrez/query.fcgi?cmd=search&amp;db=gene&amp;term=1822","1822")</f>
        <v>1822</v>
      </c>
      <c r="B1393" t="s">
        <v>1640</v>
      </c>
      <c r="C1393">
        <v>1.1502601678798801</v>
      </c>
      <c r="D1393">
        <v>4.14703115899758E-2</v>
      </c>
      <c r="E1393">
        <v>0.229144392655934</v>
      </c>
    </row>
    <row r="1394" spans="1:5" x14ac:dyDescent="0.25">
      <c r="A1394" t="str">
        <f>HYPERLINK("http://www.ncbi.nlm.nih.gov/entrez/query.fcgi?cmd=search&amp;db=gene&amp;term=54504","54504")</f>
        <v>54504</v>
      </c>
      <c r="B1394" t="s">
        <v>1641</v>
      </c>
      <c r="C1394">
        <v>1.1504430489041699</v>
      </c>
      <c r="D1394">
        <v>3.95913177344622E-2</v>
      </c>
      <c r="E1394">
        <v>0.22445387150527199</v>
      </c>
    </row>
    <row r="1395" spans="1:5" x14ac:dyDescent="0.25">
      <c r="A1395" t="str">
        <f>HYPERLINK("http://www.ncbi.nlm.nih.gov/entrez/query.fcgi?cmd=search&amp;db=gene&amp;term=140609","140609")</f>
        <v>140609</v>
      </c>
      <c r="B1395" t="s">
        <v>1642</v>
      </c>
      <c r="C1395">
        <v>1.1506451757249001</v>
      </c>
      <c r="D1395">
        <v>4.8893280268627597E-2</v>
      </c>
      <c r="E1395">
        <v>0.248474568354454</v>
      </c>
    </row>
    <row r="1396" spans="1:5" x14ac:dyDescent="0.25">
      <c r="A1396" t="str">
        <f>HYPERLINK("http://www.ncbi.nlm.nih.gov/entrez/query.fcgi?cmd=search&amp;db=gene&amp;term=25987","25987")</f>
        <v>25987</v>
      </c>
      <c r="B1396" t="s">
        <v>1643</v>
      </c>
      <c r="C1396">
        <v>1.1507593718978399</v>
      </c>
      <c r="D1396">
        <v>4.9901050372865498E-2</v>
      </c>
      <c r="E1396">
        <v>0.25045821779549698</v>
      </c>
    </row>
    <row r="1397" spans="1:5" x14ac:dyDescent="0.25">
      <c r="A1397" t="str">
        <f>HYPERLINK("http://www.ncbi.nlm.nih.gov/entrez/query.fcgi?cmd=search&amp;db=gene&amp;term=2589","2589")</f>
        <v>2589</v>
      </c>
      <c r="B1397" t="s">
        <v>1644</v>
      </c>
      <c r="C1397">
        <v>1.1509975469927001</v>
      </c>
      <c r="D1397">
        <v>4.4500060143240303E-2</v>
      </c>
      <c r="E1397">
        <v>0.236537796097056</v>
      </c>
    </row>
    <row r="1398" spans="1:5" x14ac:dyDescent="0.25">
      <c r="A1398" t="str">
        <f>HYPERLINK("http://www.ncbi.nlm.nih.gov/entrez/query.fcgi?cmd=search&amp;db=gene&amp;term=5915","5915")</f>
        <v>5915</v>
      </c>
      <c r="B1398" t="s">
        <v>1645</v>
      </c>
      <c r="C1398">
        <v>1.15113480573385</v>
      </c>
      <c r="D1398">
        <v>4.0572629689842703E-2</v>
      </c>
      <c r="E1398">
        <v>0.226983369561649</v>
      </c>
    </row>
    <row r="1399" spans="1:5" x14ac:dyDescent="0.25">
      <c r="A1399" t="str">
        <f>HYPERLINK("http://www.ncbi.nlm.nih.gov/entrez/query.fcgi?cmd=search&amp;db=gene&amp;term=9531","9531")</f>
        <v>9531</v>
      </c>
      <c r="B1399" t="s">
        <v>1646</v>
      </c>
      <c r="C1399">
        <v>1.15148107562667</v>
      </c>
      <c r="D1399">
        <v>4.7208337634936703E-2</v>
      </c>
      <c r="E1399">
        <v>0.24368682067785999</v>
      </c>
    </row>
    <row r="1400" spans="1:5" x14ac:dyDescent="0.25">
      <c r="A1400" t="str">
        <f>HYPERLINK("http://www.ncbi.nlm.nih.gov/entrez/query.fcgi?cmd=search&amp;db=gene&amp;term=51703","51703")</f>
        <v>51703</v>
      </c>
      <c r="B1400" t="s">
        <v>1647</v>
      </c>
      <c r="C1400">
        <v>1.15149173935522</v>
      </c>
      <c r="D1400">
        <v>3.4643900998714797E-2</v>
      </c>
      <c r="E1400">
        <v>0.21022348802958599</v>
      </c>
    </row>
    <row r="1401" spans="1:5" x14ac:dyDescent="0.25">
      <c r="A1401" t="str">
        <f>HYPERLINK("http://www.ncbi.nlm.nih.gov/entrez/query.fcgi?cmd=search&amp;db=gene&amp;term=1381","1381")</f>
        <v>1381</v>
      </c>
      <c r="B1401" t="s">
        <v>1648</v>
      </c>
      <c r="C1401">
        <v>1.15232498940152</v>
      </c>
      <c r="D1401">
        <v>3.9379796655729798E-2</v>
      </c>
      <c r="E1401">
        <v>0.22373852768522001</v>
      </c>
    </row>
    <row r="1402" spans="1:5" x14ac:dyDescent="0.25">
      <c r="A1402" t="str">
        <f>HYPERLINK("http://www.ncbi.nlm.nih.gov/entrez/query.fcgi?cmd=search&amp;db=gene&amp;term=79817","79817")</f>
        <v>79817</v>
      </c>
      <c r="B1402" t="s">
        <v>1649</v>
      </c>
      <c r="C1402">
        <v>1.15249663474618</v>
      </c>
      <c r="D1402">
        <v>3.7491777894832601E-2</v>
      </c>
      <c r="E1402">
        <v>0.218712348962638</v>
      </c>
    </row>
    <row r="1403" spans="1:5" x14ac:dyDescent="0.25">
      <c r="A1403" t="str">
        <f>HYPERLINK("http://www.ncbi.nlm.nih.gov/entrez/query.fcgi?cmd=search&amp;db=gene&amp;term=160760","160760")</f>
        <v>160760</v>
      </c>
      <c r="B1403" t="s">
        <v>1650</v>
      </c>
      <c r="C1403">
        <v>1.1528068416259201</v>
      </c>
      <c r="D1403">
        <v>4.2534971178501697E-2</v>
      </c>
      <c r="E1403">
        <v>0.23165109303429901</v>
      </c>
    </row>
    <row r="1404" spans="1:5" x14ac:dyDescent="0.25">
      <c r="A1404" t="str">
        <f>HYPERLINK("http://www.ncbi.nlm.nih.gov/entrez/query.fcgi?cmd=search&amp;db=gene&amp;term=7871","7871")</f>
        <v>7871</v>
      </c>
      <c r="B1404" t="s">
        <v>1651</v>
      </c>
      <c r="C1404">
        <v>1.15293023583448</v>
      </c>
      <c r="D1404">
        <v>3.8819873154578299E-2</v>
      </c>
      <c r="E1404">
        <v>0.222315918330206</v>
      </c>
    </row>
    <row r="1405" spans="1:5" x14ac:dyDescent="0.25">
      <c r="A1405" t="str">
        <f>HYPERLINK("http://www.ncbi.nlm.nih.gov/entrez/query.fcgi?cmd=search&amp;db=gene&amp;term=8613","8613")</f>
        <v>8613</v>
      </c>
      <c r="B1405" t="s">
        <v>1652</v>
      </c>
      <c r="C1405">
        <v>1.15371574242995</v>
      </c>
      <c r="D1405">
        <v>4.4827353224447399E-2</v>
      </c>
      <c r="E1405">
        <v>0.23718719660951801</v>
      </c>
    </row>
    <row r="1406" spans="1:5" x14ac:dyDescent="0.25">
      <c r="A1406" t="str">
        <f>HYPERLINK("http://www.ncbi.nlm.nih.gov/entrez/query.fcgi?cmd=search&amp;db=gene&amp;term=3029","3029")</f>
        <v>3029</v>
      </c>
      <c r="B1406" t="s">
        <v>1653</v>
      </c>
      <c r="C1406">
        <v>1.1538189215844401</v>
      </c>
      <c r="D1406">
        <v>3.1891359385929297E-2</v>
      </c>
      <c r="E1406">
        <v>0.20210002362881399</v>
      </c>
    </row>
    <row r="1407" spans="1:5" x14ac:dyDescent="0.25">
      <c r="A1407" t="str">
        <f>HYPERLINK("http://www.ncbi.nlm.nih.gov/entrez/query.fcgi?cmd=search&amp;db=gene&amp;term=55331","55331")</f>
        <v>55331</v>
      </c>
      <c r="B1407" t="s">
        <v>1654</v>
      </c>
      <c r="C1407">
        <v>1.1538775405981101</v>
      </c>
      <c r="D1407">
        <v>3.18098965694334E-2</v>
      </c>
      <c r="E1407">
        <v>0.20210002362881399</v>
      </c>
    </row>
    <row r="1408" spans="1:5" x14ac:dyDescent="0.25">
      <c r="A1408" t="str">
        <f>HYPERLINK("http://www.ncbi.nlm.nih.gov/entrez/query.fcgi?cmd=search&amp;db=gene&amp;term=81932","81932")</f>
        <v>81932</v>
      </c>
      <c r="B1408" t="s">
        <v>1655</v>
      </c>
      <c r="C1408">
        <v>1.1539079408922801</v>
      </c>
      <c r="D1408">
        <v>4.4468873345715802E-2</v>
      </c>
      <c r="E1408">
        <v>0.236442271730128</v>
      </c>
    </row>
    <row r="1409" spans="1:5" x14ac:dyDescent="0.25">
      <c r="A1409" t="str">
        <f>HYPERLINK("http://www.ncbi.nlm.nih.gov/entrez/query.fcgi?cmd=search&amp;db=gene&amp;term=5629","5629")</f>
        <v>5629</v>
      </c>
      <c r="B1409" t="s">
        <v>1656</v>
      </c>
      <c r="C1409">
        <v>1.15413923483764</v>
      </c>
      <c r="D1409">
        <v>4.8605827760979298E-2</v>
      </c>
      <c r="E1409">
        <v>0.24780402341589799</v>
      </c>
    </row>
    <row r="1410" spans="1:5" x14ac:dyDescent="0.25">
      <c r="A1410" t="str">
        <f>HYPERLINK("http://www.ncbi.nlm.nih.gov/entrez/query.fcgi?cmd=search&amp;db=gene&amp;term=57402","57402")</f>
        <v>57402</v>
      </c>
      <c r="B1410" t="s">
        <v>1657</v>
      </c>
      <c r="C1410">
        <v>1.15442543736453</v>
      </c>
      <c r="D1410">
        <v>3.1919643930329498E-2</v>
      </c>
      <c r="E1410">
        <v>0.20210002362881399</v>
      </c>
    </row>
    <row r="1411" spans="1:5" x14ac:dyDescent="0.25">
      <c r="A1411" t="str">
        <f>HYPERLINK("http://www.ncbi.nlm.nih.gov/entrez/query.fcgi?cmd=search&amp;db=gene&amp;term=80201","80201")</f>
        <v>80201</v>
      </c>
      <c r="B1411" t="s">
        <v>1658</v>
      </c>
      <c r="C1411">
        <v>1.15487651329955</v>
      </c>
      <c r="D1411">
        <v>4.2975366260680603E-2</v>
      </c>
      <c r="E1411">
        <v>0.23286514758756799</v>
      </c>
    </row>
    <row r="1412" spans="1:5" x14ac:dyDescent="0.25">
      <c r="A1412" t="str">
        <f>HYPERLINK("http://www.ncbi.nlm.nih.gov/entrez/query.fcgi?cmd=search&amp;db=gene&amp;term=54834","54834")</f>
        <v>54834</v>
      </c>
      <c r="B1412" t="s">
        <v>1659</v>
      </c>
      <c r="C1412">
        <v>1.1549597168951999</v>
      </c>
      <c r="D1412">
        <v>4.7225720364413998E-2</v>
      </c>
      <c r="E1412">
        <v>0.24368682067785999</v>
      </c>
    </row>
    <row r="1413" spans="1:5" x14ac:dyDescent="0.25">
      <c r="A1413" t="str">
        <f>HYPERLINK("http://www.ncbi.nlm.nih.gov/entrez/query.fcgi?cmd=search&amp;db=gene&amp;term=10048","10048")</f>
        <v>10048</v>
      </c>
      <c r="B1413" t="s">
        <v>1660</v>
      </c>
      <c r="C1413">
        <v>1.15586658286814</v>
      </c>
      <c r="D1413">
        <v>3.3349638979126198E-2</v>
      </c>
      <c r="E1413">
        <v>0.20610913243682599</v>
      </c>
    </row>
    <row r="1414" spans="1:5" x14ac:dyDescent="0.25">
      <c r="A1414" t="str">
        <f>HYPERLINK("http://www.ncbi.nlm.nih.gov/entrez/query.fcgi?cmd=search&amp;db=gene&amp;term=5921","5921")</f>
        <v>5921</v>
      </c>
      <c r="B1414" t="s">
        <v>1661</v>
      </c>
      <c r="C1414">
        <v>1.1558706958715099</v>
      </c>
      <c r="D1414">
        <v>3.9585926934427203E-2</v>
      </c>
      <c r="E1414">
        <v>0.22445387150527199</v>
      </c>
    </row>
    <row r="1415" spans="1:5" x14ac:dyDescent="0.25">
      <c r="A1415" t="str">
        <f>HYPERLINK("http://www.ncbi.nlm.nih.gov/entrez/query.fcgi?cmd=search&amp;db=gene&amp;term=23365","23365")</f>
        <v>23365</v>
      </c>
      <c r="B1415" t="s">
        <v>1662</v>
      </c>
      <c r="C1415">
        <v>1.1562650598629201</v>
      </c>
      <c r="D1415">
        <v>3.92920233127355E-2</v>
      </c>
      <c r="E1415">
        <v>0.22368698454646499</v>
      </c>
    </row>
    <row r="1416" spans="1:5" x14ac:dyDescent="0.25">
      <c r="A1416" t="str">
        <f>HYPERLINK("http://www.ncbi.nlm.nih.gov/entrez/query.fcgi?cmd=search&amp;db=gene&amp;term=23451","23451")</f>
        <v>23451</v>
      </c>
      <c r="B1416" t="s">
        <v>1663</v>
      </c>
      <c r="C1416">
        <v>1.1563214710887699</v>
      </c>
      <c r="D1416">
        <v>3.85552505124232E-2</v>
      </c>
      <c r="E1416">
        <v>0.221673013663582</v>
      </c>
    </row>
    <row r="1417" spans="1:5" x14ac:dyDescent="0.25">
      <c r="A1417" t="str">
        <f>HYPERLINK("http://www.ncbi.nlm.nih.gov/entrez/query.fcgi?cmd=search&amp;db=gene&amp;term=5269","5269")</f>
        <v>5269</v>
      </c>
      <c r="B1417" t="s">
        <v>1664</v>
      </c>
      <c r="C1417">
        <v>1.15644236588955</v>
      </c>
      <c r="D1417">
        <v>3.23225203423744E-2</v>
      </c>
      <c r="E1417">
        <v>0.20320889940821399</v>
      </c>
    </row>
    <row r="1418" spans="1:5" x14ac:dyDescent="0.25">
      <c r="A1418" t="str">
        <f>HYPERLINK("http://www.ncbi.nlm.nih.gov/entrez/query.fcgi?cmd=search&amp;db=gene&amp;term=3156","3156")</f>
        <v>3156</v>
      </c>
      <c r="B1418" t="s">
        <v>1665</v>
      </c>
      <c r="C1418">
        <v>1.1564812131263</v>
      </c>
      <c r="D1418">
        <v>2.9506302419982901E-2</v>
      </c>
      <c r="E1418">
        <v>0.19484699922941401</v>
      </c>
    </row>
    <row r="1419" spans="1:5" x14ac:dyDescent="0.25">
      <c r="A1419" t="str">
        <f>HYPERLINK("http://www.ncbi.nlm.nih.gov/entrez/query.fcgi?cmd=search&amp;db=gene&amp;term=5291","5291")</f>
        <v>5291</v>
      </c>
      <c r="B1419" t="s">
        <v>1666</v>
      </c>
      <c r="C1419">
        <v>1.15650869047081</v>
      </c>
      <c r="D1419">
        <v>3.2981809400864003E-2</v>
      </c>
      <c r="E1419">
        <v>0.20506491073901001</v>
      </c>
    </row>
    <row r="1420" spans="1:5" x14ac:dyDescent="0.25">
      <c r="A1420" t="str">
        <f>HYPERLINK("http://www.ncbi.nlm.nih.gov/entrez/query.fcgi?cmd=search&amp;db=gene&amp;term=80010","80010")</f>
        <v>80010</v>
      </c>
      <c r="B1420" t="s">
        <v>1667</v>
      </c>
      <c r="C1420">
        <v>1.15653037307892</v>
      </c>
      <c r="D1420">
        <v>2.97163592729018E-2</v>
      </c>
      <c r="E1420">
        <v>0.195515791680928</v>
      </c>
    </row>
    <row r="1421" spans="1:5" x14ac:dyDescent="0.25">
      <c r="A1421" t="str">
        <f>HYPERLINK("http://www.ncbi.nlm.nih.gov/entrez/query.fcgi?cmd=search&amp;db=gene&amp;term=51545","51545")</f>
        <v>51545</v>
      </c>
      <c r="B1421" t="s">
        <v>1668</v>
      </c>
      <c r="C1421">
        <v>1.15708347982785</v>
      </c>
      <c r="D1421">
        <v>3.7124256208609201E-2</v>
      </c>
      <c r="E1421">
        <v>0.218153416140903</v>
      </c>
    </row>
    <row r="1422" spans="1:5" x14ac:dyDescent="0.25">
      <c r="A1422" t="str">
        <f>HYPERLINK("http://www.ncbi.nlm.nih.gov/entrez/query.fcgi?cmd=search&amp;db=gene&amp;term=440026","440026")</f>
        <v>440026</v>
      </c>
      <c r="B1422" t="s">
        <v>1669</v>
      </c>
      <c r="C1422">
        <v>1.1572321880707801</v>
      </c>
      <c r="D1422">
        <v>3.2506131943431299E-2</v>
      </c>
      <c r="E1422">
        <v>0.20344710833801499</v>
      </c>
    </row>
    <row r="1423" spans="1:5" x14ac:dyDescent="0.25">
      <c r="A1423" t="str">
        <f>HYPERLINK("http://www.ncbi.nlm.nih.gov/entrez/query.fcgi?cmd=search&amp;db=gene&amp;term=150094","150094")</f>
        <v>150094</v>
      </c>
      <c r="B1423" t="s">
        <v>1670</v>
      </c>
      <c r="C1423">
        <v>1.15769553472722</v>
      </c>
      <c r="D1423">
        <v>4.1679860615033697E-2</v>
      </c>
      <c r="E1423">
        <v>0.22971901944846701</v>
      </c>
    </row>
    <row r="1424" spans="1:5" x14ac:dyDescent="0.25">
      <c r="A1424" t="str">
        <f>HYPERLINK("http://www.ncbi.nlm.nih.gov/entrez/query.fcgi?cmd=search&amp;db=gene&amp;term=221749","221749")</f>
        <v>221749</v>
      </c>
      <c r="B1424" t="s">
        <v>1671</v>
      </c>
      <c r="C1424">
        <v>1.15796737775547</v>
      </c>
      <c r="D1424">
        <v>4.03872952964889E-2</v>
      </c>
      <c r="E1424">
        <v>0.226460616260034</v>
      </c>
    </row>
    <row r="1425" spans="1:5" x14ac:dyDescent="0.25">
      <c r="A1425" t="str">
        <f>HYPERLINK("http://www.ncbi.nlm.nih.gov/entrez/query.fcgi?cmd=search&amp;db=gene&amp;term=23597","23597")</f>
        <v>23597</v>
      </c>
      <c r="B1425" t="s">
        <v>1672</v>
      </c>
      <c r="C1425">
        <v>1.1580047548991901</v>
      </c>
      <c r="D1425">
        <v>4.67236494741586E-2</v>
      </c>
      <c r="E1425">
        <v>0.24260087832334401</v>
      </c>
    </row>
    <row r="1426" spans="1:5" x14ac:dyDescent="0.25">
      <c r="A1426" t="str">
        <f>HYPERLINK("http://www.ncbi.nlm.nih.gov/entrez/query.fcgi?cmd=search&amp;db=gene&amp;term=7113","7113")</f>
        <v>7113</v>
      </c>
      <c r="B1426" t="s">
        <v>1673</v>
      </c>
      <c r="C1426">
        <v>1.1583927713106801</v>
      </c>
      <c r="D1426">
        <v>4.1919563644009498E-2</v>
      </c>
      <c r="E1426">
        <v>0.23056690284221401</v>
      </c>
    </row>
    <row r="1427" spans="1:5" x14ac:dyDescent="0.25">
      <c r="A1427" t="str">
        <f>HYPERLINK("http://www.ncbi.nlm.nih.gov/entrez/query.fcgi?cmd=search&amp;db=gene&amp;term=51043","51043")</f>
        <v>51043</v>
      </c>
      <c r="B1427" t="s">
        <v>1674</v>
      </c>
      <c r="C1427">
        <v>1.1587822183257701</v>
      </c>
      <c r="D1427">
        <v>3.3010273662532202E-2</v>
      </c>
      <c r="E1427">
        <v>0.20506528989659301</v>
      </c>
    </row>
    <row r="1428" spans="1:5" x14ac:dyDescent="0.25">
      <c r="A1428" t="str">
        <f>HYPERLINK("http://www.ncbi.nlm.nih.gov/entrez/query.fcgi?cmd=search&amp;db=gene&amp;term=9843","9843")</f>
        <v>9843</v>
      </c>
      <c r="B1428" t="s">
        <v>1675</v>
      </c>
      <c r="C1428">
        <v>1.15899063917303</v>
      </c>
      <c r="D1428">
        <v>3.3036342563552902E-2</v>
      </c>
      <c r="E1428">
        <v>0.20509179384010801</v>
      </c>
    </row>
    <row r="1429" spans="1:5" x14ac:dyDescent="0.25">
      <c r="A1429" t="str">
        <f>HYPERLINK("http://www.ncbi.nlm.nih.gov/entrez/query.fcgi?cmd=search&amp;db=gene&amp;term=2013","2013")</f>
        <v>2013</v>
      </c>
      <c r="B1429" t="s">
        <v>1676</v>
      </c>
      <c r="C1429">
        <v>1.15926392160641</v>
      </c>
      <c r="D1429">
        <v>4.1666403948225697E-2</v>
      </c>
      <c r="E1429">
        <v>0.22971901944846701</v>
      </c>
    </row>
    <row r="1430" spans="1:5" x14ac:dyDescent="0.25">
      <c r="A1430" t="str">
        <f>HYPERLINK("http://www.ncbi.nlm.nih.gov/entrez/query.fcgi?cmd=search&amp;db=gene&amp;term=83737","83737")</f>
        <v>83737</v>
      </c>
      <c r="B1430" t="s">
        <v>1677</v>
      </c>
      <c r="C1430">
        <v>1.15935926820607</v>
      </c>
      <c r="D1430">
        <v>3.8179452567277103E-2</v>
      </c>
      <c r="E1430">
        <v>0.22084493877007499</v>
      </c>
    </row>
    <row r="1431" spans="1:5" x14ac:dyDescent="0.25">
      <c r="A1431" t="str">
        <f>HYPERLINK("http://www.ncbi.nlm.nih.gov/entrez/query.fcgi?cmd=search&amp;db=gene&amp;term=9516","9516")</f>
        <v>9516</v>
      </c>
      <c r="B1431" t="s">
        <v>1678</v>
      </c>
      <c r="C1431">
        <v>1.1593596430478199</v>
      </c>
      <c r="D1431">
        <v>3.02411946331212E-2</v>
      </c>
      <c r="E1431">
        <v>0.197255789625816</v>
      </c>
    </row>
    <row r="1432" spans="1:5" x14ac:dyDescent="0.25">
      <c r="A1432" t="str">
        <f>HYPERLINK("http://www.ncbi.nlm.nih.gov/entrez/query.fcgi?cmd=search&amp;db=gene&amp;term=23129","23129")</f>
        <v>23129</v>
      </c>
      <c r="B1432" t="s">
        <v>1679</v>
      </c>
      <c r="C1432">
        <v>1.1594162690004799</v>
      </c>
      <c r="D1432">
        <v>3.1866689656917198E-2</v>
      </c>
      <c r="E1432">
        <v>0.20210002362881399</v>
      </c>
    </row>
    <row r="1433" spans="1:5" x14ac:dyDescent="0.25">
      <c r="A1433" t="str">
        <f>HYPERLINK("http://www.ncbi.nlm.nih.gov/entrez/query.fcgi?cmd=search&amp;db=gene&amp;term=11252","11252")</f>
        <v>11252</v>
      </c>
      <c r="B1433" t="s">
        <v>1680</v>
      </c>
      <c r="C1433">
        <v>1.1594661675295801</v>
      </c>
      <c r="D1433">
        <v>4.3412654172669499E-2</v>
      </c>
      <c r="E1433">
        <v>0.23387592242566299</v>
      </c>
    </row>
    <row r="1434" spans="1:5" x14ac:dyDescent="0.25">
      <c r="A1434" t="str">
        <f>HYPERLINK("http://www.ncbi.nlm.nih.gov/entrez/query.fcgi?cmd=search&amp;db=gene&amp;term=123688","123688")</f>
        <v>123688</v>
      </c>
      <c r="B1434" t="s">
        <v>1681</v>
      </c>
      <c r="C1434">
        <v>1.1594833640334701</v>
      </c>
      <c r="D1434">
        <v>3.3562639456906102E-2</v>
      </c>
      <c r="E1434">
        <v>0.20684196214220199</v>
      </c>
    </row>
    <row r="1435" spans="1:5" x14ac:dyDescent="0.25">
      <c r="A1435" t="str">
        <f>HYPERLINK("http://www.ncbi.nlm.nih.gov/entrez/query.fcgi?cmd=search&amp;db=gene&amp;term=63035","63035")</f>
        <v>63035</v>
      </c>
      <c r="B1435" t="s">
        <v>1682</v>
      </c>
      <c r="C1435">
        <v>1.15962850069002</v>
      </c>
      <c r="D1435">
        <v>4.4934045996024401E-2</v>
      </c>
      <c r="E1435">
        <v>0.237372646519727</v>
      </c>
    </row>
    <row r="1436" spans="1:5" x14ac:dyDescent="0.25">
      <c r="A1436" t="str">
        <f>HYPERLINK("http://www.ncbi.nlm.nih.gov/entrez/query.fcgi?cmd=search&amp;db=gene&amp;term=284996","284996")</f>
        <v>284996</v>
      </c>
      <c r="B1436" t="s">
        <v>1683</v>
      </c>
      <c r="C1436">
        <v>1.1600279443569099</v>
      </c>
      <c r="D1436">
        <v>4.0074535761420303E-2</v>
      </c>
      <c r="E1436">
        <v>0.22554081431241799</v>
      </c>
    </row>
    <row r="1437" spans="1:5" x14ac:dyDescent="0.25">
      <c r="A1437" t="str">
        <f>HYPERLINK("http://www.ncbi.nlm.nih.gov/entrez/query.fcgi?cmd=search&amp;db=gene&amp;term=677829","677829")</f>
        <v>677829</v>
      </c>
      <c r="B1437" t="s">
        <v>1684</v>
      </c>
      <c r="C1437">
        <v>1.16008507335045</v>
      </c>
      <c r="D1437">
        <v>3.9788148763789603E-2</v>
      </c>
      <c r="E1437">
        <v>0.225052749812367</v>
      </c>
    </row>
    <row r="1438" spans="1:5" x14ac:dyDescent="0.25">
      <c r="A1438" t="str">
        <f>HYPERLINK("http://www.ncbi.nlm.nih.gov/entrez/query.fcgi?cmd=search&amp;db=gene&amp;term=27000","27000")</f>
        <v>27000</v>
      </c>
      <c r="B1438" t="s">
        <v>1685</v>
      </c>
      <c r="C1438">
        <v>1.1610188839815201</v>
      </c>
      <c r="D1438">
        <v>4.9884759465268901E-2</v>
      </c>
      <c r="E1438">
        <v>0.25045821779549698</v>
      </c>
    </row>
    <row r="1439" spans="1:5" x14ac:dyDescent="0.25">
      <c r="A1439" t="str">
        <f>HYPERLINK("http://www.ncbi.nlm.nih.gov/entrez/query.fcgi?cmd=search&amp;db=gene&amp;term=49854","49854")</f>
        <v>49854</v>
      </c>
      <c r="B1439" t="s">
        <v>1686</v>
      </c>
      <c r="C1439">
        <v>1.1610383528213799</v>
      </c>
      <c r="D1439">
        <v>4.5483791103789403E-2</v>
      </c>
      <c r="E1439">
        <v>0.23907182696568</v>
      </c>
    </row>
    <row r="1440" spans="1:5" x14ac:dyDescent="0.25">
      <c r="A1440" t="str">
        <f>HYPERLINK("http://www.ncbi.nlm.nih.gov/entrez/query.fcgi?cmd=search&amp;db=gene&amp;term=406","406")</f>
        <v>406</v>
      </c>
      <c r="B1440" t="s">
        <v>1687</v>
      </c>
      <c r="C1440">
        <v>1.1617686130562801</v>
      </c>
      <c r="D1440">
        <v>4.2364904298801201E-2</v>
      </c>
      <c r="E1440">
        <v>0.23143073505152201</v>
      </c>
    </row>
    <row r="1441" spans="1:5" x14ac:dyDescent="0.25">
      <c r="A1441" t="str">
        <f>HYPERLINK("http://www.ncbi.nlm.nih.gov/entrez/query.fcgi?cmd=search&amp;db=gene&amp;term=3572","3572")</f>
        <v>3572</v>
      </c>
      <c r="B1441" t="s">
        <v>1688</v>
      </c>
      <c r="C1441">
        <v>1.1619596595989199</v>
      </c>
      <c r="D1441">
        <v>3.8495308668148202E-2</v>
      </c>
      <c r="E1441">
        <v>0.221522186337578</v>
      </c>
    </row>
    <row r="1442" spans="1:5" x14ac:dyDescent="0.25">
      <c r="A1442" t="str">
        <f>HYPERLINK("http://www.ncbi.nlm.nih.gov/entrez/query.fcgi?cmd=search&amp;db=gene&amp;term=6469","6469")</f>
        <v>6469</v>
      </c>
      <c r="B1442" t="s">
        <v>1689</v>
      </c>
      <c r="C1442">
        <v>1.16294181864506</v>
      </c>
      <c r="D1442">
        <v>2.8230248549315499E-2</v>
      </c>
      <c r="E1442">
        <v>0.189499268011493</v>
      </c>
    </row>
    <row r="1443" spans="1:5" x14ac:dyDescent="0.25">
      <c r="A1443" t="str">
        <f>HYPERLINK("http://www.ncbi.nlm.nih.gov/entrez/query.fcgi?cmd=search&amp;db=gene&amp;term=652965","652965")</f>
        <v>652965</v>
      </c>
      <c r="B1443" t="s">
        <v>1690</v>
      </c>
      <c r="C1443">
        <v>1.16294795779184</v>
      </c>
      <c r="D1443">
        <v>4.8286826819105302E-2</v>
      </c>
      <c r="E1443">
        <v>0.246631437390402</v>
      </c>
    </row>
    <row r="1444" spans="1:5" x14ac:dyDescent="0.25">
      <c r="A1444" t="str">
        <f>HYPERLINK("http://www.ncbi.nlm.nih.gov/entrez/query.fcgi?cmd=search&amp;db=gene&amp;term=57599","57599")</f>
        <v>57599</v>
      </c>
      <c r="B1444" t="s">
        <v>1691</v>
      </c>
      <c r="C1444">
        <v>1.1629813502747299</v>
      </c>
      <c r="D1444">
        <v>2.88064792873866E-2</v>
      </c>
      <c r="E1444">
        <v>0.192266985298854</v>
      </c>
    </row>
    <row r="1445" spans="1:5" x14ac:dyDescent="0.25">
      <c r="A1445" t="str">
        <f>HYPERLINK("http://www.ncbi.nlm.nih.gov/entrez/query.fcgi?cmd=search&amp;db=gene&amp;term=26509","26509")</f>
        <v>26509</v>
      </c>
      <c r="B1445" t="s">
        <v>1692</v>
      </c>
      <c r="C1445">
        <v>1.1631629399621399</v>
      </c>
      <c r="D1445">
        <v>3.2279832705712802E-2</v>
      </c>
      <c r="E1445">
        <v>0.20320889940821399</v>
      </c>
    </row>
    <row r="1446" spans="1:5" x14ac:dyDescent="0.25">
      <c r="A1446" t="str">
        <f>HYPERLINK("http://www.ncbi.nlm.nih.gov/entrez/query.fcgi?cmd=search&amp;db=gene&amp;term=56034","56034")</f>
        <v>56034</v>
      </c>
      <c r="B1446" t="s">
        <v>1693</v>
      </c>
      <c r="C1446">
        <v>1.1632171143982799</v>
      </c>
      <c r="D1446">
        <v>3.4058059959984503E-2</v>
      </c>
      <c r="E1446">
        <v>0.20867184084760901</v>
      </c>
    </row>
    <row r="1447" spans="1:5" x14ac:dyDescent="0.25">
      <c r="A1447" t="str">
        <f>HYPERLINK("http://www.ncbi.nlm.nih.gov/entrez/query.fcgi?cmd=search&amp;db=gene&amp;term=80830","80830")</f>
        <v>80830</v>
      </c>
      <c r="B1447" t="s">
        <v>1694</v>
      </c>
      <c r="C1447">
        <v>1.1632348516059901</v>
      </c>
      <c r="D1447">
        <v>3.0755850552198798E-2</v>
      </c>
      <c r="E1447">
        <v>0.199029861251412</v>
      </c>
    </row>
    <row r="1448" spans="1:5" x14ac:dyDescent="0.25">
      <c r="A1448" t="str">
        <f>HYPERLINK("http://www.ncbi.nlm.nih.gov/entrez/query.fcgi?cmd=search&amp;db=gene&amp;term=83452","83452")</f>
        <v>83452</v>
      </c>
      <c r="B1448" t="s">
        <v>1695</v>
      </c>
      <c r="C1448">
        <v>1.1635140243801001</v>
      </c>
      <c r="D1448">
        <v>4.7851503046845802E-2</v>
      </c>
      <c r="E1448">
        <v>0.24554721045511901</v>
      </c>
    </row>
    <row r="1449" spans="1:5" x14ac:dyDescent="0.25">
      <c r="A1449" t="str">
        <f>HYPERLINK("http://www.ncbi.nlm.nih.gov/entrez/query.fcgi?cmd=search&amp;db=gene&amp;term=51752","51752")</f>
        <v>51752</v>
      </c>
      <c r="B1449" t="s">
        <v>1696</v>
      </c>
      <c r="C1449">
        <v>1.16364374180345</v>
      </c>
      <c r="D1449">
        <v>4.2527269165029698E-2</v>
      </c>
      <c r="E1449">
        <v>0.23165109303429901</v>
      </c>
    </row>
    <row r="1450" spans="1:5" x14ac:dyDescent="0.25">
      <c r="A1450" t="str">
        <f>HYPERLINK("http://www.ncbi.nlm.nih.gov/entrez/query.fcgi?cmd=search&amp;db=gene&amp;term=11188","11188")</f>
        <v>11188</v>
      </c>
      <c r="B1450" t="s">
        <v>1697</v>
      </c>
      <c r="C1450">
        <v>1.16384011877278</v>
      </c>
      <c r="D1450">
        <v>3.3470260152553999E-2</v>
      </c>
      <c r="E1450">
        <v>0.20659554756030099</v>
      </c>
    </row>
    <row r="1451" spans="1:5" x14ac:dyDescent="0.25">
      <c r="A1451" t="str">
        <f>HYPERLINK("http://www.ncbi.nlm.nih.gov/entrez/query.fcgi?cmd=search&amp;db=gene&amp;term=55893","55893")</f>
        <v>55893</v>
      </c>
      <c r="B1451" t="s">
        <v>1698</v>
      </c>
      <c r="C1451">
        <v>1.1641601774499499</v>
      </c>
      <c r="D1451">
        <v>4.3032733740878099E-2</v>
      </c>
      <c r="E1451">
        <v>0.23301025699022601</v>
      </c>
    </row>
    <row r="1452" spans="1:5" x14ac:dyDescent="0.25">
      <c r="A1452" t="str">
        <f>HYPERLINK("http://www.ncbi.nlm.nih.gov/entrez/query.fcgi?cmd=search&amp;db=gene&amp;term=167227","167227")</f>
        <v>167227</v>
      </c>
      <c r="B1452" t="s">
        <v>1699</v>
      </c>
      <c r="C1452">
        <v>1.16423334841838</v>
      </c>
      <c r="D1452">
        <v>2.6818795396606601E-2</v>
      </c>
      <c r="E1452">
        <v>0.184871521414021</v>
      </c>
    </row>
    <row r="1453" spans="1:5" x14ac:dyDescent="0.25">
      <c r="A1453" t="str">
        <f>HYPERLINK("http://www.ncbi.nlm.nih.gov/entrez/query.fcgi?cmd=search&amp;db=gene&amp;term=84418","84418")</f>
        <v>84418</v>
      </c>
      <c r="B1453" t="s">
        <v>1700</v>
      </c>
      <c r="C1453">
        <v>1.1646573082773899</v>
      </c>
      <c r="D1453">
        <v>2.98357285279972E-2</v>
      </c>
      <c r="E1453">
        <v>0.195753387131196</v>
      </c>
    </row>
    <row r="1454" spans="1:5" x14ac:dyDescent="0.25">
      <c r="A1454" t="str">
        <f>HYPERLINK("http://www.ncbi.nlm.nih.gov/entrez/query.fcgi?cmd=search&amp;db=gene&amp;term=1515","1515")</f>
        <v>1515</v>
      </c>
      <c r="B1454" t="s">
        <v>1701</v>
      </c>
      <c r="C1454">
        <v>1.16475414011872</v>
      </c>
      <c r="D1454">
        <v>3.5521807610508001E-2</v>
      </c>
      <c r="E1454">
        <v>0.21299040055996499</v>
      </c>
    </row>
    <row r="1455" spans="1:5" x14ac:dyDescent="0.25">
      <c r="A1455" t="str">
        <f>HYPERLINK("http://www.ncbi.nlm.nih.gov/entrez/query.fcgi?cmd=search&amp;db=gene&amp;term=9334","9334")</f>
        <v>9334</v>
      </c>
      <c r="B1455" t="s">
        <v>1702</v>
      </c>
      <c r="C1455">
        <v>1.1647979481053099</v>
      </c>
      <c r="D1455">
        <v>4.2475455586084197E-2</v>
      </c>
      <c r="E1455">
        <v>0.23165109303429901</v>
      </c>
    </row>
    <row r="1456" spans="1:5" x14ac:dyDescent="0.25">
      <c r="A1456" t="str">
        <f>HYPERLINK("http://www.ncbi.nlm.nih.gov/entrez/query.fcgi?cmd=search&amp;db=gene&amp;term=56913","56913")</f>
        <v>56913</v>
      </c>
      <c r="B1456" t="s">
        <v>1703</v>
      </c>
      <c r="C1456">
        <v>1.1653147544382101</v>
      </c>
      <c r="D1456">
        <v>4.0614949389830901E-2</v>
      </c>
      <c r="E1456">
        <v>0.227113765160005</v>
      </c>
    </row>
    <row r="1457" spans="1:5" x14ac:dyDescent="0.25">
      <c r="A1457" t="str">
        <f>HYPERLINK("http://www.ncbi.nlm.nih.gov/entrez/query.fcgi?cmd=search&amp;db=gene&amp;term=20","20")</f>
        <v>20</v>
      </c>
      <c r="B1457" t="s">
        <v>1704</v>
      </c>
      <c r="C1457">
        <v>1.1653575994778</v>
      </c>
      <c r="D1457">
        <v>4.9079909145763302E-2</v>
      </c>
      <c r="E1457">
        <v>0.248474568354454</v>
      </c>
    </row>
    <row r="1458" spans="1:5" x14ac:dyDescent="0.25">
      <c r="A1458" t="str">
        <f>HYPERLINK("http://www.ncbi.nlm.nih.gov/entrez/query.fcgi?cmd=search&amp;db=gene&amp;term=9415","9415")</f>
        <v>9415</v>
      </c>
      <c r="B1458" t="s">
        <v>1705</v>
      </c>
      <c r="C1458">
        <v>1.1658070417759401</v>
      </c>
      <c r="D1458">
        <v>3.06885071272909E-2</v>
      </c>
      <c r="E1458">
        <v>0.19895557974828701</v>
      </c>
    </row>
    <row r="1459" spans="1:5" x14ac:dyDescent="0.25">
      <c r="A1459" t="str">
        <f>HYPERLINK("http://www.ncbi.nlm.nih.gov/entrez/query.fcgi?cmd=search&amp;db=gene&amp;term=246175","246175")</f>
        <v>246175</v>
      </c>
      <c r="B1459" t="s">
        <v>1706</v>
      </c>
      <c r="C1459">
        <v>1.1659635588425601</v>
      </c>
      <c r="D1459">
        <v>4.4908010017899402E-2</v>
      </c>
      <c r="E1459">
        <v>0.23736231032249</v>
      </c>
    </row>
    <row r="1460" spans="1:5" x14ac:dyDescent="0.25">
      <c r="A1460" t="str">
        <f>HYPERLINK("http://www.ncbi.nlm.nih.gov/entrez/query.fcgi?cmd=search&amp;db=gene&amp;term=6453","6453")</f>
        <v>6453</v>
      </c>
      <c r="B1460" t="s">
        <v>1707</v>
      </c>
      <c r="C1460">
        <v>1.16605882078028</v>
      </c>
      <c r="D1460">
        <v>2.8866866674339801E-2</v>
      </c>
      <c r="E1460">
        <v>0.192266985298854</v>
      </c>
    </row>
    <row r="1461" spans="1:5" x14ac:dyDescent="0.25">
      <c r="A1461" t="str">
        <f>HYPERLINK("http://www.ncbi.nlm.nih.gov/entrez/query.fcgi?cmd=search&amp;db=gene&amp;term=1087","1087")</f>
        <v>1087</v>
      </c>
      <c r="B1461" t="s">
        <v>1708</v>
      </c>
      <c r="C1461">
        <v>1.1662087925870199</v>
      </c>
      <c r="D1461">
        <v>2.72819869655604E-2</v>
      </c>
      <c r="E1461">
        <v>0.18630563665605299</v>
      </c>
    </row>
    <row r="1462" spans="1:5" x14ac:dyDescent="0.25">
      <c r="A1462" t="str">
        <f>HYPERLINK("http://www.ncbi.nlm.nih.gov/entrez/query.fcgi?cmd=search&amp;db=gene&amp;term=22863","22863")</f>
        <v>22863</v>
      </c>
      <c r="B1462" t="s">
        <v>1709</v>
      </c>
      <c r="C1462">
        <v>1.1662448475742999</v>
      </c>
      <c r="D1462">
        <v>2.48310730565902E-2</v>
      </c>
      <c r="E1462">
        <v>0.17875351439096701</v>
      </c>
    </row>
    <row r="1463" spans="1:5" x14ac:dyDescent="0.25">
      <c r="A1463" t="str">
        <f>HYPERLINK("http://www.ncbi.nlm.nih.gov/entrez/query.fcgi?cmd=search&amp;db=gene&amp;term=54498","54498")</f>
        <v>54498</v>
      </c>
      <c r="B1463" t="s">
        <v>1710</v>
      </c>
      <c r="C1463">
        <v>1.1663774348378699</v>
      </c>
      <c r="D1463">
        <v>4.1363717928608899E-2</v>
      </c>
      <c r="E1463">
        <v>0.22881192451249299</v>
      </c>
    </row>
    <row r="1464" spans="1:5" x14ac:dyDescent="0.25">
      <c r="A1464" t="str">
        <f>HYPERLINK("http://www.ncbi.nlm.nih.gov/entrez/query.fcgi?cmd=search&amp;db=gene&amp;term=23589","23589")</f>
        <v>23589</v>
      </c>
      <c r="B1464" t="s">
        <v>1711</v>
      </c>
      <c r="C1464">
        <v>1.1664289861034201</v>
      </c>
      <c r="D1464">
        <v>3.0296248084553501E-2</v>
      </c>
      <c r="E1464">
        <v>0.197255789625816</v>
      </c>
    </row>
    <row r="1465" spans="1:5" x14ac:dyDescent="0.25">
      <c r="A1465" t="str">
        <f>HYPERLINK("http://www.ncbi.nlm.nih.gov/entrez/query.fcgi?cmd=search&amp;db=gene&amp;term=7066","7066")</f>
        <v>7066</v>
      </c>
      <c r="B1465" t="s">
        <v>188</v>
      </c>
      <c r="C1465">
        <v>1.1667554576358401</v>
      </c>
      <c r="D1465">
        <v>3.1750882178905003E-2</v>
      </c>
      <c r="E1465">
        <v>0.20197583865386001</v>
      </c>
    </row>
    <row r="1466" spans="1:5" x14ac:dyDescent="0.25">
      <c r="A1466" t="str">
        <f>HYPERLINK("http://www.ncbi.nlm.nih.gov/entrez/query.fcgi?cmd=search&amp;db=gene&amp;term=286256","286256")</f>
        <v>286256</v>
      </c>
      <c r="B1466" t="s">
        <v>205</v>
      </c>
      <c r="C1466">
        <v>1.1669573885687401</v>
      </c>
      <c r="D1466">
        <v>3.7682950354689999E-2</v>
      </c>
      <c r="E1466">
        <v>0.21934436558686499</v>
      </c>
    </row>
    <row r="1467" spans="1:5" x14ac:dyDescent="0.25">
      <c r="A1467" t="str">
        <f>HYPERLINK("http://www.ncbi.nlm.nih.gov/entrez/query.fcgi?cmd=search&amp;db=gene&amp;term=11179","11179")</f>
        <v>11179</v>
      </c>
      <c r="B1467" t="s">
        <v>1712</v>
      </c>
      <c r="C1467">
        <v>1.16698240537965</v>
      </c>
      <c r="D1467">
        <v>2.78805413037897E-2</v>
      </c>
      <c r="E1467">
        <v>0.18856427849201199</v>
      </c>
    </row>
    <row r="1468" spans="1:5" x14ac:dyDescent="0.25">
      <c r="A1468" t="str">
        <f>HYPERLINK("http://www.ncbi.nlm.nih.gov/entrez/query.fcgi?cmd=search&amp;db=gene&amp;term=22887","22887")</f>
        <v>22887</v>
      </c>
      <c r="B1468" t="s">
        <v>1713</v>
      </c>
      <c r="C1468">
        <v>1.1671315092802299</v>
      </c>
      <c r="D1468">
        <v>3.7086902393807401E-2</v>
      </c>
      <c r="E1468">
        <v>0.218063907155954</v>
      </c>
    </row>
    <row r="1469" spans="1:5" x14ac:dyDescent="0.25">
      <c r="A1469" t="str">
        <f>HYPERLINK("http://www.ncbi.nlm.nih.gov/entrez/query.fcgi?cmd=search&amp;db=gene&amp;term=51510","51510")</f>
        <v>51510</v>
      </c>
      <c r="B1469" t="s">
        <v>1714</v>
      </c>
      <c r="C1469">
        <v>1.16749817135769</v>
      </c>
      <c r="D1469">
        <v>3.9331554180349698E-2</v>
      </c>
      <c r="E1469">
        <v>0.22368698454646499</v>
      </c>
    </row>
    <row r="1470" spans="1:5" x14ac:dyDescent="0.25">
      <c r="A1470" t="str">
        <f>HYPERLINK("http://www.ncbi.nlm.nih.gov/entrez/query.fcgi?cmd=search&amp;db=gene&amp;term=25949","25949")</f>
        <v>25949</v>
      </c>
      <c r="B1470" t="s">
        <v>1715</v>
      </c>
      <c r="C1470">
        <v>1.1675632057688301</v>
      </c>
      <c r="D1470">
        <v>4.23515017334146E-2</v>
      </c>
      <c r="E1470">
        <v>0.23143073505152201</v>
      </c>
    </row>
    <row r="1471" spans="1:5" x14ac:dyDescent="0.25">
      <c r="A1471" t="str">
        <f>HYPERLINK("http://www.ncbi.nlm.nih.gov/entrez/query.fcgi?cmd=search&amp;db=gene&amp;term=3612","3612")</f>
        <v>3612</v>
      </c>
      <c r="B1471" t="s">
        <v>1716</v>
      </c>
      <c r="C1471">
        <v>1.16761035850331</v>
      </c>
      <c r="D1471">
        <v>4.2858416375916301E-2</v>
      </c>
      <c r="E1471">
        <v>0.23272900528016499</v>
      </c>
    </row>
    <row r="1472" spans="1:5" x14ac:dyDescent="0.25">
      <c r="A1472" t="str">
        <f>HYPERLINK("http://www.ncbi.nlm.nih.gov/entrez/query.fcgi?cmd=search&amp;db=gene&amp;term=598","598")</f>
        <v>598</v>
      </c>
      <c r="B1472" t="s">
        <v>1717</v>
      </c>
      <c r="C1472">
        <v>1.16768796543292</v>
      </c>
      <c r="D1472">
        <v>2.4914013490140101E-2</v>
      </c>
      <c r="E1472">
        <v>0.17875351439096701</v>
      </c>
    </row>
    <row r="1473" spans="1:5" x14ac:dyDescent="0.25">
      <c r="A1473" t="str">
        <f>HYPERLINK("http://www.ncbi.nlm.nih.gov/entrez/query.fcgi?cmd=search&amp;db=gene&amp;term=9788","9788")</f>
        <v>9788</v>
      </c>
      <c r="B1473" t="s">
        <v>1718</v>
      </c>
      <c r="C1473">
        <v>1.1676914788589401</v>
      </c>
      <c r="D1473">
        <v>3.5923078381394198E-2</v>
      </c>
      <c r="E1473">
        <v>0.214353356625057</v>
      </c>
    </row>
    <row r="1474" spans="1:5" x14ac:dyDescent="0.25">
      <c r="A1474" t="str">
        <f>HYPERLINK("http://www.ncbi.nlm.nih.gov/entrez/query.fcgi?cmd=search&amp;db=gene&amp;term=3675","3675")</f>
        <v>3675</v>
      </c>
      <c r="B1474" t="s">
        <v>1719</v>
      </c>
      <c r="C1474">
        <v>1.1676951232567001</v>
      </c>
      <c r="D1474">
        <v>3.8835842158648902E-2</v>
      </c>
      <c r="E1474">
        <v>0.222315918330206</v>
      </c>
    </row>
    <row r="1475" spans="1:5" x14ac:dyDescent="0.25">
      <c r="A1475" t="str">
        <f>HYPERLINK("http://www.ncbi.nlm.nih.gov/entrez/query.fcgi?cmd=search&amp;db=gene&amp;term=673","673")</f>
        <v>673</v>
      </c>
      <c r="B1475" t="s">
        <v>1720</v>
      </c>
      <c r="C1475">
        <v>1.16854140320066</v>
      </c>
      <c r="D1475">
        <v>2.5726025506703699E-2</v>
      </c>
      <c r="E1475">
        <v>0.18055841682615301</v>
      </c>
    </row>
    <row r="1476" spans="1:5" x14ac:dyDescent="0.25">
      <c r="A1476" t="str">
        <f>HYPERLINK("http://www.ncbi.nlm.nih.gov/entrez/query.fcgi?cmd=search&amp;db=gene&amp;term=25798","25798")</f>
        <v>25798</v>
      </c>
      <c r="B1476" t="s">
        <v>1721</v>
      </c>
      <c r="C1476">
        <v>1.16854609727849</v>
      </c>
      <c r="D1476">
        <v>2.5028376970932801E-2</v>
      </c>
      <c r="E1476">
        <v>0.17878059854418099</v>
      </c>
    </row>
    <row r="1477" spans="1:5" x14ac:dyDescent="0.25">
      <c r="A1477" t="str">
        <f>HYPERLINK("http://www.ncbi.nlm.nih.gov/entrez/query.fcgi?cmd=search&amp;db=gene&amp;term=79695","79695")</f>
        <v>79695</v>
      </c>
      <c r="B1477" t="s">
        <v>1722</v>
      </c>
      <c r="C1477">
        <v>1.1685631188085299</v>
      </c>
      <c r="D1477">
        <v>4.15970264062537E-2</v>
      </c>
      <c r="E1477">
        <v>0.22945869490746801</v>
      </c>
    </row>
    <row r="1478" spans="1:5" x14ac:dyDescent="0.25">
      <c r="A1478" t="str">
        <f>HYPERLINK("http://www.ncbi.nlm.nih.gov/entrez/query.fcgi?cmd=search&amp;db=gene&amp;term=1184","1184")</f>
        <v>1184</v>
      </c>
      <c r="B1478" t="s">
        <v>1723</v>
      </c>
      <c r="C1478">
        <v>1.1685796161519</v>
      </c>
      <c r="D1478">
        <v>2.5740013781295399E-2</v>
      </c>
      <c r="E1478">
        <v>0.18059230309545801</v>
      </c>
    </row>
    <row r="1479" spans="1:5" x14ac:dyDescent="0.25">
      <c r="A1479" t="str">
        <f>HYPERLINK("http://www.ncbi.nlm.nih.gov/entrez/query.fcgi?cmd=search&amp;db=gene&amp;term=6714","6714")</f>
        <v>6714</v>
      </c>
      <c r="B1479" t="s">
        <v>1724</v>
      </c>
      <c r="C1479">
        <v>1.16865800300084</v>
      </c>
      <c r="D1479">
        <v>4.47071326663726E-2</v>
      </c>
      <c r="E1479">
        <v>0.23702305717140101</v>
      </c>
    </row>
    <row r="1480" spans="1:5" x14ac:dyDescent="0.25">
      <c r="A1480" t="str">
        <f>HYPERLINK("http://www.ncbi.nlm.nih.gov/entrez/query.fcgi?cmd=search&amp;db=gene&amp;term=768","768")</f>
        <v>768</v>
      </c>
      <c r="B1480" t="s">
        <v>1725</v>
      </c>
      <c r="C1480">
        <v>1.16874170534022</v>
      </c>
      <c r="D1480">
        <v>2.8411829981569499E-2</v>
      </c>
      <c r="E1480">
        <v>0.19020007744877501</v>
      </c>
    </row>
    <row r="1481" spans="1:5" x14ac:dyDescent="0.25">
      <c r="A1481" t="str">
        <f>HYPERLINK("http://www.ncbi.nlm.nih.gov/entrez/query.fcgi?cmd=search&amp;db=gene&amp;term=60485","60485")</f>
        <v>60485</v>
      </c>
      <c r="B1481" t="s">
        <v>1726</v>
      </c>
      <c r="C1481">
        <v>1.16883541400048</v>
      </c>
      <c r="D1481">
        <v>2.8028270295678299E-2</v>
      </c>
      <c r="E1481">
        <v>0.18890235771816999</v>
      </c>
    </row>
    <row r="1482" spans="1:5" x14ac:dyDescent="0.25">
      <c r="A1482" t="str">
        <f>HYPERLINK("http://www.ncbi.nlm.nih.gov/entrez/query.fcgi?cmd=search&amp;db=gene&amp;term=3840","3840")</f>
        <v>3840</v>
      </c>
      <c r="B1482" t="s">
        <v>1727</v>
      </c>
      <c r="C1482">
        <v>1.16889562350928</v>
      </c>
      <c r="D1482">
        <v>4.0125920822927201E-2</v>
      </c>
      <c r="E1482">
        <v>0.22563677382316299</v>
      </c>
    </row>
    <row r="1483" spans="1:5" x14ac:dyDescent="0.25">
      <c r="A1483" t="str">
        <f>HYPERLINK("http://www.ncbi.nlm.nih.gov/entrez/query.fcgi?cmd=search&amp;db=gene&amp;term=6801","6801")</f>
        <v>6801</v>
      </c>
      <c r="B1483" t="s">
        <v>1728</v>
      </c>
      <c r="C1483">
        <v>1.1691712859219501</v>
      </c>
      <c r="D1483">
        <v>3.3072904742345997E-2</v>
      </c>
      <c r="E1483">
        <v>0.20517064726096601</v>
      </c>
    </row>
    <row r="1484" spans="1:5" x14ac:dyDescent="0.25">
      <c r="A1484" t="str">
        <f>HYPERLINK("http://www.ncbi.nlm.nih.gov/entrez/query.fcgi?cmd=search&amp;db=gene&amp;term=221178","221178")</f>
        <v>221178</v>
      </c>
      <c r="B1484" t="s">
        <v>1729</v>
      </c>
      <c r="C1484">
        <v>1.1692366103088501</v>
      </c>
      <c r="D1484">
        <v>3.1027898859526701E-2</v>
      </c>
      <c r="E1484">
        <v>0.199496406707387</v>
      </c>
    </row>
    <row r="1485" spans="1:5" x14ac:dyDescent="0.25">
      <c r="A1485" t="str">
        <f>HYPERLINK("http://www.ncbi.nlm.nih.gov/entrez/query.fcgi?cmd=search&amp;db=gene&amp;term=27090","27090")</f>
        <v>27090</v>
      </c>
      <c r="B1485" t="s">
        <v>1730</v>
      </c>
      <c r="C1485">
        <v>1.1692613505946601</v>
      </c>
      <c r="D1485">
        <v>2.7257599815733901E-2</v>
      </c>
      <c r="E1485">
        <v>0.18623571888819199</v>
      </c>
    </row>
    <row r="1486" spans="1:5" x14ac:dyDescent="0.25">
      <c r="A1486" t="str">
        <f>HYPERLINK("http://www.ncbi.nlm.nih.gov/entrez/query.fcgi?cmd=search&amp;db=gene&amp;term=643246","643246")</f>
        <v>643246</v>
      </c>
      <c r="B1486" t="s">
        <v>1731</v>
      </c>
      <c r="C1486">
        <v>1.1694720771206999</v>
      </c>
      <c r="D1486">
        <v>3.2048293325528499E-2</v>
      </c>
      <c r="E1486">
        <v>0.20225099324993401</v>
      </c>
    </row>
    <row r="1487" spans="1:5" x14ac:dyDescent="0.25">
      <c r="A1487" t="str">
        <f>HYPERLINK("http://www.ncbi.nlm.nih.gov/entrez/query.fcgi?cmd=search&amp;db=gene&amp;term=950","950")</f>
        <v>950</v>
      </c>
      <c r="B1487" t="s">
        <v>1732</v>
      </c>
      <c r="C1487">
        <v>1.1695219728872299</v>
      </c>
      <c r="D1487">
        <v>2.8091324349224501E-2</v>
      </c>
      <c r="E1487">
        <v>0.18895273270043</v>
      </c>
    </row>
    <row r="1488" spans="1:5" x14ac:dyDescent="0.25">
      <c r="A1488" t="str">
        <f>HYPERLINK("http://www.ncbi.nlm.nih.gov/entrez/query.fcgi?cmd=search&amp;db=gene&amp;term=9245","9245")</f>
        <v>9245</v>
      </c>
      <c r="B1488" t="s">
        <v>1733</v>
      </c>
      <c r="C1488">
        <v>1.1697263165868601</v>
      </c>
      <c r="D1488">
        <v>2.65750331094474E-2</v>
      </c>
      <c r="E1488">
        <v>0.18370504128778301</v>
      </c>
    </row>
    <row r="1489" spans="1:5" x14ac:dyDescent="0.25">
      <c r="A1489" t="str">
        <f>HYPERLINK("http://www.ncbi.nlm.nih.gov/entrez/query.fcgi?cmd=search&amp;db=gene&amp;term=22838","22838")</f>
        <v>22838</v>
      </c>
      <c r="B1489" t="s">
        <v>1734</v>
      </c>
      <c r="C1489">
        <v>1.16981488781322</v>
      </c>
      <c r="D1489">
        <v>3.0994082824017301E-2</v>
      </c>
      <c r="E1489">
        <v>0.199454482993175</v>
      </c>
    </row>
    <row r="1490" spans="1:5" x14ac:dyDescent="0.25">
      <c r="A1490" t="str">
        <f>HYPERLINK("http://www.ncbi.nlm.nih.gov/entrez/query.fcgi?cmd=search&amp;db=gene&amp;term=10762","10762")</f>
        <v>10762</v>
      </c>
      <c r="B1490" t="s">
        <v>1735</v>
      </c>
      <c r="C1490">
        <v>1.1699812343007601</v>
      </c>
      <c r="D1490">
        <v>4.23429711939146E-2</v>
      </c>
      <c r="E1490">
        <v>0.23143073505152201</v>
      </c>
    </row>
    <row r="1491" spans="1:5" x14ac:dyDescent="0.25">
      <c r="A1491" t="str">
        <f>HYPERLINK("http://www.ncbi.nlm.nih.gov/entrez/query.fcgi?cmd=search&amp;db=gene&amp;term=3382","3382")</f>
        <v>3382</v>
      </c>
      <c r="B1491" t="s">
        <v>1736</v>
      </c>
      <c r="C1491">
        <v>1.17018480538652</v>
      </c>
      <c r="D1491">
        <v>3.0998276426742299E-2</v>
      </c>
      <c r="E1491">
        <v>0.199454482993175</v>
      </c>
    </row>
    <row r="1492" spans="1:5" x14ac:dyDescent="0.25">
      <c r="A1492" t="str">
        <f>HYPERLINK("http://www.ncbi.nlm.nih.gov/entrez/query.fcgi?cmd=search&amp;db=gene&amp;term=55007","55007")</f>
        <v>55007</v>
      </c>
      <c r="B1492" t="s">
        <v>1737</v>
      </c>
      <c r="C1492">
        <v>1.17037999409793</v>
      </c>
      <c r="D1492">
        <v>4.1802529019409597E-2</v>
      </c>
      <c r="E1492">
        <v>0.23009291675417101</v>
      </c>
    </row>
    <row r="1493" spans="1:5" x14ac:dyDescent="0.25">
      <c r="A1493" t="str">
        <f>HYPERLINK("http://www.ncbi.nlm.nih.gov/entrez/query.fcgi?cmd=search&amp;db=gene&amp;term=3912","3912")</f>
        <v>3912</v>
      </c>
      <c r="B1493" t="s">
        <v>1738</v>
      </c>
      <c r="C1493">
        <v>1.17040806921089</v>
      </c>
      <c r="D1493">
        <v>2.8908490282649101E-2</v>
      </c>
      <c r="E1493">
        <v>0.19234926963294799</v>
      </c>
    </row>
    <row r="1494" spans="1:5" x14ac:dyDescent="0.25">
      <c r="A1494" t="str">
        <f>HYPERLINK("http://www.ncbi.nlm.nih.gov/entrez/query.fcgi?cmd=search&amp;db=gene&amp;term=7163","7163")</f>
        <v>7163</v>
      </c>
      <c r="B1494" t="s">
        <v>1739</v>
      </c>
      <c r="C1494">
        <v>1.17055499731007</v>
      </c>
      <c r="D1494">
        <v>4.4837900764238998E-2</v>
      </c>
      <c r="E1494">
        <v>0.23718719660951801</v>
      </c>
    </row>
    <row r="1495" spans="1:5" x14ac:dyDescent="0.25">
      <c r="A1495" t="str">
        <f>HYPERLINK("http://www.ncbi.nlm.nih.gov/entrez/query.fcgi?cmd=search&amp;db=gene&amp;term=155435","155435")</f>
        <v>155435</v>
      </c>
      <c r="B1495" t="s">
        <v>1740</v>
      </c>
      <c r="C1495">
        <v>1.1709373156202201</v>
      </c>
      <c r="D1495">
        <v>4.6418731853252397E-2</v>
      </c>
      <c r="E1495">
        <v>0.24203789962625499</v>
      </c>
    </row>
    <row r="1496" spans="1:5" x14ac:dyDescent="0.25">
      <c r="A1496" t="str">
        <f>HYPERLINK("http://www.ncbi.nlm.nih.gov/entrez/query.fcgi?cmd=search&amp;db=gene&amp;term=9943","9943")</f>
        <v>9943</v>
      </c>
      <c r="B1496" t="s">
        <v>1741</v>
      </c>
      <c r="C1496">
        <v>1.17094327275355</v>
      </c>
      <c r="D1496">
        <v>2.4902516468095801E-2</v>
      </c>
      <c r="E1496">
        <v>0.17875351439096701</v>
      </c>
    </row>
    <row r="1497" spans="1:5" x14ac:dyDescent="0.25">
      <c r="A1497" t="str">
        <f>HYPERLINK("http://www.ncbi.nlm.nih.gov/entrez/query.fcgi?cmd=search&amp;db=gene&amp;term=8139","8139")</f>
        <v>8139</v>
      </c>
      <c r="B1497" t="s">
        <v>1742</v>
      </c>
      <c r="C1497">
        <v>1.1709453856805201</v>
      </c>
      <c r="D1497">
        <v>2.22581736655382E-2</v>
      </c>
      <c r="E1497">
        <v>0.17034933766152399</v>
      </c>
    </row>
    <row r="1498" spans="1:5" x14ac:dyDescent="0.25">
      <c r="A1498" t="str">
        <f>HYPERLINK("http://www.ncbi.nlm.nih.gov/entrez/query.fcgi?cmd=search&amp;db=gene&amp;term=8491","8491")</f>
        <v>8491</v>
      </c>
      <c r="B1498" t="s">
        <v>1743</v>
      </c>
      <c r="C1498">
        <v>1.1710570907306399</v>
      </c>
      <c r="D1498">
        <v>2.2242269938434901E-2</v>
      </c>
      <c r="E1498">
        <v>0.17034933766152399</v>
      </c>
    </row>
    <row r="1499" spans="1:5" x14ac:dyDescent="0.25">
      <c r="A1499" t="str">
        <f>HYPERLINK("http://www.ncbi.nlm.nih.gov/entrez/query.fcgi?cmd=search&amp;db=gene&amp;term=80824","80824")</f>
        <v>80824</v>
      </c>
      <c r="B1499" t="s">
        <v>1744</v>
      </c>
      <c r="C1499">
        <v>1.1716304980985901</v>
      </c>
      <c r="D1499">
        <v>2.5507507432396301E-2</v>
      </c>
      <c r="E1499">
        <v>0.18030853676217101</v>
      </c>
    </row>
    <row r="1500" spans="1:5" x14ac:dyDescent="0.25">
      <c r="A1500" t="str">
        <f>HYPERLINK("http://www.ncbi.nlm.nih.gov/entrez/query.fcgi?cmd=search&amp;db=gene&amp;term=282809","282809")</f>
        <v>282809</v>
      </c>
      <c r="B1500" t="s">
        <v>1745</v>
      </c>
      <c r="C1500">
        <v>1.1716862970825099</v>
      </c>
      <c r="D1500">
        <v>3.4644489607310397E-2</v>
      </c>
      <c r="E1500">
        <v>0.21022348802958599</v>
      </c>
    </row>
    <row r="1501" spans="1:5" x14ac:dyDescent="0.25">
      <c r="A1501" t="str">
        <f>HYPERLINK("http://www.ncbi.nlm.nih.gov/entrez/query.fcgi?cmd=search&amp;db=gene&amp;term=163486","163486")</f>
        <v>163486</v>
      </c>
      <c r="B1501" t="s">
        <v>1746</v>
      </c>
      <c r="C1501">
        <v>1.17175088673551</v>
      </c>
      <c r="D1501">
        <v>4.7456084847733802E-2</v>
      </c>
      <c r="E1501">
        <v>0.244288995465094</v>
      </c>
    </row>
    <row r="1502" spans="1:5" x14ac:dyDescent="0.25">
      <c r="A1502" t="str">
        <f>HYPERLINK("http://www.ncbi.nlm.nih.gov/entrez/query.fcgi?cmd=search&amp;db=gene&amp;term=7750","7750")</f>
        <v>7750</v>
      </c>
      <c r="B1502" t="s">
        <v>1747</v>
      </c>
      <c r="C1502">
        <v>1.1718414811033799</v>
      </c>
      <c r="D1502">
        <v>2.2767859200511598E-2</v>
      </c>
      <c r="E1502">
        <v>0.17178275703715501</v>
      </c>
    </row>
    <row r="1503" spans="1:5" x14ac:dyDescent="0.25">
      <c r="A1503" t="str">
        <f>HYPERLINK("http://www.ncbi.nlm.nih.gov/entrez/query.fcgi?cmd=search&amp;db=gene&amp;term=7035","7035")</f>
        <v>7035</v>
      </c>
      <c r="B1503" t="s">
        <v>1748</v>
      </c>
      <c r="C1503">
        <v>1.1718886158417601</v>
      </c>
      <c r="D1503">
        <v>3.9100161865698202E-2</v>
      </c>
      <c r="E1503">
        <v>0.22298515799312699</v>
      </c>
    </row>
    <row r="1504" spans="1:5" x14ac:dyDescent="0.25">
      <c r="A1504" t="str">
        <f>HYPERLINK("http://www.ncbi.nlm.nih.gov/entrez/query.fcgi?cmd=search&amp;db=gene&amp;term=7405","7405")</f>
        <v>7405</v>
      </c>
      <c r="B1504" t="s">
        <v>1749</v>
      </c>
      <c r="C1504">
        <v>1.1719036350438601</v>
      </c>
      <c r="D1504">
        <v>3.3747588363651201E-2</v>
      </c>
      <c r="E1504">
        <v>0.20772204326861801</v>
      </c>
    </row>
    <row r="1505" spans="1:5" x14ac:dyDescent="0.25">
      <c r="A1505" t="str">
        <f>HYPERLINK("http://www.ncbi.nlm.nih.gov/entrez/query.fcgi?cmd=search&amp;db=gene&amp;term=64423","64423")</f>
        <v>64423</v>
      </c>
      <c r="B1505" t="s">
        <v>1750</v>
      </c>
      <c r="C1505">
        <v>1.1719503357386201</v>
      </c>
      <c r="D1505">
        <v>2.7937420250559199E-2</v>
      </c>
      <c r="E1505">
        <v>0.18866522122297499</v>
      </c>
    </row>
    <row r="1506" spans="1:5" x14ac:dyDescent="0.25">
      <c r="A1506" t="str">
        <f>HYPERLINK("http://www.ncbi.nlm.nih.gov/entrez/query.fcgi?cmd=search&amp;db=gene&amp;term=89122","89122")</f>
        <v>89122</v>
      </c>
      <c r="B1506" t="s">
        <v>1751</v>
      </c>
      <c r="C1506">
        <v>1.17211845091191</v>
      </c>
      <c r="D1506">
        <v>2.3568102621484201E-2</v>
      </c>
      <c r="E1506">
        <v>0.17422062982147599</v>
      </c>
    </row>
    <row r="1507" spans="1:5" x14ac:dyDescent="0.25">
      <c r="A1507" t="str">
        <f>HYPERLINK("http://www.ncbi.nlm.nih.gov/entrez/query.fcgi?cmd=search&amp;db=gene&amp;term=1486","1486")</f>
        <v>1486</v>
      </c>
      <c r="B1507" t="s">
        <v>1752</v>
      </c>
      <c r="C1507">
        <v>1.17225702105423</v>
      </c>
      <c r="D1507">
        <v>3.30582027371683E-2</v>
      </c>
      <c r="E1507">
        <v>0.20514399337843001</v>
      </c>
    </row>
    <row r="1508" spans="1:5" x14ac:dyDescent="0.25">
      <c r="A1508" t="str">
        <f>HYPERLINK("http://www.ncbi.nlm.nih.gov/entrez/query.fcgi?cmd=search&amp;db=gene&amp;term=83931","83931")</f>
        <v>83931</v>
      </c>
      <c r="B1508" t="s">
        <v>1753</v>
      </c>
      <c r="C1508">
        <v>1.1724318412785999</v>
      </c>
      <c r="D1508">
        <v>2.20673408506303E-2</v>
      </c>
      <c r="E1508">
        <v>0.170012337794086</v>
      </c>
    </row>
    <row r="1509" spans="1:5" x14ac:dyDescent="0.25">
      <c r="A1509" t="str">
        <f>HYPERLINK("http://www.ncbi.nlm.nih.gov/entrez/query.fcgi?cmd=search&amp;db=gene&amp;term=94122","94122")</f>
        <v>94122</v>
      </c>
      <c r="B1509" t="s">
        <v>1754</v>
      </c>
      <c r="C1509">
        <v>1.17260106090914</v>
      </c>
      <c r="D1509">
        <v>3.7219152919832701E-2</v>
      </c>
      <c r="E1509">
        <v>0.218409582496883</v>
      </c>
    </row>
    <row r="1510" spans="1:5" x14ac:dyDescent="0.25">
      <c r="A1510" t="str">
        <f>HYPERLINK("http://www.ncbi.nlm.nih.gov/entrez/query.fcgi?cmd=search&amp;db=gene&amp;term=284099","284099")</f>
        <v>284099</v>
      </c>
      <c r="B1510" t="s">
        <v>1755</v>
      </c>
      <c r="C1510">
        <v>1.1727504333066701</v>
      </c>
      <c r="D1510">
        <v>4.7390219971912999E-2</v>
      </c>
      <c r="E1510">
        <v>0.24420453003687001</v>
      </c>
    </row>
    <row r="1511" spans="1:5" x14ac:dyDescent="0.25">
      <c r="A1511" t="str">
        <f>HYPERLINK("http://www.ncbi.nlm.nih.gov/entrez/query.fcgi?cmd=search&amp;db=gene&amp;term=88455","88455")</f>
        <v>88455</v>
      </c>
      <c r="B1511" t="s">
        <v>1756</v>
      </c>
      <c r="C1511">
        <v>1.1730004895024</v>
      </c>
      <c r="D1511">
        <v>2.2602180427042901E-2</v>
      </c>
      <c r="E1511">
        <v>0.17141223440596501</v>
      </c>
    </row>
    <row r="1512" spans="1:5" x14ac:dyDescent="0.25">
      <c r="A1512" t="str">
        <f>HYPERLINK("http://www.ncbi.nlm.nih.gov/entrez/query.fcgi?cmd=search&amp;db=gene&amp;term=6505","6505")</f>
        <v>6505</v>
      </c>
      <c r="B1512" t="s">
        <v>1757</v>
      </c>
      <c r="C1512">
        <v>1.1732224175286701</v>
      </c>
      <c r="D1512">
        <v>3.1865996212353101E-2</v>
      </c>
      <c r="E1512">
        <v>0.20210002362881399</v>
      </c>
    </row>
    <row r="1513" spans="1:5" x14ac:dyDescent="0.25">
      <c r="A1513" t="str">
        <f>HYPERLINK("http://www.ncbi.nlm.nih.gov/entrez/query.fcgi?cmd=search&amp;db=gene&amp;term=26118","26118")</f>
        <v>26118</v>
      </c>
      <c r="B1513" t="s">
        <v>1758</v>
      </c>
      <c r="C1513">
        <v>1.1733848066813299</v>
      </c>
      <c r="D1513">
        <v>1.9561784214494501E-2</v>
      </c>
      <c r="E1513">
        <v>0.16096017353454101</v>
      </c>
    </row>
    <row r="1514" spans="1:5" x14ac:dyDescent="0.25">
      <c r="A1514" t="str">
        <f>HYPERLINK("http://www.ncbi.nlm.nih.gov/entrez/query.fcgi?cmd=search&amp;db=gene&amp;term=6483","6483")</f>
        <v>6483</v>
      </c>
      <c r="B1514" t="s">
        <v>1759</v>
      </c>
      <c r="C1514">
        <v>1.1734641551923</v>
      </c>
      <c r="D1514">
        <v>4.64430287018179E-2</v>
      </c>
      <c r="E1514">
        <v>0.242100558132295</v>
      </c>
    </row>
    <row r="1515" spans="1:5" x14ac:dyDescent="0.25">
      <c r="A1515" t="str">
        <f>HYPERLINK("http://www.ncbi.nlm.nih.gov/entrez/query.fcgi?cmd=search&amp;db=gene&amp;term=10367","10367")</f>
        <v>10367</v>
      </c>
      <c r="B1515" t="s">
        <v>1760</v>
      </c>
      <c r="C1515">
        <v>1.1735063690238301</v>
      </c>
      <c r="D1515">
        <v>2.13129994787459E-2</v>
      </c>
      <c r="E1515">
        <v>0.167577046476588</v>
      </c>
    </row>
    <row r="1516" spans="1:5" x14ac:dyDescent="0.25">
      <c r="A1516" t="str">
        <f>HYPERLINK("http://www.ncbi.nlm.nih.gov/entrez/query.fcgi?cmd=search&amp;db=gene&amp;term=9772","9772")</f>
        <v>9772</v>
      </c>
      <c r="B1516" t="s">
        <v>1761</v>
      </c>
      <c r="C1516">
        <v>1.17391212442403</v>
      </c>
      <c r="D1516">
        <v>3.1235435514454998E-2</v>
      </c>
      <c r="E1516">
        <v>0.20013214532579801</v>
      </c>
    </row>
    <row r="1517" spans="1:5" x14ac:dyDescent="0.25">
      <c r="A1517" t="str">
        <f>HYPERLINK("http://www.ncbi.nlm.nih.gov/entrez/query.fcgi?cmd=search&amp;db=gene&amp;term=1051","1051")</f>
        <v>1051</v>
      </c>
      <c r="B1517" t="s">
        <v>1762</v>
      </c>
      <c r="C1517">
        <v>1.17397745579535</v>
      </c>
      <c r="D1517">
        <v>3.5598576173105197E-2</v>
      </c>
      <c r="E1517">
        <v>0.21319135153486299</v>
      </c>
    </row>
    <row r="1518" spans="1:5" x14ac:dyDescent="0.25">
      <c r="A1518" t="str">
        <f>HYPERLINK("http://www.ncbi.nlm.nih.gov/entrez/query.fcgi?cmd=search&amp;db=gene&amp;term=57153","57153")</f>
        <v>57153</v>
      </c>
      <c r="B1518" t="s">
        <v>1763</v>
      </c>
      <c r="C1518">
        <v>1.17420742394863</v>
      </c>
      <c r="D1518">
        <v>2.4174018159800598E-2</v>
      </c>
      <c r="E1518">
        <v>0.17592241448603299</v>
      </c>
    </row>
    <row r="1519" spans="1:5" x14ac:dyDescent="0.25">
      <c r="A1519" t="str">
        <f>HYPERLINK("http://www.ncbi.nlm.nih.gov/entrez/query.fcgi?cmd=search&amp;db=gene&amp;term=2909","2909")</f>
        <v>2909</v>
      </c>
      <c r="B1519" t="s">
        <v>1764</v>
      </c>
      <c r="C1519">
        <v>1.1742732304888901</v>
      </c>
      <c r="D1519">
        <v>2.17063399107E-2</v>
      </c>
      <c r="E1519">
        <v>0.16861327475943699</v>
      </c>
    </row>
    <row r="1520" spans="1:5" x14ac:dyDescent="0.25">
      <c r="A1520" t="str">
        <f>HYPERLINK("http://www.ncbi.nlm.nih.gov/entrez/query.fcgi?cmd=search&amp;db=gene&amp;term=2316","2316")</f>
        <v>2316</v>
      </c>
      <c r="B1520" t="s">
        <v>1765</v>
      </c>
      <c r="C1520">
        <v>1.1742944720055699</v>
      </c>
      <c r="D1520">
        <v>2.8074253518348299E-2</v>
      </c>
      <c r="E1520">
        <v>0.18890235771816999</v>
      </c>
    </row>
    <row r="1521" spans="1:5" x14ac:dyDescent="0.25">
      <c r="A1521" t="str">
        <f>HYPERLINK("http://www.ncbi.nlm.nih.gov/entrez/query.fcgi?cmd=search&amp;db=gene&amp;term=51091","51091")</f>
        <v>51091</v>
      </c>
      <c r="B1521" t="s">
        <v>1766</v>
      </c>
      <c r="C1521">
        <v>1.17433468974302</v>
      </c>
      <c r="D1521">
        <v>3.8819701565282701E-2</v>
      </c>
      <c r="E1521">
        <v>0.222315918330206</v>
      </c>
    </row>
    <row r="1522" spans="1:5" x14ac:dyDescent="0.25">
      <c r="A1522" t="str">
        <f>HYPERLINK("http://www.ncbi.nlm.nih.gov/entrez/query.fcgi?cmd=search&amp;db=gene&amp;term=1577","1577")</f>
        <v>1577</v>
      </c>
      <c r="B1522" t="s">
        <v>1767</v>
      </c>
      <c r="C1522">
        <v>1.17436315527888</v>
      </c>
      <c r="D1522">
        <v>2.56002107843709E-2</v>
      </c>
      <c r="E1522">
        <v>0.180317311759154</v>
      </c>
    </row>
    <row r="1523" spans="1:5" x14ac:dyDescent="0.25">
      <c r="A1523" t="str">
        <f>HYPERLINK("http://www.ncbi.nlm.nih.gov/entrez/query.fcgi?cmd=search&amp;db=gene&amp;term=9522","9522")</f>
        <v>9522</v>
      </c>
      <c r="B1523" t="s">
        <v>1768</v>
      </c>
      <c r="C1523">
        <v>1.1744457602382301</v>
      </c>
      <c r="D1523">
        <v>2.4847745724910299E-2</v>
      </c>
      <c r="E1523">
        <v>0.17875351439096701</v>
      </c>
    </row>
    <row r="1524" spans="1:5" x14ac:dyDescent="0.25">
      <c r="A1524" t="str">
        <f>HYPERLINK("http://www.ncbi.nlm.nih.gov/entrez/query.fcgi?cmd=search&amp;db=gene&amp;term=6518","6518")</f>
        <v>6518</v>
      </c>
      <c r="B1524" t="s">
        <v>1769</v>
      </c>
      <c r="C1524">
        <v>1.1744831120347301</v>
      </c>
      <c r="D1524">
        <v>3.40530857747866E-2</v>
      </c>
      <c r="E1524">
        <v>0.20867184084760901</v>
      </c>
    </row>
    <row r="1525" spans="1:5" x14ac:dyDescent="0.25">
      <c r="A1525" t="str">
        <f>HYPERLINK("http://www.ncbi.nlm.nih.gov/entrez/query.fcgi?cmd=search&amp;db=gene&amp;term=57018","57018")</f>
        <v>57018</v>
      </c>
      <c r="B1525" t="s">
        <v>1770</v>
      </c>
      <c r="C1525">
        <v>1.17456455118418</v>
      </c>
      <c r="D1525">
        <v>3.6322444494502899E-2</v>
      </c>
      <c r="E1525">
        <v>0.21556200879263299</v>
      </c>
    </row>
    <row r="1526" spans="1:5" x14ac:dyDescent="0.25">
      <c r="A1526" t="str">
        <f>HYPERLINK("http://www.ncbi.nlm.nih.gov/entrez/query.fcgi?cmd=search&amp;db=gene&amp;term=57551","57551")</f>
        <v>57551</v>
      </c>
      <c r="B1526" t="s">
        <v>1771</v>
      </c>
      <c r="C1526">
        <v>1.1748078271887401</v>
      </c>
      <c r="D1526">
        <v>3.8981268774175099E-2</v>
      </c>
      <c r="E1526">
        <v>0.222693629059073</v>
      </c>
    </row>
    <row r="1527" spans="1:5" x14ac:dyDescent="0.25">
      <c r="A1527" t="str">
        <f>HYPERLINK("http://www.ncbi.nlm.nih.gov/entrez/query.fcgi?cmd=search&amp;db=gene&amp;term=634","634")</f>
        <v>634</v>
      </c>
      <c r="B1527" t="s">
        <v>1772</v>
      </c>
      <c r="C1527">
        <v>1.1751223237425299</v>
      </c>
      <c r="D1527">
        <v>2.6212349703784901E-2</v>
      </c>
      <c r="E1527">
        <v>0.182481744425321</v>
      </c>
    </row>
    <row r="1528" spans="1:5" x14ac:dyDescent="0.25">
      <c r="A1528" t="str">
        <f>HYPERLINK("http://www.ncbi.nlm.nih.gov/entrez/query.fcgi?cmd=search&amp;db=gene&amp;term=5885","5885")</f>
        <v>5885</v>
      </c>
      <c r="B1528" t="s">
        <v>1773</v>
      </c>
      <c r="C1528">
        <v>1.1751446172987601</v>
      </c>
      <c r="D1528">
        <v>2.9894201418145101E-2</v>
      </c>
      <c r="E1528">
        <v>0.19596407641715999</v>
      </c>
    </row>
    <row r="1529" spans="1:5" x14ac:dyDescent="0.25">
      <c r="A1529" t="str">
        <f>HYPERLINK("http://www.ncbi.nlm.nih.gov/entrez/query.fcgi?cmd=search&amp;db=gene&amp;term=23102","23102")</f>
        <v>23102</v>
      </c>
      <c r="B1529" t="s">
        <v>1774</v>
      </c>
      <c r="C1529">
        <v>1.17523626819914</v>
      </c>
      <c r="D1529">
        <v>2.50815174613357E-2</v>
      </c>
      <c r="E1529">
        <v>0.17883620858959601</v>
      </c>
    </row>
    <row r="1530" spans="1:5" x14ac:dyDescent="0.25">
      <c r="A1530" t="str">
        <f>HYPERLINK("http://www.ncbi.nlm.nih.gov/entrez/query.fcgi?cmd=search&amp;db=gene&amp;term=6093","6093")</f>
        <v>6093</v>
      </c>
      <c r="B1530" t="s">
        <v>1775</v>
      </c>
      <c r="C1530">
        <v>1.17531245592545</v>
      </c>
      <c r="D1530">
        <v>2.4523521625037001E-2</v>
      </c>
      <c r="E1530">
        <v>0.17748943789926699</v>
      </c>
    </row>
    <row r="1531" spans="1:5" x14ac:dyDescent="0.25">
      <c r="A1531" t="str">
        <f>HYPERLINK("http://www.ncbi.nlm.nih.gov/entrez/query.fcgi?cmd=search&amp;db=gene&amp;term=54664","54664")</f>
        <v>54664</v>
      </c>
      <c r="B1531" t="s">
        <v>1776</v>
      </c>
      <c r="C1531">
        <v>1.1754293812907799</v>
      </c>
      <c r="D1531">
        <v>2.5072979957366001E-2</v>
      </c>
      <c r="E1531">
        <v>0.17883620858959601</v>
      </c>
    </row>
    <row r="1532" spans="1:5" x14ac:dyDescent="0.25">
      <c r="A1532" t="str">
        <f>HYPERLINK("http://www.ncbi.nlm.nih.gov/entrez/query.fcgi?cmd=search&amp;db=gene&amp;term=9910","9910")</f>
        <v>9910</v>
      </c>
      <c r="B1532" t="s">
        <v>1777</v>
      </c>
      <c r="C1532">
        <v>1.1755288024661501</v>
      </c>
      <c r="D1532">
        <v>3.1929264971405802E-2</v>
      </c>
      <c r="E1532">
        <v>0.20210002362881399</v>
      </c>
    </row>
    <row r="1533" spans="1:5" x14ac:dyDescent="0.25">
      <c r="A1533" t="str">
        <f>HYPERLINK("http://www.ncbi.nlm.nih.gov/entrez/query.fcgi?cmd=search&amp;db=gene&amp;term=3685","3685")</f>
        <v>3685</v>
      </c>
      <c r="B1533" t="s">
        <v>1778</v>
      </c>
      <c r="C1533">
        <v>1.1759224654130001</v>
      </c>
      <c r="D1533">
        <v>3.4949969636545397E-2</v>
      </c>
      <c r="E1533">
        <v>0.21149129876749301</v>
      </c>
    </row>
    <row r="1534" spans="1:5" x14ac:dyDescent="0.25">
      <c r="A1534" t="str">
        <f>HYPERLINK("http://www.ncbi.nlm.nih.gov/entrez/query.fcgi?cmd=search&amp;db=gene&amp;term=51455","51455")</f>
        <v>51455</v>
      </c>
      <c r="B1534" t="s">
        <v>1779</v>
      </c>
      <c r="C1534">
        <v>1.17600874872042</v>
      </c>
      <c r="D1534">
        <v>3.93193975443277E-2</v>
      </c>
      <c r="E1534">
        <v>0.22368698454646499</v>
      </c>
    </row>
    <row r="1535" spans="1:5" x14ac:dyDescent="0.25">
      <c r="A1535" t="str">
        <f>HYPERLINK("http://www.ncbi.nlm.nih.gov/entrez/query.fcgi?cmd=search&amp;db=gene&amp;term=11273","11273")</f>
        <v>11273</v>
      </c>
      <c r="B1535" t="s">
        <v>1780</v>
      </c>
      <c r="C1535">
        <v>1.1760649129152401</v>
      </c>
      <c r="D1535">
        <v>2.3308937030226701E-2</v>
      </c>
      <c r="E1535">
        <v>0.17314949822685799</v>
      </c>
    </row>
    <row r="1536" spans="1:5" x14ac:dyDescent="0.25">
      <c r="A1536" t="str">
        <f>HYPERLINK("http://www.ncbi.nlm.nih.gov/entrez/query.fcgi?cmd=search&amp;db=gene&amp;term=55450","55450")</f>
        <v>55450</v>
      </c>
      <c r="B1536" t="s">
        <v>1781</v>
      </c>
      <c r="C1536">
        <v>1.1761510144752301</v>
      </c>
      <c r="D1536">
        <v>3.7668252457799402E-2</v>
      </c>
      <c r="E1536">
        <v>0.219323566806118</v>
      </c>
    </row>
    <row r="1537" spans="1:5" x14ac:dyDescent="0.25">
      <c r="A1537" t="str">
        <f>HYPERLINK("http://www.ncbi.nlm.nih.gov/entrez/query.fcgi?cmd=search&amp;db=gene&amp;term=23352","23352")</f>
        <v>23352</v>
      </c>
      <c r="B1537" t="s">
        <v>1782</v>
      </c>
      <c r="C1537">
        <v>1.1762705657303301</v>
      </c>
      <c r="D1537">
        <v>4.87165431717623E-2</v>
      </c>
      <c r="E1537">
        <v>0.24804923776634599</v>
      </c>
    </row>
    <row r="1538" spans="1:5" x14ac:dyDescent="0.25">
      <c r="A1538" t="str">
        <f>HYPERLINK("http://www.ncbi.nlm.nih.gov/entrez/query.fcgi?cmd=search&amp;db=gene&amp;term=4199","4199")</f>
        <v>4199</v>
      </c>
      <c r="B1538" t="s">
        <v>1783</v>
      </c>
      <c r="C1538">
        <v>1.1763145256245999</v>
      </c>
      <c r="D1538">
        <v>3.2891570764301201E-2</v>
      </c>
      <c r="E1538">
        <v>0.20491007126807001</v>
      </c>
    </row>
    <row r="1539" spans="1:5" x14ac:dyDescent="0.25">
      <c r="A1539" t="str">
        <f>HYPERLINK("http://www.ncbi.nlm.nih.gov/entrez/query.fcgi?cmd=search&amp;db=gene&amp;term=8826","8826")</f>
        <v>8826</v>
      </c>
      <c r="B1539" t="s">
        <v>1784</v>
      </c>
      <c r="C1539">
        <v>1.1768101219250899</v>
      </c>
      <c r="D1539">
        <v>4.7065897604477498E-2</v>
      </c>
      <c r="E1539">
        <v>0.24328898040699301</v>
      </c>
    </row>
    <row r="1540" spans="1:5" x14ac:dyDescent="0.25">
      <c r="A1540" t="str">
        <f>HYPERLINK("http://www.ncbi.nlm.nih.gov/entrez/query.fcgi?cmd=search&amp;db=gene&amp;term=54825","54825")</f>
        <v>54825</v>
      </c>
      <c r="B1540" t="s">
        <v>1785</v>
      </c>
      <c r="C1540">
        <v>1.1769087928402799</v>
      </c>
      <c r="D1540">
        <v>1.8671962929246E-2</v>
      </c>
      <c r="E1540">
        <v>0.157516180095991</v>
      </c>
    </row>
    <row r="1541" spans="1:5" x14ac:dyDescent="0.25">
      <c r="A1541" t="str">
        <f>HYPERLINK("http://www.ncbi.nlm.nih.gov/entrez/query.fcgi?cmd=search&amp;db=gene&amp;term=9693","9693")</f>
        <v>9693</v>
      </c>
      <c r="B1541" t="s">
        <v>1786</v>
      </c>
      <c r="C1541">
        <v>1.1769222632312499</v>
      </c>
      <c r="D1541">
        <v>1.9375265686745999E-2</v>
      </c>
      <c r="E1541">
        <v>0.160227920727432</v>
      </c>
    </row>
    <row r="1542" spans="1:5" x14ac:dyDescent="0.25">
      <c r="A1542" t="str">
        <f>HYPERLINK("http://www.ncbi.nlm.nih.gov/entrez/query.fcgi?cmd=search&amp;db=gene&amp;term=222484","222484")</f>
        <v>222484</v>
      </c>
      <c r="B1542" t="s">
        <v>1787</v>
      </c>
      <c r="C1542">
        <v>1.17731203056078</v>
      </c>
      <c r="D1542">
        <v>4.29239152485923E-2</v>
      </c>
      <c r="E1542">
        <v>0.23286514758756799</v>
      </c>
    </row>
    <row r="1543" spans="1:5" x14ac:dyDescent="0.25">
      <c r="A1543" t="str">
        <f>HYPERLINK("http://www.ncbi.nlm.nih.gov/entrez/query.fcgi?cmd=search&amp;db=gene&amp;term=55534","55534")</f>
        <v>55534</v>
      </c>
      <c r="B1543" t="s">
        <v>1788</v>
      </c>
      <c r="C1543">
        <v>1.17738912233068</v>
      </c>
      <c r="D1543">
        <v>3.7413706534211298E-2</v>
      </c>
      <c r="E1543">
        <v>0.218522163938449</v>
      </c>
    </row>
    <row r="1544" spans="1:5" x14ac:dyDescent="0.25">
      <c r="A1544" t="str">
        <f>HYPERLINK("http://www.ncbi.nlm.nih.gov/entrez/query.fcgi?cmd=search&amp;db=gene&amp;term=6477","6477")</f>
        <v>6477</v>
      </c>
      <c r="B1544" t="s">
        <v>1789</v>
      </c>
      <c r="C1544">
        <v>1.17740259670985</v>
      </c>
      <c r="D1544">
        <v>3.0383159751832801E-2</v>
      </c>
      <c r="E1544">
        <v>0.19765562928330799</v>
      </c>
    </row>
    <row r="1545" spans="1:5" x14ac:dyDescent="0.25">
      <c r="A1545" t="str">
        <f>HYPERLINK("http://www.ncbi.nlm.nih.gov/entrez/query.fcgi?cmd=search&amp;db=gene&amp;term=1017","1017")</f>
        <v>1017</v>
      </c>
      <c r="B1545" t="s">
        <v>1790</v>
      </c>
      <c r="C1545">
        <v>1.17751789288038</v>
      </c>
      <c r="D1545">
        <v>2.1865093478545601E-2</v>
      </c>
      <c r="E1545">
        <v>0.169246296792119</v>
      </c>
    </row>
    <row r="1546" spans="1:5" x14ac:dyDescent="0.25">
      <c r="A1546" t="str">
        <f>HYPERLINK("http://www.ncbi.nlm.nih.gov/entrez/query.fcgi?cmd=search&amp;db=gene&amp;term=51569","51569")</f>
        <v>51569</v>
      </c>
      <c r="B1546" t="s">
        <v>1791</v>
      </c>
      <c r="C1546">
        <v>1.1777587809199901</v>
      </c>
      <c r="D1546">
        <v>2.4917670257789501E-2</v>
      </c>
      <c r="E1546">
        <v>0.17875351439096701</v>
      </c>
    </row>
    <row r="1547" spans="1:5" x14ac:dyDescent="0.25">
      <c r="A1547" t="str">
        <f>HYPERLINK("http://www.ncbi.nlm.nih.gov/entrez/query.fcgi?cmd=search&amp;db=gene&amp;term=55754","55754")</f>
        <v>55754</v>
      </c>
      <c r="B1547" t="s">
        <v>1792</v>
      </c>
      <c r="C1547">
        <v>1.1780028315181801</v>
      </c>
      <c r="D1547">
        <v>3.6784513761735499E-2</v>
      </c>
      <c r="E1547">
        <v>0.21706276229051599</v>
      </c>
    </row>
    <row r="1548" spans="1:5" x14ac:dyDescent="0.25">
      <c r="A1548" t="str">
        <f>HYPERLINK("http://www.ncbi.nlm.nih.gov/entrez/query.fcgi?cmd=search&amp;db=gene&amp;term=382","382")</f>
        <v>382</v>
      </c>
      <c r="B1548" t="s">
        <v>1793</v>
      </c>
      <c r="C1548">
        <v>1.1781942364421301</v>
      </c>
      <c r="D1548">
        <v>4.8301572828907097E-2</v>
      </c>
      <c r="E1548">
        <v>0.246631437390402</v>
      </c>
    </row>
    <row r="1549" spans="1:5" x14ac:dyDescent="0.25">
      <c r="A1549" t="str">
        <f>HYPERLINK("http://www.ncbi.nlm.nih.gov/entrez/query.fcgi?cmd=search&amp;db=gene&amp;term=79982","79982")</f>
        <v>79982</v>
      </c>
      <c r="B1549" t="s">
        <v>1794</v>
      </c>
      <c r="C1549">
        <v>1.1784123467429199</v>
      </c>
      <c r="D1549">
        <v>4.83608189532507E-2</v>
      </c>
      <c r="E1549">
        <v>0.24681168668478801</v>
      </c>
    </row>
    <row r="1550" spans="1:5" x14ac:dyDescent="0.25">
      <c r="A1550" t="str">
        <f>HYPERLINK("http://www.ncbi.nlm.nih.gov/entrez/query.fcgi?cmd=search&amp;db=gene&amp;term=79685","79685")</f>
        <v>79685</v>
      </c>
      <c r="B1550" t="s">
        <v>1795</v>
      </c>
      <c r="C1550">
        <v>1.1784159511161201</v>
      </c>
      <c r="D1550">
        <v>4.0203684564948002E-2</v>
      </c>
      <c r="E1550">
        <v>0.225752105154642</v>
      </c>
    </row>
    <row r="1551" spans="1:5" x14ac:dyDescent="0.25">
      <c r="A1551" t="str">
        <f>HYPERLINK("http://www.ncbi.nlm.nih.gov/entrez/query.fcgi?cmd=search&amp;db=gene&amp;term=11156","11156")</f>
        <v>11156</v>
      </c>
      <c r="B1551" t="s">
        <v>1796</v>
      </c>
      <c r="C1551">
        <v>1.1787618159645099</v>
      </c>
      <c r="D1551">
        <v>1.9051169700045001E-2</v>
      </c>
      <c r="E1551">
        <v>0.159015161150037</v>
      </c>
    </row>
    <row r="1552" spans="1:5" x14ac:dyDescent="0.25">
      <c r="A1552" t="str">
        <f>HYPERLINK("http://www.ncbi.nlm.nih.gov/entrez/query.fcgi?cmd=search&amp;db=gene&amp;term=22930","22930")</f>
        <v>22930</v>
      </c>
      <c r="B1552" t="s">
        <v>1797</v>
      </c>
      <c r="C1552">
        <v>1.17882774828193</v>
      </c>
      <c r="D1552">
        <v>4.3944491975858598E-2</v>
      </c>
      <c r="E1552">
        <v>0.235042229870877</v>
      </c>
    </row>
    <row r="1553" spans="1:5" x14ac:dyDescent="0.25">
      <c r="A1553" t="str">
        <f>HYPERLINK("http://www.ncbi.nlm.nih.gov/entrez/query.fcgi?cmd=search&amp;db=gene&amp;term=80781","80781")</f>
        <v>80781</v>
      </c>
      <c r="B1553" t="s">
        <v>1798</v>
      </c>
      <c r="C1553">
        <v>1.17894440115014</v>
      </c>
      <c r="D1553">
        <v>4.25293758361154E-2</v>
      </c>
      <c r="E1553">
        <v>0.23165109303429901</v>
      </c>
    </row>
    <row r="1554" spans="1:5" x14ac:dyDescent="0.25">
      <c r="A1554" t="str">
        <f>HYPERLINK("http://www.ncbi.nlm.nih.gov/entrez/query.fcgi?cmd=search&amp;db=gene&amp;term=93622","93622")</f>
        <v>93622</v>
      </c>
      <c r="B1554" t="s">
        <v>1799</v>
      </c>
      <c r="C1554">
        <v>1.1789543803857101</v>
      </c>
      <c r="D1554">
        <v>1.8100376227411698E-2</v>
      </c>
      <c r="E1554">
        <v>0.15569491629471599</v>
      </c>
    </row>
    <row r="1555" spans="1:5" x14ac:dyDescent="0.25">
      <c r="A1555" t="str">
        <f>HYPERLINK("http://www.ncbi.nlm.nih.gov/entrez/query.fcgi?cmd=search&amp;db=gene&amp;term=78991","78991")</f>
        <v>78991</v>
      </c>
      <c r="B1555" t="s">
        <v>1800</v>
      </c>
      <c r="C1555">
        <v>1.1790942307679899</v>
      </c>
      <c r="D1555">
        <v>4.26997770615688E-2</v>
      </c>
      <c r="E1555">
        <v>0.232227890970712</v>
      </c>
    </row>
    <row r="1556" spans="1:5" x14ac:dyDescent="0.25">
      <c r="A1556" t="str">
        <f>HYPERLINK("http://www.ncbi.nlm.nih.gov/entrez/query.fcgi?cmd=search&amp;db=gene&amp;term=5066","5066")</f>
        <v>5066</v>
      </c>
      <c r="B1556" t="s">
        <v>1801</v>
      </c>
      <c r="C1556">
        <v>1.1793117816607199</v>
      </c>
      <c r="D1556">
        <v>1.8490667781688501E-2</v>
      </c>
      <c r="E1556">
        <v>0.157067296435488</v>
      </c>
    </row>
    <row r="1557" spans="1:5" x14ac:dyDescent="0.25">
      <c r="A1557" t="str">
        <f>HYPERLINK("http://www.ncbi.nlm.nih.gov/entrez/query.fcgi?cmd=search&amp;db=gene&amp;term=6653","6653")</f>
        <v>6653</v>
      </c>
      <c r="B1557" t="s">
        <v>1802</v>
      </c>
      <c r="C1557">
        <v>1.17940917360866</v>
      </c>
      <c r="D1557">
        <v>3.8461013840013998E-2</v>
      </c>
      <c r="E1557">
        <v>0.221522186337578</v>
      </c>
    </row>
    <row r="1558" spans="1:5" x14ac:dyDescent="0.25">
      <c r="A1558" t="str">
        <f>HYPERLINK("http://www.ncbi.nlm.nih.gov/entrez/query.fcgi?cmd=search&amp;db=gene&amp;term=2035","2035")</f>
        <v>2035</v>
      </c>
      <c r="B1558" t="s">
        <v>1803</v>
      </c>
      <c r="C1558">
        <v>1.17945420902659</v>
      </c>
      <c r="D1558">
        <v>1.862633299982E-2</v>
      </c>
      <c r="E1558">
        <v>0.15739344836010599</v>
      </c>
    </row>
    <row r="1559" spans="1:5" x14ac:dyDescent="0.25">
      <c r="A1559" t="str">
        <f>HYPERLINK("http://www.ncbi.nlm.nih.gov/entrez/query.fcgi?cmd=search&amp;db=gene&amp;term=1198","1198")</f>
        <v>1198</v>
      </c>
      <c r="B1559" t="s">
        <v>1804</v>
      </c>
      <c r="C1559">
        <v>1.17984429058216</v>
      </c>
      <c r="D1559">
        <v>3.2402983655509698E-2</v>
      </c>
      <c r="E1559">
        <v>0.20335868339022101</v>
      </c>
    </row>
    <row r="1560" spans="1:5" x14ac:dyDescent="0.25">
      <c r="A1560" t="str">
        <f>HYPERLINK("http://www.ncbi.nlm.nih.gov/entrez/query.fcgi?cmd=search&amp;db=gene&amp;term=10397","10397")</f>
        <v>10397</v>
      </c>
      <c r="B1560" t="s">
        <v>1805</v>
      </c>
      <c r="C1560">
        <v>1.18005347980576</v>
      </c>
      <c r="D1560">
        <v>2.98444119073807E-2</v>
      </c>
      <c r="E1560">
        <v>0.195753387131196</v>
      </c>
    </row>
    <row r="1561" spans="1:5" x14ac:dyDescent="0.25">
      <c r="A1561" t="str">
        <f>HYPERLINK("http://www.ncbi.nlm.nih.gov/entrez/query.fcgi?cmd=search&amp;db=gene&amp;term=3422","3422")</f>
        <v>3422</v>
      </c>
      <c r="B1561" t="s">
        <v>1806</v>
      </c>
      <c r="C1561">
        <v>1.1801469872414501</v>
      </c>
      <c r="D1561">
        <v>2.3048559001832902E-2</v>
      </c>
      <c r="E1561">
        <v>0.172567491426068</v>
      </c>
    </row>
    <row r="1562" spans="1:5" x14ac:dyDescent="0.25">
      <c r="A1562" t="str">
        <f>HYPERLINK("http://www.ncbi.nlm.nih.gov/entrez/query.fcgi?cmd=search&amp;db=gene&amp;term=3964","3964")</f>
        <v>3964</v>
      </c>
      <c r="B1562" t="s">
        <v>1807</v>
      </c>
      <c r="C1562">
        <v>1.18015980886811</v>
      </c>
      <c r="D1562">
        <v>3.3322645481679701E-2</v>
      </c>
      <c r="E1562">
        <v>0.20606635880889099</v>
      </c>
    </row>
    <row r="1563" spans="1:5" x14ac:dyDescent="0.25">
      <c r="A1563" t="str">
        <f>HYPERLINK("http://www.ncbi.nlm.nih.gov/entrez/query.fcgi?cmd=search&amp;db=gene&amp;term=780","780")</f>
        <v>780</v>
      </c>
      <c r="B1563" t="s">
        <v>1808</v>
      </c>
      <c r="C1563">
        <v>1.1802634313451701</v>
      </c>
      <c r="D1563">
        <v>2.3644550568491299E-2</v>
      </c>
      <c r="E1563">
        <v>0.17425152639074301</v>
      </c>
    </row>
    <row r="1564" spans="1:5" x14ac:dyDescent="0.25">
      <c r="A1564" t="str">
        <f>HYPERLINK("http://www.ncbi.nlm.nih.gov/entrez/query.fcgi?cmd=search&amp;db=gene&amp;term=80219","80219")</f>
        <v>80219</v>
      </c>
      <c r="B1564" t="s">
        <v>1809</v>
      </c>
      <c r="C1564">
        <v>1.18050345881703</v>
      </c>
      <c r="D1564">
        <v>1.6440718763391399E-2</v>
      </c>
      <c r="E1564">
        <v>0.15010994351071399</v>
      </c>
    </row>
    <row r="1565" spans="1:5" x14ac:dyDescent="0.25">
      <c r="A1565" t="str">
        <f>HYPERLINK("http://www.ncbi.nlm.nih.gov/entrez/query.fcgi?cmd=search&amp;db=gene&amp;term=23131","23131")</f>
        <v>23131</v>
      </c>
      <c r="B1565" t="s">
        <v>1810</v>
      </c>
      <c r="C1565">
        <v>1.1805246162462399</v>
      </c>
      <c r="D1565">
        <v>4.9221733895905201E-2</v>
      </c>
      <c r="E1565">
        <v>0.248758391119654</v>
      </c>
    </row>
    <row r="1566" spans="1:5" x14ac:dyDescent="0.25">
      <c r="A1566" t="str">
        <f>HYPERLINK("http://www.ncbi.nlm.nih.gov/entrez/query.fcgi?cmd=search&amp;db=gene&amp;term=64398","64398")</f>
        <v>64398</v>
      </c>
      <c r="B1566" t="s">
        <v>1811</v>
      </c>
      <c r="C1566">
        <v>1.1805764509366501</v>
      </c>
      <c r="D1566">
        <v>3.3332265698278102E-2</v>
      </c>
      <c r="E1566">
        <v>0.20606635880889099</v>
      </c>
    </row>
    <row r="1567" spans="1:5" x14ac:dyDescent="0.25">
      <c r="A1567" t="str">
        <f>HYPERLINK("http://www.ncbi.nlm.nih.gov/entrez/query.fcgi?cmd=search&amp;db=gene&amp;term=9489","9489")</f>
        <v>9489</v>
      </c>
      <c r="B1567" t="s">
        <v>1812</v>
      </c>
      <c r="C1567">
        <v>1.18086971470527</v>
      </c>
      <c r="D1567">
        <v>3.3873484770740397E-2</v>
      </c>
      <c r="E1567">
        <v>0.20842759721872001</v>
      </c>
    </row>
    <row r="1568" spans="1:5" x14ac:dyDescent="0.25">
      <c r="A1568" t="str">
        <f>HYPERLINK("http://www.ncbi.nlm.nih.gov/entrez/query.fcgi?cmd=search&amp;db=gene&amp;term=1997","1997")</f>
        <v>1997</v>
      </c>
      <c r="B1568" t="s">
        <v>1813</v>
      </c>
      <c r="C1568">
        <v>1.1810149611615099</v>
      </c>
      <c r="D1568">
        <v>3.5795314827314698E-2</v>
      </c>
      <c r="E1568">
        <v>0.21395046446422</v>
      </c>
    </row>
    <row r="1569" spans="1:5" x14ac:dyDescent="0.25">
      <c r="A1569" t="str">
        <f>HYPERLINK("http://www.ncbi.nlm.nih.gov/entrez/query.fcgi?cmd=search&amp;db=gene&amp;term=204851","204851")</f>
        <v>204851</v>
      </c>
      <c r="B1569" t="s">
        <v>1814</v>
      </c>
      <c r="C1569">
        <v>1.18112507419489</v>
      </c>
      <c r="D1569">
        <v>2.89557078120782E-2</v>
      </c>
      <c r="E1569">
        <v>0.19246857030179401</v>
      </c>
    </row>
    <row r="1570" spans="1:5" x14ac:dyDescent="0.25">
      <c r="A1570" t="str">
        <f>HYPERLINK("http://www.ncbi.nlm.nih.gov/entrez/query.fcgi?cmd=search&amp;db=gene&amp;term=163882","163882")</f>
        <v>163882</v>
      </c>
      <c r="B1570" t="s">
        <v>1815</v>
      </c>
      <c r="C1570">
        <v>1.18181370161647</v>
      </c>
      <c r="D1570">
        <v>3.5284456721984499E-2</v>
      </c>
      <c r="E1570">
        <v>0.212432899404427</v>
      </c>
    </row>
    <row r="1571" spans="1:5" x14ac:dyDescent="0.25">
      <c r="A1571" t="str">
        <f>HYPERLINK("http://www.ncbi.nlm.nih.gov/entrez/query.fcgi?cmd=search&amp;db=gene&amp;term=57209","57209")</f>
        <v>57209</v>
      </c>
      <c r="B1571" t="s">
        <v>1816</v>
      </c>
      <c r="C1571">
        <v>1.18190174520893</v>
      </c>
      <c r="D1571">
        <v>2.1622997939483201E-2</v>
      </c>
      <c r="E1571">
        <v>0.16829743560083299</v>
      </c>
    </row>
    <row r="1572" spans="1:5" x14ac:dyDescent="0.25">
      <c r="A1572" t="str">
        <f>HYPERLINK("http://www.ncbi.nlm.nih.gov/entrez/query.fcgi?cmd=search&amp;db=gene&amp;term=7525","7525")</f>
        <v>7525</v>
      </c>
      <c r="B1572" t="s">
        <v>1817</v>
      </c>
      <c r="C1572">
        <v>1.18214414875857</v>
      </c>
      <c r="D1572">
        <v>2.2558138601761198E-2</v>
      </c>
      <c r="E1572">
        <v>0.17141223440596501</v>
      </c>
    </row>
    <row r="1573" spans="1:5" x14ac:dyDescent="0.25">
      <c r="A1573" t="str">
        <f>HYPERLINK("http://www.ncbi.nlm.nih.gov/entrez/query.fcgi?cmd=search&amp;db=gene&amp;term=1889","1889")</f>
        <v>1889</v>
      </c>
      <c r="B1573" t="s">
        <v>1818</v>
      </c>
      <c r="C1573">
        <v>1.18225595644486</v>
      </c>
      <c r="D1573">
        <v>1.8127527617821E-2</v>
      </c>
      <c r="E1573">
        <v>0.15569491629471599</v>
      </c>
    </row>
    <row r="1574" spans="1:5" x14ac:dyDescent="0.25">
      <c r="A1574" t="str">
        <f>HYPERLINK("http://www.ncbi.nlm.nih.gov/entrez/query.fcgi?cmd=search&amp;db=gene&amp;term=114883","114883")</f>
        <v>114883</v>
      </c>
      <c r="B1574" t="s">
        <v>1819</v>
      </c>
      <c r="C1574">
        <v>1.18287130268056</v>
      </c>
      <c r="D1574">
        <v>2.63450923693507E-2</v>
      </c>
      <c r="E1574">
        <v>0.182880298990171</v>
      </c>
    </row>
    <row r="1575" spans="1:5" x14ac:dyDescent="0.25">
      <c r="A1575" t="str">
        <f>HYPERLINK("http://www.ncbi.nlm.nih.gov/entrez/query.fcgi?cmd=search&amp;db=gene&amp;term=151525","151525")</f>
        <v>151525</v>
      </c>
      <c r="B1575" t="s">
        <v>268</v>
      </c>
      <c r="C1575">
        <v>1.18294371951952</v>
      </c>
      <c r="D1575">
        <v>2.5648913675495301E-2</v>
      </c>
      <c r="E1575">
        <v>0.1804179275735</v>
      </c>
    </row>
    <row r="1576" spans="1:5" x14ac:dyDescent="0.25">
      <c r="A1576" t="str">
        <f>HYPERLINK("http://www.ncbi.nlm.nih.gov/entrez/query.fcgi?cmd=search&amp;db=gene&amp;term=55041","55041")</f>
        <v>55041</v>
      </c>
      <c r="B1576" t="s">
        <v>1820</v>
      </c>
      <c r="C1576">
        <v>1.1830813706274901</v>
      </c>
      <c r="D1576">
        <v>1.8044168343856901E-2</v>
      </c>
      <c r="E1576">
        <v>0.15561713862604501</v>
      </c>
    </row>
    <row r="1577" spans="1:5" x14ac:dyDescent="0.25">
      <c r="A1577" t="str">
        <f>HYPERLINK("http://www.ncbi.nlm.nih.gov/entrez/query.fcgi?cmd=search&amp;db=gene&amp;term=4651","4651")</f>
        <v>4651</v>
      </c>
      <c r="B1577" t="s">
        <v>1821</v>
      </c>
      <c r="C1577">
        <v>1.18314464816653</v>
      </c>
      <c r="D1577">
        <v>3.2499248365854098E-2</v>
      </c>
      <c r="E1577">
        <v>0.20344710833801499</v>
      </c>
    </row>
    <row r="1578" spans="1:5" x14ac:dyDescent="0.25">
      <c r="A1578" t="str">
        <f>HYPERLINK("http://www.ncbi.nlm.nih.gov/entrez/query.fcgi?cmd=search&amp;db=gene&amp;term=9695","9695")</f>
        <v>9695</v>
      </c>
      <c r="B1578" t="s">
        <v>1822</v>
      </c>
      <c r="C1578">
        <v>1.1832925753614301</v>
      </c>
      <c r="D1578">
        <v>1.8499125656769099E-2</v>
      </c>
      <c r="E1578">
        <v>0.157067296435488</v>
      </c>
    </row>
    <row r="1579" spans="1:5" x14ac:dyDescent="0.25">
      <c r="A1579" t="str">
        <f>HYPERLINK("http://www.ncbi.nlm.nih.gov/entrez/query.fcgi?cmd=search&amp;db=gene&amp;term=81617","81617")</f>
        <v>81617</v>
      </c>
      <c r="B1579" t="s">
        <v>1823</v>
      </c>
      <c r="C1579">
        <v>1.18333198711895</v>
      </c>
      <c r="D1579">
        <v>1.9918073790824099E-2</v>
      </c>
      <c r="E1579">
        <v>0.16287217950481001</v>
      </c>
    </row>
    <row r="1580" spans="1:5" x14ac:dyDescent="0.25">
      <c r="A1580" t="str">
        <f>HYPERLINK("http://www.ncbi.nlm.nih.gov/entrez/query.fcgi?cmd=search&amp;db=gene&amp;term=5792","5792")</f>
        <v>5792</v>
      </c>
      <c r="B1580" t="s">
        <v>1824</v>
      </c>
      <c r="C1580">
        <v>1.1833407546588499</v>
      </c>
      <c r="D1580">
        <v>2.5169988805899102E-2</v>
      </c>
      <c r="E1580">
        <v>0.17901382731179599</v>
      </c>
    </row>
    <row r="1581" spans="1:5" x14ac:dyDescent="0.25">
      <c r="A1581" t="str">
        <f>HYPERLINK("http://www.ncbi.nlm.nih.gov/entrez/query.fcgi?cmd=search&amp;db=gene&amp;term=378938","378938")</f>
        <v>378938</v>
      </c>
      <c r="B1581" t="s">
        <v>1825</v>
      </c>
      <c r="C1581">
        <v>1.18343877542612</v>
      </c>
      <c r="D1581">
        <v>1.6691143768029399E-2</v>
      </c>
      <c r="E1581">
        <v>0.15080930311031199</v>
      </c>
    </row>
    <row r="1582" spans="1:5" x14ac:dyDescent="0.25">
      <c r="A1582" t="str">
        <f>HYPERLINK("http://www.ncbi.nlm.nih.gov/entrez/query.fcgi?cmd=search&amp;db=gene&amp;term=9918","9918")</f>
        <v>9918</v>
      </c>
      <c r="B1582" t="s">
        <v>1826</v>
      </c>
      <c r="C1582">
        <v>1.18358353751789</v>
      </c>
      <c r="D1582">
        <v>3.5435321684679201E-2</v>
      </c>
      <c r="E1582">
        <v>0.21276367057658799</v>
      </c>
    </row>
    <row r="1583" spans="1:5" x14ac:dyDescent="0.25">
      <c r="A1583" t="str">
        <f>HYPERLINK("http://www.ncbi.nlm.nih.gov/entrez/query.fcgi?cmd=search&amp;db=gene&amp;term=401152","401152")</f>
        <v>401152</v>
      </c>
      <c r="B1583" t="s">
        <v>1827</v>
      </c>
      <c r="C1583">
        <v>1.18389277569164</v>
      </c>
      <c r="D1583">
        <v>4.4789583434852197E-2</v>
      </c>
      <c r="E1583">
        <v>0.237117786632146</v>
      </c>
    </row>
    <row r="1584" spans="1:5" x14ac:dyDescent="0.25">
      <c r="A1584" t="str">
        <f>HYPERLINK("http://www.ncbi.nlm.nih.gov/entrez/query.fcgi?cmd=search&amp;db=gene&amp;term=64282","64282")</f>
        <v>64282</v>
      </c>
      <c r="B1584" t="s">
        <v>1828</v>
      </c>
      <c r="C1584">
        <v>1.18425315117512</v>
      </c>
      <c r="D1584">
        <v>2.97650263542036E-2</v>
      </c>
      <c r="E1584">
        <v>0.19563675601731201</v>
      </c>
    </row>
    <row r="1585" spans="1:5" x14ac:dyDescent="0.25">
      <c r="A1585" t="str">
        <f>HYPERLINK("http://www.ncbi.nlm.nih.gov/entrez/query.fcgi?cmd=search&amp;db=gene&amp;term=26986","26986")</f>
        <v>26986</v>
      </c>
      <c r="B1585" t="s">
        <v>1829</v>
      </c>
      <c r="C1585">
        <v>1.1843170997430199</v>
      </c>
      <c r="D1585">
        <v>2.65620699709559E-2</v>
      </c>
      <c r="E1585">
        <v>0.18370504128778301</v>
      </c>
    </row>
    <row r="1586" spans="1:5" x14ac:dyDescent="0.25">
      <c r="A1586" t="str">
        <f>HYPERLINK("http://www.ncbi.nlm.nih.gov/entrez/query.fcgi?cmd=search&amp;db=gene&amp;term=55346","55346")</f>
        <v>55346</v>
      </c>
      <c r="B1586" t="s">
        <v>1830</v>
      </c>
      <c r="C1586">
        <v>1.18432698717942</v>
      </c>
      <c r="D1586">
        <v>3.2004253622475103E-2</v>
      </c>
      <c r="E1586">
        <v>0.202210585306282</v>
      </c>
    </row>
    <row r="1587" spans="1:5" x14ac:dyDescent="0.25">
      <c r="A1587" t="str">
        <f>HYPERLINK("http://www.ncbi.nlm.nih.gov/entrez/query.fcgi?cmd=search&amp;db=gene&amp;term=5357","5357")</f>
        <v>5357</v>
      </c>
      <c r="B1587" t="s">
        <v>1831</v>
      </c>
      <c r="C1587">
        <v>1.18435541785948</v>
      </c>
      <c r="D1587">
        <v>1.6179977168110399E-2</v>
      </c>
      <c r="E1587">
        <v>0.149409016332223</v>
      </c>
    </row>
    <row r="1588" spans="1:5" x14ac:dyDescent="0.25">
      <c r="A1588" t="str">
        <f>HYPERLINK("http://www.ncbi.nlm.nih.gov/entrez/query.fcgi?cmd=search&amp;db=gene&amp;term=727","727")</f>
        <v>727</v>
      </c>
      <c r="B1588" t="s">
        <v>203</v>
      </c>
      <c r="C1588">
        <v>1.1844043994125699</v>
      </c>
      <c r="D1588">
        <v>3.4051122410279799E-2</v>
      </c>
      <c r="E1588">
        <v>0.20867184084760901</v>
      </c>
    </row>
    <row r="1589" spans="1:5" x14ac:dyDescent="0.25">
      <c r="A1589" t="str">
        <f>HYPERLINK("http://www.ncbi.nlm.nih.gov/entrez/query.fcgi?cmd=search&amp;db=gene&amp;term=11065","11065")</f>
        <v>11065</v>
      </c>
      <c r="B1589" t="s">
        <v>1832</v>
      </c>
      <c r="C1589">
        <v>1.18441629767128</v>
      </c>
      <c r="D1589">
        <v>3.2526724892229901E-2</v>
      </c>
      <c r="E1589">
        <v>0.20345255171044299</v>
      </c>
    </row>
    <row r="1590" spans="1:5" x14ac:dyDescent="0.25">
      <c r="A1590" t="str">
        <f>HYPERLINK("http://www.ncbi.nlm.nih.gov/entrez/query.fcgi?cmd=search&amp;db=gene&amp;term=23312","23312")</f>
        <v>23312</v>
      </c>
      <c r="B1590" t="s">
        <v>1833</v>
      </c>
      <c r="C1590">
        <v>1.1844505760676001</v>
      </c>
      <c r="D1590">
        <v>4.6714376975264503E-2</v>
      </c>
      <c r="E1590">
        <v>0.24260087832334401</v>
      </c>
    </row>
    <row r="1591" spans="1:5" x14ac:dyDescent="0.25">
      <c r="A1591" t="str">
        <f>HYPERLINK("http://www.ncbi.nlm.nih.gov/entrez/query.fcgi?cmd=search&amp;db=gene&amp;term=55300","55300")</f>
        <v>55300</v>
      </c>
      <c r="B1591" t="s">
        <v>1834</v>
      </c>
      <c r="C1591">
        <v>1.1845274288857399</v>
      </c>
      <c r="D1591">
        <v>2.6017727258370801E-2</v>
      </c>
      <c r="E1591">
        <v>0.18170013917774799</v>
      </c>
    </row>
    <row r="1592" spans="1:5" x14ac:dyDescent="0.25">
      <c r="A1592" t="str">
        <f>HYPERLINK("http://www.ncbi.nlm.nih.gov/entrez/query.fcgi?cmd=search&amp;db=gene&amp;term=9425","9425")</f>
        <v>9425</v>
      </c>
      <c r="B1592" t="s">
        <v>1835</v>
      </c>
      <c r="C1592">
        <v>1.1847075381994601</v>
      </c>
      <c r="D1592">
        <v>1.9347934306056001E-2</v>
      </c>
      <c r="E1592">
        <v>0.160227920727432</v>
      </c>
    </row>
    <row r="1593" spans="1:5" x14ac:dyDescent="0.25">
      <c r="A1593" t="str">
        <f>HYPERLINK("http://www.ncbi.nlm.nih.gov/entrez/query.fcgi?cmd=search&amp;db=gene&amp;term=9367","9367")</f>
        <v>9367</v>
      </c>
      <c r="B1593" t="s">
        <v>1836</v>
      </c>
      <c r="C1593">
        <v>1.1848269569285399</v>
      </c>
      <c r="D1593">
        <v>1.8643237680715501E-2</v>
      </c>
      <c r="E1593">
        <v>0.15740960637058099</v>
      </c>
    </row>
    <row r="1594" spans="1:5" x14ac:dyDescent="0.25">
      <c r="A1594" t="str">
        <f>HYPERLINK("http://www.ncbi.nlm.nih.gov/entrez/query.fcgi?cmd=search&amp;db=gene&amp;term=4124","4124")</f>
        <v>4124</v>
      </c>
      <c r="B1594" t="s">
        <v>1837</v>
      </c>
      <c r="C1594">
        <v>1.18498086121266</v>
      </c>
      <c r="D1594">
        <v>1.9591644704457199E-2</v>
      </c>
      <c r="E1594">
        <v>0.161071424248696</v>
      </c>
    </row>
    <row r="1595" spans="1:5" x14ac:dyDescent="0.25">
      <c r="A1595" t="str">
        <f>HYPERLINK("http://www.ncbi.nlm.nih.gov/entrez/query.fcgi?cmd=search&amp;db=gene&amp;term=80351","80351")</f>
        <v>80351</v>
      </c>
      <c r="B1595" t="s">
        <v>1838</v>
      </c>
      <c r="C1595">
        <v>1.1850092679028299</v>
      </c>
      <c r="D1595">
        <v>2.1237003341277101E-2</v>
      </c>
      <c r="E1595">
        <v>0.16747500834931101</v>
      </c>
    </row>
    <row r="1596" spans="1:5" x14ac:dyDescent="0.25">
      <c r="A1596" t="str">
        <f>HYPERLINK("http://www.ncbi.nlm.nih.gov/entrez/query.fcgi?cmd=search&amp;db=gene&amp;term=64710","64710")</f>
        <v>64710</v>
      </c>
      <c r="B1596" t="s">
        <v>1839</v>
      </c>
      <c r="C1596">
        <v>1.18521389721272</v>
      </c>
      <c r="D1596">
        <v>2.31693672987889E-2</v>
      </c>
      <c r="E1596">
        <v>0.1727352284126</v>
      </c>
    </row>
    <row r="1597" spans="1:5" x14ac:dyDescent="0.25">
      <c r="A1597" t="str">
        <f>HYPERLINK("http://www.ncbi.nlm.nih.gov/entrez/query.fcgi?cmd=search&amp;db=gene&amp;term=4594","4594")</f>
        <v>4594</v>
      </c>
      <c r="B1597" t="s">
        <v>1840</v>
      </c>
      <c r="C1597">
        <v>1.1855585150080099</v>
      </c>
      <c r="D1597">
        <v>1.89065867318364E-2</v>
      </c>
      <c r="E1597">
        <v>0.15833635827442299</v>
      </c>
    </row>
    <row r="1598" spans="1:5" x14ac:dyDescent="0.25">
      <c r="A1598" t="str">
        <f>HYPERLINK("http://www.ncbi.nlm.nih.gov/entrez/query.fcgi?cmd=search&amp;db=gene&amp;term=8727","8727")</f>
        <v>8727</v>
      </c>
      <c r="B1598" t="s">
        <v>1841</v>
      </c>
      <c r="C1598">
        <v>1.1857012618079299</v>
      </c>
      <c r="D1598">
        <v>3.1650178032502599E-2</v>
      </c>
      <c r="E1598">
        <v>0.20197583865386001</v>
      </c>
    </row>
    <row r="1599" spans="1:5" x14ac:dyDescent="0.25">
      <c r="A1599" t="str">
        <f>HYPERLINK("http://www.ncbi.nlm.nih.gov/entrez/query.fcgi?cmd=search&amp;db=gene&amp;term=9055","9055")</f>
        <v>9055</v>
      </c>
      <c r="B1599" t="s">
        <v>1842</v>
      </c>
      <c r="C1599">
        <v>1.18574988521822</v>
      </c>
      <c r="D1599">
        <v>2.0254365016247999E-2</v>
      </c>
      <c r="E1599">
        <v>0.16397873127850701</v>
      </c>
    </row>
    <row r="1600" spans="1:5" x14ac:dyDescent="0.25">
      <c r="A1600" t="str">
        <f>HYPERLINK("http://www.ncbi.nlm.nih.gov/entrez/query.fcgi?cmd=search&amp;db=gene&amp;term=1363","1363")</f>
        <v>1363</v>
      </c>
      <c r="B1600" t="s">
        <v>1843</v>
      </c>
      <c r="C1600">
        <v>1.1859762399845299</v>
      </c>
      <c r="D1600">
        <v>3.2546337759198497E-2</v>
      </c>
      <c r="E1600">
        <v>0.20345255171044299</v>
      </c>
    </row>
    <row r="1601" spans="1:5" x14ac:dyDescent="0.25">
      <c r="A1601" t="str">
        <f>HYPERLINK("http://www.ncbi.nlm.nih.gov/entrez/query.fcgi?cmd=search&amp;db=gene&amp;term=79101","79101")</f>
        <v>79101</v>
      </c>
      <c r="B1601" t="s">
        <v>1844</v>
      </c>
      <c r="C1601">
        <v>1.18605291780375</v>
      </c>
      <c r="D1601">
        <v>4.1756953491866998E-2</v>
      </c>
      <c r="E1601">
        <v>0.22995484304250199</v>
      </c>
    </row>
    <row r="1602" spans="1:5" x14ac:dyDescent="0.25">
      <c r="A1602" t="str">
        <f>HYPERLINK("http://www.ncbi.nlm.nih.gov/entrez/query.fcgi?cmd=search&amp;db=gene&amp;term=9980","9980")</f>
        <v>9980</v>
      </c>
      <c r="B1602" t="s">
        <v>1845</v>
      </c>
      <c r="C1602">
        <v>1.18609645897805</v>
      </c>
      <c r="D1602">
        <v>2.02957297010623E-2</v>
      </c>
      <c r="E1602">
        <v>0.16409055267344499</v>
      </c>
    </row>
    <row r="1603" spans="1:5" x14ac:dyDescent="0.25">
      <c r="A1603" t="str">
        <f>HYPERLINK("http://www.ncbi.nlm.nih.gov/entrez/query.fcgi?cmd=search&amp;db=gene&amp;term=896","896")</f>
        <v>896</v>
      </c>
      <c r="B1603" t="s">
        <v>1846</v>
      </c>
      <c r="C1603">
        <v>1.1863053563219199</v>
      </c>
      <c r="D1603">
        <v>1.5982263571660198E-2</v>
      </c>
      <c r="E1603">
        <v>0.14862751241286801</v>
      </c>
    </row>
    <row r="1604" spans="1:5" x14ac:dyDescent="0.25">
      <c r="A1604" t="str">
        <f>HYPERLINK("http://www.ncbi.nlm.nih.gov/entrez/query.fcgi?cmd=search&amp;db=gene&amp;term=126731","126731")</f>
        <v>126731</v>
      </c>
      <c r="B1604" t="s">
        <v>1847</v>
      </c>
      <c r="C1604">
        <v>1.18634147703729</v>
      </c>
      <c r="D1604">
        <v>4.1565296147105198E-2</v>
      </c>
      <c r="E1604">
        <v>0.22937542037297701</v>
      </c>
    </row>
    <row r="1605" spans="1:5" x14ac:dyDescent="0.25">
      <c r="A1605" t="str">
        <f>HYPERLINK("http://www.ncbi.nlm.nih.gov/entrez/query.fcgi?cmd=search&amp;db=gene&amp;term=5412","5412")</f>
        <v>5412</v>
      </c>
      <c r="B1605" t="s">
        <v>1848</v>
      </c>
      <c r="C1605">
        <v>1.18645323138815</v>
      </c>
      <c r="D1605">
        <v>2.27245906849106E-2</v>
      </c>
      <c r="E1605">
        <v>0.17164903053533601</v>
      </c>
    </row>
    <row r="1606" spans="1:5" x14ac:dyDescent="0.25">
      <c r="A1606" t="str">
        <f>HYPERLINK("http://www.ncbi.nlm.nih.gov/entrez/query.fcgi?cmd=search&amp;db=gene&amp;term=115004","115004")</f>
        <v>115004</v>
      </c>
      <c r="B1606" t="s">
        <v>1849</v>
      </c>
      <c r="C1606">
        <v>1.18646889905509</v>
      </c>
      <c r="D1606">
        <v>2.03940453719385E-2</v>
      </c>
      <c r="E1606">
        <v>0.16424903090884199</v>
      </c>
    </row>
    <row r="1607" spans="1:5" x14ac:dyDescent="0.25">
      <c r="A1607" t="str">
        <f>HYPERLINK("http://www.ncbi.nlm.nih.gov/entrez/query.fcgi?cmd=search&amp;db=gene&amp;term=84057","84057")</f>
        <v>84057</v>
      </c>
      <c r="B1607" t="s">
        <v>1850</v>
      </c>
      <c r="C1607">
        <v>1.18666124629322</v>
      </c>
      <c r="D1607">
        <v>4.6288040757824903E-2</v>
      </c>
      <c r="E1607">
        <v>0.24179724905434999</v>
      </c>
    </row>
    <row r="1608" spans="1:5" x14ac:dyDescent="0.25">
      <c r="A1608" t="str">
        <f>HYPERLINK("http://www.ncbi.nlm.nih.gov/entrez/query.fcgi?cmd=search&amp;db=gene&amp;term=283383","283383")</f>
        <v>283383</v>
      </c>
      <c r="B1608" t="s">
        <v>1851</v>
      </c>
      <c r="C1608">
        <v>1.1866643166036099</v>
      </c>
      <c r="D1608">
        <v>4.0120222552375302E-2</v>
      </c>
      <c r="E1608">
        <v>0.22563677382316299</v>
      </c>
    </row>
    <row r="1609" spans="1:5" x14ac:dyDescent="0.25">
      <c r="A1609" t="str">
        <f>HYPERLINK("http://www.ncbi.nlm.nih.gov/entrez/query.fcgi?cmd=search&amp;db=gene&amp;term=645212","645212")</f>
        <v>645212</v>
      </c>
      <c r="B1609" t="s">
        <v>1852</v>
      </c>
      <c r="C1609">
        <v>1.18676804235026</v>
      </c>
      <c r="D1609">
        <v>3.98633205200613E-2</v>
      </c>
      <c r="E1609">
        <v>0.22518778339627701</v>
      </c>
    </row>
    <row r="1610" spans="1:5" x14ac:dyDescent="0.25">
      <c r="A1610" t="str">
        <f>HYPERLINK("http://www.ncbi.nlm.nih.gov/entrez/query.fcgi?cmd=search&amp;db=gene&amp;term=51668","51668")</f>
        <v>51668</v>
      </c>
      <c r="B1610" t="s">
        <v>1853</v>
      </c>
      <c r="C1610">
        <v>1.1868158398801101</v>
      </c>
      <c r="D1610">
        <v>2.4176939976895101E-2</v>
      </c>
      <c r="E1610">
        <v>0.17592241448603299</v>
      </c>
    </row>
    <row r="1611" spans="1:5" x14ac:dyDescent="0.25">
      <c r="A1611" t="str">
        <f>HYPERLINK("http://www.ncbi.nlm.nih.gov/entrez/query.fcgi?cmd=search&amp;db=gene&amp;term=100033416","100033416")</f>
        <v>100033416</v>
      </c>
      <c r="B1611" t="s">
        <v>18</v>
      </c>
      <c r="C1611">
        <v>1.18704470940979</v>
      </c>
      <c r="D1611">
        <v>3.8721091081804299E-2</v>
      </c>
      <c r="E1611">
        <v>0.22216752502105699</v>
      </c>
    </row>
    <row r="1612" spans="1:5" x14ac:dyDescent="0.25">
      <c r="A1612" t="str">
        <f>HYPERLINK("http://www.ncbi.nlm.nih.gov/entrez/query.fcgi?cmd=search&amp;db=gene&amp;term=4287","4287")</f>
        <v>4287</v>
      </c>
      <c r="B1612" t="s">
        <v>1854</v>
      </c>
      <c r="C1612">
        <v>1.18719336638758</v>
      </c>
      <c r="D1612">
        <v>2.6267010128262099E-2</v>
      </c>
      <c r="E1612">
        <v>0.18266458718824899</v>
      </c>
    </row>
    <row r="1613" spans="1:5" x14ac:dyDescent="0.25">
      <c r="A1613" t="str">
        <f>HYPERLINK("http://www.ncbi.nlm.nih.gov/entrez/query.fcgi?cmd=search&amp;db=gene&amp;term=444","444")</f>
        <v>444</v>
      </c>
      <c r="B1613" t="s">
        <v>1855</v>
      </c>
      <c r="C1613">
        <v>1.18727535990177</v>
      </c>
      <c r="D1613">
        <v>2.1104935013446399E-2</v>
      </c>
      <c r="E1613">
        <v>0.16680981509297199</v>
      </c>
    </row>
    <row r="1614" spans="1:5" x14ac:dyDescent="0.25">
      <c r="A1614" t="str">
        <f>HYPERLINK("http://www.ncbi.nlm.nih.gov/entrez/query.fcgi?cmd=search&amp;db=gene&amp;term=3241","3241")</f>
        <v>3241</v>
      </c>
      <c r="B1614" t="s">
        <v>1856</v>
      </c>
      <c r="C1614">
        <v>1.1873165657451901</v>
      </c>
      <c r="D1614">
        <v>2.3544994505113801E-2</v>
      </c>
      <c r="E1614">
        <v>0.17417994996934999</v>
      </c>
    </row>
    <row r="1615" spans="1:5" x14ac:dyDescent="0.25">
      <c r="A1615" t="str">
        <f>HYPERLINK("http://www.ncbi.nlm.nih.gov/entrez/query.fcgi?cmd=search&amp;db=gene&amp;term=9513","9513")</f>
        <v>9513</v>
      </c>
      <c r="B1615" t="s">
        <v>1857</v>
      </c>
      <c r="C1615">
        <v>1.1873183897002</v>
      </c>
      <c r="D1615">
        <v>3.5562181825001898E-2</v>
      </c>
      <c r="E1615">
        <v>0.213167654204899</v>
      </c>
    </row>
    <row r="1616" spans="1:5" x14ac:dyDescent="0.25">
      <c r="A1616" t="str">
        <f>HYPERLINK("http://www.ncbi.nlm.nih.gov/entrez/query.fcgi?cmd=search&amp;db=gene&amp;term=6782","6782")</f>
        <v>6782</v>
      </c>
      <c r="B1616" t="s">
        <v>1858</v>
      </c>
      <c r="C1616">
        <v>1.1873481450238901</v>
      </c>
      <c r="D1616">
        <v>2.4443558681595898E-2</v>
      </c>
      <c r="E1616">
        <v>0.17710575501935399</v>
      </c>
    </row>
    <row r="1617" spans="1:5" x14ac:dyDescent="0.25">
      <c r="A1617" t="str">
        <f>HYPERLINK("http://www.ncbi.nlm.nih.gov/entrez/query.fcgi?cmd=search&amp;db=gene&amp;term=93432","93432")</f>
        <v>93432</v>
      </c>
      <c r="B1617" t="s">
        <v>124</v>
      </c>
      <c r="C1617">
        <v>1.1874551143300001</v>
      </c>
      <c r="D1617">
        <v>3.7072355782755501E-2</v>
      </c>
      <c r="E1617">
        <v>0.21804340520794299</v>
      </c>
    </row>
    <row r="1618" spans="1:5" x14ac:dyDescent="0.25">
      <c r="A1618" t="str">
        <f>HYPERLINK("http://www.ncbi.nlm.nih.gov/entrez/query.fcgi?cmd=search&amp;db=gene&amp;term=4212","4212")</f>
        <v>4212</v>
      </c>
      <c r="B1618" t="s">
        <v>1859</v>
      </c>
      <c r="C1618">
        <v>1.18762412917587</v>
      </c>
      <c r="D1618">
        <v>2.0419699455114002E-2</v>
      </c>
      <c r="E1618">
        <v>0.16424903090884199</v>
      </c>
    </row>
    <row r="1619" spans="1:5" x14ac:dyDescent="0.25">
      <c r="A1619" t="str">
        <f>HYPERLINK("http://www.ncbi.nlm.nih.gov/entrez/query.fcgi?cmd=search&amp;db=gene&amp;term=375449","375449")</f>
        <v>375449</v>
      </c>
      <c r="B1619" t="s">
        <v>1860</v>
      </c>
      <c r="C1619">
        <v>1.1876509891800699</v>
      </c>
      <c r="D1619">
        <v>1.7854106350657001E-2</v>
      </c>
      <c r="E1619">
        <v>0.15485864791166001</v>
      </c>
    </row>
    <row r="1620" spans="1:5" x14ac:dyDescent="0.25">
      <c r="A1620" t="str">
        <f>HYPERLINK("http://www.ncbi.nlm.nih.gov/entrez/query.fcgi?cmd=search&amp;db=gene&amp;term=9885","9885")</f>
        <v>9885</v>
      </c>
      <c r="B1620" t="s">
        <v>1861</v>
      </c>
      <c r="C1620">
        <v>1.1877968244150701</v>
      </c>
      <c r="D1620">
        <v>2.1478408686728099E-2</v>
      </c>
      <c r="E1620">
        <v>0.16786116966801101</v>
      </c>
    </row>
    <row r="1621" spans="1:5" x14ac:dyDescent="0.25">
      <c r="A1621" t="str">
        <f>HYPERLINK("http://www.ncbi.nlm.nih.gov/entrez/query.fcgi?cmd=search&amp;db=gene&amp;term=54820","54820")</f>
        <v>54820</v>
      </c>
      <c r="B1621" t="s">
        <v>1862</v>
      </c>
      <c r="C1621">
        <v>1.1881833260703101</v>
      </c>
      <c r="D1621">
        <v>4.01131864694537E-2</v>
      </c>
      <c r="E1621">
        <v>0.22563677382316299</v>
      </c>
    </row>
    <row r="1622" spans="1:5" x14ac:dyDescent="0.25">
      <c r="A1622" t="str">
        <f>HYPERLINK("http://www.ncbi.nlm.nih.gov/entrez/query.fcgi?cmd=search&amp;db=gene&amp;term=5868","5868")</f>
        <v>5868</v>
      </c>
      <c r="B1622" t="s">
        <v>1863</v>
      </c>
      <c r="C1622">
        <v>1.18855351344694</v>
      </c>
      <c r="D1622">
        <v>1.8911683451355799E-2</v>
      </c>
      <c r="E1622">
        <v>0.15833635827442299</v>
      </c>
    </row>
    <row r="1623" spans="1:5" x14ac:dyDescent="0.25">
      <c r="A1623" t="str">
        <f>HYPERLINK("http://www.ncbi.nlm.nih.gov/entrez/query.fcgi?cmd=search&amp;db=gene&amp;term=1969","1969")</f>
        <v>1969</v>
      </c>
      <c r="B1623" t="s">
        <v>1864</v>
      </c>
      <c r="C1623">
        <v>1.18865207725475</v>
      </c>
      <c r="D1623">
        <v>4.9039981636196397E-2</v>
      </c>
      <c r="E1623">
        <v>0.248474568354454</v>
      </c>
    </row>
    <row r="1624" spans="1:5" x14ac:dyDescent="0.25">
      <c r="A1624" t="str">
        <f>HYPERLINK("http://www.ncbi.nlm.nih.gov/entrez/query.fcgi?cmd=search&amp;db=gene&amp;term=114785","114785")</f>
        <v>114785</v>
      </c>
      <c r="B1624" t="s">
        <v>1865</v>
      </c>
      <c r="C1624">
        <v>1.1886841492484399</v>
      </c>
      <c r="D1624">
        <v>2.7528802460671398E-2</v>
      </c>
      <c r="E1624">
        <v>0.187277550211227</v>
      </c>
    </row>
    <row r="1625" spans="1:5" x14ac:dyDescent="0.25">
      <c r="A1625" t="str">
        <f>HYPERLINK("http://www.ncbi.nlm.nih.gov/entrez/query.fcgi?cmd=search&amp;db=gene&amp;term=23230","23230")</f>
        <v>23230</v>
      </c>
      <c r="B1625" t="s">
        <v>1866</v>
      </c>
      <c r="C1625">
        <v>1.18897854338469</v>
      </c>
      <c r="D1625">
        <v>4.5247354224374502E-2</v>
      </c>
      <c r="E1625">
        <v>0.23826164223652299</v>
      </c>
    </row>
    <row r="1626" spans="1:5" x14ac:dyDescent="0.25">
      <c r="A1626" t="str">
        <f>HYPERLINK("http://www.ncbi.nlm.nih.gov/entrez/query.fcgi?cmd=search&amp;db=gene&amp;term=1001","1001")</f>
        <v>1001</v>
      </c>
      <c r="B1626" t="s">
        <v>1867</v>
      </c>
      <c r="C1626">
        <v>1.1889926727240301</v>
      </c>
      <c r="D1626">
        <v>1.4954660353146E-2</v>
      </c>
      <c r="E1626">
        <v>0.14390902958370599</v>
      </c>
    </row>
    <row r="1627" spans="1:5" x14ac:dyDescent="0.25">
      <c r="A1627" t="str">
        <f>HYPERLINK("http://www.ncbi.nlm.nih.gov/entrez/query.fcgi?cmd=search&amp;db=gene&amp;term=55048","55048")</f>
        <v>55048</v>
      </c>
      <c r="B1627" t="s">
        <v>274</v>
      </c>
      <c r="C1627">
        <v>1.18907766356362</v>
      </c>
      <c r="D1627">
        <v>4.7685362195562499E-2</v>
      </c>
      <c r="E1627">
        <v>0.24501353028030101</v>
      </c>
    </row>
    <row r="1628" spans="1:5" x14ac:dyDescent="0.25">
      <c r="A1628" t="str">
        <f>HYPERLINK("http://www.ncbi.nlm.nih.gov/entrez/query.fcgi?cmd=search&amp;db=gene&amp;term=4779","4779")</f>
        <v>4779</v>
      </c>
      <c r="B1628" t="s">
        <v>1868</v>
      </c>
      <c r="C1628">
        <v>1.1892860712722899</v>
      </c>
      <c r="D1628">
        <v>3.1957265961143601E-2</v>
      </c>
      <c r="E1628">
        <v>0.20210002362881399</v>
      </c>
    </row>
    <row r="1629" spans="1:5" x14ac:dyDescent="0.25">
      <c r="A1629" t="str">
        <f>HYPERLINK("http://www.ncbi.nlm.nih.gov/entrez/query.fcgi?cmd=search&amp;db=gene&amp;term=30061","30061")</f>
        <v>30061</v>
      </c>
      <c r="B1629" t="s">
        <v>1869</v>
      </c>
      <c r="C1629">
        <v>1.1893952900882701</v>
      </c>
      <c r="D1629">
        <v>1.35754828042645E-2</v>
      </c>
      <c r="E1629">
        <v>0.13851291503551399</v>
      </c>
    </row>
    <row r="1630" spans="1:5" x14ac:dyDescent="0.25">
      <c r="A1630" t="str">
        <f>HYPERLINK("http://www.ncbi.nlm.nih.gov/entrez/query.fcgi?cmd=search&amp;db=gene&amp;term=6654","6654")</f>
        <v>6654</v>
      </c>
      <c r="B1630" t="s">
        <v>1870</v>
      </c>
      <c r="C1630">
        <v>1.18990371516616</v>
      </c>
      <c r="D1630">
        <v>1.7376594718342499E-2</v>
      </c>
      <c r="E1630">
        <v>0.15362312326104099</v>
      </c>
    </row>
    <row r="1631" spans="1:5" x14ac:dyDescent="0.25">
      <c r="A1631" t="str">
        <f>HYPERLINK("http://www.ncbi.nlm.nih.gov/entrez/query.fcgi?cmd=search&amp;db=gene&amp;term=7408","7408")</f>
        <v>7408</v>
      </c>
      <c r="B1631" t="s">
        <v>1871</v>
      </c>
      <c r="C1631">
        <v>1.1899172597604899</v>
      </c>
      <c r="D1631">
        <v>2.38203347810798E-2</v>
      </c>
      <c r="E1631">
        <v>0.174655953614966</v>
      </c>
    </row>
    <row r="1632" spans="1:5" x14ac:dyDescent="0.25">
      <c r="A1632" t="str">
        <f>HYPERLINK("http://www.ncbi.nlm.nih.gov/entrez/query.fcgi?cmd=search&amp;db=gene&amp;term=2744","2744")</f>
        <v>2744</v>
      </c>
      <c r="B1632" t="s">
        <v>1872</v>
      </c>
      <c r="C1632">
        <v>1.1899246549620599</v>
      </c>
      <c r="D1632">
        <v>2.4002064171848001E-2</v>
      </c>
      <c r="E1632">
        <v>0.17551954567803499</v>
      </c>
    </row>
    <row r="1633" spans="1:5" x14ac:dyDescent="0.25">
      <c r="A1633" t="str">
        <f>HYPERLINK("http://www.ncbi.nlm.nih.gov/entrez/query.fcgi?cmd=search&amp;db=gene&amp;term=54542","54542")</f>
        <v>54542</v>
      </c>
      <c r="B1633" t="s">
        <v>1873</v>
      </c>
      <c r="C1633">
        <v>1.19012707304524</v>
      </c>
      <c r="D1633">
        <v>2.1279676754885801E-2</v>
      </c>
      <c r="E1633">
        <v>0.16756482552483301</v>
      </c>
    </row>
    <row r="1634" spans="1:5" x14ac:dyDescent="0.25">
      <c r="A1634" t="str">
        <f>HYPERLINK("http://www.ncbi.nlm.nih.gov/entrez/query.fcgi?cmd=search&amp;db=gene&amp;term=57648","57648")</f>
        <v>57648</v>
      </c>
      <c r="B1634" t="s">
        <v>1874</v>
      </c>
      <c r="C1634">
        <v>1.1902214651830001</v>
      </c>
      <c r="D1634">
        <v>3.3089908060523303E-2</v>
      </c>
      <c r="E1634">
        <v>0.20521155627971599</v>
      </c>
    </row>
    <row r="1635" spans="1:5" x14ac:dyDescent="0.25">
      <c r="A1635" t="str">
        <f>HYPERLINK("http://www.ncbi.nlm.nih.gov/entrez/query.fcgi?cmd=search&amp;db=gene&amp;term=677769","677769")</f>
        <v>677769</v>
      </c>
      <c r="B1635" t="s">
        <v>1875</v>
      </c>
      <c r="C1635">
        <v>1.19029186757754</v>
      </c>
      <c r="D1635">
        <v>3.5581297178737502E-2</v>
      </c>
      <c r="E1635">
        <v>0.213171632140539</v>
      </c>
    </row>
    <row r="1636" spans="1:5" x14ac:dyDescent="0.25">
      <c r="A1636" t="str">
        <f>HYPERLINK("http://www.ncbi.nlm.nih.gov/entrez/query.fcgi?cmd=search&amp;db=gene&amp;term=57655","57655")</f>
        <v>57655</v>
      </c>
      <c r="B1636" t="s">
        <v>1876</v>
      </c>
      <c r="C1636">
        <v>1.1903507410282099</v>
      </c>
      <c r="D1636">
        <v>1.9978449192628499E-2</v>
      </c>
      <c r="E1636">
        <v>0.16309529019986399</v>
      </c>
    </row>
    <row r="1637" spans="1:5" x14ac:dyDescent="0.25">
      <c r="A1637" t="str">
        <f>HYPERLINK("http://www.ncbi.nlm.nih.gov/entrez/query.fcgi?cmd=search&amp;db=gene&amp;term=8462","8462")</f>
        <v>8462</v>
      </c>
      <c r="B1637" t="s">
        <v>1877</v>
      </c>
      <c r="C1637">
        <v>1.1903932678189499</v>
      </c>
      <c r="D1637">
        <v>1.49752016844408E-2</v>
      </c>
      <c r="E1637">
        <v>0.14390902958370599</v>
      </c>
    </row>
    <row r="1638" spans="1:5" x14ac:dyDescent="0.25">
      <c r="A1638" t="str">
        <f>HYPERLINK("http://www.ncbi.nlm.nih.gov/entrez/query.fcgi?cmd=search&amp;db=gene&amp;term=84142","84142")</f>
        <v>84142</v>
      </c>
      <c r="B1638" t="s">
        <v>1878</v>
      </c>
      <c r="C1638">
        <v>1.19049441103333</v>
      </c>
      <c r="D1638">
        <v>4.0894043484138901E-2</v>
      </c>
      <c r="E1638">
        <v>0.22781183025990401</v>
      </c>
    </row>
    <row r="1639" spans="1:5" x14ac:dyDescent="0.25">
      <c r="A1639" t="str">
        <f>HYPERLINK("http://www.ncbi.nlm.nih.gov/entrez/query.fcgi?cmd=search&amp;db=gene&amp;term=200186","200186")</f>
        <v>200186</v>
      </c>
      <c r="B1639" t="s">
        <v>1879</v>
      </c>
      <c r="C1639">
        <v>1.1905330535726799</v>
      </c>
      <c r="D1639">
        <v>2.5092544773367299E-2</v>
      </c>
      <c r="E1639">
        <v>0.17885015191863199</v>
      </c>
    </row>
    <row r="1640" spans="1:5" x14ac:dyDescent="0.25">
      <c r="A1640" t="str">
        <f>HYPERLINK("http://www.ncbi.nlm.nih.gov/entrez/query.fcgi?cmd=search&amp;db=gene&amp;term=29094","29094")</f>
        <v>29094</v>
      </c>
      <c r="B1640" t="s">
        <v>1880</v>
      </c>
      <c r="C1640">
        <v>1.19065736526427</v>
      </c>
      <c r="D1640">
        <v>2.05979577868254E-2</v>
      </c>
      <c r="E1640">
        <v>0.16507672266961901</v>
      </c>
    </row>
    <row r="1641" spans="1:5" x14ac:dyDescent="0.25">
      <c r="A1641" t="str">
        <f>HYPERLINK("http://www.ncbi.nlm.nih.gov/entrez/query.fcgi?cmd=search&amp;db=gene&amp;term=606500","606500")</f>
        <v>606500</v>
      </c>
      <c r="B1641" t="s">
        <v>1881</v>
      </c>
      <c r="C1641">
        <v>1.1906902047493</v>
      </c>
      <c r="D1641">
        <v>4.6622668130364003E-2</v>
      </c>
      <c r="E1641">
        <v>0.24246001112902299</v>
      </c>
    </row>
    <row r="1642" spans="1:5" x14ac:dyDescent="0.25">
      <c r="A1642" t="str">
        <f>HYPERLINK("http://www.ncbi.nlm.nih.gov/entrez/query.fcgi?cmd=search&amp;db=gene&amp;term=23389","23389")</f>
        <v>23389</v>
      </c>
      <c r="B1642" t="s">
        <v>1882</v>
      </c>
      <c r="C1642">
        <v>1.19089288155295</v>
      </c>
      <c r="D1642">
        <v>4.1284425471687099E-2</v>
      </c>
      <c r="E1642">
        <v>0.22862990117255899</v>
      </c>
    </row>
    <row r="1643" spans="1:5" x14ac:dyDescent="0.25">
      <c r="A1643" t="str">
        <f>HYPERLINK("http://www.ncbi.nlm.nih.gov/entrez/query.fcgi?cmd=search&amp;db=gene&amp;term=2908","2908")</f>
        <v>2908</v>
      </c>
      <c r="B1643" t="s">
        <v>1883</v>
      </c>
      <c r="C1643">
        <v>1.1910859025037499</v>
      </c>
      <c r="D1643">
        <v>4.0029444144464299E-2</v>
      </c>
      <c r="E1643">
        <v>0.22541573587778199</v>
      </c>
    </row>
    <row r="1644" spans="1:5" x14ac:dyDescent="0.25">
      <c r="A1644" t="str">
        <f>HYPERLINK("http://www.ncbi.nlm.nih.gov/entrez/query.fcgi?cmd=search&amp;db=gene&amp;term=51247","51247")</f>
        <v>51247</v>
      </c>
      <c r="B1644" t="s">
        <v>1884</v>
      </c>
      <c r="C1644">
        <v>1.1913152003002601</v>
      </c>
      <c r="D1644">
        <v>2.7309988073015101E-2</v>
      </c>
      <c r="E1644">
        <v>0.18643227661339801</v>
      </c>
    </row>
    <row r="1645" spans="1:5" x14ac:dyDescent="0.25">
      <c r="A1645" t="str">
        <f>HYPERLINK("http://www.ncbi.nlm.nih.gov/entrez/query.fcgi?cmd=search&amp;db=gene&amp;term=156","156")</f>
        <v>156</v>
      </c>
      <c r="B1645" t="s">
        <v>1885</v>
      </c>
      <c r="C1645">
        <v>1.19158299959338</v>
      </c>
      <c r="D1645">
        <v>2.0830427894074601E-2</v>
      </c>
      <c r="E1645">
        <v>0.16599510344853699</v>
      </c>
    </row>
    <row r="1646" spans="1:5" x14ac:dyDescent="0.25">
      <c r="A1646" t="str">
        <f>HYPERLINK("http://www.ncbi.nlm.nih.gov/entrez/query.fcgi?cmd=search&amp;db=gene&amp;term=54899","54899")</f>
        <v>54899</v>
      </c>
      <c r="B1646" t="s">
        <v>1886</v>
      </c>
      <c r="C1646">
        <v>1.19158360288696</v>
      </c>
      <c r="D1646">
        <v>2.0708065743748699E-2</v>
      </c>
      <c r="E1646">
        <v>0.16560754670721101</v>
      </c>
    </row>
    <row r="1647" spans="1:5" x14ac:dyDescent="0.25">
      <c r="A1647" t="str">
        <f>HYPERLINK("http://www.ncbi.nlm.nih.gov/entrez/query.fcgi?cmd=search&amp;db=gene&amp;term=1362","1362")</f>
        <v>1362</v>
      </c>
      <c r="B1647" t="s">
        <v>1887</v>
      </c>
      <c r="C1647">
        <v>1.19219736147207</v>
      </c>
      <c r="D1647">
        <v>1.5496971962916901E-2</v>
      </c>
      <c r="E1647">
        <v>0.146533718104991</v>
      </c>
    </row>
    <row r="1648" spans="1:5" x14ac:dyDescent="0.25">
      <c r="A1648" t="str">
        <f>HYPERLINK("http://www.ncbi.nlm.nih.gov/entrez/query.fcgi?cmd=search&amp;db=gene&amp;term=148423","148423")</f>
        <v>148423</v>
      </c>
      <c r="B1648" t="s">
        <v>1888</v>
      </c>
      <c r="C1648">
        <v>1.1923208489858499</v>
      </c>
      <c r="D1648">
        <v>2.7698210061707799E-2</v>
      </c>
      <c r="E1648">
        <v>0.18797597637403399</v>
      </c>
    </row>
    <row r="1649" spans="1:5" x14ac:dyDescent="0.25">
      <c r="A1649" t="str">
        <f>HYPERLINK("http://www.ncbi.nlm.nih.gov/entrez/query.fcgi?cmd=search&amp;db=gene&amp;term=93643","93643")</f>
        <v>93643</v>
      </c>
      <c r="B1649" t="s">
        <v>1889</v>
      </c>
      <c r="C1649">
        <v>1.1927751716311601</v>
      </c>
      <c r="D1649">
        <v>2.7556682831248201E-2</v>
      </c>
      <c r="E1649">
        <v>0.187337931730365</v>
      </c>
    </row>
    <row r="1650" spans="1:5" x14ac:dyDescent="0.25">
      <c r="A1650" t="str">
        <f>HYPERLINK("http://www.ncbi.nlm.nih.gov/entrez/query.fcgi?cmd=search&amp;db=gene&amp;term=1808","1808")</f>
        <v>1808</v>
      </c>
      <c r="B1650" t="s">
        <v>1890</v>
      </c>
      <c r="C1650">
        <v>1.19278974114434</v>
      </c>
      <c r="D1650">
        <v>1.9838235917512999E-2</v>
      </c>
      <c r="E1650">
        <v>0.162488916125371</v>
      </c>
    </row>
    <row r="1651" spans="1:5" x14ac:dyDescent="0.25">
      <c r="A1651" t="str">
        <f>HYPERLINK("http://www.ncbi.nlm.nih.gov/entrez/query.fcgi?cmd=search&amp;db=gene&amp;term=2261","2261")</f>
        <v>2261</v>
      </c>
      <c r="B1651" t="s">
        <v>1891</v>
      </c>
      <c r="C1651">
        <v>1.1928573993331899</v>
      </c>
      <c r="D1651">
        <v>1.8251309524040801E-2</v>
      </c>
      <c r="E1651">
        <v>0.15606496154784599</v>
      </c>
    </row>
    <row r="1652" spans="1:5" x14ac:dyDescent="0.25">
      <c r="A1652" t="str">
        <f>HYPERLINK("http://www.ncbi.nlm.nih.gov/entrez/query.fcgi?cmd=search&amp;db=gene&amp;term=148156","148156")</f>
        <v>148156</v>
      </c>
      <c r="B1652" t="s">
        <v>1892</v>
      </c>
      <c r="C1652">
        <v>1.1931015809748799</v>
      </c>
      <c r="D1652">
        <v>4.4724745541395501E-2</v>
      </c>
      <c r="E1652">
        <v>0.23702305717140101</v>
      </c>
    </row>
    <row r="1653" spans="1:5" x14ac:dyDescent="0.25">
      <c r="A1653" t="str">
        <f>HYPERLINK("http://www.ncbi.nlm.nih.gov/entrez/query.fcgi?cmd=search&amp;db=gene&amp;term=9360","9360")</f>
        <v>9360</v>
      </c>
      <c r="B1653" t="s">
        <v>1893</v>
      </c>
      <c r="C1653">
        <v>1.19315764150337</v>
      </c>
      <c r="D1653">
        <v>3.19560545001027E-2</v>
      </c>
      <c r="E1653">
        <v>0.20210002362881399</v>
      </c>
    </row>
    <row r="1654" spans="1:5" x14ac:dyDescent="0.25">
      <c r="A1654" t="str">
        <f>HYPERLINK("http://www.ncbi.nlm.nih.gov/entrez/query.fcgi?cmd=search&amp;db=gene&amp;term=79699","79699")</f>
        <v>79699</v>
      </c>
      <c r="B1654" t="s">
        <v>1894</v>
      </c>
      <c r="C1654">
        <v>1.19334015101073</v>
      </c>
      <c r="D1654">
        <v>4.8936596061437798E-2</v>
      </c>
      <c r="E1654">
        <v>0.248474568354454</v>
      </c>
    </row>
    <row r="1655" spans="1:5" x14ac:dyDescent="0.25">
      <c r="A1655" t="str">
        <f>HYPERLINK("http://www.ncbi.nlm.nih.gov/entrez/query.fcgi?cmd=search&amp;db=gene&amp;term=5797","5797")</f>
        <v>5797</v>
      </c>
      <c r="B1655" t="s">
        <v>1895</v>
      </c>
      <c r="C1655">
        <v>1.19353718126054</v>
      </c>
      <c r="D1655">
        <v>2.9808749630920499E-2</v>
      </c>
      <c r="E1655">
        <v>0.195753387131196</v>
      </c>
    </row>
    <row r="1656" spans="1:5" x14ac:dyDescent="0.25">
      <c r="A1656" t="str">
        <f>HYPERLINK("http://www.ncbi.nlm.nih.gov/entrez/query.fcgi?cmd=search&amp;db=gene&amp;term=10276","10276")</f>
        <v>10276</v>
      </c>
      <c r="B1656" t="s">
        <v>1896</v>
      </c>
      <c r="C1656">
        <v>1.1935648858302099</v>
      </c>
      <c r="D1656">
        <v>2.2256917501985898E-2</v>
      </c>
      <c r="E1656">
        <v>0.17034933766152399</v>
      </c>
    </row>
    <row r="1657" spans="1:5" x14ac:dyDescent="0.25">
      <c r="A1657" t="str">
        <f>HYPERLINK("http://www.ncbi.nlm.nih.gov/entrez/query.fcgi?cmd=search&amp;db=gene&amp;term=3845","3845")</f>
        <v>3845</v>
      </c>
      <c r="B1657" t="s">
        <v>1897</v>
      </c>
      <c r="C1657">
        <v>1.1936297918404899</v>
      </c>
      <c r="D1657">
        <v>4.1165730111116301E-2</v>
      </c>
      <c r="E1657">
        <v>0.22839893571562001</v>
      </c>
    </row>
    <row r="1658" spans="1:5" x14ac:dyDescent="0.25">
      <c r="A1658" t="str">
        <f>HYPERLINK("http://www.ncbi.nlm.nih.gov/entrez/query.fcgi?cmd=search&amp;db=gene&amp;term=443","443")</f>
        <v>443</v>
      </c>
      <c r="B1658" t="s">
        <v>1898</v>
      </c>
      <c r="C1658">
        <v>1.19372439960031</v>
      </c>
      <c r="D1658">
        <v>4.4337610262550502E-2</v>
      </c>
      <c r="E1658">
        <v>0.236255320848894</v>
      </c>
    </row>
    <row r="1659" spans="1:5" x14ac:dyDescent="0.25">
      <c r="A1659" t="str">
        <f>HYPERLINK("http://www.ncbi.nlm.nih.gov/entrez/query.fcgi?cmd=search&amp;db=gene&amp;term=1725","1725")</f>
        <v>1725</v>
      </c>
      <c r="B1659" t="s">
        <v>1899</v>
      </c>
      <c r="C1659">
        <v>1.19374106178968</v>
      </c>
      <c r="D1659">
        <v>2.5006505631239899E-2</v>
      </c>
      <c r="E1659">
        <v>0.178753900841151</v>
      </c>
    </row>
    <row r="1660" spans="1:5" x14ac:dyDescent="0.25">
      <c r="A1660" t="str">
        <f>HYPERLINK("http://www.ncbi.nlm.nih.gov/entrez/query.fcgi?cmd=search&amp;db=gene&amp;term=6596","6596")</f>
        <v>6596</v>
      </c>
      <c r="B1660" t="s">
        <v>1900</v>
      </c>
      <c r="C1660">
        <v>1.1938060340719301</v>
      </c>
      <c r="D1660">
        <v>4.5770535756403601E-2</v>
      </c>
      <c r="E1660">
        <v>0.23992717693100199</v>
      </c>
    </row>
    <row r="1661" spans="1:5" x14ac:dyDescent="0.25">
      <c r="A1661" t="str">
        <f>HYPERLINK("http://www.ncbi.nlm.nih.gov/entrez/query.fcgi?cmd=search&amp;db=gene&amp;term=84706","84706")</f>
        <v>84706</v>
      </c>
      <c r="B1661" t="s">
        <v>1901</v>
      </c>
      <c r="C1661">
        <v>1.1938448204274901</v>
      </c>
      <c r="D1661">
        <v>3.8181524313442801E-2</v>
      </c>
      <c r="E1661">
        <v>0.22084493877007499</v>
      </c>
    </row>
    <row r="1662" spans="1:5" x14ac:dyDescent="0.25">
      <c r="A1662" t="str">
        <f>HYPERLINK("http://www.ncbi.nlm.nih.gov/entrez/query.fcgi?cmd=search&amp;db=gene&amp;term=9931","9931")</f>
        <v>9931</v>
      </c>
      <c r="B1662" t="s">
        <v>1902</v>
      </c>
      <c r="C1662">
        <v>1.1938524574385601</v>
      </c>
      <c r="D1662">
        <v>3.0286815195190098E-2</v>
      </c>
      <c r="E1662">
        <v>0.197255789625816</v>
      </c>
    </row>
    <row r="1663" spans="1:5" x14ac:dyDescent="0.25">
      <c r="A1663" t="str">
        <f>HYPERLINK("http://www.ncbi.nlm.nih.gov/entrez/query.fcgi?cmd=search&amp;db=gene&amp;term=23607","23607")</f>
        <v>23607</v>
      </c>
      <c r="B1663" t="s">
        <v>1903</v>
      </c>
      <c r="C1663">
        <v>1.1939626292855801</v>
      </c>
      <c r="D1663">
        <v>1.46156344893494E-2</v>
      </c>
      <c r="E1663">
        <v>0.14215491307122899</v>
      </c>
    </row>
    <row r="1664" spans="1:5" x14ac:dyDescent="0.25">
      <c r="A1664" t="str">
        <f>HYPERLINK("http://www.ncbi.nlm.nih.gov/entrez/query.fcgi?cmd=search&amp;db=gene&amp;term=6713","6713")</f>
        <v>6713</v>
      </c>
      <c r="B1664" t="s">
        <v>1904</v>
      </c>
      <c r="C1664">
        <v>1.19397290850462</v>
      </c>
      <c r="D1664">
        <v>1.9110811316306899E-2</v>
      </c>
      <c r="E1664">
        <v>0.159310632178009</v>
      </c>
    </row>
    <row r="1665" spans="1:5" x14ac:dyDescent="0.25">
      <c r="A1665" t="str">
        <f>HYPERLINK("http://www.ncbi.nlm.nih.gov/entrez/query.fcgi?cmd=search&amp;db=gene&amp;term=10444","10444")</f>
        <v>10444</v>
      </c>
      <c r="B1665" t="s">
        <v>1905</v>
      </c>
      <c r="C1665">
        <v>1.1940443833137799</v>
      </c>
      <c r="D1665">
        <v>1.42655926839565E-2</v>
      </c>
      <c r="E1665">
        <v>0.14118575480922099</v>
      </c>
    </row>
    <row r="1666" spans="1:5" x14ac:dyDescent="0.25">
      <c r="A1666" t="str">
        <f>HYPERLINK("http://www.ncbi.nlm.nih.gov/entrez/query.fcgi?cmd=search&amp;db=gene&amp;term=1066","1066")</f>
        <v>1066</v>
      </c>
      <c r="B1666" t="s">
        <v>1906</v>
      </c>
      <c r="C1666">
        <v>1.1942936855472901</v>
      </c>
      <c r="D1666">
        <v>2.14413261213935E-2</v>
      </c>
      <c r="E1666">
        <v>0.16775596829974701</v>
      </c>
    </row>
    <row r="1667" spans="1:5" x14ac:dyDescent="0.25">
      <c r="A1667" t="str">
        <f>HYPERLINK("http://www.ncbi.nlm.nih.gov/entrez/query.fcgi?cmd=search&amp;db=gene&amp;term=121227","121227")</f>
        <v>121227</v>
      </c>
      <c r="B1667" t="s">
        <v>1907</v>
      </c>
      <c r="C1667">
        <v>1.1943590789306</v>
      </c>
      <c r="D1667">
        <v>2.1009513833606601E-2</v>
      </c>
      <c r="E1667">
        <v>0.16674821466568199</v>
      </c>
    </row>
    <row r="1668" spans="1:5" x14ac:dyDescent="0.25">
      <c r="A1668" t="str">
        <f>HYPERLINK("http://www.ncbi.nlm.nih.gov/entrez/query.fcgi?cmd=search&amp;db=gene&amp;term=6645","6645")</f>
        <v>6645</v>
      </c>
      <c r="B1668" t="s">
        <v>1908</v>
      </c>
      <c r="C1668">
        <v>1.19441802476648</v>
      </c>
      <c r="D1668">
        <v>2.28596712005299E-2</v>
      </c>
      <c r="E1668">
        <v>0.17201466325131501</v>
      </c>
    </row>
    <row r="1669" spans="1:5" x14ac:dyDescent="0.25">
      <c r="A1669" t="str">
        <f>HYPERLINK("http://www.ncbi.nlm.nih.gov/entrez/query.fcgi?cmd=search&amp;db=gene&amp;term=329","329")</f>
        <v>329</v>
      </c>
      <c r="B1669" t="s">
        <v>1909</v>
      </c>
      <c r="C1669">
        <v>1.1945762910942599</v>
      </c>
      <c r="D1669">
        <v>1.2649924443965999E-2</v>
      </c>
      <c r="E1669">
        <v>0.134393415512049</v>
      </c>
    </row>
    <row r="1670" spans="1:5" x14ac:dyDescent="0.25">
      <c r="A1670" t="str">
        <f>HYPERLINK("http://www.ncbi.nlm.nih.gov/entrez/query.fcgi?cmd=search&amp;db=gene&amp;term=5270","5270")</f>
        <v>5270</v>
      </c>
      <c r="B1670" t="s">
        <v>267</v>
      </c>
      <c r="C1670">
        <v>1.19472005048251</v>
      </c>
      <c r="D1670">
        <v>2.3482930146107001E-2</v>
      </c>
      <c r="E1670">
        <v>0.17392796398697</v>
      </c>
    </row>
    <row r="1671" spans="1:5" x14ac:dyDescent="0.25">
      <c r="A1671" t="str">
        <f>HYPERLINK("http://www.ncbi.nlm.nih.gov/entrez/query.fcgi?cmd=search&amp;db=gene&amp;term=23657","23657")</f>
        <v>23657</v>
      </c>
      <c r="B1671" t="s">
        <v>278</v>
      </c>
      <c r="C1671">
        <v>1.1947867937743</v>
      </c>
      <c r="D1671">
        <v>1.58147211666467E-2</v>
      </c>
      <c r="E1671">
        <v>0.147906654554289</v>
      </c>
    </row>
    <row r="1672" spans="1:5" x14ac:dyDescent="0.25">
      <c r="A1672" t="str">
        <f>HYPERLINK("http://www.ncbi.nlm.nih.gov/entrez/query.fcgi?cmd=search&amp;db=gene&amp;term=5214","5214")</f>
        <v>5214</v>
      </c>
      <c r="B1672" t="s">
        <v>1910</v>
      </c>
      <c r="C1672">
        <v>1.19482808052442</v>
      </c>
      <c r="D1672">
        <v>1.4640354575693499E-2</v>
      </c>
      <c r="E1672">
        <v>0.14215491307122899</v>
      </c>
    </row>
    <row r="1673" spans="1:5" x14ac:dyDescent="0.25">
      <c r="A1673" t="str">
        <f>HYPERLINK("http://www.ncbi.nlm.nih.gov/entrez/query.fcgi?cmd=search&amp;db=gene&amp;term=11169","11169")</f>
        <v>11169</v>
      </c>
      <c r="B1673" t="s">
        <v>1911</v>
      </c>
      <c r="C1673">
        <v>1.1951196692364601</v>
      </c>
      <c r="D1673">
        <v>2.3323035402562201E-2</v>
      </c>
      <c r="E1673">
        <v>0.173187812791531</v>
      </c>
    </row>
    <row r="1674" spans="1:5" x14ac:dyDescent="0.25">
      <c r="A1674" t="str">
        <f>HYPERLINK("http://www.ncbi.nlm.nih.gov/entrez/query.fcgi?cmd=search&amp;db=gene&amp;term=29966","29966")</f>
        <v>29966</v>
      </c>
      <c r="B1674" t="s">
        <v>1912</v>
      </c>
      <c r="C1674">
        <v>1.1957646691213899</v>
      </c>
      <c r="D1674">
        <v>2.6266897732078E-2</v>
      </c>
      <c r="E1674">
        <v>0.18266458718824899</v>
      </c>
    </row>
    <row r="1675" spans="1:5" x14ac:dyDescent="0.25">
      <c r="A1675" t="str">
        <f>HYPERLINK("http://www.ncbi.nlm.nih.gov/entrez/query.fcgi?cmd=search&amp;db=gene&amp;term=90809","90809")</f>
        <v>90809</v>
      </c>
      <c r="B1675" t="s">
        <v>1913</v>
      </c>
      <c r="C1675">
        <v>1.19586763320614</v>
      </c>
      <c r="D1675">
        <v>2.6731029283873099E-2</v>
      </c>
      <c r="E1675">
        <v>0.18439546617619201</v>
      </c>
    </row>
    <row r="1676" spans="1:5" x14ac:dyDescent="0.25">
      <c r="A1676" t="str">
        <f>HYPERLINK("http://www.ncbi.nlm.nih.gov/entrez/query.fcgi?cmd=search&amp;db=gene&amp;term=8411","8411")</f>
        <v>8411</v>
      </c>
      <c r="B1676" t="s">
        <v>1914</v>
      </c>
      <c r="C1676">
        <v>1.19604999371555</v>
      </c>
      <c r="D1676">
        <v>1.7109886797192001E-2</v>
      </c>
      <c r="E1676">
        <v>0.15222934899568399</v>
      </c>
    </row>
    <row r="1677" spans="1:5" x14ac:dyDescent="0.25">
      <c r="A1677" t="str">
        <f>HYPERLINK("http://www.ncbi.nlm.nih.gov/entrez/query.fcgi?cmd=search&amp;db=gene&amp;term=54880","54880")</f>
        <v>54880</v>
      </c>
      <c r="B1677" t="s">
        <v>1915</v>
      </c>
      <c r="C1677">
        <v>1.19625012142128</v>
      </c>
      <c r="D1677">
        <v>2.34778387097745E-2</v>
      </c>
      <c r="E1677">
        <v>0.17392796398697</v>
      </c>
    </row>
    <row r="1678" spans="1:5" x14ac:dyDescent="0.25">
      <c r="A1678" t="str">
        <f>HYPERLINK("http://www.ncbi.nlm.nih.gov/entrez/query.fcgi?cmd=search&amp;db=gene&amp;term=7003","7003")</f>
        <v>7003</v>
      </c>
      <c r="B1678" t="s">
        <v>1916</v>
      </c>
      <c r="C1678">
        <v>1.19625782536998</v>
      </c>
      <c r="D1678">
        <v>1.3200532068938699E-2</v>
      </c>
      <c r="E1678">
        <v>0.136828858958531</v>
      </c>
    </row>
    <row r="1679" spans="1:5" x14ac:dyDescent="0.25">
      <c r="A1679" t="str">
        <f>HYPERLINK("http://www.ncbi.nlm.nih.gov/entrez/query.fcgi?cmd=search&amp;db=gene&amp;term=4643","4643")</f>
        <v>4643</v>
      </c>
      <c r="B1679" t="s">
        <v>1917</v>
      </c>
      <c r="C1679">
        <v>1.19637607543494</v>
      </c>
      <c r="D1679">
        <v>1.42212526081284E-2</v>
      </c>
      <c r="E1679">
        <v>0.14115006340123001</v>
      </c>
    </row>
    <row r="1680" spans="1:5" x14ac:dyDescent="0.25">
      <c r="A1680" t="str">
        <f>HYPERLINK("http://www.ncbi.nlm.nih.gov/entrez/query.fcgi?cmd=search&amp;db=gene&amp;term=51765","51765")</f>
        <v>51765</v>
      </c>
      <c r="B1680" t="s">
        <v>1918</v>
      </c>
      <c r="C1680">
        <v>1.19666262332304</v>
      </c>
      <c r="D1680">
        <v>1.19919557960671E-2</v>
      </c>
      <c r="E1680">
        <v>0.13134105764262</v>
      </c>
    </row>
    <row r="1681" spans="1:5" x14ac:dyDescent="0.25">
      <c r="A1681" t="str">
        <f>HYPERLINK("http://www.ncbi.nlm.nih.gov/entrez/query.fcgi?cmd=search&amp;db=gene&amp;term=55914","55914")</f>
        <v>55914</v>
      </c>
      <c r="B1681" t="s">
        <v>1919</v>
      </c>
      <c r="C1681">
        <v>1.19690701154222</v>
      </c>
      <c r="D1681">
        <v>1.5526154984618099E-2</v>
      </c>
      <c r="E1681">
        <v>0.14666897245891</v>
      </c>
    </row>
    <row r="1682" spans="1:5" x14ac:dyDescent="0.25">
      <c r="A1682" t="str">
        <f>HYPERLINK("http://www.ncbi.nlm.nih.gov/entrez/query.fcgi?cmd=search&amp;db=gene&amp;term=7718","7718")</f>
        <v>7718</v>
      </c>
      <c r="B1682" t="s">
        <v>250</v>
      </c>
      <c r="C1682">
        <v>1.19711340027121</v>
      </c>
      <c r="D1682">
        <v>1.49224746821113E-2</v>
      </c>
      <c r="E1682">
        <v>0.143720854107388</v>
      </c>
    </row>
    <row r="1683" spans="1:5" x14ac:dyDescent="0.25">
      <c r="A1683" t="str">
        <f>HYPERLINK("http://www.ncbi.nlm.nih.gov/entrez/query.fcgi?cmd=search&amp;db=gene&amp;term=64224","64224")</f>
        <v>64224</v>
      </c>
      <c r="B1683" t="s">
        <v>1920</v>
      </c>
      <c r="C1683">
        <v>1.1973327166591601</v>
      </c>
      <c r="D1683">
        <v>1.67800825267846E-2</v>
      </c>
      <c r="E1683">
        <v>0.15121570040243601</v>
      </c>
    </row>
    <row r="1684" spans="1:5" x14ac:dyDescent="0.25">
      <c r="A1684" t="str">
        <f>HYPERLINK("http://www.ncbi.nlm.nih.gov/entrez/query.fcgi?cmd=search&amp;db=gene&amp;term=55030","55030")</f>
        <v>55030</v>
      </c>
      <c r="B1684" t="s">
        <v>1921</v>
      </c>
      <c r="C1684">
        <v>1.1974458509299299</v>
      </c>
      <c r="D1684">
        <v>2.8986632760453299E-2</v>
      </c>
      <c r="E1684">
        <v>0.192562687453631</v>
      </c>
    </row>
    <row r="1685" spans="1:5" x14ac:dyDescent="0.25">
      <c r="A1685" t="str">
        <f>HYPERLINK("http://www.ncbi.nlm.nih.gov/entrez/query.fcgi?cmd=search&amp;db=gene&amp;term=79602","79602")</f>
        <v>79602</v>
      </c>
      <c r="B1685" t="s">
        <v>1922</v>
      </c>
      <c r="C1685">
        <v>1.1975935707352301</v>
      </c>
      <c r="D1685">
        <v>3.2557145741043902E-2</v>
      </c>
      <c r="E1685">
        <v>0.20345255171044299</v>
      </c>
    </row>
    <row r="1686" spans="1:5" x14ac:dyDescent="0.25">
      <c r="A1686" t="str">
        <f>HYPERLINK("http://www.ncbi.nlm.nih.gov/entrez/query.fcgi?cmd=search&amp;db=gene&amp;term=10826","10826")</f>
        <v>10826</v>
      </c>
      <c r="B1686" t="s">
        <v>1923</v>
      </c>
      <c r="C1686">
        <v>1.1980765824572699</v>
      </c>
      <c r="D1686">
        <v>1.8521520080844501E-2</v>
      </c>
      <c r="E1686">
        <v>0.15714993885994</v>
      </c>
    </row>
    <row r="1687" spans="1:5" x14ac:dyDescent="0.25">
      <c r="A1687" t="str">
        <f>HYPERLINK("http://www.ncbi.nlm.nih.gov/entrez/query.fcgi?cmd=search&amp;db=gene&amp;term=8445","8445")</f>
        <v>8445</v>
      </c>
      <c r="B1687" t="s">
        <v>1924</v>
      </c>
      <c r="C1687">
        <v>1.19811373364676</v>
      </c>
      <c r="D1687">
        <v>3.2977044255371499E-2</v>
      </c>
      <c r="E1687">
        <v>0.20506491073901001</v>
      </c>
    </row>
    <row r="1688" spans="1:5" x14ac:dyDescent="0.25">
      <c r="A1688" t="str">
        <f>HYPERLINK("http://www.ncbi.nlm.nih.gov/entrez/query.fcgi?cmd=search&amp;db=gene&amp;term=56957","56957")</f>
        <v>56957</v>
      </c>
      <c r="B1688" t="s">
        <v>1925</v>
      </c>
      <c r="C1688">
        <v>1.19833443645655</v>
      </c>
      <c r="D1688">
        <v>3.9469492905516101E-2</v>
      </c>
      <c r="E1688">
        <v>0.22398994030864999</v>
      </c>
    </row>
    <row r="1689" spans="1:5" x14ac:dyDescent="0.25">
      <c r="A1689" t="str">
        <f>HYPERLINK("http://www.ncbi.nlm.nih.gov/entrez/query.fcgi?cmd=search&amp;db=gene&amp;term=64167","64167")</f>
        <v>64167</v>
      </c>
      <c r="B1689" t="s">
        <v>1926</v>
      </c>
      <c r="C1689">
        <v>1.19843309657066</v>
      </c>
      <c r="D1689">
        <v>1.46363452558639E-2</v>
      </c>
      <c r="E1689">
        <v>0.14215491307122899</v>
      </c>
    </row>
    <row r="1690" spans="1:5" x14ac:dyDescent="0.25">
      <c r="A1690" t="str">
        <f>HYPERLINK("http://www.ncbi.nlm.nih.gov/entrez/query.fcgi?cmd=search&amp;db=gene&amp;term=5864","5864")</f>
        <v>5864</v>
      </c>
      <c r="B1690" t="s">
        <v>1927</v>
      </c>
      <c r="C1690">
        <v>1.19858534878997</v>
      </c>
      <c r="D1690">
        <v>2.0405218217739E-2</v>
      </c>
      <c r="E1690">
        <v>0.16424903090884199</v>
      </c>
    </row>
    <row r="1691" spans="1:5" x14ac:dyDescent="0.25">
      <c r="A1691" t="str">
        <f>HYPERLINK("http://www.ncbi.nlm.nih.gov/entrez/query.fcgi?cmd=search&amp;db=gene&amp;term=51176","51176")</f>
        <v>51176</v>
      </c>
      <c r="B1691" t="s">
        <v>1928</v>
      </c>
      <c r="C1691">
        <v>1.1989408693189101</v>
      </c>
      <c r="D1691">
        <v>1.99062168272164E-2</v>
      </c>
      <c r="E1691">
        <v>0.16284276545583901</v>
      </c>
    </row>
    <row r="1692" spans="1:5" x14ac:dyDescent="0.25">
      <c r="A1692" t="str">
        <f>HYPERLINK("http://www.ncbi.nlm.nih.gov/entrez/query.fcgi?cmd=search&amp;db=gene&amp;term=114882","114882")</f>
        <v>114882</v>
      </c>
      <c r="B1692" t="s">
        <v>1929</v>
      </c>
      <c r="C1692">
        <v>1.1990564896890401</v>
      </c>
      <c r="D1692">
        <v>3.2469497486115301E-2</v>
      </c>
      <c r="E1692">
        <v>0.20341154843939099</v>
      </c>
    </row>
    <row r="1693" spans="1:5" x14ac:dyDescent="0.25">
      <c r="A1693" t="str">
        <f>HYPERLINK("http://www.ncbi.nlm.nih.gov/entrez/query.fcgi?cmd=search&amp;db=gene&amp;term=2729","2729")</f>
        <v>2729</v>
      </c>
      <c r="B1693" t="s">
        <v>1930</v>
      </c>
      <c r="C1693">
        <v>1.1991932166183801</v>
      </c>
      <c r="D1693">
        <v>1.6125998679307599E-2</v>
      </c>
      <c r="E1693">
        <v>0.149393075068977</v>
      </c>
    </row>
    <row r="1694" spans="1:5" x14ac:dyDescent="0.25">
      <c r="A1694" t="str">
        <f>HYPERLINK("http://www.ncbi.nlm.nih.gov/entrez/query.fcgi?cmd=search&amp;db=gene&amp;term=10299","10299")</f>
        <v>10299</v>
      </c>
      <c r="B1694" t="s">
        <v>1931</v>
      </c>
      <c r="C1694">
        <v>1.19960915907773</v>
      </c>
      <c r="D1694">
        <v>3.8693017457032297E-2</v>
      </c>
      <c r="E1694">
        <v>0.222076517952079</v>
      </c>
    </row>
    <row r="1695" spans="1:5" x14ac:dyDescent="0.25">
      <c r="A1695" t="str">
        <f>HYPERLINK("http://www.ncbi.nlm.nih.gov/entrez/query.fcgi?cmd=search&amp;db=gene&amp;term=5338","5338")</f>
        <v>5338</v>
      </c>
      <c r="B1695" t="s">
        <v>1932</v>
      </c>
      <c r="C1695">
        <v>1.19978510477236</v>
      </c>
      <c r="D1695">
        <v>1.41392356843663E-2</v>
      </c>
      <c r="E1695">
        <v>0.140863459765981</v>
      </c>
    </row>
    <row r="1696" spans="1:5" x14ac:dyDescent="0.25">
      <c r="A1696" t="str">
        <f>HYPERLINK("http://www.ncbi.nlm.nih.gov/entrez/query.fcgi?cmd=search&amp;db=gene&amp;term=54708","54708")</f>
        <v>54708</v>
      </c>
      <c r="B1696" t="s">
        <v>1933</v>
      </c>
      <c r="C1696">
        <v>1.1998144018449</v>
      </c>
      <c r="D1696">
        <v>1.5159331062234001E-2</v>
      </c>
      <c r="E1696">
        <v>0.14512091269167099</v>
      </c>
    </row>
    <row r="1697" spans="1:5" x14ac:dyDescent="0.25">
      <c r="A1697" t="str">
        <f>HYPERLINK("http://www.ncbi.nlm.nih.gov/entrez/query.fcgi?cmd=search&amp;db=gene&amp;term=5238","5238")</f>
        <v>5238</v>
      </c>
      <c r="B1697" t="s">
        <v>1934</v>
      </c>
      <c r="C1697">
        <v>1.2002164023922901</v>
      </c>
      <c r="D1697">
        <v>1.6883557128932299E-2</v>
      </c>
      <c r="E1697">
        <v>0.15130191453203901</v>
      </c>
    </row>
    <row r="1698" spans="1:5" x14ac:dyDescent="0.25">
      <c r="A1698" t="str">
        <f>HYPERLINK("http://www.ncbi.nlm.nih.gov/entrez/query.fcgi?cmd=search&amp;db=gene&amp;term=53827","53827")</f>
        <v>53827</v>
      </c>
      <c r="B1698" t="s">
        <v>1935</v>
      </c>
      <c r="C1698">
        <v>1.2006702117303201</v>
      </c>
      <c r="D1698">
        <v>1.5745052688831401E-2</v>
      </c>
      <c r="E1698">
        <v>0.147853026023612</v>
      </c>
    </row>
    <row r="1699" spans="1:5" x14ac:dyDescent="0.25">
      <c r="A1699" t="str">
        <f>HYPERLINK("http://www.ncbi.nlm.nih.gov/entrez/query.fcgi?cmd=search&amp;db=gene&amp;term=154141","154141")</f>
        <v>154141</v>
      </c>
      <c r="B1699" t="s">
        <v>1936</v>
      </c>
      <c r="C1699">
        <v>1.2006999512829399</v>
      </c>
      <c r="D1699">
        <v>1.0669560159858199E-2</v>
      </c>
      <c r="E1699">
        <v>0.12411392033865699</v>
      </c>
    </row>
    <row r="1700" spans="1:5" x14ac:dyDescent="0.25">
      <c r="A1700" t="str">
        <f>HYPERLINK("http://www.ncbi.nlm.nih.gov/entrez/query.fcgi?cmd=search&amp;db=gene&amp;term=6507","6507")</f>
        <v>6507</v>
      </c>
      <c r="B1700" t="s">
        <v>1937</v>
      </c>
      <c r="C1700">
        <v>1.20074128249953</v>
      </c>
      <c r="D1700">
        <v>1.98587521063169E-2</v>
      </c>
      <c r="E1700">
        <v>0.16255231463800501</v>
      </c>
    </row>
    <row r="1701" spans="1:5" x14ac:dyDescent="0.25">
      <c r="A1701" t="str">
        <f>HYPERLINK("http://www.ncbi.nlm.nih.gov/entrez/query.fcgi?cmd=search&amp;db=gene&amp;term=10848","10848")</f>
        <v>10848</v>
      </c>
      <c r="B1701" t="s">
        <v>1938</v>
      </c>
      <c r="C1701">
        <v>1.2008357144783299</v>
      </c>
      <c r="D1701">
        <v>1.53738829994508E-2</v>
      </c>
      <c r="E1701">
        <v>0.14614084056613899</v>
      </c>
    </row>
    <row r="1702" spans="1:5" x14ac:dyDescent="0.25">
      <c r="A1702" t="str">
        <f>HYPERLINK("http://www.ncbi.nlm.nih.gov/entrez/query.fcgi?cmd=search&amp;db=gene&amp;term=162966","162966")</f>
        <v>162966</v>
      </c>
      <c r="B1702" t="s">
        <v>1939</v>
      </c>
      <c r="C1702">
        <v>1.20085869685267</v>
      </c>
      <c r="D1702">
        <v>1.21509795809905E-2</v>
      </c>
      <c r="E1702">
        <v>0.13217427315150401</v>
      </c>
    </row>
    <row r="1703" spans="1:5" x14ac:dyDescent="0.25">
      <c r="A1703" t="str">
        <f>HYPERLINK("http://www.ncbi.nlm.nih.gov/entrez/query.fcgi?cmd=search&amp;db=gene&amp;term=1291","1291")</f>
        <v>1291</v>
      </c>
      <c r="B1703" t="s">
        <v>1940</v>
      </c>
      <c r="C1703">
        <v>1.20089901743817</v>
      </c>
      <c r="D1703">
        <v>3.1861512175768797E-2</v>
      </c>
      <c r="E1703">
        <v>0.20210002362881399</v>
      </c>
    </row>
    <row r="1704" spans="1:5" x14ac:dyDescent="0.25">
      <c r="A1704" t="str">
        <f>HYPERLINK("http://www.ncbi.nlm.nih.gov/entrez/query.fcgi?cmd=search&amp;db=gene&amp;term=55788","55788")</f>
        <v>55788</v>
      </c>
      <c r="B1704" t="s">
        <v>1941</v>
      </c>
      <c r="C1704">
        <v>1.20103305551966</v>
      </c>
      <c r="D1704">
        <v>2.51281877026409E-2</v>
      </c>
      <c r="E1704">
        <v>0.178910155492079</v>
      </c>
    </row>
    <row r="1705" spans="1:5" x14ac:dyDescent="0.25">
      <c r="A1705" t="str">
        <f>HYPERLINK("http://www.ncbi.nlm.nih.gov/entrez/query.fcgi?cmd=search&amp;db=gene&amp;term=8609","8609")</f>
        <v>8609</v>
      </c>
      <c r="B1705" t="s">
        <v>239</v>
      </c>
      <c r="C1705">
        <v>1.20105684200172</v>
      </c>
      <c r="D1705">
        <v>4.0954067257401403E-2</v>
      </c>
      <c r="E1705">
        <v>0.22795708350545099</v>
      </c>
    </row>
    <row r="1706" spans="1:5" x14ac:dyDescent="0.25">
      <c r="A1706" t="str">
        <f>HYPERLINK("http://www.ncbi.nlm.nih.gov/entrez/query.fcgi?cmd=search&amp;db=gene&amp;term=6307","6307")</f>
        <v>6307</v>
      </c>
      <c r="B1706" t="s">
        <v>1942</v>
      </c>
      <c r="C1706">
        <v>1.2010712621505499</v>
      </c>
      <c r="D1706">
        <v>1.6147682303545699E-2</v>
      </c>
      <c r="E1706">
        <v>0.149393075068977</v>
      </c>
    </row>
    <row r="1707" spans="1:5" x14ac:dyDescent="0.25">
      <c r="A1707" t="str">
        <f>HYPERLINK("http://www.ncbi.nlm.nih.gov/entrez/query.fcgi?cmd=search&amp;db=gene&amp;term=51366","51366")</f>
        <v>51366</v>
      </c>
      <c r="B1707" t="s">
        <v>1943</v>
      </c>
      <c r="C1707">
        <v>1.20122947044054</v>
      </c>
      <c r="D1707">
        <v>4.2911831180876499E-2</v>
      </c>
      <c r="E1707">
        <v>0.23286514758756799</v>
      </c>
    </row>
    <row r="1708" spans="1:5" x14ac:dyDescent="0.25">
      <c r="A1708" t="str">
        <f>HYPERLINK("http://www.ncbi.nlm.nih.gov/entrez/query.fcgi?cmd=search&amp;db=gene&amp;term=23151","23151")</f>
        <v>23151</v>
      </c>
      <c r="B1708" t="s">
        <v>1944</v>
      </c>
      <c r="C1708">
        <v>1.2013225718259299</v>
      </c>
      <c r="D1708">
        <v>4.5046178757442101E-2</v>
      </c>
      <c r="E1708">
        <v>0.23771022864105201</v>
      </c>
    </row>
    <row r="1709" spans="1:5" x14ac:dyDescent="0.25">
      <c r="A1709" t="str">
        <f>HYPERLINK("http://www.ncbi.nlm.nih.gov/entrez/query.fcgi?cmd=search&amp;db=gene&amp;term=9223","9223")</f>
        <v>9223</v>
      </c>
      <c r="B1709" t="s">
        <v>1945</v>
      </c>
      <c r="C1709">
        <v>1.2013297667595</v>
      </c>
      <c r="D1709">
        <v>2.4612710635237602E-2</v>
      </c>
      <c r="E1709">
        <v>0.17782757417517001</v>
      </c>
    </row>
    <row r="1710" spans="1:5" x14ac:dyDescent="0.25">
      <c r="A1710" t="str">
        <f>HYPERLINK("http://www.ncbi.nlm.nih.gov/entrez/query.fcgi?cmd=search&amp;db=gene&amp;term=340252","340252")</f>
        <v>340252</v>
      </c>
      <c r="B1710" t="s">
        <v>1946</v>
      </c>
      <c r="C1710">
        <v>1.20158683180731</v>
      </c>
      <c r="D1710">
        <v>1.4315512242639199E-2</v>
      </c>
      <c r="E1710">
        <v>0.14118575480922099</v>
      </c>
    </row>
    <row r="1711" spans="1:5" x14ac:dyDescent="0.25">
      <c r="A1711" t="str">
        <f>HYPERLINK("http://www.ncbi.nlm.nih.gov/entrez/query.fcgi?cmd=search&amp;db=gene&amp;term=2317","2317")</f>
        <v>2317</v>
      </c>
      <c r="B1711" t="s">
        <v>1947</v>
      </c>
      <c r="C1711">
        <v>1.2016090076983099</v>
      </c>
      <c r="D1711">
        <v>1.7578822393332302E-2</v>
      </c>
      <c r="E1711">
        <v>0.15396112105044299</v>
      </c>
    </row>
    <row r="1712" spans="1:5" x14ac:dyDescent="0.25">
      <c r="A1712" t="str">
        <f>HYPERLINK("http://www.ncbi.nlm.nih.gov/entrez/query.fcgi?cmd=search&amp;db=gene&amp;term=1163","1163")</f>
        <v>1163</v>
      </c>
      <c r="B1712" t="s">
        <v>1948</v>
      </c>
      <c r="C1712">
        <v>1.2016109514507101</v>
      </c>
      <c r="D1712">
        <v>4.1335862585632599E-2</v>
      </c>
      <c r="E1712">
        <v>0.228807673993698</v>
      </c>
    </row>
    <row r="1713" spans="1:5" x14ac:dyDescent="0.25">
      <c r="A1713" t="str">
        <f>HYPERLINK("http://www.ncbi.nlm.nih.gov/entrez/query.fcgi?cmd=search&amp;db=gene&amp;term=171546","171546")</f>
        <v>171546</v>
      </c>
      <c r="B1713" t="s">
        <v>1949</v>
      </c>
      <c r="C1713">
        <v>1.20166042500337</v>
      </c>
      <c r="D1713">
        <v>3.62489455952121E-2</v>
      </c>
      <c r="E1713">
        <v>0.21530368934973701</v>
      </c>
    </row>
    <row r="1714" spans="1:5" x14ac:dyDescent="0.25">
      <c r="A1714" t="str">
        <f>HYPERLINK("http://www.ncbi.nlm.nih.gov/entrez/query.fcgi?cmd=search&amp;db=gene&amp;term=55608","55608")</f>
        <v>55608</v>
      </c>
      <c r="B1714" t="s">
        <v>1950</v>
      </c>
      <c r="C1714">
        <v>1.2017613447452</v>
      </c>
      <c r="D1714">
        <v>3.0387735853802E-2</v>
      </c>
      <c r="E1714">
        <v>0.19765562928330799</v>
      </c>
    </row>
    <row r="1715" spans="1:5" x14ac:dyDescent="0.25">
      <c r="A1715" t="str">
        <f>HYPERLINK("http://www.ncbi.nlm.nih.gov/entrez/query.fcgi?cmd=search&amp;db=gene&amp;term=50618","50618")</f>
        <v>50618</v>
      </c>
      <c r="B1715" t="s">
        <v>1951</v>
      </c>
      <c r="C1715">
        <v>1.20207449577426</v>
      </c>
      <c r="D1715">
        <v>3.3014315502499898E-2</v>
      </c>
      <c r="E1715">
        <v>0.20506528989659301</v>
      </c>
    </row>
    <row r="1716" spans="1:5" x14ac:dyDescent="0.25">
      <c r="A1716" t="str">
        <f>HYPERLINK("http://www.ncbi.nlm.nih.gov/entrez/query.fcgi?cmd=search&amp;db=gene&amp;term=1456","1456")</f>
        <v>1456</v>
      </c>
      <c r="B1716" t="s">
        <v>1952</v>
      </c>
      <c r="C1716">
        <v>1.20224628430128</v>
      </c>
      <c r="D1716">
        <v>1.36783685788343E-2</v>
      </c>
      <c r="E1716">
        <v>0.138569797598142</v>
      </c>
    </row>
    <row r="1717" spans="1:5" x14ac:dyDescent="0.25">
      <c r="A1717" t="str">
        <f>HYPERLINK("http://www.ncbi.nlm.nih.gov/entrez/query.fcgi?cmd=search&amp;db=gene&amp;term=3680","3680")</f>
        <v>3680</v>
      </c>
      <c r="B1717" t="s">
        <v>1953</v>
      </c>
      <c r="C1717">
        <v>1.2022563905663</v>
      </c>
      <c r="D1717">
        <v>3.5907277942465003E-2</v>
      </c>
      <c r="E1717">
        <v>0.21432394327450699</v>
      </c>
    </row>
    <row r="1718" spans="1:5" x14ac:dyDescent="0.25">
      <c r="A1718" t="str">
        <f>HYPERLINK("http://www.ncbi.nlm.nih.gov/entrez/query.fcgi?cmd=search&amp;db=gene&amp;term=4938","4938")</f>
        <v>4938</v>
      </c>
      <c r="B1718" t="s">
        <v>1954</v>
      </c>
      <c r="C1718">
        <v>1.2022569999733099</v>
      </c>
      <c r="D1718">
        <v>1.5083942910402701E-2</v>
      </c>
      <c r="E1718">
        <v>0.144640045952621</v>
      </c>
    </row>
    <row r="1719" spans="1:5" x14ac:dyDescent="0.25">
      <c r="A1719" t="str">
        <f>HYPERLINK("http://www.ncbi.nlm.nih.gov/entrez/query.fcgi?cmd=search&amp;db=gene&amp;term=6135","6135")</f>
        <v>6135</v>
      </c>
      <c r="B1719" t="s">
        <v>1955</v>
      </c>
      <c r="C1719">
        <v>1.2024843802680301</v>
      </c>
      <c r="D1719">
        <v>1.76918591787848E-2</v>
      </c>
      <c r="E1719">
        <v>0.154494431693912</v>
      </c>
    </row>
    <row r="1720" spans="1:5" x14ac:dyDescent="0.25">
      <c r="A1720" t="str">
        <f>HYPERLINK("http://www.ncbi.nlm.nih.gov/entrez/query.fcgi?cmd=search&amp;db=gene&amp;term=51747","51747")</f>
        <v>51747</v>
      </c>
      <c r="B1720" t="s">
        <v>1956</v>
      </c>
      <c r="C1720">
        <v>1.20252803225313</v>
      </c>
      <c r="D1720">
        <v>3.1965583005104901E-2</v>
      </c>
      <c r="E1720">
        <v>0.20210002362881399</v>
      </c>
    </row>
    <row r="1721" spans="1:5" x14ac:dyDescent="0.25">
      <c r="A1721" t="str">
        <f>HYPERLINK("http://www.ncbi.nlm.nih.gov/entrez/query.fcgi?cmd=search&amp;db=gene&amp;term=5352","5352")</f>
        <v>5352</v>
      </c>
      <c r="B1721" t="s">
        <v>1957</v>
      </c>
      <c r="C1721">
        <v>1.202685104925</v>
      </c>
      <c r="D1721">
        <v>1.7025572302812202E-2</v>
      </c>
      <c r="E1721">
        <v>0.15182907280081201</v>
      </c>
    </row>
    <row r="1722" spans="1:5" x14ac:dyDescent="0.25">
      <c r="A1722" t="str">
        <f>HYPERLINK("http://www.ncbi.nlm.nih.gov/entrez/query.fcgi?cmd=search&amp;db=gene&amp;term=11138","11138")</f>
        <v>11138</v>
      </c>
      <c r="B1722" t="s">
        <v>1958</v>
      </c>
      <c r="C1722">
        <v>1.20277035093791</v>
      </c>
      <c r="D1722">
        <v>4.2181948956740399E-2</v>
      </c>
      <c r="E1722">
        <v>0.23126182211662499</v>
      </c>
    </row>
    <row r="1723" spans="1:5" x14ac:dyDescent="0.25">
      <c r="A1723" t="str">
        <f>HYPERLINK("http://www.ncbi.nlm.nih.gov/entrez/query.fcgi?cmd=search&amp;db=gene&amp;term=56888","56888")</f>
        <v>56888</v>
      </c>
      <c r="B1723" t="s">
        <v>1959</v>
      </c>
      <c r="C1723">
        <v>1.20284061459016</v>
      </c>
      <c r="D1723">
        <v>1.5803264888959501E-2</v>
      </c>
      <c r="E1723">
        <v>0.147906654554289</v>
      </c>
    </row>
    <row r="1724" spans="1:5" x14ac:dyDescent="0.25">
      <c r="A1724" t="str">
        <f>HYPERLINK("http://www.ncbi.nlm.nih.gov/entrez/query.fcgi?cmd=search&amp;db=gene&amp;term=10864","10864")</f>
        <v>10864</v>
      </c>
      <c r="B1724" t="s">
        <v>1960</v>
      </c>
      <c r="C1724">
        <v>1.2031200908750701</v>
      </c>
      <c r="D1724">
        <v>1.9131356117261002E-2</v>
      </c>
      <c r="E1724">
        <v>0.15939966944234399</v>
      </c>
    </row>
    <row r="1725" spans="1:5" x14ac:dyDescent="0.25">
      <c r="A1725" t="str">
        <f>HYPERLINK("http://www.ncbi.nlm.nih.gov/entrez/query.fcgi?cmd=search&amp;db=gene&amp;term=7280","7280")</f>
        <v>7280</v>
      </c>
      <c r="B1725" t="s">
        <v>1961</v>
      </c>
      <c r="C1725">
        <v>1.2032619607210999</v>
      </c>
      <c r="D1725">
        <v>1.6896598906774401E-2</v>
      </c>
      <c r="E1725">
        <v>0.15130191453203901</v>
      </c>
    </row>
    <row r="1726" spans="1:5" x14ac:dyDescent="0.25">
      <c r="A1726" t="str">
        <f>HYPERLINK("http://www.ncbi.nlm.nih.gov/entrez/query.fcgi?cmd=search&amp;db=gene&amp;term=8925","8925")</f>
        <v>8925</v>
      </c>
      <c r="B1726" t="s">
        <v>1962</v>
      </c>
      <c r="C1726">
        <v>1.20329802975467</v>
      </c>
      <c r="D1726">
        <v>2.0772172870514301E-2</v>
      </c>
      <c r="E1726">
        <v>0.16593522485694601</v>
      </c>
    </row>
    <row r="1727" spans="1:5" x14ac:dyDescent="0.25">
      <c r="A1727" t="str">
        <f>HYPERLINK("http://www.ncbi.nlm.nih.gov/entrez/query.fcgi?cmd=search&amp;db=gene&amp;term=9648","9648")</f>
        <v>9648</v>
      </c>
      <c r="B1727" t="s">
        <v>1963</v>
      </c>
      <c r="C1727">
        <v>1.2033794814968899</v>
      </c>
      <c r="D1727">
        <v>1.1061928538498699E-2</v>
      </c>
      <c r="E1727">
        <v>0.12587015430064899</v>
      </c>
    </row>
    <row r="1728" spans="1:5" x14ac:dyDescent="0.25">
      <c r="A1728" t="str">
        <f>HYPERLINK("http://www.ncbi.nlm.nih.gov/entrez/query.fcgi?cmd=search&amp;db=gene&amp;term=23259","23259")</f>
        <v>23259</v>
      </c>
      <c r="B1728" t="s">
        <v>1964</v>
      </c>
      <c r="C1728">
        <v>1.2036637783598301</v>
      </c>
      <c r="D1728">
        <v>1.19835989153668E-2</v>
      </c>
      <c r="E1728">
        <v>0.13134105764262</v>
      </c>
    </row>
    <row r="1729" spans="1:5" x14ac:dyDescent="0.25">
      <c r="A1729" t="str">
        <f>HYPERLINK("http://www.ncbi.nlm.nih.gov/entrez/query.fcgi?cmd=search&amp;db=gene&amp;term=2040","2040")</f>
        <v>2040</v>
      </c>
      <c r="B1729" t="s">
        <v>1965</v>
      </c>
      <c r="C1729">
        <v>1.2039140073925501</v>
      </c>
      <c r="D1729">
        <v>2.0966421416499199E-2</v>
      </c>
      <c r="E1729">
        <v>0.166607415649448</v>
      </c>
    </row>
    <row r="1730" spans="1:5" x14ac:dyDescent="0.25">
      <c r="A1730" t="str">
        <f>HYPERLINK("http://www.ncbi.nlm.nih.gov/entrez/query.fcgi?cmd=search&amp;db=gene&amp;term=55773","55773")</f>
        <v>55773</v>
      </c>
      <c r="B1730" t="s">
        <v>1966</v>
      </c>
      <c r="C1730">
        <v>1.20403804784373</v>
      </c>
      <c r="D1730">
        <v>1.39407049559046E-2</v>
      </c>
      <c r="E1730">
        <v>0.13993940845501901</v>
      </c>
    </row>
    <row r="1731" spans="1:5" x14ac:dyDescent="0.25">
      <c r="A1731" t="str">
        <f>HYPERLINK("http://www.ncbi.nlm.nih.gov/entrez/query.fcgi?cmd=search&amp;db=gene&amp;term=27309","27309")</f>
        <v>27309</v>
      </c>
      <c r="B1731" t="s">
        <v>1967</v>
      </c>
      <c r="C1731">
        <v>1.2040793777709899</v>
      </c>
      <c r="D1731">
        <v>2.4849071291858899E-2</v>
      </c>
      <c r="E1731">
        <v>0.17875351439096701</v>
      </c>
    </row>
    <row r="1732" spans="1:5" x14ac:dyDescent="0.25">
      <c r="A1732" t="str">
        <f>HYPERLINK("http://www.ncbi.nlm.nih.gov/entrez/query.fcgi?cmd=search&amp;db=gene&amp;term=162632","162632")</f>
        <v>162632</v>
      </c>
      <c r="B1732" t="s">
        <v>1968</v>
      </c>
      <c r="C1732">
        <v>1.20418946961525</v>
      </c>
      <c r="D1732">
        <v>4.0561900734198901E-2</v>
      </c>
      <c r="E1732">
        <v>0.226983369561649</v>
      </c>
    </row>
    <row r="1733" spans="1:5" x14ac:dyDescent="0.25">
      <c r="A1733" t="str">
        <f>HYPERLINK("http://www.ncbi.nlm.nih.gov/entrez/query.fcgi?cmd=search&amp;db=gene&amp;term=5565","5565")</f>
        <v>5565</v>
      </c>
      <c r="B1733" t="s">
        <v>1969</v>
      </c>
      <c r="C1733">
        <v>1.204207699051</v>
      </c>
      <c r="D1733">
        <v>1.24766795009346E-2</v>
      </c>
      <c r="E1733">
        <v>0.13368355237006899</v>
      </c>
    </row>
    <row r="1734" spans="1:5" x14ac:dyDescent="0.25">
      <c r="A1734" t="str">
        <f>HYPERLINK("http://www.ncbi.nlm.nih.gov/entrez/query.fcgi?cmd=search&amp;db=gene&amp;term=163049","163049")</f>
        <v>163049</v>
      </c>
      <c r="B1734" t="s">
        <v>1970</v>
      </c>
      <c r="C1734">
        <v>1.2043396099667201</v>
      </c>
      <c r="D1734">
        <v>2.3090694515950701E-2</v>
      </c>
      <c r="E1734">
        <v>0.172567491426068</v>
      </c>
    </row>
    <row r="1735" spans="1:5" x14ac:dyDescent="0.25">
      <c r="A1735" t="str">
        <f>HYPERLINK("http://www.ncbi.nlm.nih.gov/entrez/query.fcgi?cmd=search&amp;db=gene&amp;term=157285","157285")</f>
        <v>157285</v>
      </c>
      <c r="B1735" t="s">
        <v>1971</v>
      </c>
      <c r="C1735">
        <v>1.20441521761693</v>
      </c>
      <c r="D1735">
        <v>1.06539229662037E-2</v>
      </c>
      <c r="E1735">
        <v>0.12411392033865699</v>
      </c>
    </row>
    <row r="1736" spans="1:5" x14ac:dyDescent="0.25">
      <c r="A1736" t="str">
        <f>HYPERLINK("http://www.ncbi.nlm.nih.gov/entrez/query.fcgi?cmd=search&amp;db=gene&amp;term=3914","3914")</f>
        <v>3914</v>
      </c>
      <c r="B1736" t="s">
        <v>1972</v>
      </c>
      <c r="C1736">
        <v>1.20444447829037</v>
      </c>
      <c r="D1736">
        <v>1.11730079545982E-2</v>
      </c>
      <c r="E1736">
        <v>0.126522603001094</v>
      </c>
    </row>
    <row r="1737" spans="1:5" x14ac:dyDescent="0.25">
      <c r="A1737" t="str">
        <f>HYPERLINK("http://www.ncbi.nlm.nih.gov/entrez/query.fcgi?cmd=search&amp;db=gene&amp;term=10106","10106")</f>
        <v>10106</v>
      </c>
      <c r="B1737" t="s">
        <v>1973</v>
      </c>
      <c r="C1737">
        <v>1.20454966584213</v>
      </c>
      <c r="D1737">
        <v>3.5774427032625303E-2</v>
      </c>
      <c r="E1737">
        <v>0.213943666046367</v>
      </c>
    </row>
    <row r="1738" spans="1:5" x14ac:dyDescent="0.25">
      <c r="A1738" t="str">
        <f>HYPERLINK("http://www.ncbi.nlm.nih.gov/entrez/query.fcgi?cmd=search&amp;db=gene&amp;term=2262","2262")</f>
        <v>2262</v>
      </c>
      <c r="B1738" t="s">
        <v>1974</v>
      </c>
      <c r="C1738">
        <v>1.2049699619885501</v>
      </c>
      <c r="D1738">
        <v>1.7502340818799401E-2</v>
      </c>
      <c r="E1738">
        <v>0.15396112105044299</v>
      </c>
    </row>
    <row r="1739" spans="1:5" x14ac:dyDescent="0.25">
      <c r="A1739" t="str">
        <f>HYPERLINK("http://www.ncbi.nlm.nih.gov/entrez/query.fcgi?cmd=search&amp;db=gene&amp;term=5339","5339")</f>
        <v>5339</v>
      </c>
      <c r="B1739" t="s">
        <v>1975</v>
      </c>
      <c r="C1739">
        <v>1.2051004903035301</v>
      </c>
      <c r="D1739">
        <v>2.4929633552413299E-2</v>
      </c>
      <c r="E1739">
        <v>0.17875351439096701</v>
      </c>
    </row>
    <row r="1740" spans="1:5" x14ac:dyDescent="0.25">
      <c r="A1740" t="str">
        <f>HYPERLINK("http://www.ncbi.nlm.nih.gov/entrez/query.fcgi?cmd=search&amp;db=gene&amp;term=647024","647024")</f>
        <v>647024</v>
      </c>
      <c r="B1740" t="s">
        <v>1976</v>
      </c>
      <c r="C1740">
        <v>1.20518879530165</v>
      </c>
      <c r="D1740">
        <v>1.63346206908833E-2</v>
      </c>
      <c r="E1740">
        <v>0.15008952411020801</v>
      </c>
    </row>
    <row r="1741" spans="1:5" x14ac:dyDescent="0.25">
      <c r="A1741" t="str">
        <f>HYPERLINK("http://www.ncbi.nlm.nih.gov/entrez/query.fcgi?cmd=search&amp;db=gene&amp;term=2673","2673")</f>
        <v>2673</v>
      </c>
      <c r="B1741" t="s">
        <v>1977</v>
      </c>
      <c r="C1741">
        <v>1.2052814389156199</v>
      </c>
      <c r="D1741">
        <v>9.7192216533871206E-3</v>
      </c>
      <c r="E1741">
        <v>0.11864672129815899</v>
      </c>
    </row>
    <row r="1742" spans="1:5" x14ac:dyDescent="0.25">
      <c r="A1742" t="str">
        <f>HYPERLINK("http://www.ncbi.nlm.nih.gov/entrez/query.fcgi?cmd=search&amp;db=gene&amp;term=4077","4077")</f>
        <v>4077</v>
      </c>
      <c r="B1742" t="s">
        <v>1978</v>
      </c>
      <c r="C1742">
        <v>1.20529775469397</v>
      </c>
      <c r="D1742">
        <v>2.0698809818697799E-2</v>
      </c>
      <c r="E1742">
        <v>0.16560754670721101</v>
      </c>
    </row>
    <row r="1743" spans="1:5" x14ac:dyDescent="0.25">
      <c r="A1743" t="str">
        <f>HYPERLINK("http://www.ncbi.nlm.nih.gov/entrez/query.fcgi?cmd=search&amp;db=gene&amp;term=2585","2585")</f>
        <v>2585</v>
      </c>
      <c r="B1743" t="s">
        <v>1979</v>
      </c>
      <c r="C1743">
        <v>1.2053618260032299</v>
      </c>
      <c r="D1743">
        <v>1.3081223210109299E-2</v>
      </c>
      <c r="E1743">
        <v>0.13659762478141099</v>
      </c>
    </row>
    <row r="1744" spans="1:5" x14ac:dyDescent="0.25">
      <c r="A1744" t="str">
        <f>HYPERLINK("http://www.ncbi.nlm.nih.gov/entrez/query.fcgi?cmd=search&amp;db=gene&amp;term=10735","10735")</f>
        <v>10735</v>
      </c>
      <c r="B1744" t="s">
        <v>1980</v>
      </c>
      <c r="C1744">
        <v>1.2053696393250499</v>
      </c>
      <c r="D1744">
        <v>1.93190800890501E-2</v>
      </c>
      <c r="E1744">
        <v>0.160227920727432</v>
      </c>
    </row>
    <row r="1745" spans="1:5" x14ac:dyDescent="0.25">
      <c r="A1745" t="str">
        <f>HYPERLINK("http://www.ncbi.nlm.nih.gov/entrez/query.fcgi?cmd=search&amp;db=gene&amp;term=2055","2055")</f>
        <v>2055</v>
      </c>
      <c r="B1745" t="s">
        <v>1981</v>
      </c>
      <c r="C1745">
        <v>1.2054290684948601</v>
      </c>
      <c r="D1745">
        <v>2.0156972718350302E-2</v>
      </c>
      <c r="E1745">
        <v>0.163536920634681</v>
      </c>
    </row>
    <row r="1746" spans="1:5" x14ac:dyDescent="0.25">
      <c r="A1746" t="str">
        <f>HYPERLINK("http://www.ncbi.nlm.nih.gov/entrez/query.fcgi?cmd=search&amp;db=gene&amp;term=1399","1399")</f>
        <v>1399</v>
      </c>
      <c r="B1746" t="s">
        <v>1982</v>
      </c>
      <c r="C1746">
        <v>1.20568718587811</v>
      </c>
      <c r="D1746">
        <v>1.6452758181872001E-2</v>
      </c>
      <c r="E1746">
        <v>0.15010994351071399</v>
      </c>
    </row>
    <row r="1747" spans="1:5" x14ac:dyDescent="0.25">
      <c r="A1747" t="str">
        <f>HYPERLINK("http://www.ncbi.nlm.nih.gov/entrez/query.fcgi?cmd=search&amp;db=gene&amp;term=160518","160518")</f>
        <v>160518</v>
      </c>
      <c r="B1747" t="s">
        <v>1983</v>
      </c>
      <c r="C1747">
        <v>1.20593498799568</v>
      </c>
      <c r="D1747">
        <v>1.8262017128979999E-2</v>
      </c>
      <c r="E1747">
        <v>0.15606496154784599</v>
      </c>
    </row>
    <row r="1748" spans="1:5" x14ac:dyDescent="0.25">
      <c r="A1748" t="str">
        <f>HYPERLINK("http://www.ncbi.nlm.nih.gov/entrez/query.fcgi?cmd=search&amp;db=gene&amp;term=55435","55435")</f>
        <v>55435</v>
      </c>
      <c r="B1748" t="s">
        <v>1984</v>
      </c>
      <c r="C1748">
        <v>1.20595739422022</v>
      </c>
      <c r="D1748">
        <v>2.23483138349976E-2</v>
      </c>
      <c r="E1748">
        <v>0.17071636662643</v>
      </c>
    </row>
    <row r="1749" spans="1:5" x14ac:dyDescent="0.25">
      <c r="A1749" t="str">
        <f>HYPERLINK("http://www.ncbi.nlm.nih.gov/entrez/query.fcgi?cmd=search&amp;db=gene&amp;term=7417","7417")</f>
        <v>7417</v>
      </c>
      <c r="B1749" t="s">
        <v>165</v>
      </c>
      <c r="C1749">
        <v>1.2061477016739199</v>
      </c>
      <c r="D1749">
        <v>2.68300825625741E-2</v>
      </c>
      <c r="E1749">
        <v>0.18488468288051299</v>
      </c>
    </row>
    <row r="1750" spans="1:5" x14ac:dyDescent="0.25">
      <c r="A1750" t="str">
        <f>HYPERLINK("http://www.ncbi.nlm.nih.gov/entrez/query.fcgi?cmd=search&amp;db=gene&amp;term=2065","2065")</f>
        <v>2065</v>
      </c>
      <c r="B1750" t="s">
        <v>1985</v>
      </c>
      <c r="C1750">
        <v>1.2062141979640699</v>
      </c>
      <c r="D1750">
        <v>1.5613040812673101E-2</v>
      </c>
      <c r="E1750">
        <v>0.147087420862406</v>
      </c>
    </row>
    <row r="1751" spans="1:5" x14ac:dyDescent="0.25">
      <c r="A1751" t="str">
        <f>HYPERLINK("http://www.ncbi.nlm.nih.gov/entrez/query.fcgi?cmd=search&amp;db=gene&amp;term=221078","221078")</f>
        <v>221078</v>
      </c>
      <c r="B1751" t="s">
        <v>1986</v>
      </c>
      <c r="C1751">
        <v>1.20624385872129</v>
      </c>
      <c r="D1751">
        <v>3.82398650555731E-2</v>
      </c>
      <c r="E1751">
        <v>0.22095514055411</v>
      </c>
    </row>
    <row r="1752" spans="1:5" x14ac:dyDescent="0.25">
      <c r="A1752" t="str">
        <f>HYPERLINK("http://www.ncbi.nlm.nih.gov/entrez/query.fcgi?cmd=search&amp;db=gene&amp;term=10758","10758")</f>
        <v>10758</v>
      </c>
      <c r="B1752" t="s">
        <v>1987</v>
      </c>
      <c r="C1752">
        <v>1.2066211745977999</v>
      </c>
      <c r="D1752">
        <v>2.6957473181120298E-2</v>
      </c>
      <c r="E1752">
        <v>0.18535041198267099</v>
      </c>
    </row>
    <row r="1753" spans="1:5" x14ac:dyDescent="0.25">
      <c r="A1753" t="str">
        <f>HYPERLINK("http://www.ncbi.nlm.nih.gov/entrez/query.fcgi?cmd=search&amp;db=gene&amp;term=29068","29068")</f>
        <v>29068</v>
      </c>
      <c r="B1753" t="s">
        <v>1988</v>
      </c>
      <c r="C1753">
        <v>1.20663298541889</v>
      </c>
      <c r="D1753">
        <v>3.7394331995113397E-2</v>
      </c>
      <c r="E1753">
        <v>0.218522163938449</v>
      </c>
    </row>
    <row r="1754" spans="1:5" x14ac:dyDescent="0.25">
      <c r="A1754" t="str">
        <f>HYPERLINK("http://www.ncbi.nlm.nih.gov/entrez/query.fcgi?cmd=search&amp;db=gene&amp;term=7869","7869")</f>
        <v>7869</v>
      </c>
      <c r="B1754" t="s">
        <v>1989</v>
      </c>
      <c r="C1754">
        <v>1.2068008781139401</v>
      </c>
      <c r="D1754">
        <v>1.09651600504703E-2</v>
      </c>
      <c r="E1754">
        <v>0.12556449034740899</v>
      </c>
    </row>
    <row r="1755" spans="1:5" x14ac:dyDescent="0.25">
      <c r="A1755" t="str">
        <f>HYPERLINK("http://www.ncbi.nlm.nih.gov/entrez/query.fcgi?cmd=search&amp;db=gene&amp;term=51780","51780")</f>
        <v>51780</v>
      </c>
      <c r="B1755" t="s">
        <v>1990</v>
      </c>
      <c r="C1755">
        <v>1.2069144418650299</v>
      </c>
      <c r="D1755">
        <v>4.9347759052211303E-2</v>
      </c>
      <c r="E1755">
        <v>0.249076054714374</v>
      </c>
    </row>
    <row r="1756" spans="1:5" x14ac:dyDescent="0.25">
      <c r="A1756" t="str">
        <f>HYPERLINK("http://www.ncbi.nlm.nih.gov/entrez/query.fcgi?cmd=search&amp;db=gene&amp;term=4289","4289")</f>
        <v>4289</v>
      </c>
      <c r="B1756" t="s">
        <v>1991</v>
      </c>
      <c r="C1756">
        <v>1.2070066938577899</v>
      </c>
      <c r="D1756">
        <v>3.0266959006503499E-2</v>
      </c>
      <c r="E1756">
        <v>0.197255789625816</v>
      </c>
    </row>
    <row r="1757" spans="1:5" x14ac:dyDescent="0.25">
      <c r="A1757" t="str">
        <f>HYPERLINK("http://www.ncbi.nlm.nih.gov/entrez/query.fcgi?cmd=search&amp;db=gene&amp;term=3148","3148")</f>
        <v>3148</v>
      </c>
      <c r="B1757" t="s">
        <v>1992</v>
      </c>
      <c r="C1757">
        <v>1.2070209236055101</v>
      </c>
      <c r="D1757">
        <v>1.7941292260979701E-2</v>
      </c>
      <c r="E1757">
        <v>0.15520836770438901</v>
      </c>
    </row>
    <row r="1758" spans="1:5" x14ac:dyDescent="0.25">
      <c r="A1758" t="str">
        <f>HYPERLINK("http://www.ncbi.nlm.nih.gov/entrez/query.fcgi?cmd=search&amp;db=gene&amp;term=253980","253980")</f>
        <v>253980</v>
      </c>
      <c r="B1758" t="s">
        <v>1993</v>
      </c>
      <c r="C1758">
        <v>1.2073690218705599</v>
      </c>
      <c r="D1758">
        <v>1.38618344341279E-2</v>
      </c>
      <c r="E1758">
        <v>0.13943166625960801</v>
      </c>
    </row>
    <row r="1759" spans="1:5" x14ac:dyDescent="0.25">
      <c r="A1759" t="str">
        <f>HYPERLINK("http://www.ncbi.nlm.nih.gov/entrez/query.fcgi?cmd=search&amp;db=gene&amp;term=1326","1326")</f>
        <v>1326</v>
      </c>
      <c r="B1759" t="s">
        <v>1994</v>
      </c>
      <c r="C1759">
        <v>1.20743894268951</v>
      </c>
      <c r="D1759">
        <v>1.47005007992057E-2</v>
      </c>
      <c r="E1759">
        <v>0.14241510532052501</v>
      </c>
    </row>
    <row r="1760" spans="1:5" x14ac:dyDescent="0.25">
      <c r="A1760" t="str">
        <f>HYPERLINK("http://www.ncbi.nlm.nih.gov/entrez/query.fcgi?cmd=search&amp;db=gene&amp;term=80110","80110")</f>
        <v>80110</v>
      </c>
      <c r="B1760" t="s">
        <v>1995</v>
      </c>
      <c r="C1760">
        <v>1.207641814299</v>
      </c>
      <c r="D1760">
        <v>4.54000171740273E-2</v>
      </c>
      <c r="E1760">
        <v>0.23887412292125601</v>
      </c>
    </row>
    <row r="1761" spans="1:5" x14ac:dyDescent="0.25">
      <c r="A1761" t="str">
        <f>HYPERLINK("http://www.ncbi.nlm.nih.gov/entrez/query.fcgi?cmd=search&amp;db=gene&amp;term=23677","23677")</f>
        <v>23677</v>
      </c>
      <c r="B1761" t="s">
        <v>1996</v>
      </c>
      <c r="C1761">
        <v>1.2077003323458</v>
      </c>
      <c r="D1761">
        <v>2.11103468758288E-2</v>
      </c>
      <c r="E1761">
        <v>0.16680981509297199</v>
      </c>
    </row>
    <row r="1762" spans="1:5" x14ac:dyDescent="0.25">
      <c r="A1762" t="str">
        <f>HYPERLINK("http://www.ncbi.nlm.nih.gov/entrez/query.fcgi?cmd=search&amp;db=gene&amp;term=80323","80323")</f>
        <v>80323</v>
      </c>
      <c r="B1762" t="s">
        <v>1997</v>
      </c>
      <c r="C1762">
        <v>1.20796000819164</v>
      </c>
      <c r="D1762">
        <v>2.3217232624452199E-2</v>
      </c>
      <c r="E1762">
        <v>0.1727352284126</v>
      </c>
    </row>
    <row r="1763" spans="1:5" x14ac:dyDescent="0.25">
      <c r="A1763" t="str">
        <f>HYPERLINK("http://www.ncbi.nlm.nih.gov/entrez/query.fcgi?cmd=search&amp;db=gene&amp;term=6788","6788")</f>
        <v>6788</v>
      </c>
      <c r="B1763" t="s">
        <v>1998</v>
      </c>
      <c r="C1763">
        <v>1.2079600101539101</v>
      </c>
      <c r="D1763">
        <v>2.96153811875161E-2</v>
      </c>
      <c r="E1763">
        <v>0.19519458017025901</v>
      </c>
    </row>
    <row r="1764" spans="1:5" x14ac:dyDescent="0.25">
      <c r="A1764" t="str">
        <f>HYPERLINK("http://www.ncbi.nlm.nih.gov/entrez/query.fcgi?cmd=search&amp;db=gene&amp;term=204962","204962")</f>
        <v>204962</v>
      </c>
      <c r="B1764" t="s">
        <v>1999</v>
      </c>
      <c r="C1764">
        <v>1.2080793048273899</v>
      </c>
      <c r="D1764">
        <v>1.20915444463272E-2</v>
      </c>
      <c r="E1764">
        <v>0.13184999931379501</v>
      </c>
    </row>
    <row r="1765" spans="1:5" x14ac:dyDescent="0.25">
      <c r="A1765" t="str">
        <f>HYPERLINK("http://www.ncbi.nlm.nih.gov/entrez/query.fcgi?cmd=search&amp;db=gene&amp;term=100506730","100506730")</f>
        <v>100506730</v>
      </c>
      <c r="B1765" t="s">
        <v>2000</v>
      </c>
      <c r="C1765">
        <v>1.2081999549628799</v>
      </c>
      <c r="D1765">
        <v>4.9429261912246801E-2</v>
      </c>
      <c r="E1765">
        <v>0.249295957687374</v>
      </c>
    </row>
    <row r="1766" spans="1:5" x14ac:dyDescent="0.25">
      <c r="A1766" t="str">
        <f>HYPERLINK("http://www.ncbi.nlm.nih.gov/entrez/query.fcgi?cmd=search&amp;db=gene&amp;term=10420","10420")</f>
        <v>10420</v>
      </c>
      <c r="B1766" t="s">
        <v>2001</v>
      </c>
      <c r="C1766">
        <v>1.208345170136</v>
      </c>
      <c r="D1766">
        <v>2.2037708532243402E-2</v>
      </c>
      <c r="E1766">
        <v>0.169915300630888</v>
      </c>
    </row>
    <row r="1767" spans="1:5" x14ac:dyDescent="0.25">
      <c r="A1767" t="str">
        <f>HYPERLINK("http://www.ncbi.nlm.nih.gov/entrez/query.fcgi?cmd=search&amp;db=gene&amp;term=8175","8175")</f>
        <v>8175</v>
      </c>
      <c r="B1767" t="s">
        <v>2002</v>
      </c>
      <c r="C1767">
        <v>1.2086612869855999</v>
      </c>
      <c r="D1767">
        <v>1.0024433395969401E-2</v>
      </c>
      <c r="E1767">
        <v>0.120433701646274</v>
      </c>
    </row>
    <row r="1768" spans="1:5" x14ac:dyDescent="0.25">
      <c r="A1768" t="str">
        <f>HYPERLINK("http://www.ncbi.nlm.nih.gov/entrez/query.fcgi?cmd=search&amp;db=gene&amp;term=8863","8863")</f>
        <v>8863</v>
      </c>
      <c r="B1768" t="s">
        <v>2003</v>
      </c>
      <c r="C1768">
        <v>1.20869440625809</v>
      </c>
      <c r="D1768">
        <v>1.5753366036106602E-2</v>
      </c>
      <c r="E1768">
        <v>0.147853026023612</v>
      </c>
    </row>
    <row r="1769" spans="1:5" x14ac:dyDescent="0.25">
      <c r="A1769" t="str">
        <f>HYPERLINK("http://www.ncbi.nlm.nih.gov/entrez/query.fcgi?cmd=search&amp;db=gene&amp;term=10068","10068")</f>
        <v>10068</v>
      </c>
      <c r="B1769" t="s">
        <v>2004</v>
      </c>
      <c r="C1769">
        <v>1.2089811740746399</v>
      </c>
      <c r="D1769">
        <v>1.34343845133519E-2</v>
      </c>
      <c r="E1769">
        <v>0.13780379327821701</v>
      </c>
    </row>
    <row r="1770" spans="1:5" x14ac:dyDescent="0.25">
      <c r="A1770" t="str">
        <f>HYPERLINK("http://www.ncbi.nlm.nih.gov/entrez/query.fcgi?cmd=search&amp;db=gene&amp;term=65251","65251")</f>
        <v>65251</v>
      </c>
      <c r="B1770" t="s">
        <v>2005</v>
      </c>
      <c r="C1770">
        <v>1.2090568256923699</v>
      </c>
      <c r="D1770">
        <v>1.66353265901381E-2</v>
      </c>
      <c r="E1770">
        <v>0.15064634153856701</v>
      </c>
    </row>
    <row r="1771" spans="1:5" x14ac:dyDescent="0.25">
      <c r="A1771" t="str">
        <f>HYPERLINK("http://www.ncbi.nlm.nih.gov/entrez/query.fcgi?cmd=search&amp;db=gene&amp;term=4015","4015")</f>
        <v>4015</v>
      </c>
      <c r="B1771" t="s">
        <v>2006</v>
      </c>
      <c r="C1771">
        <v>1.2091427818362199</v>
      </c>
      <c r="D1771">
        <v>1.0363875258411301E-2</v>
      </c>
      <c r="E1771">
        <v>0.122751421727817</v>
      </c>
    </row>
    <row r="1772" spans="1:5" x14ac:dyDescent="0.25">
      <c r="A1772" t="str">
        <f>HYPERLINK("http://www.ncbi.nlm.nih.gov/entrez/query.fcgi?cmd=search&amp;db=gene&amp;term=23236","23236")</f>
        <v>23236</v>
      </c>
      <c r="B1772" t="s">
        <v>2007</v>
      </c>
      <c r="C1772">
        <v>1.2094865729267299</v>
      </c>
      <c r="D1772">
        <v>1.0373881042272E-2</v>
      </c>
      <c r="E1772">
        <v>0.122761743546454</v>
      </c>
    </row>
    <row r="1773" spans="1:5" x14ac:dyDescent="0.25">
      <c r="A1773" t="str">
        <f>HYPERLINK("http://www.ncbi.nlm.nih.gov/entrez/query.fcgi?cmd=search&amp;db=gene&amp;term=157697","157697")</f>
        <v>157697</v>
      </c>
      <c r="B1773" t="s">
        <v>2008</v>
      </c>
      <c r="C1773">
        <v>1.2098315045813</v>
      </c>
      <c r="D1773">
        <v>4.8191360306053303E-2</v>
      </c>
      <c r="E1773">
        <v>0.24645724213588599</v>
      </c>
    </row>
    <row r="1774" spans="1:5" x14ac:dyDescent="0.25">
      <c r="A1774" t="str">
        <f>HYPERLINK("http://www.ncbi.nlm.nih.gov/entrez/query.fcgi?cmd=search&amp;db=gene&amp;term=23347","23347")</f>
        <v>23347</v>
      </c>
      <c r="B1774" t="s">
        <v>2009</v>
      </c>
      <c r="C1774">
        <v>1.21031011901068</v>
      </c>
      <c r="D1774">
        <v>1.7002596728654999E-2</v>
      </c>
      <c r="E1774">
        <v>0.15182907280081201</v>
      </c>
    </row>
    <row r="1775" spans="1:5" x14ac:dyDescent="0.25">
      <c r="A1775" t="str">
        <f>HYPERLINK("http://www.ncbi.nlm.nih.gov/entrez/query.fcgi?cmd=search&amp;db=gene&amp;term=3720","3720")</f>
        <v>3720</v>
      </c>
      <c r="B1775" t="s">
        <v>2010</v>
      </c>
      <c r="C1775">
        <v>1.2103161646971601</v>
      </c>
      <c r="D1775">
        <v>2.9431505818716099E-2</v>
      </c>
      <c r="E1775">
        <v>0.19465333549885799</v>
      </c>
    </row>
    <row r="1776" spans="1:5" x14ac:dyDescent="0.25">
      <c r="A1776" t="str">
        <f>HYPERLINK("http://www.ncbi.nlm.nih.gov/entrez/query.fcgi?cmd=search&amp;db=gene&amp;term=51582","51582")</f>
        <v>51582</v>
      </c>
      <c r="B1776" t="s">
        <v>2011</v>
      </c>
      <c r="C1776">
        <v>1.21034128714566</v>
      </c>
      <c r="D1776">
        <v>1.08874314270937E-2</v>
      </c>
      <c r="E1776">
        <v>0.125230869652948</v>
      </c>
    </row>
    <row r="1777" spans="1:5" x14ac:dyDescent="0.25">
      <c r="A1777" t="str">
        <f>HYPERLINK("http://www.ncbi.nlm.nih.gov/entrez/query.fcgi?cmd=search&amp;db=gene&amp;term=1827","1827")</f>
        <v>1827</v>
      </c>
      <c r="B1777" t="s">
        <v>2012</v>
      </c>
      <c r="C1777">
        <v>1.2103570826408601</v>
      </c>
      <c r="D1777">
        <v>1.2502590225917201E-2</v>
      </c>
      <c r="E1777">
        <v>0.13381572546360401</v>
      </c>
    </row>
    <row r="1778" spans="1:5" x14ac:dyDescent="0.25">
      <c r="A1778" t="str">
        <f>HYPERLINK("http://www.ncbi.nlm.nih.gov/entrez/query.fcgi?cmd=search&amp;db=gene&amp;term=55074","55074")</f>
        <v>55074</v>
      </c>
      <c r="B1778" t="s">
        <v>2013</v>
      </c>
      <c r="C1778">
        <v>1.21052145393584</v>
      </c>
      <c r="D1778">
        <v>4.0172198713607499E-2</v>
      </c>
      <c r="E1778">
        <v>0.22570939494134501</v>
      </c>
    </row>
    <row r="1779" spans="1:5" x14ac:dyDescent="0.25">
      <c r="A1779" t="str">
        <f>HYPERLINK("http://www.ncbi.nlm.nih.gov/entrez/query.fcgi?cmd=search&amp;db=gene&amp;term=5372","5372")</f>
        <v>5372</v>
      </c>
      <c r="B1779" t="s">
        <v>2014</v>
      </c>
      <c r="C1779">
        <v>1.21055144118479</v>
      </c>
      <c r="D1779">
        <v>1.3173297344286501E-2</v>
      </c>
      <c r="E1779">
        <v>0.136828858958531</v>
      </c>
    </row>
    <row r="1780" spans="1:5" x14ac:dyDescent="0.25">
      <c r="A1780" t="str">
        <f>HYPERLINK("http://www.ncbi.nlm.nih.gov/entrez/query.fcgi?cmd=search&amp;db=gene&amp;term=65059","65059")</f>
        <v>65059</v>
      </c>
      <c r="B1780" t="s">
        <v>2015</v>
      </c>
      <c r="C1780">
        <v>1.2105861094308601</v>
      </c>
      <c r="D1780">
        <v>4.6707907244027097E-2</v>
      </c>
      <c r="E1780">
        <v>0.24260087832334401</v>
      </c>
    </row>
    <row r="1781" spans="1:5" x14ac:dyDescent="0.25">
      <c r="A1781" t="str">
        <f>HYPERLINK("http://www.ncbi.nlm.nih.gov/entrez/query.fcgi?cmd=search&amp;db=gene&amp;term=30834","30834")</f>
        <v>30834</v>
      </c>
      <c r="B1781" t="s">
        <v>2016</v>
      </c>
      <c r="C1781">
        <v>1.21077340117921</v>
      </c>
      <c r="D1781">
        <v>4.19494100674963E-2</v>
      </c>
      <c r="E1781">
        <v>0.23062817051887599</v>
      </c>
    </row>
    <row r="1782" spans="1:5" x14ac:dyDescent="0.25">
      <c r="A1782" t="str">
        <f>HYPERLINK("http://www.ncbi.nlm.nih.gov/entrez/query.fcgi?cmd=search&amp;db=gene&amp;term=9337","9337")</f>
        <v>9337</v>
      </c>
      <c r="B1782" t="s">
        <v>2017</v>
      </c>
      <c r="C1782">
        <v>1.21078762337679</v>
      </c>
      <c r="D1782">
        <v>1.35151261485978E-2</v>
      </c>
      <c r="E1782">
        <v>0.13820057677365399</v>
      </c>
    </row>
    <row r="1783" spans="1:5" x14ac:dyDescent="0.25">
      <c r="A1783" t="str">
        <f>HYPERLINK("http://www.ncbi.nlm.nih.gov/entrez/query.fcgi?cmd=search&amp;db=gene&amp;term=51586","51586")</f>
        <v>51586</v>
      </c>
      <c r="B1783" t="s">
        <v>2018</v>
      </c>
      <c r="C1783">
        <v>1.2108539056449901</v>
      </c>
      <c r="D1783">
        <v>1.5439069530813801E-2</v>
      </c>
      <c r="E1783">
        <v>0.14633714221153599</v>
      </c>
    </row>
    <row r="1784" spans="1:5" x14ac:dyDescent="0.25">
      <c r="A1784" t="str">
        <f>HYPERLINK("http://www.ncbi.nlm.nih.gov/entrez/query.fcgi?cmd=search&amp;db=gene&amp;term=26773","26773")</f>
        <v>26773</v>
      </c>
      <c r="B1784" t="s">
        <v>2019</v>
      </c>
      <c r="C1784">
        <v>1.21093037748661</v>
      </c>
      <c r="D1784">
        <v>4.3057475043909901E-2</v>
      </c>
      <c r="E1784">
        <v>0.233080208811281</v>
      </c>
    </row>
    <row r="1785" spans="1:5" x14ac:dyDescent="0.25">
      <c r="A1785" t="str">
        <f>HYPERLINK("http://www.ncbi.nlm.nih.gov/entrez/query.fcgi?cmd=search&amp;db=gene&amp;term=22936","22936")</f>
        <v>22936</v>
      </c>
      <c r="B1785" t="s">
        <v>2020</v>
      </c>
      <c r="C1785">
        <v>1.21100411948294</v>
      </c>
      <c r="D1785">
        <v>1.05770549331231E-2</v>
      </c>
      <c r="E1785">
        <v>0.123681279956419</v>
      </c>
    </row>
    <row r="1786" spans="1:5" x14ac:dyDescent="0.25">
      <c r="A1786" t="str">
        <f>HYPERLINK("http://www.ncbi.nlm.nih.gov/entrez/query.fcgi?cmd=search&amp;db=gene&amp;term=440","440")</f>
        <v>440</v>
      </c>
      <c r="B1786" t="s">
        <v>294</v>
      </c>
      <c r="C1786">
        <v>1.2113749537251499</v>
      </c>
      <c r="D1786">
        <v>2.6088215305995598E-2</v>
      </c>
      <c r="E1786">
        <v>0.18206342115316901</v>
      </c>
    </row>
    <row r="1787" spans="1:5" x14ac:dyDescent="0.25">
      <c r="A1787" t="str">
        <f>HYPERLINK("http://www.ncbi.nlm.nih.gov/entrez/query.fcgi?cmd=search&amp;db=gene&amp;term=6626","6626")</f>
        <v>6626</v>
      </c>
      <c r="B1787" t="s">
        <v>2021</v>
      </c>
      <c r="C1787">
        <v>1.2114142102913199</v>
      </c>
      <c r="D1787">
        <v>1.7728006560206101E-2</v>
      </c>
      <c r="E1787">
        <v>0.154494431693912</v>
      </c>
    </row>
    <row r="1788" spans="1:5" x14ac:dyDescent="0.25">
      <c r="A1788" t="str">
        <f>HYPERLINK("http://www.ncbi.nlm.nih.gov/entrez/query.fcgi?cmd=search&amp;db=gene&amp;term=6568","6568")</f>
        <v>6568</v>
      </c>
      <c r="B1788" t="s">
        <v>2022</v>
      </c>
      <c r="C1788">
        <v>1.2117354937834901</v>
      </c>
      <c r="D1788">
        <v>2.1023630315984799E-2</v>
      </c>
      <c r="E1788">
        <v>0.166793107315751</v>
      </c>
    </row>
    <row r="1789" spans="1:5" x14ac:dyDescent="0.25">
      <c r="A1789" t="str">
        <f>HYPERLINK("http://www.ncbi.nlm.nih.gov/entrez/query.fcgi?cmd=search&amp;db=gene&amp;term=3880","3880")</f>
        <v>3880</v>
      </c>
      <c r="B1789" t="s">
        <v>2023</v>
      </c>
      <c r="C1789">
        <v>1.21189269936986</v>
      </c>
      <c r="D1789">
        <v>8.5145441366618405E-3</v>
      </c>
      <c r="E1789">
        <v>0.112223512266044</v>
      </c>
    </row>
    <row r="1790" spans="1:5" x14ac:dyDescent="0.25">
      <c r="A1790" t="str">
        <f>HYPERLINK("http://www.ncbi.nlm.nih.gov/entrez/query.fcgi?cmd=search&amp;db=gene&amp;term=128338","128338")</f>
        <v>128338</v>
      </c>
      <c r="B1790" t="s">
        <v>2024</v>
      </c>
      <c r="C1790">
        <v>1.2119214455844001</v>
      </c>
      <c r="D1790">
        <v>2.41802571210731E-2</v>
      </c>
      <c r="E1790">
        <v>0.17592241448603299</v>
      </c>
    </row>
    <row r="1791" spans="1:5" x14ac:dyDescent="0.25">
      <c r="A1791" t="str">
        <f>HYPERLINK("http://www.ncbi.nlm.nih.gov/entrez/query.fcgi?cmd=search&amp;db=gene&amp;term=92521","92521")</f>
        <v>92521</v>
      </c>
      <c r="B1791" t="s">
        <v>2025</v>
      </c>
      <c r="C1791">
        <v>1.2119271430204801</v>
      </c>
      <c r="D1791">
        <v>1.302304295944E-2</v>
      </c>
      <c r="E1791">
        <v>0.136496167966698</v>
      </c>
    </row>
    <row r="1792" spans="1:5" x14ac:dyDescent="0.25">
      <c r="A1792" t="str">
        <f>HYPERLINK("http://www.ncbi.nlm.nih.gov/entrez/query.fcgi?cmd=search&amp;db=gene&amp;term=79786","79786")</f>
        <v>79786</v>
      </c>
      <c r="B1792" t="s">
        <v>2026</v>
      </c>
      <c r="C1792">
        <v>1.2119852412060199</v>
      </c>
      <c r="D1792">
        <v>3.4992459255407803E-2</v>
      </c>
      <c r="E1792">
        <v>0.211683441000419</v>
      </c>
    </row>
    <row r="1793" spans="1:5" x14ac:dyDescent="0.25">
      <c r="A1793" t="str">
        <f>HYPERLINK("http://www.ncbi.nlm.nih.gov/entrez/query.fcgi?cmd=search&amp;db=gene&amp;term=10435","10435")</f>
        <v>10435</v>
      </c>
      <c r="B1793" t="s">
        <v>2027</v>
      </c>
      <c r="C1793">
        <v>1.21217590595043</v>
      </c>
      <c r="D1793">
        <v>1.30773177429432E-2</v>
      </c>
      <c r="E1793">
        <v>0.13659762478141099</v>
      </c>
    </row>
    <row r="1794" spans="1:5" x14ac:dyDescent="0.25">
      <c r="A1794" t="str">
        <f>HYPERLINK("http://www.ncbi.nlm.nih.gov/entrez/query.fcgi?cmd=search&amp;db=gene&amp;term=222194","222194")</f>
        <v>222194</v>
      </c>
      <c r="B1794" t="s">
        <v>2028</v>
      </c>
      <c r="C1794">
        <v>1.2123144239146499</v>
      </c>
      <c r="D1794">
        <v>1.5764343291587199E-2</v>
      </c>
      <c r="E1794">
        <v>0.147853026023612</v>
      </c>
    </row>
    <row r="1795" spans="1:5" x14ac:dyDescent="0.25">
      <c r="A1795" t="str">
        <f>HYPERLINK("http://www.ncbi.nlm.nih.gov/entrez/query.fcgi?cmd=search&amp;db=gene&amp;term=3915","3915")</f>
        <v>3915</v>
      </c>
      <c r="B1795" t="s">
        <v>2029</v>
      </c>
      <c r="C1795">
        <v>1.2123995597442501</v>
      </c>
      <c r="D1795">
        <v>9.6863496916396608E-3</v>
      </c>
      <c r="E1795">
        <v>0.118568644899206</v>
      </c>
    </row>
    <row r="1796" spans="1:5" x14ac:dyDescent="0.25">
      <c r="A1796" t="str">
        <f>HYPERLINK("http://www.ncbi.nlm.nih.gov/entrez/query.fcgi?cmd=search&amp;db=gene&amp;term=90488","90488")</f>
        <v>90488</v>
      </c>
      <c r="B1796" t="s">
        <v>2030</v>
      </c>
      <c r="C1796">
        <v>1.2124616025138899</v>
      </c>
      <c r="D1796">
        <v>2.17958506136029E-2</v>
      </c>
      <c r="E1796">
        <v>0.16897569596821899</v>
      </c>
    </row>
    <row r="1797" spans="1:5" x14ac:dyDescent="0.25">
      <c r="A1797" t="str">
        <f>HYPERLINK("http://www.ncbi.nlm.nih.gov/entrez/query.fcgi?cmd=search&amp;db=gene&amp;term=25937","25937")</f>
        <v>25937</v>
      </c>
      <c r="B1797" t="s">
        <v>2031</v>
      </c>
      <c r="C1797">
        <v>1.21275545132121</v>
      </c>
      <c r="D1797">
        <v>2.49944166029211E-2</v>
      </c>
      <c r="E1797">
        <v>0.178753900841151</v>
      </c>
    </row>
    <row r="1798" spans="1:5" x14ac:dyDescent="0.25">
      <c r="A1798" t="str">
        <f>HYPERLINK("http://www.ncbi.nlm.nih.gov/entrez/query.fcgi?cmd=search&amp;db=gene&amp;term=80790","80790")</f>
        <v>80790</v>
      </c>
      <c r="B1798" t="s">
        <v>2032</v>
      </c>
      <c r="C1798">
        <v>1.2131199680370599</v>
      </c>
      <c r="D1798">
        <v>3.8489073260529402E-2</v>
      </c>
      <c r="E1798">
        <v>0.221522186337578</v>
      </c>
    </row>
    <row r="1799" spans="1:5" x14ac:dyDescent="0.25">
      <c r="A1799" t="str">
        <f>HYPERLINK("http://www.ncbi.nlm.nih.gov/entrez/query.fcgi?cmd=search&amp;db=gene&amp;term=5195","5195")</f>
        <v>5195</v>
      </c>
      <c r="B1799" t="s">
        <v>2033</v>
      </c>
      <c r="C1799">
        <v>1.2132160036383599</v>
      </c>
      <c r="D1799">
        <v>1.6614170414393101E-2</v>
      </c>
      <c r="E1799">
        <v>0.15064634153856701</v>
      </c>
    </row>
    <row r="1800" spans="1:5" x14ac:dyDescent="0.25">
      <c r="A1800" t="str">
        <f>HYPERLINK("http://www.ncbi.nlm.nih.gov/entrez/query.fcgi?cmd=search&amp;db=gene&amp;term=3321","3321")</f>
        <v>3321</v>
      </c>
      <c r="B1800" t="s">
        <v>117</v>
      </c>
      <c r="C1800">
        <v>1.2132931397383</v>
      </c>
      <c r="D1800">
        <v>1.36773232567894E-2</v>
      </c>
      <c r="E1800">
        <v>0.138569797598142</v>
      </c>
    </row>
    <row r="1801" spans="1:5" x14ac:dyDescent="0.25">
      <c r="A1801" t="str">
        <f>HYPERLINK("http://www.ncbi.nlm.nih.gov/entrez/query.fcgi?cmd=search&amp;db=gene&amp;term=8934","8934")</f>
        <v>8934</v>
      </c>
      <c r="B1801" t="s">
        <v>2034</v>
      </c>
      <c r="C1801">
        <v>1.2132932553872799</v>
      </c>
      <c r="D1801">
        <v>9.6878341692873803E-3</v>
      </c>
      <c r="E1801">
        <v>0.118568644899206</v>
      </c>
    </row>
    <row r="1802" spans="1:5" x14ac:dyDescent="0.25">
      <c r="A1802" t="str">
        <f>HYPERLINK("http://www.ncbi.nlm.nih.gov/entrez/query.fcgi?cmd=search&amp;db=gene&amp;term=5652","5652")</f>
        <v>5652</v>
      </c>
      <c r="B1802" t="s">
        <v>2035</v>
      </c>
      <c r="C1802">
        <v>1.2133427550725699</v>
      </c>
      <c r="D1802">
        <v>1.20384642698175E-2</v>
      </c>
      <c r="E1802">
        <v>0.13156226334781199</v>
      </c>
    </row>
    <row r="1803" spans="1:5" x14ac:dyDescent="0.25">
      <c r="A1803" t="str">
        <f>HYPERLINK("http://www.ncbi.nlm.nih.gov/entrez/query.fcgi?cmd=search&amp;db=gene&amp;term=5934","5934")</f>
        <v>5934</v>
      </c>
      <c r="B1803" t="s">
        <v>2036</v>
      </c>
      <c r="C1803">
        <v>1.21336331343239</v>
      </c>
      <c r="D1803">
        <v>1.3846720937847799E-2</v>
      </c>
      <c r="E1803">
        <v>0.13935074185281801</v>
      </c>
    </row>
    <row r="1804" spans="1:5" x14ac:dyDescent="0.25">
      <c r="A1804" t="str">
        <f>HYPERLINK("http://www.ncbi.nlm.nih.gov/entrez/query.fcgi?cmd=search&amp;db=gene&amp;term=10725","10725")</f>
        <v>10725</v>
      </c>
      <c r="B1804" t="s">
        <v>2037</v>
      </c>
      <c r="C1804">
        <v>1.2138604518770799</v>
      </c>
      <c r="D1804">
        <v>2.5595768072779499E-2</v>
      </c>
      <c r="E1804">
        <v>0.180317311759154</v>
      </c>
    </row>
    <row r="1805" spans="1:5" x14ac:dyDescent="0.25">
      <c r="A1805" t="str">
        <f>HYPERLINK("http://www.ncbi.nlm.nih.gov/entrez/query.fcgi?cmd=search&amp;db=gene&amp;term=4008","4008")</f>
        <v>4008</v>
      </c>
      <c r="B1805" t="s">
        <v>2038</v>
      </c>
      <c r="C1805">
        <v>1.2139322341360099</v>
      </c>
      <c r="D1805">
        <v>1.15078047184112E-2</v>
      </c>
      <c r="E1805">
        <v>0.12898031269100399</v>
      </c>
    </row>
    <row r="1806" spans="1:5" x14ac:dyDescent="0.25">
      <c r="A1806" t="str">
        <f>HYPERLINK("http://www.ncbi.nlm.nih.gov/entrez/query.fcgi?cmd=search&amp;db=gene&amp;term=133308","133308")</f>
        <v>133308</v>
      </c>
      <c r="B1806" t="s">
        <v>2039</v>
      </c>
      <c r="C1806">
        <v>1.2139381704352901</v>
      </c>
      <c r="D1806">
        <v>2.5651100734898399E-2</v>
      </c>
      <c r="E1806">
        <v>0.1804179275735</v>
      </c>
    </row>
    <row r="1807" spans="1:5" x14ac:dyDescent="0.25">
      <c r="A1807" t="str">
        <f>HYPERLINK("http://www.ncbi.nlm.nih.gov/entrez/query.fcgi?cmd=search&amp;db=gene&amp;term=11148","11148")</f>
        <v>11148</v>
      </c>
      <c r="B1807" t="s">
        <v>2040</v>
      </c>
      <c r="C1807">
        <v>1.2139989744789099</v>
      </c>
      <c r="D1807">
        <v>1.30538339448769E-2</v>
      </c>
      <c r="E1807">
        <v>0.136549424283372</v>
      </c>
    </row>
    <row r="1808" spans="1:5" x14ac:dyDescent="0.25">
      <c r="A1808" t="str">
        <f>HYPERLINK("http://www.ncbi.nlm.nih.gov/entrez/query.fcgi?cmd=search&amp;db=gene&amp;term=5607","5607")</f>
        <v>5607</v>
      </c>
      <c r="B1808" t="s">
        <v>2041</v>
      </c>
      <c r="C1808">
        <v>1.2140306712804301</v>
      </c>
      <c r="D1808">
        <v>2.9517108009163299E-2</v>
      </c>
      <c r="E1808">
        <v>0.19484699922941401</v>
      </c>
    </row>
    <row r="1809" spans="1:5" x14ac:dyDescent="0.25">
      <c r="A1809" t="str">
        <f>HYPERLINK("http://www.ncbi.nlm.nih.gov/entrez/query.fcgi?cmd=search&amp;db=gene&amp;term=360023","360023")</f>
        <v>360023</v>
      </c>
      <c r="B1809" t="s">
        <v>2042</v>
      </c>
      <c r="C1809">
        <v>1.21418299158162</v>
      </c>
      <c r="D1809">
        <v>3.53088172089654E-2</v>
      </c>
      <c r="E1809">
        <v>0.212432899404427</v>
      </c>
    </row>
    <row r="1810" spans="1:5" x14ac:dyDescent="0.25">
      <c r="A1810" t="str">
        <f>HYPERLINK("http://www.ncbi.nlm.nih.gov/entrez/query.fcgi?cmd=search&amp;db=gene&amp;term=400986","400986")</f>
        <v>400986</v>
      </c>
      <c r="B1810" t="s">
        <v>2043</v>
      </c>
      <c r="C1810">
        <v>1.2143925872668799</v>
      </c>
      <c r="D1810">
        <v>2.65347168481819E-2</v>
      </c>
      <c r="E1810">
        <v>0.183683968631287</v>
      </c>
    </row>
    <row r="1811" spans="1:5" x14ac:dyDescent="0.25">
      <c r="A1811" t="str">
        <f>HYPERLINK("http://www.ncbi.nlm.nih.gov/entrez/query.fcgi?cmd=search&amp;db=gene&amp;term=5743","5743")</f>
        <v>5743</v>
      </c>
      <c r="B1811" t="s">
        <v>2044</v>
      </c>
      <c r="C1811">
        <v>1.21442036159422</v>
      </c>
      <c r="D1811">
        <v>1.1590267210916E-2</v>
      </c>
      <c r="E1811">
        <v>0.12931051108950001</v>
      </c>
    </row>
    <row r="1812" spans="1:5" x14ac:dyDescent="0.25">
      <c r="A1812" t="str">
        <f>HYPERLINK("http://www.ncbi.nlm.nih.gov/entrez/query.fcgi?cmd=search&amp;db=gene&amp;term=4088","4088")</f>
        <v>4088</v>
      </c>
      <c r="B1812" t="s">
        <v>2045</v>
      </c>
      <c r="C1812">
        <v>1.2144363219688501</v>
      </c>
      <c r="D1812">
        <v>1.50096398485089E-2</v>
      </c>
      <c r="E1812">
        <v>0.14406769698800101</v>
      </c>
    </row>
    <row r="1813" spans="1:5" x14ac:dyDescent="0.25">
      <c r="A1813" t="str">
        <f>HYPERLINK("http://www.ncbi.nlm.nih.gov/entrez/query.fcgi?cmd=search&amp;db=gene&amp;term=54462","54462")</f>
        <v>54462</v>
      </c>
      <c r="B1813" t="s">
        <v>2046</v>
      </c>
      <c r="C1813">
        <v>1.2148333563737099</v>
      </c>
      <c r="D1813">
        <v>2.25460841024289E-2</v>
      </c>
      <c r="E1813">
        <v>0.17141223440596501</v>
      </c>
    </row>
    <row r="1814" spans="1:5" x14ac:dyDescent="0.25">
      <c r="A1814" t="str">
        <f>HYPERLINK("http://www.ncbi.nlm.nih.gov/entrez/query.fcgi?cmd=search&amp;db=gene&amp;term=726","726")</f>
        <v>726</v>
      </c>
      <c r="B1814" t="s">
        <v>2047</v>
      </c>
      <c r="C1814">
        <v>1.21493093347889</v>
      </c>
      <c r="D1814">
        <v>1.68738161280487E-2</v>
      </c>
      <c r="E1814">
        <v>0.15130191453203901</v>
      </c>
    </row>
    <row r="1815" spans="1:5" x14ac:dyDescent="0.25">
      <c r="A1815" t="str">
        <f>HYPERLINK("http://www.ncbi.nlm.nih.gov/entrez/query.fcgi?cmd=search&amp;db=gene&amp;term=51100","51100")</f>
        <v>51100</v>
      </c>
      <c r="B1815" t="s">
        <v>2048</v>
      </c>
      <c r="C1815">
        <v>1.21495087884738</v>
      </c>
      <c r="D1815">
        <v>2.9567496483028598E-2</v>
      </c>
      <c r="E1815">
        <v>0.19495758968659199</v>
      </c>
    </row>
    <row r="1816" spans="1:5" x14ac:dyDescent="0.25">
      <c r="A1816" t="str">
        <f>HYPERLINK("http://www.ncbi.nlm.nih.gov/entrez/query.fcgi?cmd=search&amp;db=gene&amp;term=1408","1408")</f>
        <v>1408</v>
      </c>
      <c r="B1816" t="s">
        <v>2049</v>
      </c>
      <c r="C1816">
        <v>1.21511758563946</v>
      </c>
      <c r="D1816">
        <v>2.1323347996254301E-2</v>
      </c>
      <c r="E1816">
        <v>0.167577046476588</v>
      </c>
    </row>
    <row r="1817" spans="1:5" x14ac:dyDescent="0.25">
      <c r="A1817" t="str">
        <f>HYPERLINK("http://www.ncbi.nlm.nih.gov/entrez/query.fcgi?cmd=search&amp;db=gene&amp;term=115677","115677")</f>
        <v>115677</v>
      </c>
      <c r="B1817" t="s">
        <v>2050</v>
      </c>
      <c r="C1817">
        <v>1.2153957065097101</v>
      </c>
      <c r="D1817">
        <v>1.4014096539565601E-2</v>
      </c>
      <c r="E1817">
        <v>0.14046157258644401</v>
      </c>
    </row>
    <row r="1818" spans="1:5" x14ac:dyDescent="0.25">
      <c r="A1818" t="str">
        <f>HYPERLINK("http://www.ncbi.nlm.nih.gov/entrez/query.fcgi?cmd=search&amp;db=gene&amp;term=5872","5872")</f>
        <v>5872</v>
      </c>
      <c r="B1818" t="s">
        <v>2051</v>
      </c>
      <c r="C1818">
        <v>1.2155588871888701</v>
      </c>
      <c r="D1818">
        <v>2.1282390216291299E-2</v>
      </c>
      <c r="E1818">
        <v>0.16756482552483301</v>
      </c>
    </row>
    <row r="1819" spans="1:5" x14ac:dyDescent="0.25">
      <c r="A1819" t="str">
        <f>HYPERLINK("http://www.ncbi.nlm.nih.gov/entrez/query.fcgi?cmd=search&amp;db=gene&amp;term=51203","51203")</f>
        <v>51203</v>
      </c>
      <c r="B1819" t="s">
        <v>2052</v>
      </c>
      <c r="C1819">
        <v>1.21577441333383</v>
      </c>
      <c r="D1819">
        <v>1.1576309168609E-2</v>
      </c>
      <c r="E1819">
        <v>0.129233825175043</v>
      </c>
    </row>
    <row r="1820" spans="1:5" x14ac:dyDescent="0.25">
      <c r="A1820" t="str">
        <f>HYPERLINK("http://www.ncbi.nlm.nih.gov/entrez/query.fcgi?cmd=search&amp;db=gene&amp;term=58527","58527")</f>
        <v>58527</v>
      </c>
      <c r="B1820" t="s">
        <v>2053</v>
      </c>
      <c r="C1820">
        <v>1.2161946498896501</v>
      </c>
      <c r="D1820">
        <v>3.5809272310149999E-2</v>
      </c>
      <c r="E1820">
        <v>0.21395046446422</v>
      </c>
    </row>
    <row r="1821" spans="1:5" x14ac:dyDescent="0.25">
      <c r="A1821" t="str">
        <f>HYPERLINK("http://www.ncbi.nlm.nih.gov/entrez/query.fcgi?cmd=search&amp;db=gene&amp;term=8864","8864")</f>
        <v>8864</v>
      </c>
      <c r="B1821" t="s">
        <v>2054</v>
      </c>
      <c r="C1821">
        <v>1.21632262466843</v>
      </c>
      <c r="D1821">
        <v>3.4392263366133997E-2</v>
      </c>
      <c r="E1821">
        <v>0.20946662720523099</v>
      </c>
    </row>
    <row r="1822" spans="1:5" x14ac:dyDescent="0.25">
      <c r="A1822" t="str">
        <f>HYPERLINK("http://www.ncbi.nlm.nih.gov/entrez/query.fcgi?cmd=search&amp;db=gene&amp;term=9122","9122")</f>
        <v>9122</v>
      </c>
      <c r="B1822" t="s">
        <v>2055</v>
      </c>
      <c r="C1822">
        <v>1.2163796270795499</v>
      </c>
      <c r="D1822">
        <v>2.5001402461764299E-2</v>
      </c>
      <c r="E1822">
        <v>0.178753900841151</v>
      </c>
    </row>
    <row r="1823" spans="1:5" x14ac:dyDescent="0.25">
      <c r="A1823" t="str">
        <f>HYPERLINK("http://www.ncbi.nlm.nih.gov/entrez/query.fcgi?cmd=search&amp;db=gene&amp;term=163590","163590")</f>
        <v>163590</v>
      </c>
      <c r="B1823" t="s">
        <v>2056</v>
      </c>
      <c r="C1823">
        <v>1.21656125783447</v>
      </c>
      <c r="D1823">
        <v>1.225448244228E-2</v>
      </c>
      <c r="E1823">
        <v>0.132661352423356</v>
      </c>
    </row>
    <row r="1824" spans="1:5" x14ac:dyDescent="0.25">
      <c r="A1824" t="str">
        <f>HYPERLINK("http://www.ncbi.nlm.nih.gov/entrez/query.fcgi?cmd=search&amp;db=gene&amp;term=339287","339287")</f>
        <v>339287</v>
      </c>
      <c r="B1824" t="s">
        <v>2057</v>
      </c>
      <c r="C1824">
        <v>1.21704094530445</v>
      </c>
      <c r="D1824">
        <v>2.0714593465888002E-2</v>
      </c>
      <c r="E1824">
        <v>0.16560754670721101</v>
      </c>
    </row>
    <row r="1825" spans="1:5" x14ac:dyDescent="0.25">
      <c r="A1825" t="str">
        <f>HYPERLINK("http://www.ncbi.nlm.nih.gov/entrez/query.fcgi?cmd=search&amp;db=gene&amp;term=2181","2181")</f>
        <v>2181</v>
      </c>
      <c r="B1825" t="s">
        <v>2058</v>
      </c>
      <c r="C1825">
        <v>1.21744896691683</v>
      </c>
      <c r="D1825">
        <v>9.5710950466361706E-3</v>
      </c>
      <c r="E1825">
        <v>0.11836194123322299</v>
      </c>
    </row>
    <row r="1826" spans="1:5" x14ac:dyDescent="0.25">
      <c r="A1826" t="str">
        <f>HYPERLINK("http://www.ncbi.nlm.nih.gov/entrez/query.fcgi?cmd=search&amp;db=gene&amp;term=6624","6624")</f>
        <v>6624</v>
      </c>
      <c r="B1826" t="s">
        <v>2059</v>
      </c>
      <c r="C1826">
        <v>1.21751767557799</v>
      </c>
      <c r="D1826">
        <v>2.30260344231808E-2</v>
      </c>
      <c r="E1826">
        <v>0.172567491426068</v>
      </c>
    </row>
    <row r="1827" spans="1:5" x14ac:dyDescent="0.25">
      <c r="A1827" t="str">
        <f>HYPERLINK("http://www.ncbi.nlm.nih.gov/entrez/query.fcgi?cmd=search&amp;db=gene&amp;term=374354","374354")</f>
        <v>374354</v>
      </c>
      <c r="B1827" t="s">
        <v>2060</v>
      </c>
      <c r="C1827">
        <v>1.21767038888693</v>
      </c>
      <c r="D1827">
        <v>9.4980819576682297E-3</v>
      </c>
      <c r="E1827">
        <v>0.117976192279141</v>
      </c>
    </row>
    <row r="1828" spans="1:5" x14ac:dyDescent="0.25">
      <c r="A1828" t="str">
        <f>HYPERLINK("http://www.ncbi.nlm.nih.gov/entrez/query.fcgi?cmd=search&amp;db=gene&amp;term=22889","22889")</f>
        <v>22889</v>
      </c>
      <c r="B1828" t="s">
        <v>2061</v>
      </c>
      <c r="C1828">
        <v>1.21770688845057</v>
      </c>
      <c r="D1828">
        <v>9.4103032136273398E-3</v>
      </c>
      <c r="E1828">
        <v>0.11751678869083799</v>
      </c>
    </row>
    <row r="1829" spans="1:5" x14ac:dyDescent="0.25">
      <c r="A1829" t="str">
        <f>HYPERLINK("http://www.ncbi.nlm.nih.gov/entrez/query.fcgi?cmd=search&amp;db=gene&amp;term=23275","23275")</f>
        <v>23275</v>
      </c>
      <c r="B1829" t="s">
        <v>2062</v>
      </c>
      <c r="C1829">
        <v>1.2179869601730899</v>
      </c>
      <c r="D1829">
        <v>2.2596395378026199E-2</v>
      </c>
      <c r="E1829">
        <v>0.17141223440596501</v>
      </c>
    </row>
    <row r="1830" spans="1:5" x14ac:dyDescent="0.25">
      <c r="A1830" t="str">
        <f>HYPERLINK("http://www.ncbi.nlm.nih.gov/entrez/query.fcgi?cmd=search&amp;db=gene&amp;term=84986","84986")</f>
        <v>84986</v>
      </c>
      <c r="B1830" t="s">
        <v>2063</v>
      </c>
      <c r="C1830">
        <v>1.21801868708372</v>
      </c>
      <c r="D1830">
        <v>1.8203711008968199E-2</v>
      </c>
      <c r="E1830">
        <v>0.1560374619747</v>
      </c>
    </row>
    <row r="1831" spans="1:5" x14ac:dyDescent="0.25">
      <c r="A1831" t="str">
        <f>HYPERLINK("http://www.ncbi.nlm.nih.gov/entrez/query.fcgi?cmd=search&amp;db=gene&amp;term=9908","9908")</f>
        <v>9908</v>
      </c>
      <c r="B1831" t="s">
        <v>2064</v>
      </c>
      <c r="C1831">
        <v>1.2185685177788499</v>
      </c>
      <c r="D1831">
        <v>4.3105304794946397E-2</v>
      </c>
      <c r="E1831">
        <v>0.23314239766518599</v>
      </c>
    </row>
    <row r="1832" spans="1:5" x14ac:dyDescent="0.25">
      <c r="A1832" t="str">
        <f>HYPERLINK("http://www.ncbi.nlm.nih.gov/entrez/query.fcgi?cmd=search&amp;db=gene&amp;term=6429","6429")</f>
        <v>6429</v>
      </c>
      <c r="B1832" t="s">
        <v>2065</v>
      </c>
      <c r="C1832">
        <v>1.2186472842692</v>
      </c>
      <c r="D1832">
        <v>2.6307000268509399E-2</v>
      </c>
      <c r="E1832">
        <v>0.182749298905449</v>
      </c>
    </row>
    <row r="1833" spans="1:5" x14ac:dyDescent="0.25">
      <c r="A1833" t="str">
        <f>HYPERLINK("http://www.ncbi.nlm.nih.gov/entrez/query.fcgi?cmd=search&amp;db=gene&amp;term=6375","6375")</f>
        <v>6375</v>
      </c>
      <c r="B1833" t="s">
        <v>2066</v>
      </c>
      <c r="C1833">
        <v>1.21876156981057</v>
      </c>
      <c r="D1833">
        <v>4.7784420479376803E-2</v>
      </c>
      <c r="E1833">
        <v>0.245394594881718</v>
      </c>
    </row>
    <row r="1834" spans="1:5" x14ac:dyDescent="0.25">
      <c r="A1834" t="str">
        <f>HYPERLINK("http://www.ncbi.nlm.nih.gov/entrez/query.fcgi?cmd=search&amp;db=gene&amp;term=6154","6154")</f>
        <v>6154</v>
      </c>
      <c r="B1834" t="s">
        <v>2067</v>
      </c>
      <c r="C1834">
        <v>1.2189758747872299</v>
      </c>
      <c r="D1834">
        <v>3.4881236483911698E-2</v>
      </c>
      <c r="E1834">
        <v>0.21117056152583499</v>
      </c>
    </row>
    <row r="1835" spans="1:5" x14ac:dyDescent="0.25">
      <c r="A1835" t="str">
        <f>HYPERLINK("http://www.ncbi.nlm.nih.gov/entrez/query.fcgi?cmd=search&amp;db=gene&amp;term=9126","9126")</f>
        <v>9126</v>
      </c>
      <c r="B1835" t="s">
        <v>2068</v>
      </c>
      <c r="C1835">
        <v>1.2190036090412</v>
      </c>
      <c r="D1835">
        <v>2.27150553177266E-2</v>
      </c>
      <c r="E1835">
        <v>0.17164903053533601</v>
      </c>
    </row>
    <row r="1836" spans="1:5" x14ac:dyDescent="0.25">
      <c r="A1836" t="str">
        <f>HYPERLINK("http://www.ncbi.nlm.nih.gov/entrez/query.fcgi?cmd=search&amp;db=gene&amp;term=10018","10018")</f>
        <v>10018</v>
      </c>
      <c r="B1836" t="s">
        <v>2069</v>
      </c>
      <c r="C1836">
        <v>1.2193124978555501</v>
      </c>
      <c r="D1836">
        <v>1.7273119381040199E-2</v>
      </c>
      <c r="E1836">
        <v>0.153051482515599</v>
      </c>
    </row>
    <row r="1837" spans="1:5" x14ac:dyDescent="0.25">
      <c r="A1837" t="str">
        <f>HYPERLINK("http://www.ncbi.nlm.nih.gov/entrez/query.fcgi?cmd=search&amp;db=gene&amp;term=9414","9414")</f>
        <v>9414</v>
      </c>
      <c r="B1837" t="s">
        <v>2070</v>
      </c>
      <c r="C1837">
        <v>1.2195517229502399</v>
      </c>
      <c r="D1837">
        <v>1.16531541747905E-2</v>
      </c>
      <c r="E1837">
        <v>0.12957807927580101</v>
      </c>
    </row>
    <row r="1838" spans="1:5" x14ac:dyDescent="0.25">
      <c r="A1838" t="str">
        <f>HYPERLINK("http://www.ncbi.nlm.nih.gov/entrez/query.fcgi?cmd=search&amp;db=gene&amp;term=4363","4363")</f>
        <v>4363</v>
      </c>
      <c r="B1838" t="s">
        <v>2071</v>
      </c>
      <c r="C1838">
        <v>1.21959826345108</v>
      </c>
      <c r="D1838">
        <v>1.15749517079343E-2</v>
      </c>
      <c r="E1838">
        <v>0.129233825175043</v>
      </c>
    </row>
    <row r="1839" spans="1:5" x14ac:dyDescent="0.25">
      <c r="A1839" t="str">
        <f>HYPERLINK("http://www.ncbi.nlm.nih.gov/entrez/query.fcgi?cmd=search&amp;db=gene&amp;term=9429","9429")</f>
        <v>9429</v>
      </c>
      <c r="B1839" t="s">
        <v>2072</v>
      </c>
      <c r="C1839">
        <v>1.21976619803707</v>
      </c>
      <c r="D1839">
        <v>9.7864671972102101E-3</v>
      </c>
      <c r="E1839">
        <v>0.11906260184992599</v>
      </c>
    </row>
    <row r="1840" spans="1:5" x14ac:dyDescent="0.25">
      <c r="A1840" t="str">
        <f>HYPERLINK("http://www.ncbi.nlm.nih.gov/entrez/query.fcgi?cmd=search&amp;db=gene&amp;term=79660","79660")</f>
        <v>79660</v>
      </c>
      <c r="B1840" t="s">
        <v>2073</v>
      </c>
      <c r="C1840">
        <v>1.21984772433369</v>
      </c>
      <c r="D1840">
        <v>1.34253259757926E-2</v>
      </c>
      <c r="E1840">
        <v>0.13780379327821701</v>
      </c>
    </row>
    <row r="1841" spans="1:5" x14ac:dyDescent="0.25">
      <c r="A1841" t="str">
        <f>HYPERLINK("http://www.ncbi.nlm.nih.gov/entrez/query.fcgi?cmd=search&amp;db=gene&amp;term=3131","3131")</f>
        <v>3131</v>
      </c>
      <c r="B1841" t="s">
        <v>2074</v>
      </c>
      <c r="C1841">
        <v>1.2199680138467599</v>
      </c>
      <c r="D1841">
        <v>1.7021816786247399E-2</v>
      </c>
      <c r="E1841">
        <v>0.15182907280081201</v>
      </c>
    </row>
    <row r="1842" spans="1:5" x14ac:dyDescent="0.25">
      <c r="A1842" t="str">
        <f>HYPERLINK("http://www.ncbi.nlm.nih.gov/entrez/query.fcgi?cmd=search&amp;db=gene&amp;term=27125","27125")</f>
        <v>27125</v>
      </c>
      <c r="B1842" t="s">
        <v>2075</v>
      </c>
      <c r="C1842">
        <v>1.22033664503495</v>
      </c>
      <c r="D1842">
        <v>2.5679989520317699E-2</v>
      </c>
      <c r="E1842">
        <v>0.18049233276045101</v>
      </c>
    </row>
    <row r="1843" spans="1:5" x14ac:dyDescent="0.25">
      <c r="A1843" t="str">
        <f>HYPERLINK("http://www.ncbi.nlm.nih.gov/entrez/query.fcgi?cmd=search&amp;db=gene&amp;term=2555","2555")</f>
        <v>2555</v>
      </c>
      <c r="B1843" t="s">
        <v>2076</v>
      </c>
      <c r="C1843">
        <v>1.22066113074768</v>
      </c>
      <c r="D1843">
        <v>8.3658930299174497E-3</v>
      </c>
      <c r="E1843">
        <v>0.111874252065899</v>
      </c>
    </row>
    <row r="1844" spans="1:5" x14ac:dyDescent="0.25">
      <c r="A1844" t="str">
        <f>HYPERLINK("http://www.ncbi.nlm.nih.gov/entrez/query.fcgi?cmd=search&amp;db=gene&amp;term=5516","5516")</f>
        <v>5516</v>
      </c>
      <c r="B1844" t="s">
        <v>2077</v>
      </c>
      <c r="C1844">
        <v>1.2207497687844999</v>
      </c>
      <c r="D1844">
        <v>7.4429973287055903E-3</v>
      </c>
      <c r="E1844">
        <v>0.10579574068884701</v>
      </c>
    </row>
    <row r="1845" spans="1:5" x14ac:dyDescent="0.25">
      <c r="A1845" t="str">
        <f>HYPERLINK("http://www.ncbi.nlm.nih.gov/entrez/query.fcgi?cmd=search&amp;db=gene&amp;term=23094","23094")</f>
        <v>23094</v>
      </c>
      <c r="B1845" t="s">
        <v>2078</v>
      </c>
      <c r="C1845">
        <v>1.2208479224459201</v>
      </c>
      <c r="D1845">
        <v>2.0797663739361601E-2</v>
      </c>
      <c r="E1845">
        <v>0.16593522485694601</v>
      </c>
    </row>
    <row r="1846" spans="1:5" x14ac:dyDescent="0.25">
      <c r="A1846" t="str">
        <f>HYPERLINK("http://www.ncbi.nlm.nih.gov/entrez/query.fcgi?cmd=search&amp;db=gene&amp;term=222236","222236")</f>
        <v>222236</v>
      </c>
      <c r="B1846" t="s">
        <v>2079</v>
      </c>
      <c r="C1846">
        <v>1.2209908189748599</v>
      </c>
      <c r="D1846">
        <v>3.0867655735299902E-2</v>
      </c>
      <c r="E1846">
        <v>0.19926517119234999</v>
      </c>
    </row>
    <row r="1847" spans="1:5" x14ac:dyDescent="0.25">
      <c r="A1847" t="str">
        <f>HYPERLINK("http://www.ncbi.nlm.nih.gov/entrez/query.fcgi?cmd=search&amp;db=gene&amp;term=64129","64129")</f>
        <v>64129</v>
      </c>
      <c r="B1847" t="s">
        <v>2080</v>
      </c>
      <c r="C1847">
        <v>1.2213098536687801</v>
      </c>
      <c r="D1847">
        <v>1.0764650509742599E-2</v>
      </c>
      <c r="E1847">
        <v>0.12454523755843599</v>
      </c>
    </row>
    <row r="1848" spans="1:5" x14ac:dyDescent="0.25">
      <c r="A1848" t="str">
        <f>HYPERLINK("http://www.ncbi.nlm.nih.gov/entrez/query.fcgi?cmd=search&amp;db=gene&amp;term=6840","6840")</f>
        <v>6840</v>
      </c>
      <c r="B1848" t="s">
        <v>2081</v>
      </c>
      <c r="C1848">
        <v>1.2213856258270901</v>
      </c>
      <c r="D1848">
        <v>2.1402174404916301E-2</v>
      </c>
      <c r="E1848">
        <v>0.16770424021976399</v>
      </c>
    </row>
    <row r="1849" spans="1:5" x14ac:dyDescent="0.25">
      <c r="A1849" t="str">
        <f>HYPERLINK("http://www.ncbi.nlm.nih.gov/entrez/query.fcgi?cmd=search&amp;db=gene&amp;term=201895","201895")</f>
        <v>201895</v>
      </c>
      <c r="B1849" t="s">
        <v>2082</v>
      </c>
      <c r="C1849">
        <v>1.2214551334285799</v>
      </c>
      <c r="D1849">
        <v>3.5693267762162598E-2</v>
      </c>
      <c r="E1849">
        <v>0.213627395310102</v>
      </c>
    </row>
    <row r="1850" spans="1:5" x14ac:dyDescent="0.25">
      <c r="A1850" t="str">
        <f>HYPERLINK("http://www.ncbi.nlm.nih.gov/entrez/query.fcgi?cmd=search&amp;db=gene&amp;term=23515","23515")</f>
        <v>23515</v>
      </c>
      <c r="B1850" t="s">
        <v>2083</v>
      </c>
      <c r="C1850">
        <v>1.22151031177179</v>
      </c>
      <c r="D1850">
        <v>3.0777210743982701E-2</v>
      </c>
      <c r="E1850">
        <v>0.199029861251412</v>
      </c>
    </row>
    <row r="1851" spans="1:5" x14ac:dyDescent="0.25">
      <c r="A1851" t="str">
        <f>HYPERLINK("http://www.ncbi.nlm.nih.gov/entrez/query.fcgi?cmd=search&amp;db=gene&amp;term=5194","5194")</f>
        <v>5194</v>
      </c>
      <c r="B1851" t="s">
        <v>2084</v>
      </c>
      <c r="C1851">
        <v>1.22156572258448</v>
      </c>
      <c r="D1851">
        <v>2.3654560402832099E-2</v>
      </c>
      <c r="E1851">
        <v>0.17425152639074301</v>
      </c>
    </row>
    <row r="1852" spans="1:5" x14ac:dyDescent="0.25">
      <c r="A1852" t="str">
        <f>HYPERLINK("http://www.ncbi.nlm.nih.gov/entrez/query.fcgi?cmd=search&amp;db=gene&amp;term=5465","5465")</f>
        <v>5465</v>
      </c>
      <c r="B1852" t="s">
        <v>2085</v>
      </c>
      <c r="C1852">
        <v>1.2216700084624299</v>
      </c>
      <c r="D1852">
        <v>2.6943832403571899E-2</v>
      </c>
      <c r="E1852">
        <v>0.18534461124787899</v>
      </c>
    </row>
    <row r="1853" spans="1:5" x14ac:dyDescent="0.25">
      <c r="A1853" t="str">
        <f>HYPERLINK("http://www.ncbi.nlm.nih.gov/entrez/query.fcgi?cmd=search&amp;db=gene&amp;term=2531","2531")</f>
        <v>2531</v>
      </c>
      <c r="B1853" t="s">
        <v>2086</v>
      </c>
      <c r="C1853">
        <v>1.22171666935288</v>
      </c>
      <c r="D1853">
        <v>1.14409951167931E-2</v>
      </c>
      <c r="E1853">
        <v>0.12852377135474399</v>
      </c>
    </row>
    <row r="1854" spans="1:5" x14ac:dyDescent="0.25">
      <c r="A1854" t="str">
        <f>HYPERLINK("http://www.ncbi.nlm.nih.gov/entrez/query.fcgi?cmd=search&amp;db=gene&amp;term=26056","26056")</f>
        <v>26056</v>
      </c>
      <c r="B1854" t="s">
        <v>2087</v>
      </c>
      <c r="C1854">
        <v>1.2218100072032201</v>
      </c>
      <c r="D1854">
        <v>1.32297005667518E-2</v>
      </c>
      <c r="E1854">
        <v>0.13705914170967501</v>
      </c>
    </row>
    <row r="1855" spans="1:5" x14ac:dyDescent="0.25">
      <c r="A1855" t="str">
        <f>HYPERLINK("http://www.ncbi.nlm.nih.gov/entrez/query.fcgi?cmd=search&amp;db=gene&amp;term=51076","51076")</f>
        <v>51076</v>
      </c>
      <c r="B1855" t="s">
        <v>2088</v>
      </c>
      <c r="C1855">
        <v>1.22234178933407</v>
      </c>
      <c r="D1855">
        <v>1.0405780032376201E-2</v>
      </c>
      <c r="E1855">
        <v>0.122844283436106</v>
      </c>
    </row>
    <row r="1856" spans="1:5" x14ac:dyDescent="0.25">
      <c r="A1856" t="str">
        <f>HYPERLINK("http://www.ncbi.nlm.nih.gov/entrez/query.fcgi?cmd=search&amp;db=gene&amp;term=23604","23604")</f>
        <v>23604</v>
      </c>
      <c r="B1856" t="s">
        <v>2089</v>
      </c>
      <c r="C1856">
        <v>1.22269175553126</v>
      </c>
      <c r="D1856">
        <v>1.8819530696878601E-2</v>
      </c>
      <c r="E1856">
        <v>0.15808566156325601</v>
      </c>
    </row>
    <row r="1857" spans="1:5" x14ac:dyDescent="0.25">
      <c r="A1857" t="str">
        <f>HYPERLINK("http://www.ncbi.nlm.nih.gov/entrez/query.fcgi?cmd=search&amp;db=gene&amp;term=153830","153830")</f>
        <v>153830</v>
      </c>
      <c r="B1857" t="s">
        <v>2090</v>
      </c>
      <c r="C1857">
        <v>1.2228122463679401</v>
      </c>
      <c r="D1857">
        <v>8.6101798034239393E-3</v>
      </c>
      <c r="E1857">
        <v>0.11286548858012201</v>
      </c>
    </row>
    <row r="1858" spans="1:5" x14ac:dyDescent="0.25">
      <c r="A1858" t="str">
        <f>HYPERLINK("http://www.ncbi.nlm.nih.gov/entrez/query.fcgi?cmd=search&amp;db=gene&amp;term=6523","6523")</f>
        <v>6523</v>
      </c>
      <c r="B1858" t="s">
        <v>2091</v>
      </c>
      <c r="C1858">
        <v>1.2228831980315999</v>
      </c>
      <c r="D1858">
        <v>7.8282571565159494E-3</v>
      </c>
      <c r="E1858">
        <v>0.108151467158128</v>
      </c>
    </row>
    <row r="1859" spans="1:5" x14ac:dyDescent="0.25">
      <c r="A1859" t="str">
        <f>HYPERLINK("http://www.ncbi.nlm.nih.gov/entrez/query.fcgi?cmd=search&amp;db=gene&amp;term=10644","10644")</f>
        <v>10644</v>
      </c>
      <c r="B1859" t="s">
        <v>2092</v>
      </c>
      <c r="C1859">
        <v>1.2233945521062499</v>
      </c>
      <c r="D1859">
        <v>2.9432492676748401E-2</v>
      </c>
      <c r="E1859">
        <v>0.19465333549885799</v>
      </c>
    </row>
    <row r="1860" spans="1:5" x14ac:dyDescent="0.25">
      <c r="A1860" t="str">
        <f>HYPERLINK("http://www.ncbi.nlm.nih.gov/entrez/query.fcgi?cmd=search&amp;db=gene&amp;term=5074","5074")</f>
        <v>5074</v>
      </c>
      <c r="B1860" t="s">
        <v>2093</v>
      </c>
      <c r="C1860">
        <v>1.22402972644363</v>
      </c>
      <c r="D1860">
        <v>8.0073812968836904E-3</v>
      </c>
      <c r="E1860">
        <v>0.109161414883243</v>
      </c>
    </row>
    <row r="1861" spans="1:5" x14ac:dyDescent="0.25">
      <c r="A1861" t="str">
        <f>HYPERLINK("http://www.ncbi.nlm.nih.gov/entrez/query.fcgi?cmd=search&amp;db=gene&amp;term=5784","5784")</f>
        <v>5784</v>
      </c>
      <c r="B1861" t="s">
        <v>2094</v>
      </c>
      <c r="C1861">
        <v>1.2242646742773999</v>
      </c>
      <c r="D1861">
        <v>3.4561535100989499E-2</v>
      </c>
      <c r="E1861">
        <v>0.21004336144143301</v>
      </c>
    </row>
    <row r="1862" spans="1:5" x14ac:dyDescent="0.25">
      <c r="A1862" t="str">
        <f>HYPERLINK("http://www.ncbi.nlm.nih.gov/entrez/query.fcgi?cmd=search&amp;db=gene&amp;term=55872","55872")</f>
        <v>55872</v>
      </c>
      <c r="B1862" t="s">
        <v>2095</v>
      </c>
      <c r="C1862">
        <v>1.2244196624681001</v>
      </c>
      <c r="D1862">
        <v>2.2683528566288601E-2</v>
      </c>
      <c r="E1862">
        <v>0.17164903053533601</v>
      </c>
    </row>
    <row r="1863" spans="1:5" x14ac:dyDescent="0.25">
      <c r="A1863" t="str">
        <f>HYPERLINK("http://www.ncbi.nlm.nih.gov/entrez/query.fcgi?cmd=search&amp;db=gene&amp;term=57584","57584")</f>
        <v>57584</v>
      </c>
      <c r="B1863" t="s">
        <v>2096</v>
      </c>
      <c r="C1863">
        <v>1.22466155995187</v>
      </c>
      <c r="D1863">
        <v>3.0790823069581801E-2</v>
      </c>
      <c r="E1863">
        <v>0.199029861251412</v>
      </c>
    </row>
    <row r="1864" spans="1:5" x14ac:dyDescent="0.25">
      <c r="A1864" t="str">
        <f>HYPERLINK("http://www.ncbi.nlm.nih.gov/entrez/query.fcgi?cmd=search&amp;db=gene&amp;term=283991","283991")</f>
        <v>283991</v>
      </c>
      <c r="B1864" t="s">
        <v>2097</v>
      </c>
      <c r="C1864">
        <v>1.22476867957069</v>
      </c>
      <c r="D1864">
        <v>1.36284469923577E-2</v>
      </c>
      <c r="E1864">
        <v>0.138569797598142</v>
      </c>
    </row>
    <row r="1865" spans="1:5" x14ac:dyDescent="0.25">
      <c r="A1865" t="str">
        <f>HYPERLINK("http://www.ncbi.nlm.nih.gov/entrez/query.fcgi?cmd=search&amp;db=gene&amp;term=64359","64359")</f>
        <v>64359</v>
      </c>
      <c r="B1865" t="s">
        <v>2098</v>
      </c>
      <c r="C1865">
        <v>1.2247870187885599</v>
      </c>
      <c r="D1865">
        <v>1.10362224860573E-2</v>
      </c>
      <c r="E1865">
        <v>0.12582007124639</v>
      </c>
    </row>
    <row r="1866" spans="1:5" x14ac:dyDescent="0.25">
      <c r="A1866" t="str">
        <f>HYPERLINK("http://www.ncbi.nlm.nih.gov/entrez/query.fcgi?cmd=search&amp;db=gene&amp;term=2801","2801")</f>
        <v>2801</v>
      </c>
      <c r="B1866" t="s">
        <v>2099</v>
      </c>
      <c r="C1866">
        <v>1.22486265515655</v>
      </c>
      <c r="D1866">
        <v>1.8856836669108701E-2</v>
      </c>
      <c r="E1866">
        <v>0.15833157365054501</v>
      </c>
    </row>
    <row r="1867" spans="1:5" x14ac:dyDescent="0.25">
      <c r="A1867" t="str">
        <f>HYPERLINK("http://www.ncbi.nlm.nih.gov/entrez/query.fcgi?cmd=search&amp;db=gene&amp;term=593","593")</f>
        <v>593</v>
      </c>
      <c r="B1867" t="s">
        <v>2100</v>
      </c>
      <c r="C1867">
        <v>1.2249360053082401</v>
      </c>
      <c r="D1867">
        <v>1.6879727238817602E-2</v>
      </c>
      <c r="E1867">
        <v>0.15130191453203901</v>
      </c>
    </row>
    <row r="1868" spans="1:5" x14ac:dyDescent="0.25">
      <c r="A1868" t="str">
        <f>HYPERLINK("http://www.ncbi.nlm.nih.gov/entrez/query.fcgi?cmd=search&amp;db=gene&amp;term=57587","57587")</f>
        <v>57587</v>
      </c>
      <c r="B1868" t="s">
        <v>2101</v>
      </c>
      <c r="C1868">
        <v>1.22514945471661</v>
      </c>
      <c r="D1868">
        <v>1.6033419353669101E-2</v>
      </c>
      <c r="E1868">
        <v>0.14896270620055899</v>
      </c>
    </row>
    <row r="1869" spans="1:5" x14ac:dyDescent="0.25">
      <c r="A1869" t="str">
        <f>HYPERLINK("http://www.ncbi.nlm.nih.gov/entrez/query.fcgi?cmd=search&amp;db=gene&amp;term=5562","5562")</f>
        <v>5562</v>
      </c>
      <c r="B1869" t="s">
        <v>2102</v>
      </c>
      <c r="C1869">
        <v>1.2252812178607899</v>
      </c>
      <c r="D1869">
        <v>2.7197656282871501E-2</v>
      </c>
      <c r="E1869">
        <v>0.18600129308249899</v>
      </c>
    </row>
    <row r="1870" spans="1:5" x14ac:dyDescent="0.25">
      <c r="A1870" t="str">
        <f>HYPERLINK("http://www.ncbi.nlm.nih.gov/entrez/query.fcgi?cmd=search&amp;db=gene&amp;term=51068","51068")</f>
        <v>51068</v>
      </c>
      <c r="B1870" t="s">
        <v>2103</v>
      </c>
      <c r="C1870">
        <v>1.22530234113824</v>
      </c>
      <c r="D1870">
        <v>1.7360486240662699E-2</v>
      </c>
      <c r="E1870">
        <v>0.15354956762434499</v>
      </c>
    </row>
    <row r="1871" spans="1:5" x14ac:dyDescent="0.25">
      <c r="A1871" t="str">
        <f>HYPERLINK("http://www.ncbi.nlm.nih.gov/entrez/query.fcgi?cmd=search&amp;db=gene&amp;term=6237","6237")</f>
        <v>6237</v>
      </c>
      <c r="B1871" t="s">
        <v>2104</v>
      </c>
      <c r="C1871">
        <v>1.2253320580009299</v>
      </c>
      <c r="D1871">
        <v>7.8763438260591404E-3</v>
      </c>
      <c r="E1871">
        <v>0.10831967860074899</v>
      </c>
    </row>
    <row r="1872" spans="1:5" x14ac:dyDescent="0.25">
      <c r="A1872" t="str">
        <f>HYPERLINK("http://www.ncbi.nlm.nih.gov/entrez/query.fcgi?cmd=search&amp;db=gene&amp;term=51195","51195")</f>
        <v>51195</v>
      </c>
      <c r="B1872" t="s">
        <v>2105</v>
      </c>
      <c r="C1872">
        <v>1.22539180727095</v>
      </c>
      <c r="D1872">
        <v>2.71943999330811E-2</v>
      </c>
      <c r="E1872">
        <v>0.18600129308249899</v>
      </c>
    </row>
    <row r="1873" spans="1:5" x14ac:dyDescent="0.25">
      <c r="A1873" t="str">
        <f>HYPERLINK("http://www.ncbi.nlm.nih.gov/entrez/query.fcgi?cmd=search&amp;db=gene&amp;term=221294","221294")</f>
        <v>221294</v>
      </c>
      <c r="B1873" t="s">
        <v>2106</v>
      </c>
      <c r="C1873">
        <v>1.2254349852695701</v>
      </c>
      <c r="D1873">
        <v>2.3081485637986499E-2</v>
      </c>
      <c r="E1873">
        <v>0.172567491426068</v>
      </c>
    </row>
    <row r="1874" spans="1:5" x14ac:dyDescent="0.25">
      <c r="A1874" t="str">
        <f>HYPERLINK("http://www.ncbi.nlm.nih.gov/entrez/query.fcgi?cmd=search&amp;db=gene&amp;term=64922","64922")</f>
        <v>64922</v>
      </c>
      <c r="B1874" t="s">
        <v>2107</v>
      </c>
      <c r="C1874">
        <v>1.22548950009511</v>
      </c>
      <c r="D1874">
        <v>2.3746621106399999E-2</v>
      </c>
      <c r="E1874">
        <v>0.17450165761759701</v>
      </c>
    </row>
    <row r="1875" spans="1:5" x14ac:dyDescent="0.25">
      <c r="A1875" t="str">
        <f>HYPERLINK("http://www.ncbi.nlm.nih.gov/entrez/query.fcgi?cmd=search&amp;db=gene&amp;term=10686","10686")</f>
        <v>10686</v>
      </c>
      <c r="B1875" t="s">
        <v>2108</v>
      </c>
      <c r="C1875">
        <v>1.2256946462862199</v>
      </c>
      <c r="D1875">
        <v>1.9095081786966402E-2</v>
      </c>
      <c r="E1875">
        <v>0.15924684324451899</v>
      </c>
    </row>
    <row r="1876" spans="1:5" x14ac:dyDescent="0.25">
      <c r="A1876" t="str">
        <f>HYPERLINK("http://www.ncbi.nlm.nih.gov/entrez/query.fcgi?cmd=search&amp;db=gene&amp;term=26036","26036")</f>
        <v>26036</v>
      </c>
      <c r="B1876" t="s">
        <v>2109</v>
      </c>
      <c r="C1876">
        <v>1.22584365673044</v>
      </c>
      <c r="D1876">
        <v>1.1258973832997701E-2</v>
      </c>
      <c r="E1876">
        <v>0.127130967421277</v>
      </c>
    </row>
    <row r="1877" spans="1:5" x14ac:dyDescent="0.25">
      <c r="A1877" t="str">
        <f>HYPERLINK("http://www.ncbi.nlm.nih.gov/entrez/query.fcgi?cmd=search&amp;db=gene&amp;term=84996","84996")</f>
        <v>84996</v>
      </c>
      <c r="B1877" t="s">
        <v>2110</v>
      </c>
      <c r="C1877">
        <v>1.22596032712551</v>
      </c>
      <c r="D1877">
        <v>1.25592331951399E-2</v>
      </c>
      <c r="E1877">
        <v>0.134130705548312</v>
      </c>
    </row>
    <row r="1878" spans="1:5" x14ac:dyDescent="0.25">
      <c r="A1878" t="str">
        <f>HYPERLINK("http://www.ncbi.nlm.nih.gov/entrez/query.fcgi?cmd=search&amp;db=gene&amp;term=54532","54532")</f>
        <v>54532</v>
      </c>
      <c r="B1878" t="s">
        <v>2111</v>
      </c>
      <c r="C1878">
        <v>1.2261832566800801</v>
      </c>
      <c r="D1878">
        <v>9.0983565415332299E-3</v>
      </c>
      <c r="E1878">
        <v>0.11541563457814499</v>
      </c>
    </row>
    <row r="1879" spans="1:5" x14ac:dyDescent="0.25">
      <c r="A1879" t="str">
        <f>HYPERLINK("http://www.ncbi.nlm.nih.gov/entrez/query.fcgi?cmd=search&amp;db=gene&amp;term=23200","23200")</f>
        <v>23200</v>
      </c>
      <c r="B1879" t="s">
        <v>2112</v>
      </c>
      <c r="C1879">
        <v>1.2263545917086101</v>
      </c>
      <c r="D1879">
        <v>7.6821477587971703E-3</v>
      </c>
      <c r="E1879">
        <v>0.107401234252459</v>
      </c>
    </row>
    <row r="1880" spans="1:5" x14ac:dyDescent="0.25">
      <c r="A1880" t="str">
        <f>HYPERLINK("http://www.ncbi.nlm.nih.gov/entrez/query.fcgi?cmd=search&amp;db=gene&amp;term=4297","4297")</f>
        <v>4297</v>
      </c>
      <c r="B1880" t="s">
        <v>2113</v>
      </c>
      <c r="C1880">
        <v>1.22636005642906</v>
      </c>
      <c r="D1880">
        <v>1.63729370102721E-2</v>
      </c>
      <c r="E1880">
        <v>0.15008952411020801</v>
      </c>
    </row>
    <row r="1881" spans="1:5" x14ac:dyDescent="0.25">
      <c r="A1881" t="str">
        <f>HYPERLINK("http://www.ncbi.nlm.nih.gov/entrez/query.fcgi?cmd=search&amp;db=gene&amp;term=9748","9748")</f>
        <v>9748</v>
      </c>
      <c r="B1881" t="s">
        <v>2114</v>
      </c>
      <c r="C1881">
        <v>1.22665973674426</v>
      </c>
      <c r="D1881">
        <v>1.1133424655801701E-2</v>
      </c>
      <c r="E1881">
        <v>0.12636469032189501</v>
      </c>
    </row>
    <row r="1882" spans="1:5" x14ac:dyDescent="0.25">
      <c r="A1882" t="str">
        <f>HYPERLINK("http://www.ncbi.nlm.nih.gov/entrez/query.fcgi?cmd=search&amp;db=gene&amp;term=6175","6175")</f>
        <v>6175</v>
      </c>
      <c r="B1882" t="s">
        <v>2115</v>
      </c>
      <c r="C1882">
        <v>1.22672450333171</v>
      </c>
      <c r="D1882">
        <v>3.1549004392897102E-2</v>
      </c>
      <c r="E1882">
        <v>0.201551724434856</v>
      </c>
    </row>
    <row r="1883" spans="1:5" x14ac:dyDescent="0.25">
      <c r="A1883" t="str">
        <f>HYPERLINK("http://www.ncbi.nlm.nih.gov/entrez/query.fcgi?cmd=search&amp;db=gene&amp;term=9388","9388")</f>
        <v>9388</v>
      </c>
      <c r="B1883" t="s">
        <v>2116</v>
      </c>
      <c r="C1883">
        <v>1.22702152450925</v>
      </c>
      <c r="D1883">
        <v>1.83423473003635E-2</v>
      </c>
      <c r="E1883">
        <v>0.15640976514994301</v>
      </c>
    </row>
    <row r="1884" spans="1:5" x14ac:dyDescent="0.25">
      <c r="A1884" t="str">
        <f>HYPERLINK("http://www.ncbi.nlm.nih.gov/entrez/query.fcgi?cmd=search&amp;db=gene&amp;term=3476","3476")</f>
        <v>3476</v>
      </c>
      <c r="B1884" t="s">
        <v>2117</v>
      </c>
      <c r="C1884">
        <v>1.2270721279072601</v>
      </c>
      <c r="D1884">
        <v>1.69107531150136E-2</v>
      </c>
      <c r="E1884">
        <v>0.15131649502726699</v>
      </c>
    </row>
    <row r="1885" spans="1:5" x14ac:dyDescent="0.25">
      <c r="A1885" t="str">
        <f>HYPERLINK("http://www.ncbi.nlm.nih.gov/entrez/query.fcgi?cmd=search&amp;db=gene&amp;term=26994","26994")</f>
        <v>26994</v>
      </c>
      <c r="B1885" t="s">
        <v>2118</v>
      </c>
      <c r="C1885">
        <v>1.2274407907987099</v>
      </c>
      <c r="D1885">
        <v>1.80839813291254E-2</v>
      </c>
      <c r="E1885">
        <v>0.15569491629471599</v>
      </c>
    </row>
    <row r="1886" spans="1:5" x14ac:dyDescent="0.25">
      <c r="A1886" t="str">
        <f>HYPERLINK("http://www.ncbi.nlm.nih.gov/entrez/query.fcgi?cmd=search&amp;db=gene&amp;term=79730","79730")</f>
        <v>79730</v>
      </c>
      <c r="B1886" t="s">
        <v>2119</v>
      </c>
      <c r="C1886">
        <v>1.2277034282077299</v>
      </c>
      <c r="D1886">
        <v>4.4874952318220702E-2</v>
      </c>
      <c r="E1886">
        <v>0.23725118931448699</v>
      </c>
    </row>
    <row r="1887" spans="1:5" x14ac:dyDescent="0.25">
      <c r="A1887" t="str">
        <f>HYPERLINK("http://www.ncbi.nlm.nih.gov/entrez/query.fcgi?cmd=search&amp;db=gene&amp;term=23119","23119")</f>
        <v>23119</v>
      </c>
      <c r="B1887" t="s">
        <v>2120</v>
      </c>
      <c r="C1887">
        <v>1.22793476713312</v>
      </c>
      <c r="D1887">
        <v>1.6289348547513099E-2</v>
      </c>
      <c r="E1887">
        <v>0.149857445923575</v>
      </c>
    </row>
    <row r="1888" spans="1:5" x14ac:dyDescent="0.25">
      <c r="A1888" t="str">
        <f>HYPERLINK("http://www.ncbi.nlm.nih.gov/entrez/query.fcgi?cmd=search&amp;db=gene&amp;term=54602","54602")</f>
        <v>54602</v>
      </c>
      <c r="B1888" t="s">
        <v>2121</v>
      </c>
      <c r="C1888">
        <v>1.22815383210702</v>
      </c>
      <c r="D1888">
        <v>1.6384757702996199E-2</v>
      </c>
      <c r="E1888">
        <v>0.150104785369224</v>
      </c>
    </row>
    <row r="1889" spans="1:5" x14ac:dyDescent="0.25">
      <c r="A1889" t="str">
        <f>HYPERLINK("http://www.ncbi.nlm.nih.gov/entrez/query.fcgi?cmd=search&amp;db=gene&amp;term=7464","7464")</f>
        <v>7464</v>
      </c>
      <c r="B1889" t="s">
        <v>2122</v>
      </c>
      <c r="C1889">
        <v>1.2284391259410199</v>
      </c>
      <c r="D1889">
        <v>1.6490835110618701E-2</v>
      </c>
      <c r="E1889">
        <v>0.15010994351071399</v>
      </c>
    </row>
    <row r="1890" spans="1:5" x14ac:dyDescent="0.25">
      <c r="A1890" t="str">
        <f>HYPERLINK("http://www.ncbi.nlm.nih.gov/entrez/query.fcgi?cmd=search&amp;db=gene&amp;term=529","529")</f>
        <v>529</v>
      </c>
      <c r="B1890" t="s">
        <v>2123</v>
      </c>
      <c r="C1890">
        <v>1.2284514982663799</v>
      </c>
      <c r="D1890">
        <v>9.96742425120733E-3</v>
      </c>
      <c r="E1890">
        <v>0.119943891804779</v>
      </c>
    </row>
    <row r="1891" spans="1:5" x14ac:dyDescent="0.25">
      <c r="A1891" t="str">
        <f>HYPERLINK("http://www.ncbi.nlm.nih.gov/entrez/query.fcgi?cmd=search&amp;db=gene&amp;term=54014","54014")</f>
        <v>54014</v>
      </c>
      <c r="B1891" t="s">
        <v>2124</v>
      </c>
      <c r="C1891">
        <v>1.22859605970727</v>
      </c>
      <c r="D1891">
        <v>1.1021452467147299E-2</v>
      </c>
      <c r="E1891">
        <v>0.12582007124639</v>
      </c>
    </row>
    <row r="1892" spans="1:5" x14ac:dyDescent="0.25">
      <c r="A1892" t="str">
        <f>HYPERLINK("http://www.ncbi.nlm.nih.gov/entrez/query.fcgi?cmd=search&amp;db=gene&amp;term=8502","8502")</f>
        <v>8502</v>
      </c>
      <c r="B1892" t="s">
        <v>2125</v>
      </c>
      <c r="C1892">
        <v>1.22878912321824</v>
      </c>
      <c r="D1892">
        <v>1.18861274559401E-2</v>
      </c>
      <c r="E1892">
        <v>0.130767300666216</v>
      </c>
    </row>
    <row r="1893" spans="1:5" x14ac:dyDescent="0.25">
      <c r="A1893" t="str">
        <f>HYPERLINK("http://www.ncbi.nlm.nih.gov/entrez/query.fcgi?cmd=search&amp;db=gene&amp;term=397","397")</f>
        <v>397</v>
      </c>
      <c r="B1893" t="s">
        <v>2126</v>
      </c>
      <c r="C1893">
        <v>1.22888227067634</v>
      </c>
      <c r="D1893">
        <v>3.08928753776955E-2</v>
      </c>
      <c r="E1893">
        <v>0.19929746010185401</v>
      </c>
    </row>
    <row r="1894" spans="1:5" x14ac:dyDescent="0.25">
      <c r="A1894" t="str">
        <f>HYPERLINK("http://www.ncbi.nlm.nih.gov/entrez/query.fcgi?cmd=search&amp;db=gene&amp;term=1829","1829")</f>
        <v>1829</v>
      </c>
      <c r="B1894" t="s">
        <v>2127</v>
      </c>
      <c r="C1894">
        <v>1.2291123045736201</v>
      </c>
      <c r="D1894">
        <v>6.5162750225042903E-3</v>
      </c>
      <c r="E1894">
        <v>0.10046190115023899</v>
      </c>
    </row>
    <row r="1895" spans="1:5" x14ac:dyDescent="0.25">
      <c r="A1895" t="str">
        <f>HYPERLINK("http://www.ncbi.nlm.nih.gov/entrez/query.fcgi?cmd=search&amp;db=gene&amp;term=10260","10260")</f>
        <v>10260</v>
      </c>
      <c r="B1895" t="s">
        <v>2128</v>
      </c>
      <c r="C1895">
        <v>1.2291543768453399</v>
      </c>
      <c r="D1895">
        <v>2.01924804578925E-2</v>
      </c>
      <c r="E1895">
        <v>0.16375761095325</v>
      </c>
    </row>
    <row r="1896" spans="1:5" x14ac:dyDescent="0.25">
      <c r="A1896" t="str">
        <f>HYPERLINK("http://www.ncbi.nlm.nih.gov/entrez/query.fcgi?cmd=search&amp;db=gene&amp;term=57609","57609")</f>
        <v>57609</v>
      </c>
      <c r="B1896" t="s">
        <v>2129</v>
      </c>
      <c r="C1896">
        <v>1.22933886966724</v>
      </c>
      <c r="D1896">
        <v>2.01275596636129E-2</v>
      </c>
      <c r="E1896">
        <v>0.16348172905233899</v>
      </c>
    </row>
    <row r="1897" spans="1:5" x14ac:dyDescent="0.25">
      <c r="A1897" t="str">
        <f>HYPERLINK("http://www.ncbi.nlm.nih.gov/entrez/query.fcgi?cmd=search&amp;db=gene&amp;term=9444","9444")</f>
        <v>9444</v>
      </c>
      <c r="B1897" t="s">
        <v>2130</v>
      </c>
      <c r="C1897">
        <v>1.2294263883573699</v>
      </c>
      <c r="D1897">
        <v>8.3725625997655498E-3</v>
      </c>
      <c r="E1897">
        <v>0.111874252065899</v>
      </c>
    </row>
    <row r="1898" spans="1:5" x14ac:dyDescent="0.25">
      <c r="A1898" t="str">
        <f>HYPERLINK("http://www.ncbi.nlm.nih.gov/entrez/query.fcgi?cmd=search&amp;db=gene&amp;term=4734","4734")</f>
        <v>4734</v>
      </c>
      <c r="B1898" t="s">
        <v>2131</v>
      </c>
      <c r="C1898">
        <v>1.22947204867664</v>
      </c>
      <c r="D1898">
        <v>1.97158084558373E-2</v>
      </c>
      <c r="E1898">
        <v>0.16178659065780701</v>
      </c>
    </row>
    <row r="1899" spans="1:5" x14ac:dyDescent="0.25">
      <c r="A1899" t="str">
        <f>HYPERLINK("http://www.ncbi.nlm.nih.gov/entrez/query.fcgi?cmd=search&amp;db=gene&amp;term=10207","10207")</f>
        <v>10207</v>
      </c>
      <c r="B1899" t="s">
        <v>2132</v>
      </c>
      <c r="C1899">
        <v>1.2298153456282199</v>
      </c>
      <c r="D1899">
        <v>2.8175210218902999E-2</v>
      </c>
      <c r="E1899">
        <v>0.18925869487757099</v>
      </c>
    </row>
    <row r="1900" spans="1:5" x14ac:dyDescent="0.25">
      <c r="A1900" t="str">
        <f>HYPERLINK("http://www.ncbi.nlm.nih.gov/entrez/query.fcgi?cmd=search&amp;db=gene&amp;term=7360","7360")</f>
        <v>7360</v>
      </c>
      <c r="B1900" t="s">
        <v>2133</v>
      </c>
      <c r="C1900">
        <v>1.22982532735515</v>
      </c>
      <c r="D1900">
        <v>1.4135919517379201E-2</v>
      </c>
      <c r="E1900">
        <v>0.140863459765981</v>
      </c>
    </row>
    <row r="1901" spans="1:5" x14ac:dyDescent="0.25">
      <c r="A1901" t="str">
        <f>HYPERLINK("http://www.ncbi.nlm.nih.gov/entrez/query.fcgi?cmd=search&amp;db=gene&amp;term=55668","55668")</f>
        <v>55668</v>
      </c>
      <c r="B1901" t="s">
        <v>2134</v>
      </c>
      <c r="C1901">
        <v>1.22987741671939</v>
      </c>
      <c r="D1901">
        <v>6.2399439333818002E-3</v>
      </c>
      <c r="E1901">
        <v>9.8891072867059698E-2</v>
      </c>
    </row>
    <row r="1902" spans="1:5" x14ac:dyDescent="0.25">
      <c r="A1902" t="str">
        <f>HYPERLINK("http://www.ncbi.nlm.nih.gov/entrez/query.fcgi?cmd=search&amp;db=gene&amp;term=23558","23558")</f>
        <v>23558</v>
      </c>
      <c r="B1902" t="s">
        <v>2135</v>
      </c>
      <c r="C1902">
        <v>1.2301150136961501</v>
      </c>
      <c r="D1902">
        <v>1.1913024983109101E-2</v>
      </c>
      <c r="E1902">
        <v>0.13091710565328701</v>
      </c>
    </row>
    <row r="1903" spans="1:5" x14ac:dyDescent="0.25">
      <c r="A1903" t="str">
        <f>HYPERLINK("http://www.ncbi.nlm.nih.gov/entrez/query.fcgi?cmd=search&amp;db=gene&amp;term=50848","50848")</f>
        <v>50848</v>
      </c>
      <c r="B1903" t="s">
        <v>2136</v>
      </c>
      <c r="C1903">
        <v>1.2303654357173199</v>
      </c>
      <c r="D1903">
        <v>7.1155022750103601E-3</v>
      </c>
      <c r="E1903">
        <v>0.104054207198749</v>
      </c>
    </row>
    <row r="1904" spans="1:5" x14ac:dyDescent="0.25">
      <c r="A1904" t="str">
        <f>HYPERLINK("http://www.ncbi.nlm.nih.gov/entrez/query.fcgi?cmd=search&amp;db=gene&amp;term=83439","83439")</f>
        <v>83439</v>
      </c>
      <c r="B1904" t="s">
        <v>2137</v>
      </c>
      <c r="C1904">
        <v>1.23052445849267</v>
      </c>
      <c r="D1904">
        <v>6.90959090865941E-3</v>
      </c>
      <c r="E1904">
        <v>0.10280949793526099</v>
      </c>
    </row>
    <row r="1905" spans="1:5" x14ac:dyDescent="0.25">
      <c r="A1905" t="str">
        <f>HYPERLINK("http://www.ncbi.nlm.nih.gov/entrez/query.fcgi?cmd=search&amp;db=gene&amp;term=23443","23443")</f>
        <v>23443</v>
      </c>
      <c r="B1905" t="s">
        <v>2138</v>
      </c>
      <c r="C1905">
        <v>1.23064544689847</v>
      </c>
      <c r="D1905">
        <v>2.31762401931793E-2</v>
      </c>
      <c r="E1905">
        <v>0.1727352284126</v>
      </c>
    </row>
    <row r="1906" spans="1:5" x14ac:dyDescent="0.25">
      <c r="A1906" t="str">
        <f>HYPERLINK("http://www.ncbi.nlm.nih.gov/entrez/query.fcgi?cmd=search&amp;db=gene&amp;term=54894","54894")</f>
        <v>54894</v>
      </c>
      <c r="B1906" t="s">
        <v>2139</v>
      </c>
      <c r="C1906">
        <v>1.23106965825509</v>
      </c>
      <c r="D1906">
        <v>8.8844099460784406E-3</v>
      </c>
      <c r="E1906">
        <v>0.11403134094744</v>
      </c>
    </row>
    <row r="1907" spans="1:5" x14ac:dyDescent="0.25">
      <c r="A1907" t="str">
        <f>HYPERLINK("http://www.ncbi.nlm.nih.gov/entrez/query.fcgi?cmd=search&amp;db=gene&amp;term=338596","338596")</f>
        <v>338596</v>
      </c>
      <c r="B1907" t="s">
        <v>2140</v>
      </c>
      <c r="C1907">
        <v>1.23113623793302</v>
      </c>
      <c r="D1907">
        <v>2.6336393421956102E-2</v>
      </c>
      <c r="E1907">
        <v>0.182880298990171</v>
      </c>
    </row>
    <row r="1908" spans="1:5" x14ac:dyDescent="0.25">
      <c r="A1908" t="str">
        <f>HYPERLINK("http://www.ncbi.nlm.nih.gov/entrez/query.fcgi?cmd=search&amp;db=gene&amp;term=2591","2591")</f>
        <v>2591</v>
      </c>
      <c r="B1908" t="s">
        <v>2141</v>
      </c>
      <c r="C1908">
        <v>1.2311485689158299</v>
      </c>
      <c r="D1908">
        <v>6.9958591030009698E-3</v>
      </c>
      <c r="E1908">
        <v>0.10347052136639399</v>
      </c>
    </row>
    <row r="1909" spans="1:5" x14ac:dyDescent="0.25">
      <c r="A1909" t="str">
        <f>HYPERLINK("http://www.ncbi.nlm.nih.gov/entrez/query.fcgi?cmd=search&amp;db=gene&amp;term=23210","23210")</f>
        <v>23210</v>
      </c>
      <c r="B1909" t="s">
        <v>2142</v>
      </c>
      <c r="C1909">
        <v>1.2315017937522399</v>
      </c>
      <c r="D1909">
        <v>2.2190638875039501E-2</v>
      </c>
      <c r="E1909">
        <v>0.17034933766152399</v>
      </c>
    </row>
    <row r="1910" spans="1:5" x14ac:dyDescent="0.25">
      <c r="A1910" t="str">
        <f>HYPERLINK("http://www.ncbi.nlm.nih.gov/entrez/query.fcgi?cmd=search&amp;db=gene&amp;term=51719","51719")</f>
        <v>51719</v>
      </c>
      <c r="B1910" t="s">
        <v>2143</v>
      </c>
      <c r="C1910">
        <v>1.2315116047437</v>
      </c>
      <c r="D1910">
        <v>1.01924439844616E-2</v>
      </c>
      <c r="E1910">
        <v>0.12178426251737</v>
      </c>
    </row>
    <row r="1911" spans="1:5" x14ac:dyDescent="0.25">
      <c r="A1911" t="str">
        <f>HYPERLINK("http://www.ncbi.nlm.nih.gov/entrez/query.fcgi?cmd=search&amp;db=gene&amp;term=81565","81565")</f>
        <v>81565</v>
      </c>
      <c r="B1911" t="s">
        <v>2144</v>
      </c>
      <c r="C1911">
        <v>1.2315338924477599</v>
      </c>
      <c r="D1911">
        <v>7.3844330802872301E-3</v>
      </c>
      <c r="E1911">
        <v>0.105675807803348</v>
      </c>
    </row>
    <row r="1912" spans="1:5" x14ac:dyDescent="0.25">
      <c r="A1912" t="str">
        <f>HYPERLINK("http://www.ncbi.nlm.nih.gov/entrez/query.fcgi?cmd=search&amp;db=gene&amp;term=23261","23261")</f>
        <v>23261</v>
      </c>
      <c r="B1912" t="s">
        <v>2145</v>
      </c>
      <c r="C1912">
        <v>1.2318459083639399</v>
      </c>
      <c r="D1912">
        <v>2.0694136487986101E-2</v>
      </c>
      <c r="E1912">
        <v>0.16560754670721101</v>
      </c>
    </row>
    <row r="1913" spans="1:5" x14ac:dyDescent="0.25">
      <c r="A1913" t="str">
        <f>HYPERLINK("http://www.ncbi.nlm.nih.gov/entrez/query.fcgi?cmd=search&amp;db=gene&amp;term=23186","23186")</f>
        <v>23186</v>
      </c>
      <c r="B1913" t="s">
        <v>2146</v>
      </c>
      <c r="C1913">
        <v>1.2318999368267201</v>
      </c>
      <c r="D1913">
        <v>9.5263210927552609E-3</v>
      </c>
      <c r="E1913">
        <v>0.118120390153252</v>
      </c>
    </row>
    <row r="1914" spans="1:5" x14ac:dyDescent="0.25">
      <c r="A1914" t="str">
        <f>HYPERLINK("http://www.ncbi.nlm.nih.gov/entrez/query.fcgi?cmd=search&amp;db=gene&amp;term=55810","55810")</f>
        <v>55810</v>
      </c>
      <c r="B1914" t="s">
        <v>2147</v>
      </c>
      <c r="C1914">
        <v>1.2322101015265601</v>
      </c>
      <c r="D1914">
        <v>4.9455525220101298E-2</v>
      </c>
      <c r="E1914">
        <v>0.249364623967851</v>
      </c>
    </row>
    <row r="1915" spans="1:5" x14ac:dyDescent="0.25">
      <c r="A1915" t="str">
        <f>HYPERLINK("http://www.ncbi.nlm.nih.gov/entrez/query.fcgi?cmd=search&amp;db=gene&amp;term=1500","1500")</f>
        <v>1500</v>
      </c>
      <c r="B1915" t="s">
        <v>2148</v>
      </c>
      <c r="C1915">
        <v>1.23254843137466</v>
      </c>
      <c r="D1915">
        <v>1.9623268867310001E-2</v>
      </c>
      <c r="E1915">
        <v>0.161264170787418</v>
      </c>
    </row>
    <row r="1916" spans="1:5" x14ac:dyDescent="0.25">
      <c r="A1916" t="str">
        <f>HYPERLINK("http://www.ncbi.nlm.nih.gov/entrez/query.fcgi?cmd=search&amp;db=gene&amp;term=3133","3133")</f>
        <v>3133</v>
      </c>
      <c r="B1916" t="s">
        <v>2149</v>
      </c>
      <c r="C1916">
        <v>1.23275994037611</v>
      </c>
      <c r="D1916">
        <v>6.1535450982923698E-3</v>
      </c>
      <c r="E1916">
        <v>9.8440187685570904E-2</v>
      </c>
    </row>
    <row r="1917" spans="1:5" x14ac:dyDescent="0.25">
      <c r="A1917" t="str">
        <f>HYPERLINK("http://www.ncbi.nlm.nih.gov/entrez/query.fcgi?cmd=search&amp;db=gene&amp;term=493","493")</f>
        <v>493</v>
      </c>
      <c r="B1917" t="s">
        <v>2150</v>
      </c>
      <c r="C1917">
        <v>1.2327763778702701</v>
      </c>
      <c r="D1917">
        <v>3.4531074240282997E-2</v>
      </c>
      <c r="E1917">
        <v>0.20998797219679499</v>
      </c>
    </row>
    <row r="1918" spans="1:5" x14ac:dyDescent="0.25">
      <c r="A1918" t="str">
        <f>HYPERLINK("http://www.ncbi.nlm.nih.gov/entrez/query.fcgi?cmd=search&amp;db=gene&amp;term=10060","10060")</f>
        <v>10060</v>
      </c>
      <c r="B1918" t="s">
        <v>2151</v>
      </c>
      <c r="C1918">
        <v>1.23298291754388</v>
      </c>
      <c r="D1918">
        <v>1.42280611682207E-2</v>
      </c>
      <c r="E1918">
        <v>0.14115006340123001</v>
      </c>
    </row>
    <row r="1919" spans="1:5" x14ac:dyDescent="0.25">
      <c r="A1919" t="str">
        <f>HYPERLINK("http://www.ncbi.nlm.nih.gov/entrez/query.fcgi?cmd=search&amp;db=gene&amp;term=3895","3895")</f>
        <v>3895</v>
      </c>
      <c r="B1919" t="s">
        <v>2152</v>
      </c>
      <c r="C1919">
        <v>1.23307185784599</v>
      </c>
      <c r="D1919">
        <v>3.5375222287929699E-2</v>
      </c>
      <c r="E1919">
        <v>0.21256400713396301</v>
      </c>
    </row>
    <row r="1920" spans="1:5" x14ac:dyDescent="0.25">
      <c r="A1920" t="str">
        <f>HYPERLINK("http://www.ncbi.nlm.nih.gov/entrez/query.fcgi?cmd=search&amp;db=gene&amp;term=25890","25890")</f>
        <v>25890</v>
      </c>
      <c r="B1920" t="s">
        <v>2153</v>
      </c>
      <c r="C1920">
        <v>1.2331325133842299</v>
      </c>
      <c r="D1920">
        <v>7.6162149526272302E-3</v>
      </c>
      <c r="E1920">
        <v>0.106965123254394</v>
      </c>
    </row>
    <row r="1921" spans="1:5" x14ac:dyDescent="0.25">
      <c r="A1921" t="str">
        <f>HYPERLINK("http://www.ncbi.nlm.nih.gov/entrez/query.fcgi?cmd=search&amp;db=gene&amp;term=6296","6296")</f>
        <v>6296</v>
      </c>
      <c r="B1921" t="s">
        <v>2154</v>
      </c>
      <c r="C1921">
        <v>1.23328206989255</v>
      </c>
      <c r="D1921">
        <v>1.8106339133504901E-2</v>
      </c>
      <c r="E1921">
        <v>0.15569491629471599</v>
      </c>
    </row>
    <row r="1922" spans="1:5" x14ac:dyDescent="0.25">
      <c r="A1922" t="str">
        <f>HYPERLINK("http://www.ncbi.nlm.nih.gov/entrez/query.fcgi?cmd=search&amp;db=gene&amp;term=663","663")</f>
        <v>663</v>
      </c>
      <c r="B1922" t="s">
        <v>2155</v>
      </c>
      <c r="C1922">
        <v>1.2334423238286001</v>
      </c>
      <c r="D1922">
        <v>3.1535367079375203E-2</v>
      </c>
      <c r="E1922">
        <v>0.201551724434856</v>
      </c>
    </row>
    <row r="1923" spans="1:5" x14ac:dyDescent="0.25">
      <c r="A1923" t="str">
        <f>HYPERLINK("http://www.ncbi.nlm.nih.gov/entrez/query.fcgi?cmd=search&amp;db=gene&amp;term=29948","29948")</f>
        <v>29948</v>
      </c>
      <c r="B1923" t="s">
        <v>2156</v>
      </c>
      <c r="C1923">
        <v>1.23354550513911</v>
      </c>
      <c r="D1923">
        <v>4.3513296611818797E-2</v>
      </c>
      <c r="E1923">
        <v>0.234005630851611</v>
      </c>
    </row>
    <row r="1924" spans="1:5" x14ac:dyDescent="0.25">
      <c r="A1924" t="str">
        <f>HYPERLINK("http://www.ncbi.nlm.nih.gov/entrez/query.fcgi?cmd=search&amp;db=gene&amp;term=84458","84458")</f>
        <v>84458</v>
      </c>
      <c r="B1924" t="s">
        <v>2157</v>
      </c>
      <c r="C1924">
        <v>1.2335877764105301</v>
      </c>
      <c r="D1924">
        <v>1.58494846010198E-2</v>
      </c>
      <c r="E1924">
        <v>0.148091274364505</v>
      </c>
    </row>
    <row r="1925" spans="1:5" x14ac:dyDescent="0.25">
      <c r="A1925" t="str">
        <f>HYPERLINK("http://www.ncbi.nlm.nih.gov/entrez/query.fcgi?cmd=search&amp;db=gene&amp;term=3455","3455")</f>
        <v>3455</v>
      </c>
      <c r="B1925" t="s">
        <v>93</v>
      </c>
      <c r="C1925">
        <v>1.23359332450274</v>
      </c>
      <c r="D1925">
        <v>2.4544583924424299E-2</v>
      </c>
      <c r="E1925">
        <v>0.177511545146745</v>
      </c>
    </row>
    <row r="1926" spans="1:5" x14ac:dyDescent="0.25">
      <c r="A1926" t="str">
        <f>HYPERLINK("http://www.ncbi.nlm.nih.gov/entrez/query.fcgi?cmd=search&amp;db=gene&amp;term=51271","51271")</f>
        <v>51271</v>
      </c>
      <c r="B1926" t="s">
        <v>2158</v>
      </c>
      <c r="C1926">
        <v>1.2336025172179801</v>
      </c>
      <c r="D1926">
        <v>1.0486127649311301E-2</v>
      </c>
      <c r="E1926">
        <v>0.123000843007572</v>
      </c>
    </row>
    <row r="1927" spans="1:5" x14ac:dyDescent="0.25">
      <c r="A1927" t="str">
        <f>HYPERLINK("http://www.ncbi.nlm.nih.gov/entrez/query.fcgi?cmd=search&amp;db=gene&amp;term=2803","2803")</f>
        <v>2803</v>
      </c>
      <c r="B1927" t="s">
        <v>2159</v>
      </c>
      <c r="C1927">
        <v>1.2336468435469901</v>
      </c>
      <c r="D1927">
        <v>6.7773801820338502E-3</v>
      </c>
      <c r="E1927">
        <v>0.101628607610265</v>
      </c>
    </row>
    <row r="1928" spans="1:5" x14ac:dyDescent="0.25">
      <c r="A1928" t="str">
        <f>HYPERLINK("http://www.ncbi.nlm.nih.gov/entrez/query.fcgi?cmd=search&amp;db=gene&amp;term=79631","79631")</f>
        <v>79631</v>
      </c>
      <c r="B1928" t="s">
        <v>2160</v>
      </c>
      <c r="C1928">
        <v>1.2337529183607401</v>
      </c>
      <c r="D1928">
        <v>1.05875412834253E-2</v>
      </c>
      <c r="E1928">
        <v>0.12373051357601</v>
      </c>
    </row>
    <row r="1929" spans="1:5" x14ac:dyDescent="0.25">
      <c r="A1929" t="str">
        <f>HYPERLINK("http://www.ncbi.nlm.nih.gov/entrez/query.fcgi?cmd=search&amp;db=gene&amp;term=6386","6386")</f>
        <v>6386</v>
      </c>
      <c r="B1929" t="s">
        <v>2161</v>
      </c>
      <c r="C1929">
        <v>1.2337729081404101</v>
      </c>
      <c r="D1929">
        <v>1.46180562184624E-2</v>
      </c>
      <c r="E1929">
        <v>0.14215491307122899</v>
      </c>
    </row>
    <row r="1930" spans="1:5" x14ac:dyDescent="0.25">
      <c r="A1930" t="str">
        <f>HYPERLINK("http://www.ncbi.nlm.nih.gov/entrez/query.fcgi?cmd=search&amp;db=gene&amp;term=5641","5641")</f>
        <v>5641</v>
      </c>
      <c r="B1930" t="s">
        <v>2162</v>
      </c>
      <c r="C1930">
        <v>1.23388116194597</v>
      </c>
      <c r="D1930">
        <v>6.6317508836347397E-3</v>
      </c>
      <c r="E1930">
        <v>0.10084957078014301</v>
      </c>
    </row>
    <row r="1931" spans="1:5" x14ac:dyDescent="0.25">
      <c r="A1931" t="str">
        <f>HYPERLINK("http://www.ncbi.nlm.nih.gov/entrez/query.fcgi?cmd=search&amp;db=gene&amp;term=1182","1182")</f>
        <v>1182</v>
      </c>
      <c r="B1931" t="s">
        <v>2163</v>
      </c>
      <c r="C1931">
        <v>1.2339479587967199</v>
      </c>
      <c r="D1931">
        <v>1.3110702799713001E-2</v>
      </c>
      <c r="E1931">
        <v>0.13676058502451999</v>
      </c>
    </row>
    <row r="1932" spans="1:5" x14ac:dyDescent="0.25">
      <c r="A1932" t="str">
        <f>HYPERLINK("http://www.ncbi.nlm.nih.gov/entrez/query.fcgi?cmd=search&amp;db=gene&amp;term=253260","253260")</f>
        <v>253260</v>
      </c>
      <c r="B1932" t="s">
        <v>2164</v>
      </c>
      <c r="C1932">
        <v>1.23401808942353</v>
      </c>
      <c r="D1932">
        <v>6.2297184104455E-3</v>
      </c>
      <c r="E1932">
        <v>9.8891072867059698E-2</v>
      </c>
    </row>
    <row r="1933" spans="1:5" x14ac:dyDescent="0.25">
      <c r="A1933" t="str">
        <f>HYPERLINK("http://www.ncbi.nlm.nih.gov/entrez/query.fcgi?cmd=search&amp;db=gene&amp;term=23637","23637")</f>
        <v>23637</v>
      </c>
      <c r="B1933" t="s">
        <v>2165</v>
      </c>
      <c r="C1933">
        <v>1.23409484311864</v>
      </c>
      <c r="D1933">
        <v>2.1997771655703099E-2</v>
      </c>
      <c r="E1933">
        <v>0.169792603829514</v>
      </c>
    </row>
    <row r="1934" spans="1:5" x14ac:dyDescent="0.25">
      <c r="A1934" t="str">
        <f>HYPERLINK("http://www.ncbi.nlm.nih.gov/entrez/query.fcgi?cmd=search&amp;db=gene&amp;term=51320","51320")</f>
        <v>51320</v>
      </c>
      <c r="B1934" t="s">
        <v>2166</v>
      </c>
      <c r="C1934">
        <v>1.2341082167111901</v>
      </c>
      <c r="D1934">
        <v>1.0633506609505501E-2</v>
      </c>
      <c r="E1934">
        <v>0.124102255776683</v>
      </c>
    </row>
    <row r="1935" spans="1:5" x14ac:dyDescent="0.25">
      <c r="A1935" t="str">
        <f>HYPERLINK("http://www.ncbi.nlm.nih.gov/entrez/query.fcgi?cmd=search&amp;db=gene&amp;term=7402","7402")</f>
        <v>7402</v>
      </c>
      <c r="B1935" t="s">
        <v>2167</v>
      </c>
      <c r="C1935">
        <v>1.23424329348614</v>
      </c>
      <c r="D1935">
        <v>8.7013402104658896E-3</v>
      </c>
      <c r="E1935">
        <v>0.11296607131905501</v>
      </c>
    </row>
    <row r="1936" spans="1:5" x14ac:dyDescent="0.25">
      <c r="A1936" t="str">
        <f>HYPERLINK("http://www.ncbi.nlm.nih.gov/entrez/query.fcgi?cmd=search&amp;db=gene&amp;term=25994","25994")</f>
        <v>25994</v>
      </c>
      <c r="B1936" t="s">
        <v>2168</v>
      </c>
      <c r="C1936">
        <v>1.23471676967566</v>
      </c>
      <c r="D1936">
        <v>2.1334942260017101E-2</v>
      </c>
      <c r="E1936">
        <v>0.167577046476588</v>
      </c>
    </row>
    <row r="1937" spans="1:5" x14ac:dyDescent="0.25">
      <c r="A1937" t="str">
        <f>HYPERLINK("http://www.ncbi.nlm.nih.gov/entrez/query.fcgi?cmd=search&amp;db=gene&amp;term=55714","55714")</f>
        <v>55714</v>
      </c>
      <c r="B1937" t="s">
        <v>2169</v>
      </c>
      <c r="C1937">
        <v>1.2348500983380499</v>
      </c>
      <c r="D1937">
        <v>1.27975249943009E-2</v>
      </c>
      <c r="E1937">
        <v>0.13539034303056799</v>
      </c>
    </row>
    <row r="1938" spans="1:5" x14ac:dyDescent="0.25">
      <c r="A1938" t="str">
        <f>HYPERLINK("http://www.ncbi.nlm.nih.gov/entrez/query.fcgi?cmd=search&amp;db=gene&amp;term=222171","222171")</f>
        <v>222171</v>
      </c>
      <c r="B1938" t="s">
        <v>2170</v>
      </c>
      <c r="C1938">
        <v>1.23486846000993</v>
      </c>
      <c r="D1938">
        <v>9.4392316351781802E-3</v>
      </c>
      <c r="E1938">
        <v>0.11751678869083799</v>
      </c>
    </row>
    <row r="1939" spans="1:5" x14ac:dyDescent="0.25">
      <c r="A1939" t="str">
        <f>HYPERLINK("http://www.ncbi.nlm.nih.gov/entrez/query.fcgi?cmd=search&amp;db=gene&amp;term=23199","23199")</f>
        <v>23199</v>
      </c>
      <c r="B1939" t="s">
        <v>2171</v>
      </c>
      <c r="C1939">
        <v>1.2350756458416201</v>
      </c>
      <c r="D1939">
        <v>1.44518164793796E-2</v>
      </c>
      <c r="E1939">
        <v>0.141828489585969</v>
      </c>
    </row>
    <row r="1940" spans="1:5" x14ac:dyDescent="0.25">
      <c r="A1940" t="str">
        <f>HYPERLINK("http://www.ncbi.nlm.nih.gov/entrez/query.fcgi?cmd=search&amp;db=gene&amp;term=60685","60685")</f>
        <v>60685</v>
      </c>
      <c r="B1940" t="s">
        <v>2172</v>
      </c>
      <c r="C1940">
        <v>1.2351010219132701</v>
      </c>
      <c r="D1940">
        <v>2.0663374486582599E-2</v>
      </c>
      <c r="E1940">
        <v>0.16546646141469401</v>
      </c>
    </row>
    <row r="1941" spans="1:5" x14ac:dyDescent="0.25">
      <c r="A1941" t="str">
        <f>HYPERLINK("http://www.ncbi.nlm.nih.gov/entrez/query.fcgi?cmd=search&amp;db=gene&amp;term=257397","257397")</f>
        <v>257397</v>
      </c>
      <c r="B1941" t="s">
        <v>2173</v>
      </c>
      <c r="C1941">
        <v>1.23520921620905</v>
      </c>
      <c r="D1941">
        <v>8.16897341398784E-3</v>
      </c>
      <c r="E1941">
        <v>0.110536246298401</v>
      </c>
    </row>
    <row r="1942" spans="1:5" x14ac:dyDescent="0.25">
      <c r="A1942" t="str">
        <f>HYPERLINK("http://www.ncbi.nlm.nih.gov/entrez/query.fcgi?cmd=search&amp;db=gene&amp;term=9616","9616")</f>
        <v>9616</v>
      </c>
      <c r="B1942" t="s">
        <v>2174</v>
      </c>
      <c r="C1942">
        <v>1.2352664112984999</v>
      </c>
      <c r="D1942">
        <v>1.2696147134484101E-2</v>
      </c>
      <c r="E1942">
        <v>0.13464472337619901</v>
      </c>
    </row>
    <row r="1943" spans="1:5" x14ac:dyDescent="0.25">
      <c r="A1943" t="str">
        <f>HYPERLINK("http://www.ncbi.nlm.nih.gov/entrez/query.fcgi?cmd=search&amp;db=gene&amp;term=6648","6648")</f>
        <v>6648</v>
      </c>
      <c r="B1943" t="s">
        <v>2175</v>
      </c>
      <c r="C1943">
        <v>1.23572797326769</v>
      </c>
      <c r="D1943">
        <v>1.1939566897451801E-2</v>
      </c>
      <c r="E1943">
        <v>0.13113568879290299</v>
      </c>
    </row>
    <row r="1944" spans="1:5" x14ac:dyDescent="0.25">
      <c r="A1944" t="str">
        <f>HYPERLINK("http://www.ncbi.nlm.nih.gov/entrez/query.fcgi?cmd=search&amp;db=gene&amp;term=23075","23075")</f>
        <v>23075</v>
      </c>
      <c r="B1944" t="s">
        <v>2176</v>
      </c>
      <c r="C1944">
        <v>1.23576964678934</v>
      </c>
      <c r="D1944">
        <v>5.2040363002382999E-3</v>
      </c>
      <c r="E1944">
        <v>9.1535590653635202E-2</v>
      </c>
    </row>
    <row r="1945" spans="1:5" x14ac:dyDescent="0.25">
      <c r="A1945" t="str">
        <f>HYPERLINK("http://www.ncbi.nlm.nih.gov/entrez/query.fcgi?cmd=search&amp;db=gene&amp;term=23353","23353")</f>
        <v>23353</v>
      </c>
      <c r="B1945" t="s">
        <v>2177</v>
      </c>
      <c r="C1945">
        <v>1.2359432318878201</v>
      </c>
      <c r="D1945">
        <v>4.0342368961399297E-2</v>
      </c>
      <c r="E1945">
        <v>0.22627305948050899</v>
      </c>
    </row>
    <row r="1946" spans="1:5" x14ac:dyDescent="0.25">
      <c r="A1946" t="str">
        <f>HYPERLINK("http://www.ncbi.nlm.nih.gov/entrez/query.fcgi?cmd=search&amp;db=gene&amp;term=55119","55119")</f>
        <v>55119</v>
      </c>
      <c r="B1946" t="s">
        <v>2178</v>
      </c>
      <c r="C1946">
        <v>1.2365108798312801</v>
      </c>
      <c r="D1946">
        <v>7.03274149789341E-3</v>
      </c>
      <c r="E1946">
        <v>0.10347052136639399</v>
      </c>
    </row>
    <row r="1947" spans="1:5" x14ac:dyDescent="0.25">
      <c r="A1947" t="str">
        <f>HYPERLINK("http://www.ncbi.nlm.nih.gov/entrez/query.fcgi?cmd=search&amp;db=gene&amp;term=10724","10724")</f>
        <v>10724</v>
      </c>
      <c r="B1947" t="s">
        <v>2179</v>
      </c>
      <c r="C1947">
        <v>1.2366015282679299</v>
      </c>
      <c r="D1947">
        <v>8.4267091948774294E-3</v>
      </c>
      <c r="E1947">
        <v>0.11198757487015901</v>
      </c>
    </row>
    <row r="1948" spans="1:5" x14ac:dyDescent="0.25">
      <c r="A1948" t="str">
        <f>HYPERLINK("http://www.ncbi.nlm.nih.gov/entrez/query.fcgi?cmd=search&amp;db=gene&amp;term=401548","401548")</f>
        <v>401548</v>
      </c>
      <c r="B1948" t="s">
        <v>2180</v>
      </c>
      <c r="C1948">
        <v>1.23716575181313</v>
      </c>
      <c r="D1948">
        <v>1.37580306830145E-2</v>
      </c>
      <c r="E1948">
        <v>0.13906945568304799</v>
      </c>
    </row>
    <row r="1949" spans="1:5" x14ac:dyDescent="0.25">
      <c r="A1949" t="str">
        <f>HYPERLINK("http://www.ncbi.nlm.nih.gov/entrez/query.fcgi?cmd=search&amp;db=gene&amp;term=220323","220323")</f>
        <v>220323</v>
      </c>
      <c r="B1949" t="s">
        <v>2181</v>
      </c>
      <c r="C1949">
        <v>1.23717971785301</v>
      </c>
      <c r="D1949">
        <v>1.7725459715905102E-2</v>
      </c>
      <c r="E1949">
        <v>0.154494431693912</v>
      </c>
    </row>
    <row r="1950" spans="1:5" x14ac:dyDescent="0.25">
      <c r="A1950" t="str">
        <f>HYPERLINK("http://www.ncbi.nlm.nih.gov/entrez/query.fcgi?cmd=search&amp;db=gene&amp;term=83939","83939")</f>
        <v>83939</v>
      </c>
      <c r="B1950" t="s">
        <v>2182</v>
      </c>
      <c r="C1950">
        <v>1.2371932644556101</v>
      </c>
      <c r="D1950">
        <v>6.6624228602666698E-3</v>
      </c>
      <c r="E1950">
        <v>0.10084957078014301</v>
      </c>
    </row>
    <row r="1951" spans="1:5" x14ac:dyDescent="0.25">
      <c r="A1951" t="str">
        <f>HYPERLINK("http://www.ncbi.nlm.nih.gov/entrez/query.fcgi?cmd=search&amp;db=gene&amp;term=65125","65125")</f>
        <v>65125</v>
      </c>
      <c r="B1951" t="s">
        <v>2183</v>
      </c>
      <c r="C1951">
        <v>1.23733910045562</v>
      </c>
      <c r="D1951">
        <v>3.0984607614650599E-2</v>
      </c>
      <c r="E1951">
        <v>0.199454482993175</v>
      </c>
    </row>
    <row r="1952" spans="1:5" x14ac:dyDescent="0.25">
      <c r="A1952" t="str">
        <f>HYPERLINK("http://www.ncbi.nlm.nih.gov/entrez/query.fcgi?cmd=search&amp;db=gene&amp;term=7481","7481")</f>
        <v>7481</v>
      </c>
      <c r="B1952" t="s">
        <v>2184</v>
      </c>
      <c r="C1952">
        <v>1.23758334741047</v>
      </c>
      <c r="D1952">
        <v>6.4572459793692701E-3</v>
      </c>
      <c r="E1952">
        <v>0.10014981742252101</v>
      </c>
    </row>
    <row r="1953" spans="1:5" x14ac:dyDescent="0.25">
      <c r="A1953" t="str">
        <f>HYPERLINK("http://www.ncbi.nlm.nih.gov/entrez/query.fcgi?cmd=search&amp;db=gene&amp;term=10152","10152")</f>
        <v>10152</v>
      </c>
      <c r="B1953" t="s">
        <v>2185</v>
      </c>
      <c r="C1953">
        <v>1.2377467771114801</v>
      </c>
      <c r="D1953">
        <v>1.7813520550176199E-2</v>
      </c>
      <c r="E1953">
        <v>0.15484724763964899</v>
      </c>
    </row>
    <row r="1954" spans="1:5" x14ac:dyDescent="0.25">
      <c r="A1954" t="str">
        <f>HYPERLINK("http://www.ncbi.nlm.nih.gov/entrez/query.fcgi?cmd=search&amp;db=gene&amp;term=4320","4320")</f>
        <v>4320</v>
      </c>
      <c r="B1954" t="s">
        <v>2186</v>
      </c>
      <c r="C1954">
        <v>1.237793942378</v>
      </c>
      <c r="D1954">
        <v>2.3042172970000899E-2</v>
      </c>
      <c r="E1954">
        <v>0.172567491426068</v>
      </c>
    </row>
    <row r="1955" spans="1:5" x14ac:dyDescent="0.25">
      <c r="A1955" t="str">
        <f>HYPERLINK("http://www.ncbi.nlm.nih.gov/entrez/query.fcgi?cmd=search&amp;db=gene&amp;term=80168","80168")</f>
        <v>80168</v>
      </c>
      <c r="B1955" t="s">
        <v>115</v>
      </c>
      <c r="C1955">
        <v>1.2380251124160599</v>
      </c>
      <c r="D1955">
        <v>3.7902102221583203E-2</v>
      </c>
      <c r="E1955">
        <v>0.22016498093650899</v>
      </c>
    </row>
    <row r="1956" spans="1:5" x14ac:dyDescent="0.25">
      <c r="A1956" t="str">
        <f>HYPERLINK("http://www.ncbi.nlm.nih.gov/entrez/query.fcgi?cmd=search&amp;db=gene&amp;term=54861","54861")</f>
        <v>54861</v>
      </c>
      <c r="B1956" t="s">
        <v>2187</v>
      </c>
      <c r="C1956">
        <v>1.2380579818453099</v>
      </c>
      <c r="D1956">
        <v>9.78952460556585E-3</v>
      </c>
      <c r="E1956">
        <v>0.11906260184992599</v>
      </c>
    </row>
    <row r="1957" spans="1:5" x14ac:dyDescent="0.25">
      <c r="A1957" t="str">
        <f>HYPERLINK("http://www.ncbi.nlm.nih.gov/entrez/query.fcgi?cmd=search&amp;db=gene&amp;term=25777","25777")</f>
        <v>25777</v>
      </c>
      <c r="B1957" t="s">
        <v>2188</v>
      </c>
      <c r="C1957">
        <v>1.2383136648524999</v>
      </c>
      <c r="D1957">
        <v>7.2835158942506101E-3</v>
      </c>
      <c r="E1957">
        <v>0.105043537567777</v>
      </c>
    </row>
    <row r="1958" spans="1:5" x14ac:dyDescent="0.25">
      <c r="A1958" t="str">
        <f>HYPERLINK("http://www.ncbi.nlm.nih.gov/entrez/query.fcgi?cmd=search&amp;db=gene&amp;term=6397","6397")</f>
        <v>6397</v>
      </c>
      <c r="B1958" t="s">
        <v>2189</v>
      </c>
      <c r="C1958">
        <v>1.2387757019703101</v>
      </c>
      <c r="D1958">
        <v>1.0521572697978E-2</v>
      </c>
      <c r="E1958">
        <v>0.12310552269474</v>
      </c>
    </row>
    <row r="1959" spans="1:5" x14ac:dyDescent="0.25">
      <c r="A1959" t="str">
        <f>HYPERLINK("http://www.ncbi.nlm.nih.gov/entrez/query.fcgi?cmd=search&amp;db=gene&amp;term=51566","51566")</f>
        <v>51566</v>
      </c>
      <c r="B1959" t="s">
        <v>2190</v>
      </c>
      <c r="C1959">
        <v>1.2387887851969399</v>
      </c>
      <c r="D1959">
        <v>1.27672759689059E-2</v>
      </c>
      <c r="E1959">
        <v>0.13518090533135299</v>
      </c>
    </row>
    <row r="1960" spans="1:5" x14ac:dyDescent="0.25">
      <c r="A1960" t="str">
        <f>HYPERLINK("http://www.ncbi.nlm.nih.gov/entrez/query.fcgi?cmd=search&amp;db=gene&amp;term=7077","7077")</f>
        <v>7077</v>
      </c>
      <c r="B1960" t="s">
        <v>2191</v>
      </c>
      <c r="C1960">
        <v>1.2390596305094601</v>
      </c>
      <c r="D1960">
        <v>1.8723924983181799E-2</v>
      </c>
      <c r="E1960">
        <v>0.15761835228156701</v>
      </c>
    </row>
    <row r="1961" spans="1:5" x14ac:dyDescent="0.25">
      <c r="A1961" t="str">
        <f>HYPERLINK("http://www.ncbi.nlm.nih.gov/entrez/query.fcgi?cmd=search&amp;db=gene&amp;term=27314","27314")</f>
        <v>27314</v>
      </c>
      <c r="B1961" t="s">
        <v>2192</v>
      </c>
      <c r="C1961">
        <v>1.2391574403398</v>
      </c>
      <c r="D1961">
        <v>6.4617060625492802E-3</v>
      </c>
      <c r="E1961">
        <v>0.10014981742252101</v>
      </c>
    </row>
    <row r="1962" spans="1:5" x14ac:dyDescent="0.25">
      <c r="A1962" t="str">
        <f>HYPERLINK("http://www.ncbi.nlm.nih.gov/entrez/query.fcgi?cmd=search&amp;db=gene&amp;term=55082","55082")</f>
        <v>55082</v>
      </c>
      <c r="B1962" t="s">
        <v>2193</v>
      </c>
      <c r="C1962">
        <v>1.2395202466042601</v>
      </c>
      <c r="D1962">
        <v>6.4821646558300399E-3</v>
      </c>
      <c r="E1962">
        <v>0.100232059756619</v>
      </c>
    </row>
    <row r="1963" spans="1:5" x14ac:dyDescent="0.25">
      <c r="A1963" t="str">
        <f>HYPERLINK("http://www.ncbi.nlm.nih.gov/entrez/query.fcgi?cmd=search&amp;db=gene&amp;term=9123","9123")</f>
        <v>9123</v>
      </c>
      <c r="B1963" t="s">
        <v>2194</v>
      </c>
      <c r="C1963">
        <v>1.2396350633419</v>
      </c>
      <c r="D1963">
        <v>1.9553085420484902E-2</v>
      </c>
      <c r="E1963">
        <v>0.16095577413981599</v>
      </c>
    </row>
    <row r="1964" spans="1:5" x14ac:dyDescent="0.25">
      <c r="A1964" t="str">
        <f>HYPERLINK("http://www.ncbi.nlm.nih.gov/entrez/query.fcgi?cmd=search&amp;db=gene&amp;term=1454","1454")</f>
        <v>1454</v>
      </c>
      <c r="B1964" t="s">
        <v>2195</v>
      </c>
      <c r="C1964">
        <v>1.2396489341741199</v>
      </c>
      <c r="D1964">
        <v>8.0794022409130806E-3</v>
      </c>
      <c r="E1964">
        <v>0.109776302673743</v>
      </c>
    </row>
    <row r="1965" spans="1:5" x14ac:dyDescent="0.25">
      <c r="A1965" t="str">
        <f>HYPERLINK("http://www.ncbi.nlm.nih.gov/entrez/query.fcgi?cmd=search&amp;db=gene&amp;term=384","384")</f>
        <v>384</v>
      </c>
      <c r="B1965" t="s">
        <v>2196</v>
      </c>
      <c r="C1965">
        <v>1.2397312436594501</v>
      </c>
      <c r="D1965">
        <v>2.50418705336946E-2</v>
      </c>
      <c r="E1965">
        <v>0.178812197599344</v>
      </c>
    </row>
    <row r="1966" spans="1:5" x14ac:dyDescent="0.25">
      <c r="A1966" t="str">
        <f>HYPERLINK("http://www.ncbi.nlm.nih.gov/entrez/query.fcgi?cmd=search&amp;db=gene&amp;term=7597","7597")</f>
        <v>7597</v>
      </c>
      <c r="B1966" t="s">
        <v>2197</v>
      </c>
      <c r="C1966">
        <v>1.2400430830607101</v>
      </c>
      <c r="D1966">
        <v>1.2914677102103801E-2</v>
      </c>
      <c r="E1966">
        <v>0.13593026253403401</v>
      </c>
    </row>
    <row r="1967" spans="1:5" x14ac:dyDescent="0.25">
      <c r="A1967" t="str">
        <f>HYPERLINK("http://www.ncbi.nlm.nih.gov/entrez/query.fcgi?cmd=search&amp;db=gene&amp;term=283106","283106")</f>
        <v>283106</v>
      </c>
      <c r="B1967" t="s">
        <v>222</v>
      </c>
      <c r="C1967">
        <v>1.24014062290528</v>
      </c>
      <c r="D1967">
        <v>7.8446555646570892E-3</v>
      </c>
      <c r="E1967">
        <v>0.108151467158128</v>
      </c>
    </row>
    <row r="1968" spans="1:5" x14ac:dyDescent="0.25">
      <c r="A1968" t="str">
        <f>HYPERLINK("http://www.ncbi.nlm.nih.gov/entrez/query.fcgi?cmd=search&amp;db=gene&amp;term=23659","23659")</f>
        <v>23659</v>
      </c>
      <c r="B1968" t="s">
        <v>2198</v>
      </c>
      <c r="C1968">
        <v>1.24021314341265</v>
      </c>
      <c r="D1968">
        <v>8.3052375639005704E-3</v>
      </c>
      <c r="E1968">
        <v>0.111537982678678</v>
      </c>
    </row>
    <row r="1969" spans="1:5" x14ac:dyDescent="0.25">
      <c r="A1969" t="str">
        <f>HYPERLINK("http://www.ncbi.nlm.nih.gov/entrez/query.fcgi?cmd=search&amp;db=gene&amp;term=117583","117583")</f>
        <v>117583</v>
      </c>
      <c r="B1969" t="s">
        <v>2199</v>
      </c>
      <c r="C1969">
        <v>1.2403522031202601</v>
      </c>
      <c r="D1969">
        <v>4.6778854122497701E-2</v>
      </c>
      <c r="E1969">
        <v>0.242670280561468</v>
      </c>
    </row>
    <row r="1970" spans="1:5" x14ac:dyDescent="0.25">
      <c r="A1970" t="str">
        <f>HYPERLINK("http://www.ncbi.nlm.nih.gov/entrez/query.fcgi?cmd=search&amp;db=gene&amp;term=166929","166929")</f>
        <v>166929</v>
      </c>
      <c r="B1970" t="s">
        <v>2200</v>
      </c>
      <c r="C1970">
        <v>1.2403546200161399</v>
      </c>
      <c r="D1970">
        <v>6.6826058237189701E-3</v>
      </c>
      <c r="E1970">
        <v>0.100955995260245</v>
      </c>
    </row>
    <row r="1971" spans="1:5" x14ac:dyDescent="0.25">
      <c r="A1971" t="str">
        <f>HYPERLINK("http://www.ncbi.nlm.nih.gov/entrez/query.fcgi?cmd=search&amp;db=gene&amp;term=7012","7012")</f>
        <v>7012</v>
      </c>
      <c r="B1971" t="s">
        <v>2201</v>
      </c>
      <c r="C1971">
        <v>1.2409949774375399</v>
      </c>
      <c r="D1971">
        <v>7.4086260882009298E-3</v>
      </c>
      <c r="E1971">
        <v>0.105675807803348</v>
      </c>
    </row>
    <row r="1972" spans="1:5" x14ac:dyDescent="0.25">
      <c r="A1972" t="str">
        <f>HYPERLINK("http://www.ncbi.nlm.nih.gov/entrez/query.fcgi?cmd=search&amp;db=gene&amp;term=2060","2060")</f>
        <v>2060</v>
      </c>
      <c r="B1972" t="s">
        <v>2202</v>
      </c>
      <c r="C1972">
        <v>1.2416144731073699</v>
      </c>
      <c r="D1972">
        <v>4.8090586395132997E-3</v>
      </c>
      <c r="E1972">
        <v>8.8538692330138294E-2</v>
      </c>
    </row>
    <row r="1973" spans="1:5" x14ac:dyDescent="0.25">
      <c r="A1973" t="str">
        <f>HYPERLINK("http://www.ncbi.nlm.nih.gov/entrez/query.fcgi?cmd=search&amp;db=gene&amp;term=3998","3998")</f>
        <v>3998</v>
      </c>
      <c r="B1973" t="s">
        <v>2203</v>
      </c>
      <c r="C1973">
        <v>1.24173183828029</v>
      </c>
      <c r="D1973">
        <v>5.3317380752121299E-3</v>
      </c>
      <c r="E1973">
        <v>9.2694194138277897E-2</v>
      </c>
    </row>
    <row r="1974" spans="1:5" x14ac:dyDescent="0.25">
      <c r="A1974" t="str">
        <f>HYPERLINK("http://www.ncbi.nlm.nih.gov/entrez/query.fcgi?cmd=search&amp;db=gene&amp;term=7107","7107")</f>
        <v>7107</v>
      </c>
      <c r="B1974" t="s">
        <v>272</v>
      </c>
      <c r="C1974">
        <v>1.2418579166538899</v>
      </c>
      <c r="D1974">
        <v>8.43528017662621E-3</v>
      </c>
      <c r="E1974">
        <v>0.11198757487015901</v>
      </c>
    </row>
    <row r="1975" spans="1:5" x14ac:dyDescent="0.25">
      <c r="A1975" t="str">
        <f>HYPERLINK("http://www.ncbi.nlm.nih.gov/entrez/query.fcgi?cmd=search&amp;db=gene&amp;term=25875","25875")</f>
        <v>25875</v>
      </c>
      <c r="B1975" t="s">
        <v>2204</v>
      </c>
      <c r="C1975">
        <v>1.2421597414290799</v>
      </c>
      <c r="D1975">
        <v>1.0423064667539899E-2</v>
      </c>
      <c r="E1975">
        <v>0.12290114827784</v>
      </c>
    </row>
    <row r="1976" spans="1:5" x14ac:dyDescent="0.25">
      <c r="A1976" t="str">
        <f>HYPERLINK("http://www.ncbi.nlm.nih.gov/entrez/query.fcgi?cmd=search&amp;db=gene&amp;term=84451","84451")</f>
        <v>84451</v>
      </c>
      <c r="B1976" t="s">
        <v>2205</v>
      </c>
      <c r="C1976">
        <v>1.2423042225315799</v>
      </c>
      <c r="D1976">
        <v>4.6811018304332899E-3</v>
      </c>
      <c r="E1976">
        <v>8.7642261854261799E-2</v>
      </c>
    </row>
    <row r="1977" spans="1:5" x14ac:dyDescent="0.25">
      <c r="A1977" t="str">
        <f>HYPERLINK("http://www.ncbi.nlm.nih.gov/entrez/query.fcgi?cmd=search&amp;db=gene&amp;term=59338","59338")</f>
        <v>59338</v>
      </c>
      <c r="B1977" t="s">
        <v>2206</v>
      </c>
      <c r="C1977">
        <v>1.2423559527611101</v>
      </c>
      <c r="D1977">
        <v>1.0401652630402601E-2</v>
      </c>
      <c r="E1977">
        <v>0.122844283436106</v>
      </c>
    </row>
    <row r="1978" spans="1:5" x14ac:dyDescent="0.25">
      <c r="A1978" t="str">
        <f>HYPERLINK("http://www.ncbi.nlm.nih.gov/entrez/query.fcgi?cmd=search&amp;db=gene&amp;term=80232","80232")</f>
        <v>80232</v>
      </c>
      <c r="B1978" t="s">
        <v>2207</v>
      </c>
      <c r="C1978">
        <v>1.2424008071549899</v>
      </c>
      <c r="D1978">
        <v>8.6811527380317496E-3</v>
      </c>
      <c r="E1978">
        <v>0.11296607131905501</v>
      </c>
    </row>
    <row r="1979" spans="1:5" x14ac:dyDescent="0.25">
      <c r="A1979" t="str">
        <f>HYPERLINK("http://www.ncbi.nlm.nih.gov/entrez/query.fcgi?cmd=search&amp;db=gene&amp;term=85026","85026")</f>
        <v>85026</v>
      </c>
      <c r="B1979" t="s">
        <v>2208</v>
      </c>
      <c r="C1979">
        <v>1.2424465145796899</v>
      </c>
      <c r="D1979">
        <v>6.3064689447173304E-3</v>
      </c>
      <c r="E1979">
        <v>9.9306737416215804E-2</v>
      </c>
    </row>
    <row r="1980" spans="1:5" x14ac:dyDescent="0.25">
      <c r="A1980" t="str">
        <f>HYPERLINK("http://www.ncbi.nlm.nih.gov/entrez/query.fcgi?cmd=search&amp;db=gene&amp;term=10184","10184")</f>
        <v>10184</v>
      </c>
      <c r="B1980" t="s">
        <v>2209</v>
      </c>
      <c r="C1980">
        <v>1.24293559856433</v>
      </c>
      <c r="D1980">
        <v>8.5190583017461501E-3</v>
      </c>
      <c r="E1980">
        <v>0.112223512266044</v>
      </c>
    </row>
    <row r="1981" spans="1:5" x14ac:dyDescent="0.25">
      <c r="A1981" t="str">
        <f>HYPERLINK("http://www.ncbi.nlm.nih.gov/entrez/query.fcgi?cmd=search&amp;db=gene&amp;term=9991","9991")</f>
        <v>9991</v>
      </c>
      <c r="B1981" t="s">
        <v>2210</v>
      </c>
      <c r="C1981">
        <v>1.2430106479130101</v>
      </c>
      <c r="D1981">
        <v>1.03884050581657E-2</v>
      </c>
      <c r="E1981">
        <v>0.122786214461473</v>
      </c>
    </row>
    <row r="1982" spans="1:5" x14ac:dyDescent="0.25">
      <c r="A1982" t="str">
        <f>HYPERLINK("http://www.ncbi.nlm.nih.gov/entrez/query.fcgi?cmd=search&amp;db=gene&amp;term=54625","54625")</f>
        <v>54625</v>
      </c>
      <c r="B1982" t="s">
        <v>2211</v>
      </c>
      <c r="C1982">
        <v>1.2431615364709001</v>
      </c>
      <c r="D1982">
        <v>9.4418764030579291E-3</v>
      </c>
      <c r="E1982">
        <v>0.11751678869083799</v>
      </c>
    </row>
    <row r="1983" spans="1:5" x14ac:dyDescent="0.25">
      <c r="A1983" t="str">
        <f>HYPERLINK("http://www.ncbi.nlm.nih.gov/entrez/query.fcgi?cmd=search&amp;db=gene&amp;term=23095","23095")</f>
        <v>23095</v>
      </c>
      <c r="B1983" t="s">
        <v>2212</v>
      </c>
      <c r="C1983">
        <v>1.2432034192607599</v>
      </c>
      <c r="D1983">
        <v>1.94453821515107E-2</v>
      </c>
      <c r="E1983">
        <v>0.16060565945413999</v>
      </c>
    </row>
    <row r="1984" spans="1:5" x14ac:dyDescent="0.25">
      <c r="A1984" t="str">
        <f>HYPERLINK("http://www.ncbi.nlm.nih.gov/entrez/query.fcgi?cmd=search&amp;db=gene&amp;term=10285","10285")</f>
        <v>10285</v>
      </c>
      <c r="B1984" t="s">
        <v>2213</v>
      </c>
      <c r="C1984">
        <v>1.2432808884954201</v>
      </c>
      <c r="D1984">
        <v>6.23769984371432E-3</v>
      </c>
      <c r="E1984">
        <v>9.8891072867059698E-2</v>
      </c>
    </row>
    <row r="1985" spans="1:5" x14ac:dyDescent="0.25">
      <c r="A1985" t="str">
        <f>HYPERLINK("http://www.ncbi.nlm.nih.gov/entrez/query.fcgi?cmd=search&amp;db=gene&amp;term=5621","5621")</f>
        <v>5621</v>
      </c>
      <c r="B1985" t="s">
        <v>2214</v>
      </c>
      <c r="C1985">
        <v>1.2434120089915</v>
      </c>
      <c r="D1985">
        <v>1.73030083936162E-2</v>
      </c>
      <c r="E1985">
        <v>0.15324744406116</v>
      </c>
    </row>
    <row r="1986" spans="1:5" x14ac:dyDescent="0.25">
      <c r="A1986" t="str">
        <f>HYPERLINK("http://www.ncbi.nlm.nih.gov/entrez/query.fcgi?cmd=search&amp;db=gene&amp;term=55023","55023")</f>
        <v>55023</v>
      </c>
      <c r="B1986" t="s">
        <v>2215</v>
      </c>
      <c r="C1986">
        <v>1.2434679213292901</v>
      </c>
      <c r="D1986">
        <v>2.1081615421689199E-2</v>
      </c>
      <c r="E1986">
        <v>0.16680981509297199</v>
      </c>
    </row>
    <row r="1987" spans="1:5" x14ac:dyDescent="0.25">
      <c r="A1987" t="str">
        <f>HYPERLINK("http://www.ncbi.nlm.nih.gov/entrez/query.fcgi?cmd=search&amp;db=gene&amp;term=5937","5937")</f>
        <v>5937</v>
      </c>
      <c r="B1987" t="s">
        <v>2216</v>
      </c>
      <c r="C1987">
        <v>1.2438415994872301</v>
      </c>
      <c r="D1987">
        <v>5.4966678808803402E-3</v>
      </c>
      <c r="E1987">
        <v>9.3815790234141105E-2</v>
      </c>
    </row>
    <row r="1988" spans="1:5" x14ac:dyDescent="0.25">
      <c r="A1988" t="str">
        <f>HYPERLINK("http://www.ncbi.nlm.nih.gov/entrez/query.fcgi?cmd=search&amp;db=gene&amp;term=51082","51082")</f>
        <v>51082</v>
      </c>
      <c r="B1988" t="s">
        <v>2217</v>
      </c>
      <c r="C1988">
        <v>1.24388512695191</v>
      </c>
      <c r="D1988">
        <v>8.6408062395867194E-3</v>
      </c>
      <c r="E1988">
        <v>0.11296607131905501</v>
      </c>
    </row>
    <row r="1989" spans="1:5" x14ac:dyDescent="0.25">
      <c r="A1989" t="str">
        <f>HYPERLINK("http://www.ncbi.nlm.nih.gov/entrez/query.fcgi?cmd=search&amp;db=gene&amp;term=57600","57600")</f>
        <v>57600</v>
      </c>
      <c r="B1989" t="s">
        <v>2218</v>
      </c>
      <c r="C1989">
        <v>1.2440113508602999</v>
      </c>
      <c r="D1989">
        <v>2.3585841288030401E-2</v>
      </c>
      <c r="E1989">
        <v>0.17422062982147599</v>
      </c>
    </row>
    <row r="1990" spans="1:5" x14ac:dyDescent="0.25">
      <c r="A1990" t="str">
        <f>HYPERLINK("http://www.ncbi.nlm.nih.gov/entrez/query.fcgi?cmd=search&amp;db=gene&amp;term=2632","2632")</f>
        <v>2632</v>
      </c>
      <c r="B1990" t="s">
        <v>2219</v>
      </c>
      <c r="C1990">
        <v>1.2440417612441801</v>
      </c>
      <c r="D1990">
        <v>6.9374407573362601E-3</v>
      </c>
      <c r="E1990">
        <v>0.102990696182895</v>
      </c>
    </row>
    <row r="1991" spans="1:5" x14ac:dyDescent="0.25">
      <c r="A1991" t="str">
        <f>HYPERLINK("http://www.ncbi.nlm.nih.gov/entrez/query.fcgi?cmd=search&amp;db=gene&amp;term=3652","3652")</f>
        <v>3652</v>
      </c>
      <c r="B1991" t="s">
        <v>2220</v>
      </c>
      <c r="C1991">
        <v>1.2441012547464501</v>
      </c>
      <c r="D1991">
        <v>9.8407327611146397E-3</v>
      </c>
      <c r="E1991">
        <v>0.119317371700723</v>
      </c>
    </row>
    <row r="1992" spans="1:5" x14ac:dyDescent="0.25">
      <c r="A1992" t="str">
        <f>HYPERLINK("http://www.ncbi.nlm.nih.gov/entrez/query.fcgi?cmd=search&amp;db=gene&amp;term=57092","57092")</f>
        <v>57092</v>
      </c>
      <c r="B1992" t="s">
        <v>2221</v>
      </c>
      <c r="C1992">
        <v>1.2443103749775899</v>
      </c>
      <c r="D1992">
        <v>1.10307555973262E-2</v>
      </c>
      <c r="E1992">
        <v>0.12582007124639</v>
      </c>
    </row>
    <row r="1993" spans="1:5" x14ac:dyDescent="0.25">
      <c r="A1993" t="str">
        <f>HYPERLINK("http://www.ncbi.nlm.nih.gov/entrez/query.fcgi?cmd=search&amp;db=gene&amp;term=84441","84441")</f>
        <v>84441</v>
      </c>
      <c r="B1993" t="s">
        <v>2222</v>
      </c>
      <c r="C1993">
        <v>1.2447425349908501</v>
      </c>
      <c r="D1993">
        <v>1.0343314529999099E-2</v>
      </c>
      <c r="E1993">
        <v>0.122678720798512</v>
      </c>
    </row>
    <row r="1994" spans="1:5" x14ac:dyDescent="0.25">
      <c r="A1994" t="str">
        <f>HYPERLINK("http://www.ncbi.nlm.nih.gov/entrez/query.fcgi?cmd=search&amp;db=gene&amp;term=79642","79642")</f>
        <v>79642</v>
      </c>
      <c r="B1994" t="s">
        <v>2223</v>
      </c>
      <c r="C1994">
        <v>1.24483944655132</v>
      </c>
      <c r="D1994">
        <v>4.6798498944697099E-2</v>
      </c>
      <c r="E1994">
        <v>0.242670280561468</v>
      </c>
    </row>
    <row r="1995" spans="1:5" x14ac:dyDescent="0.25">
      <c r="A1995" t="str">
        <f>HYPERLINK("http://www.ncbi.nlm.nih.gov/entrez/query.fcgi?cmd=search&amp;db=gene&amp;term=55728","55728")</f>
        <v>55728</v>
      </c>
      <c r="B1995" t="s">
        <v>2224</v>
      </c>
      <c r="C1995">
        <v>1.2449428753794101</v>
      </c>
      <c r="D1995">
        <v>5.9387880303858297E-3</v>
      </c>
      <c r="E1995">
        <v>9.7079360020843594E-2</v>
      </c>
    </row>
    <row r="1996" spans="1:5" x14ac:dyDescent="0.25">
      <c r="A1996" t="str">
        <f>HYPERLINK("http://www.ncbi.nlm.nih.gov/entrez/query.fcgi?cmd=search&amp;db=gene&amp;term=9520","9520")</f>
        <v>9520</v>
      </c>
      <c r="B1996" t="s">
        <v>2225</v>
      </c>
      <c r="C1996">
        <v>1.24515794247793</v>
      </c>
      <c r="D1996">
        <v>2.8310682403320801E-2</v>
      </c>
      <c r="E1996">
        <v>0.189837753722566</v>
      </c>
    </row>
    <row r="1997" spans="1:5" x14ac:dyDescent="0.25">
      <c r="A1997" t="str">
        <f>HYPERLINK("http://www.ncbi.nlm.nih.gov/entrez/query.fcgi?cmd=search&amp;db=gene&amp;term=23429","23429")</f>
        <v>23429</v>
      </c>
      <c r="B1997" t="s">
        <v>2226</v>
      </c>
      <c r="C1997">
        <v>1.2452263868600699</v>
      </c>
      <c r="D1997">
        <v>6.3816965470591498E-3</v>
      </c>
      <c r="E1997">
        <v>9.9588310842345401E-2</v>
      </c>
    </row>
    <row r="1998" spans="1:5" x14ac:dyDescent="0.25">
      <c r="A1998" t="str">
        <f>HYPERLINK("http://www.ncbi.nlm.nih.gov/entrez/query.fcgi?cmd=search&amp;db=gene&amp;term=3816","3816")</f>
        <v>3816</v>
      </c>
      <c r="B1998" t="s">
        <v>2227</v>
      </c>
      <c r="C1998">
        <v>1.2454577660792501</v>
      </c>
      <c r="D1998">
        <v>1.36379976148876E-2</v>
      </c>
      <c r="E1998">
        <v>0.138569797598142</v>
      </c>
    </row>
    <row r="1999" spans="1:5" x14ac:dyDescent="0.25">
      <c r="A1999" t="str">
        <f>HYPERLINK("http://www.ncbi.nlm.nih.gov/entrez/query.fcgi?cmd=search&amp;db=gene&amp;term=83641","83641")</f>
        <v>83641</v>
      </c>
      <c r="B1999" t="s">
        <v>2228</v>
      </c>
      <c r="C1999">
        <v>1.2458530025802399</v>
      </c>
      <c r="D1999">
        <v>7.4705887606820297E-3</v>
      </c>
      <c r="E1999">
        <v>0.105882571830946</v>
      </c>
    </row>
    <row r="2000" spans="1:5" x14ac:dyDescent="0.25">
      <c r="A2000" t="str">
        <f>HYPERLINK("http://www.ncbi.nlm.nih.gov/entrez/query.fcgi?cmd=search&amp;db=gene&amp;term=9867","9867")</f>
        <v>9867</v>
      </c>
      <c r="B2000" t="s">
        <v>2229</v>
      </c>
      <c r="C2000">
        <v>1.2458663180081599</v>
      </c>
      <c r="D2000">
        <v>6.5954074774411198E-3</v>
      </c>
      <c r="E2000">
        <v>0.10071553559437101</v>
      </c>
    </row>
    <row r="2001" spans="1:5" x14ac:dyDescent="0.25">
      <c r="A2001" t="str">
        <f>HYPERLINK("http://www.ncbi.nlm.nih.gov/entrez/query.fcgi?cmd=search&amp;db=gene&amp;term=10867","10867")</f>
        <v>10867</v>
      </c>
      <c r="B2001" t="s">
        <v>2230</v>
      </c>
      <c r="C2001">
        <v>1.2459469617446099</v>
      </c>
      <c r="D2001">
        <v>2.5991584759233102E-2</v>
      </c>
      <c r="E2001">
        <v>0.18170013917774799</v>
      </c>
    </row>
    <row r="2002" spans="1:5" x14ac:dyDescent="0.25">
      <c r="A2002" t="str">
        <f>HYPERLINK("http://www.ncbi.nlm.nih.gov/entrez/query.fcgi?cmd=search&amp;db=gene&amp;term=55316","55316")</f>
        <v>55316</v>
      </c>
      <c r="B2002" t="s">
        <v>2231</v>
      </c>
      <c r="C2002">
        <v>1.2459650221129599</v>
      </c>
      <c r="D2002">
        <v>1.1042236707652401E-2</v>
      </c>
      <c r="E2002">
        <v>0.12582007124639</v>
      </c>
    </row>
    <row r="2003" spans="1:5" x14ac:dyDescent="0.25">
      <c r="A2003" t="str">
        <f>HYPERLINK("http://www.ncbi.nlm.nih.gov/entrez/query.fcgi?cmd=search&amp;db=gene&amp;term=26993","26993")</f>
        <v>26993</v>
      </c>
      <c r="B2003" t="s">
        <v>2232</v>
      </c>
      <c r="C2003">
        <v>1.24599508092939</v>
      </c>
      <c r="D2003">
        <v>1.39267523659324E-2</v>
      </c>
      <c r="E2003">
        <v>0.139912931400511</v>
      </c>
    </row>
    <row r="2004" spans="1:5" x14ac:dyDescent="0.25">
      <c r="A2004" t="str">
        <f>HYPERLINK("http://www.ncbi.nlm.nih.gov/entrez/query.fcgi?cmd=search&amp;db=gene&amp;term=84961","84961")</f>
        <v>84961</v>
      </c>
      <c r="B2004" t="s">
        <v>2233</v>
      </c>
      <c r="C2004">
        <v>1.2461545940865399</v>
      </c>
      <c r="D2004">
        <v>1.65812038048209E-2</v>
      </c>
      <c r="E2004">
        <v>0.15050572422285599</v>
      </c>
    </row>
    <row r="2005" spans="1:5" x14ac:dyDescent="0.25">
      <c r="A2005" t="str">
        <f>HYPERLINK("http://www.ncbi.nlm.nih.gov/entrez/query.fcgi?cmd=search&amp;db=gene&amp;term=6738","6738")</f>
        <v>6738</v>
      </c>
      <c r="B2005" t="s">
        <v>2234</v>
      </c>
      <c r="C2005">
        <v>1.24644495751532</v>
      </c>
      <c r="D2005">
        <v>1.6851617529973901E-2</v>
      </c>
      <c r="E2005">
        <v>0.15130191453203901</v>
      </c>
    </row>
    <row r="2006" spans="1:5" x14ac:dyDescent="0.25">
      <c r="A2006" t="str">
        <f>HYPERLINK("http://www.ncbi.nlm.nih.gov/entrez/query.fcgi?cmd=search&amp;db=gene&amp;term=24146","24146")</f>
        <v>24146</v>
      </c>
      <c r="B2006" t="s">
        <v>2235</v>
      </c>
      <c r="C2006">
        <v>1.2466228245437501</v>
      </c>
      <c r="D2006">
        <v>6.11017951273146E-3</v>
      </c>
      <c r="E2006">
        <v>9.8416821154820797E-2</v>
      </c>
    </row>
    <row r="2007" spans="1:5" x14ac:dyDescent="0.25">
      <c r="A2007" t="str">
        <f>HYPERLINK("http://www.ncbi.nlm.nih.gov/entrez/query.fcgi?cmd=search&amp;db=gene&amp;term=6844","6844")</f>
        <v>6844</v>
      </c>
      <c r="B2007" t="s">
        <v>2236</v>
      </c>
      <c r="C2007">
        <v>1.2468819304274901</v>
      </c>
      <c r="D2007">
        <v>1.9317606769883401E-2</v>
      </c>
      <c r="E2007">
        <v>0.160227920727432</v>
      </c>
    </row>
    <row r="2008" spans="1:5" x14ac:dyDescent="0.25">
      <c r="A2008" t="str">
        <f>HYPERLINK("http://www.ncbi.nlm.nih.gov/entrez/query.fcgi?cmd=search&amp;db=gene&amp;term=117177","117177")</f>
        <v>117177</v>
      </c>
      <c r="B2008" t="s">
        <v>2237</v>
      </c>
      <c r="C2008">
        <v>1.24707485325167</v>
      </c>
      <c r="D2008">
        <v>1.5848709370417401E-2</v>
      </c>
      <c r="E2008">
        <v>0.148091274364505</v>
      </c>
    </row>
    <row r="2009" spans="1:5" x14ac:dyDescent="0.25">
      <c r="A2009" t="str">
        <f>HYPERLINK("http://www.ncbi.nlm.nih.gov/entrez/query.fcgi?cmd=search&amp;db=gene&amp;term=79152","79152")</f>
        <v>79152</v>
      </c>
      <c r="B2009" t="s">
        <v>2238</v>
      </c>
      <c r="C2009">
        <v>1.24714959527192</v>
      </c>
      <c r="D2009">
        <v>9.5847373972520796E-3</v>
      </c>
      <c r="E2009">
        <v>0.11836194123322299</v>
      </c>
    </row>
    <row r="2010" spans="1:5" x14ac:dyDescent="0.25">
      <c r="A2010" t="str">
        <f>HYPERLINK("http://www.ncbi.nlm.nih.gov/entrez/query.fcgi?cmd=search&amp;db=gene&amp;term=23268","23268")</f>
        <v>23268</v>
      </c>
      <c r="B2010" t="s">
        <v>2239</v>
      </c>
      <c r="C2010">
        <v>1.24729263379599</v>
      </c>
      <c r="D2010">
        <v>1.3594851158697499E-2</v>
      </c>
      <c r="E2010">
        <v>0.13851291503551399</v>
      </c>
    </row>
    <row r="2011" spans="1:5" x14ac:dyDescent="0.25">
      <c r="A2011" t="str">
        <f>HYPERLINK("http://www.ncbi.nlm.nih.gov/entrez/query.fcgi?cmd=search&amp;db=gene&amp;term=406997","406997")</f>
        <v>406997</v>
      </c>
      <c r="B2011" t="s">
        <v>283</v>
      </c>
      <c r="C2011">
        <v>1.2474192375288999</v>
      </c>
      <c r="D2011">
        <v>1.1953150252775199E-2</v>
      </c>
      <c r="E2011">
        <v>0.13121178019680499</v>
      </c>
    </row>
    <row r="2012" spans="1:5" x14ac:dyDescent="0.25">
      <c r="A2012" t="str">
        <f>HYPERLINK("http://www.ncbi.nlm.nih.gov/entrez/query.fcgi?cmd=search&amp;db=gene&amp;term=8428","8428")</f>
        <v>8428</v>
      </c>
      <c r="B2012" t="s">
        <v>2240</v>
      </c>
      <c r="C2012">
        <v>1.24754463894781</v>
      </c>
      <c r="D2012">
        <v>1.0319542565403199E-2</v>
      </c>
      <c r="E2012">
        <v>0.122633985338713</v>
      </c>
    </row>
    <row r="2013" spans="1:5" x14ac:dyDescent="0.25">
      <c r="A2013" t="str">
        <f>HYPERLINK("http://www.ncbi.nlm.nih.gov/entrez/query.fcgi?cmd=search&amp;db=gene&amp;term=161742","161742")</f>
        <v>161742</v>
      </c>
      <c r="B2013" t="s">
        <v>2241</v>
      </c>
      <c r="C2013">
        <v>1.2476474582825201</v>
      </c>
      <c r="D2013">
        <v>1.2742032369607401E-2</v>
      </c>
      <c r="E2013">
        <v>0.134986119380338</v>
      </c>
    </row>
    <row r="2014" spans="1:5" x14ac:dyDescent="0.25">
      <c r="A2014" t="str">
        <f>HYPERLINK("http://www.ncbi.nlm.nih.gov/entrez/query.fcgi?cmd=search&amp;db=gene&amp;term=79576","79576")</f>
        <v>79576</v>
      </c>
      <c r="B2014" t="s">
        <v>2242</v>
      </c>
      <c r="C2014">
        <v>1.2478921969679</v>
      </c>
      <c r="D2014">
        <v>2.8216737851622101E-2</v>
      </c>
      <c r="E2014">
        <v>0.18947308812831401</v>
      </c>
    </row>
    <row r="2015" spans="1:5" x14ac:dyDescent="0.25">
      <c r="A2015" t="str">
        <f>HYPERLINK("http://www.ncbi.nlm.nih.gov/entrez/query.fcgi?cmd=search&amp;db=gene&amp;term=23162","23162")</f>
        <v>23162</v>
      </c>
      <c r="B2015" t="s">
        <v>2243</v>
      </c>
      <c r="C2015">
        <v>1.24812611910135</v>
      </c>
      <c r="D2015">
        <v>1.67898132478282E-2</v>
      </c>
      <c r="E2015">
        <v>0.15121570040243601</v>
      </c>
    </row>
    <row r="2016" spans="1:5" x14ac:dyDescent="0.25">
      <c r="A2016" t="str">
        <f>HYPERLINK("http://www.ncbi.nlm.nih.gov/entrez/query.fcgi?cmd=search&amp;db=gene&amp;term=5525","5525")</f>
        <v>5525</v>
      </c>
      <c r="B2016" t="s">
        <v>2244</v>
      </c>
      <c r="C2016">
        <v>1.24815004692416</v>
      </c>
      <c r="D2016">
        <v>9.6237826159704994E-3</v>
      </c>
      <c r="E2016">
        <v>0.118463458119714</v>
      </c>
    </row>
    <row r="2017" spans="1:5" x14ac:dyDescent="0.25">
      <c r="A2017" t="str">
        <f>HYPERLINK("http://www.ncbi.nlm.nih.gov/entrez/query.fcgi?cmd=search&amp;db=gene&amp;term=57185","57185")</f>
        <v>57185</v>
      </c>
      <c r="B2017" t="s">
        <v>2245</v>
      </c>
      <c r="C2017">
        <v>1.24820725508004</v>
      </c>
      <c r="D2017">
        <v>2.5828473223901801E-2</v>
      </c>
      <c r="E2017">
        <v>0.18101967636303701</v>
      </c>
    </row>
    <row r="2018" spans="1:5" x14ac:dyDescent="0.25">
      <c r="A2018" t="str">
        <f>HYPERLINK("http://www.ncbi.nlm.nih.gov/entrez/query.fcgi?cmd=search&amp;db=gene&amp;term=2635","2635")</f>
        <v>2635</v>
      </c>
      <c r="B2018" t="s">
        <v>2246</v>
      </c>
      <c r="C2018">
        <v>1.2492154562970199</v>
      </c>
      <c r="D2018">
        <v>8.0867703895105992E-3</v>
      </c>
      <c r="E2018">
        <v>0.109800742582095</v>
      </c>
    </row>
    <row r="2019" spans="1:5" x14ac:dyDescent="0.25">
      <c r="A2019" t="str">
        <f>HYPERLINK("http://www.ncbi.nlm.nih.gov/entrez/query.fcgi?cmd=search&amp;db=gene&amp;term=1026","1026")</f>
        <v>1026</v>
      </c>
      <c r="B2019" t="s">
        <v>2247</v>
      </c>
      <c r="C2019">
        <v>1.2492414815347599</v>
      </c>
      <c r="D2019">
        <v>1.8891899614751E-2</v>
      </c>
      <c r="E2019">
        <v>0.15833635827442299</v>
      </c>
    </row>
    <row r="2020" spans="1:5" x14ac:dyDescent="0.25">
      <c r="A2020" t="str">
        <f>HYPERLINK("http://www.ncbi.nlm.nih.gov/entrez/query.fcgi?cmd=search&amp;db=gene&amp;term=58515","58515")</f>
        <v>58515</v>
      </c>
      <c r="B2020" t="s">
        <v>2248</v>
      </c>
      <c r="C2020">
        <v>1.24956279683953</v>
      </c>
      <c r="D2020">
        <v>1.8899840138495001E-2</v>
      </c>
      <c r="E2020">
        <v>0.15833635827442299</v>
      </c>
    </row>
    <row r="2021" spans="1:5" x14ac:dyDescent="0.25">
      <c r="A2021" t="str">
        <f>HYPERLINK("http://www.ncbi.nlm.nih.gov/entrez/query.fcgi?cmd=search&amp;db=gene&amp;term=144402","144402")</f>
        <v>144402</v>
      </c>
      <c r="B2021" t="s">
        <v>2249</v>
      </c>
      <c r="C2021">
        <v>1.2496831976873399</v>
      </c>
      <c r="D2021">
        <v>2.7830158929831601E-2</v>
      </c>
      <c r="E2021">
        <v>0.18837486570355499</v>
      </c>
    </row>
    <row r="2022" spans="1:5" x14ac:dyDescent="0.25">
      <c r="A2022" t="str">
        <f>HYPERLINK("http://www.ncbi.nlm.nih.gov/entrez/query.fcgi?cmd=search&amp;db=gene&amp;term=1730","1730")</f>
        <v>1730</v>
      </c>
      <c r="B2022" t="s">
        <v>2250</v>
      </c>
      <c r="C2022">
        <v>1.24974039019459</v>
      </c>
      <c r="D2022">
        <v>1.3057592924023901E-2</v>
      </c>
      <c r="E2022">
        <v>0.136549424283372</v>
      </c>
    </row>
    <row r="2023" spans="1:5" x14ac:dyDescent="0.25">
      <c r="A2023" t="str">
        <f>HYPERLINK("http://www.ncbi.nlm.nih.gov/entrez/query.fcgi?cmd=search&amp;db=gene&amp;term=84162","84162")</f>
        <v>84162</v>
      </c>
      <c r="B2023" t="s">
        <v>2251</v>
      </c>
      <c r="C2023">
        <v>1.2499647539559</v>
      </c>
      <c r="D2023">
        <v>6.8726557795588099E-3</v>
      </c>
      <c r="E2023">
        <v>0.102414519043085</v>
      </c>
    </row>
    <row r="2024" spans="1:5" x14ac:dyDescent="0.25">
      <c r="A2024" t="str">
        <f>HYPERLINK("http://www.ncbi.nlm.nih.gov/entrez/query.fcgi?cmd=search&amp;db=gene&amp;term=90864","90864")</f>
        <v>90864</v>
      </c>
      <c r="B2024" t="s">
        <v>2252</v>
      </c>
      <c r="C2024">
        <v>1.25002249994336</v>
      </c>
      <c r="D2024">
        <v>6.0289751732181601E-3</v>
      </c>
      <c r="E2024">
        <v>9.7810459938186003E-2</v>
      </c>
    </row>
    <row r="2025" spans="1:5" x14ac:dyDescent="0.25">
      <c r="A2025" t="str">
        <f>HYPERLINK("http://www.ncbi.nlm.nih.gov/entrez/query.fcgi?cmd=search&amp;db=gene&amp;term=57488","57488")</f>
        <v>57488</v>
      </c>
      <c r="B2025" t="s">
        <v>2253</v>
      </c>
      <c r="C2025">
        <v>1.2501893153197801</v>
      </c>
      <c r="D2025">
        <v>7.3462182421679496E-3</v>
      </c>
      <c r="E2025">
        <v>0.105484845334553</v>
      </c>
    </row>
    <row r="2026" spans="1:5" x14ac:dyDescent="0.25">
      <c r="A2026" t="str">
        <f>HYPERLINK("http://www.ncbi.nlm.nih.gov/entrez/query.fcgi?cmd=search&amp;db=gene&amp;term=154810","154810")</f>
        <v>154810</v>
      </c>
      <c r="B2026" t="s">
        <v>2254</v>
      </c>
      <c r="C2026">
        <v>1.25019893931679</v>
      </c>
      <c r="D2026">
        <v>8.5208185906181701E-3</v>
      </c>
      <c r="E2026">
        <v>0.112223512266044</v>
      </c>
    </row>
    <row r="2027" spans="1:5" x14ac:dyDescent="0.25">
      <c r="A2027" t="str">
        <f>HYPERLINK("http://www.ncbi.nlm.nih.gov/entrez/query.fcgi?cmd=search&amp;db=gene&amp;term=26791","26791")</f>
        <v>26791</v>
      </c>
      <c r="B2027" t="s">
        <v>2255</v>
      </c>
      <c r="C2027">
        <v>1.2507651726692299</v>
      </c>
      <c r="D2027">
        <v>3.9375334638443497E-2</v>
      </c>
      <c r="E2027">
        <v>0.22373852768522001</v>
      </c>
    </row>
    <row r="2028" spans="1:5" x14ac:dyDescent="0.25">
      <c r="A2028" t="str">
        <f>HYPERLINK("http://www.ncbi.nlm.nih.gov/entrez/query.fcgi?cmd=search&amp;db=gene&amp;term=55197","55197")</f>
        <v>55197</v>
      </c>
      <c r="B2028" t="s">
        <v>2256</v>
      </c>
      <c r="C2028">
        <v>1.2508902614050099</v>
      </c>
      <c r="D2028">
        <v>8.7715737940815795E-3</v>
      </c>
      <c r="E2028">
        <v>0.113101097024407</v>
      </c>
    </row>
    <row r="2029" spans="1:5" x14ac:dyDescent="0.25">
      <c r="A2029" t="str">
        <f>HYPERLINK("http://www.ncbi.nlm.nih.gov/entrez/query.fcgi?cmd=search&amp;db=gene&amp;term=57161","57161")</f>
        <v>57161</v>
      </c>
      <c r="B2029" t="s">
        <v>2257</v>
      </c>
      <c r="C2029">
        <v>1.25133262113421</v>
      </c>
      <c r="D2029">
        <v>1.5325345544204101E-2</v>
      </c>
      <c r="E2029">
        <v>0.14582007114091899</v>
      </c>
    </row>
    <row r="2030" spans="1:5" x14ac:dyDescent="0.25">
      <c r="A2030" t="str">
        <f>HYPERLINK("http://www.ncbi.nlm.nih.gov/entrez/query.fcgi?cmd=search&amp;db=gene&amp;term=55227","55227")</f>
        <v>55227</v>
      </c>
      <c r="B2030" t="s">
        <v>2258</v>
      </c>
      <c r="C2030">
        <v>1.2514017428776401</v>
      </c>
      <c r="D2030">
        <v>4.4696958056656697E-3</v>
      </c>
      <c r="E2030">
        <v>8.6138859050536407E-2</v>
      </c>
    </row>
    <row r="2031" spans="1:5" x14ac:dyDescent="0.25">
      <c r="A2031" t="str">
        <f>HYPERLINK("http://www.ncbi.nlm.nih.gov/entrez/query.fcgi?cmd=search&amp;db=gene&amp;term=30001","30001")</f>
        <v>30001</v>
      </c>
      <c r="B2031" t="s">
        <v>2259</v>
      </c>
      <c r="C2031">
        <v>1.2515060115511101</v>
      </c>
      <c r="D2031">
        <v>3.9795058585412098E-3</v>
      </c>
      <c r="E2031">
        <v>8.2496676094747298E-2</v>
      </c>
    </row>
    <row r="2032" spans="1:5" x14ac:dyDescent="0.25">
      <c r="A2032" t="str">
        <f>HYPERLINK("http://www.ncbi.nlm.nih.gov/entrez/query.fcgi?cmd=search&amp;db=gene&amp;term=9066","9066")</f>
        <v>9066</v>
      </c>
      <c r="B2032" t="s">
        <v>2260</v>
      </c>
      <c r="C2032">
        <v>1.2515994184583801</v>
      </c>
      <c r="D2032">
        <v>1.8132159665872099E-2</v>
      </c>
      <c r="E2032">
        <v>0.15569491629471599</v>
      </c>
    </row>
    <row r="2033" spans="1:5" x14ac:dyDescent="0.25">
      <c r="A2033" t="str">
        <f>HYPERLINK("http://www.ncbi.nlm.nih.gov/entrez/query.fcgi?cmd=search&amp;db=gene&amp;term=6667","6667")</f>
        <v>6667</v>
      </c>
      <c r="B2033" t="s">
        <v>2261</v>
      </c>
      <c r="C2033">
        <v>1.2521215277450299</v>
      </c>
      <c r="D2033">
        <v>2.1107362657593699E-2</v>
      </c>
      <c r="E2033">
        <v>0.16680981509297199</v>
      </c>
    </row>
    <row r="2034" spans="1:5" x14ac:dyDescent="0.25">
      <c r="A2034" t="str">
        <f>HYPERLINK("http://www.ncbi.nlm.nih.gov/entrez/query.fcgi?cmd=search&amp;db=gene&amp;term=1112","1112")</f>
        <v>1112</v>
      </c>
      <c r="B2034" t="s">
        <v>2262</v>
      </c>
      <c r="C2034">
        <v>1.2523955438951699</v>
      </c>
      <c r="D2034">
        <v>2.30857200357131E-2</v>
      </c>
      <c r="E2034">
        <v>0.172567491426068</v>
      </c>
    </row>
    <row r="2035" spans="1:5" x14ac:dyDescent="0.25">
      <c r="A2035" t="str">
        <f>HYPERLINK("http://www.ncbi.nlm.nih.gov/entrez/query.fcgi?cmd=search&amp;db=gene&amp;term=123606","123606")</f>
        <v>123606</v>
      </c>
      <c r="B2035" t="s">
        <v>2263</v>
      </c>
      <c r="C2035">
        <v>1.2524052332922999</v>
      </c>
      <c r="D2035">
        <v>5.46679137560728E-3</v>
      </c>
      <c r="E2035">
        <v>9.3719819104432597E-2</v>
      </c>
    </row>
    <row r="2036" spans="1:5" x14ac:dyDescent="0.25">
      <c r="A2036" t="str">
        <f>HYPERLINK("http://www.ncbi.nlm.nih.gov/entrez/query.fcgi?cmd=search&amp;db=gene&amp;term=4811","4811")</f>
        <v>4811</v>
      </c>
      <c r="B2036" t="s">
        <v>2264</v>
      </c>
      <c r="C2036">
        <v>1.25274741514583</v>
      </c>
      <c r="D2036">
        <v>5.4774008175202298E-3</v>
      </c>
      <c r="E2036">
        <v>9.3730417451381803E-2</v>
      </c>
    </row>
    <row r="2037" spans="1:5" x14ac:dyDescent="0.25">
      <c r="A2037" t="str">
        <f>HYPERLINK("http://www.ncbi.nlm.nih.gov/entrez/query.fcgi?cmd=search&amp;db=gene&amp;term=5163","5163")</f>
        <v>5163</v>
      </c>
      <c r="B2037" t="s">
        <v>2265</v>
      </c>
      <c r="C2037">
        <v>1.2530746639657799</v>
      </c>
      <c r="D2037">
        <v>2.4515926268972699E-2</v>
      </c>
      <c r="E2037">
        <v>0.17748943789926699</v>
      </c>
    </row>
    <row r="2038" spans="1:5" x14ac:dyDescent="0.25">
      <c r="A2038" t="str">
        <f>HYPERLINK("http://www.ncbi.nlm.nih.gov/entrez/query.fcgi?cmd=search&amp;db=gene&amp;term=115290","115290")</f>
        <v>115290</v>
      </c>
      <c r="B2038" t="s">
        <v>2266</v>
      </c>
      <c r="C2038">
        <v>1.2532305098891301</v>
      </c>
      <c r="D2038">
        <v>1.4857830029589601E-2</v>
      </c>
      <c r="E2038">
        <v>0.14330827741358099</v>
      </c>
    </row>
    <row r="2039" spans="1:5" x14ac:dyDescent="0.25">
      <c r="A2039" t="str">
        <f>HYPERLINK("http://www.ncbi.nlm.nih.gov/entrez/query.fcgi?cmd=search&amp;db=gene&amp;term=152330","152330")</f>
        <v>152330</v>
      </c>
      <c r="B2039" t="s">
        <v>2267</v>
      </c>
      <c r="C2039">
        <v>1.2532511668002799</v>
      </c>
      <c r="D2039">
        <v>1.0387328139701999E-2</v>
      </c>
      <c r="E2039">
        <v>0.122786214461473</v>
      </c>
    </row>
    <row r="2040" spans="1:5" x14ac:dyDescent="0.25">
      <c r="A2040" t="str">
        <f>HYPERLINK("http://www.ncbi.nlm.nih.gov/entrez/query.fcgi?cmd=search&amp;db=gene&amp;term=26030","26030")</f>
        <v>26030</v>
      </c>
      <c r="B2040" t="s">
        <v>2268</v>
      </c>
      <c r="C2040">
        <v>1.2536358085338399</v>
      </c>
      <c r="D2040">
        <v>7.5968958944606004E-3</v>
      </c>
      <c r="E2040">
        <v>0.106827961882518</v>
      </c>
    </row>
    <row r="2041" spans="1:5" x14ac:dyDescent="0.25">
      <c r="A2041" t="str">
        <f>HYPERLINK("http://www.ncbi.nlm.nih.gov/entrez/query.fcgi?cmd=search&amp;db=gene&amp;term=116068","116068")</f>
        <v>116068</v>
      </c>
      <c r="B2041" t="s">
        <v>2269</v>
      </c>
      <c r="C2041">
        <v>1.2536844208679601</v>
      </c>
      <c r="D2041">
        <v>1.6752528903008199E-2</v>
      </c>
      <c r="E2041">
        <v>0.15121570040243601</v>
      </c>
    </row>
    <row r="2042" spans="1:5" x14ac:dyDescent="0.25">
      <c r="A2042" t="str">
        <f>HYPERLINK("http://www.ncbi.nlm.nih.gov/entrez/query.fcgi?cmd=search&amp;db=gene&amp;term=23731","23731")</f>
        <v>23731</v>
      </c>
      <c r="B2042" t="s">
        <v>2270</v>
      </c>
      <c r="C2042">
        <v>1.25372072450383</v>
      </c>
      <c r="D2042">
        <v>1.2319296982837799E-2</v>
      </c>
      <c r="E2042">
        <v>0.13293647510489701</v>
      </c>
    </row>
    <row r="2043" spans="1:5" x14ac:dyDescent="0.25">
      <c r="A2043" t="str">
        <f>HYPERLINK("http://www.ncbi.nlm.nih.gov/entrez/query.fcgi?cmd=search&amp;db=gene&amp;term=90550","90550")</f>
        <v>90550</v>
      </c>
      <c r="B2043" t="s">
        <v>2271</v>
      </c>
      <c r="C2043">
        <v>1.25379361101931</v>
      </c>
      <c r="D2043">
        <v>8.8841396448362392E-3</v>
      </c>
      <c r="E2043">
        <v>0.11403134094744</v>
      </c>
    </row>
    <row r="2044" spans="1:5" x14ac:dyDescent="0.25">
      <c r="A2044" t="str">
        <f>HYPERLINK("http://www.ncbi.nlm.nih.gov/entrez/query.fcgi?cmd=search&amp;db=gene&amp;term=27324","27324")</f>
        <v>27324</v>
      </c>
      <c r="B2044" t="s">
        <v>2272</v>
      </c>
      <c r="C2044">
        <v>1.2541730354148899</v>
      </c>
      <c r="D2044">
        <v>4.2297413010851E-3</v>
      </c>
      <c r="E2044">
        <v>8.4362639946001794E-2</v>
      </c>
    </row>
    <row r="2045" spans="1:5" x14ac:dyDescent="0.25">
      <c r="A2045" t="str">
        <f>HYPERLINK("http://www.ncbi.nlm.nih.gov/entrez/query.fcgi?cmd=search&amp;db=gene&amp;term=64946","64946")</f>
        <v>64946</v>
      </c>
      <c r="B2045" t="s">
        <v>2273</v>
      </c>
      <c r="C2045">
        <v>1.2542438545538599</v>
      </c>
      <c r="D2045">
        <v>3.8432422067221597E-2</v>
      </c>
      <c r="E2045">
        <v>0.221522186337578</v>
      </c>
    </row>
    <row r="2046" spans="1:5" x14ac:dyDescent="0.25">
      <c r="A2046" t="str">
        <f>HYPERLINK("http://www.ncbi.nlm.nih.gov/entrez/query.fcgi?cmd=search&amp;db=gene&amp;term=27250","27250")</f>
        <v>27250</v>
      </c>
      <c r="B2046" t="s">
        <v>2274</v>
      </c>
      <c r="C2046">
        <v>1.2544442999672101</v>
      </c>
      <c r="D2046">
        <v>1.0165399971526301E-2</v>
      </c>
      <c r="E2046">
        <v>0.12160853181956401</v>
      </c>
    </row>
    <row r="2047" spans="1:5" x14ac:dyDescent="0.25">
      <c r="A2047" t="str">
        <f>HYPERLINK("http://www.ncbi.nlm.nih.gov/entrez/query.fcgi?cmd=search&amp;db=gene&amp;term=661","661")</f>
        <v>661</v>
      </c>
      <c r="B2047" t="s">
        <v>2275</v>
      </c>
      <c r="C2047">
        <v>1.2544444146798299</v>
      </c>
      <c r="D2047">
        <v>7.7788348361002698E-3</v>
      </c>
      <c r="E2047">
        <v>0.108130292746673</v>
      </c>
    </row>
    <row r="2048" spans="1:5" x14ac:dyDescent="0.25">
      <c r="A2048" t="str">
        <f>HYPERLINK("http://www.ncbi.nlm.nih.gov/entrez/query.fcgi?cmd=search&amp;db=gene&amp;term=83941","83941")</f>
        <v>83941</v>
      </c>
      <c r="B2048" t="s">
        <v>2276</v>
      </c>
      <c r="C2048">
        <v>1.2546597331609399</v>
      </c>
      <c r="D2048">
        <v>3.52791070442958E-2</v>
      </c>
      <c r="E2048">
        <v>0.212432899404427</v>
      </c>
    </row>
    <row r="2049" spans="1:5" x14ac:dyDescent="0.25">
      <c r="A2049" t="str">
        <f>HYPERLINK("http://www.ncbi.nlm.nih.gov/entrez/query.fcgi?cmd=search&amp;db=gene&amp;term=7040","7040")</f>
        <v>7040</v>
      </c>
      <c r="B2049" t="s">
        <v>2277</v>
      </c>
      <c r="C2049">
        <v>1.2549837645888899</v>
      </c>
      <c r="D2049">
        <v>2.0062310496401801E-2</v>
      </c>
      <c r="E2049">
        <v>0.163306544771495</v>
      </c>
    </row>
    <row r="2050" spans="1:5" x14ac:dyDescent="0.25">
      <c r="A2050" t="str">
        <f>HYPERLINK("http://www.ncbi.nlm.nih.gov/entrez/query.fcgi?cmd=search&amp;db=gene&amp;term=113026","113026")</f>
        <v>113026</v>
      </c>
      <c r="B2050" t="s">
        <v>2278</v>
      </c>
      <c r="C2050">
        <v>1.2549960330454299</v>
      </c>
      <c r="D2050">
        <v>6.3321560246914696E-3</v>
      </c>
      <c r="E2050">
        <v>9.9462119825681095E-2</v>
      </c>
    </row>
    <row r="2051" spans="1:5" x14ac:dyDescent="0.25">
      <c r="A2051" t="str">
        <f>HYPERLINK("http://www.ncbi.nlm.nih.gov/entrez/query.fcgi?cmd=search&amp;db=gene&amp;term=79627","79627")</f>
        <v>79627</v>
      </c>
      <c r="B2051" t="s">
        <v>2279</v>
      </c>
      <c r="C2051">
        <v>1.2551422204548499</v>
      </c>
      <c r="D2051">
        <v>9.1703613127889303E-3</v>
      </c>
      <c r="E2051">
        <v>0.115819137272027</v>
      </c>
    </row>
    <row r="2052" spans="1:5" x14ac:dyDescent="0.25">
      <c r="A2052" t="str">
        <f>HYPERLINK("http://www.ncbi.nlm.nih.gov/entrez/query.fcgi?cmd=search&amp;db=gene&amp;term=22876","22876")</f>
        <v>22876</v>
      </c>
      <c r="B2052" t="s">
        <v>2280</v>
      </c>
      <c r="C2052">
        <v>1.25565711260391</v>
      </c>
      <c r="D2052">
        <v>1.7941259993242201E-2</v>
      </c>
      <c r="E2052">
        <v>0.15520836770438901</v>
      </c>
    </row>
    <row r="2053" spans="1:5" x14ac:dyDescent="0.25">
      <c r="A2053" t="str">
        <f>HYPERLINK("http://www.ncbi.nlm.nih.gov/entrez/query.fcgi?cmd=search&amp;db=gene&amp;term=54103","54103")</f>
        <v>54103</v>
      </c>
      <c r="B2053" t="s">
        <v>184</v>
      </c>
      <c r="C2053">
        <v>1.2557674387606601</v>
      </c>
      <c r="D2053">
        <v>5.5899504323391096E-3</v>
      </c>
      <c r="E2053">
        <v>9.4415892407772997E-2</v>
      </c>
    </row>
    <row r="2054" spans="1:5" x14ac:dyDescent="0.25">
      <c r="A2054" t="str">
        <f>HYPERLINK("http://www.ncbi.nlm.nih.gov/entrez/query.fcgi?cmd=search&amp;db=gene&amp;term=4299","4299")</f>
        <v>4299</v>
      </c>
      <c r="B2054" t="s">
        <v>2281</v>
      </c>
      <c r="C2054">
        <v>1.2560171507585201</v>
      </c>
      <c r="D2054">
        <v>3.1745996658094001E-2</v>
      </c>
      <c r="E2054">
        <v>0.20197583865386001</v>
      </c>
    </row>
    <row r="2055" spans="1:5" x14ac:dyDescent="0.25">
      <c r="A2055" t="str">
        <f>HYPERLINK("http://www.ncbi.nlm.nih.gov/entrez/query.fcgi?cmd=search&amp;db=gene&amp;term=221037","221037")</f>
        <v>221037</v>
      </c>
      <c r="B2055" t="s">
        <v>2282</v>
      </c>
      <c r="C2055">
        <v>1.25621030791222</v>
      </c>
      <c r="D2055">
        <v>4.6086927341711104E-3</v>
      </c>
      <c r="E2055">
        <v>8.6899777074535695E-2</v>
      </c>
    </row>
    <row r="2056" spans="1:5" x14ac:dyDescent="0.25">
      <c r="A2056" t="str">
        <f>HYPERLINK("http://www.ncbi.nlm.nih.gov/entrez/query.fcgi?cmd=search&amp;db=gene&amp;term=5584","5584")</f>
        <v>5584</v>
      </c>
      <c r="B2056" t="s">
        <v>2283</v>
      </c>
      <c r="C2056">
        <v>1.25631180755997</v>
      </c>
      <c r="D2056">
        <v>3.6979701372331801E-2</v>
      </c>
      <c r="E2056">
        <v>0.21775830721491099</v>
      </c>
    </row>
    <row r="2057" spans="1:5" x14ac:dyDescent="0.25">
      <c r="A2057" t="str">
        <f>HYPERLINK("http://www.ncbi.nlm.nih.gov/entrez/query.fcgi?cmd=search&amp;db=gene&amp;term=51646","51646")</f>
        <v>51646</v>
      </c>
      <c r="B2057" t="s">
        <v>2284</v>
      </c>
      <c r="C2057">
        <v>1.2566360933609699</v>
      </c>
      <c r="D2057">
        <v>1.21548038155555E-2</v>
      </c>
      <c r="E2057">
        <v>0.13217427315150401</v>
      </c>
    </row>
    <row r="2058" spans="1:5" x14ac:dyDescent="0.25">
      <c r="A2058" t="str">
        <f>HYPERLINK("http://www.ncbi.nlm.nih.gov/entrez/query.fcgi?cmd=search&amp;db=gene&amp;term=5782","5782")</f>
        <v>5782</v>
      </c>
      <c r="B2058" t="s">
        <v>2285</v>
      </c>
      <c r="C2058">
        <v>1.2571485343837201</v>
      </c>
      <c r="D2058">
        <v>1.4268179995737901E-2</v>
      </c>
      <c r="E2058">
        <v>0.14118575480922099</v>
      </c>
    </row>
    <row r="2059" spans="1:5" x14ac:dyDescent="0.25">
      <c r="A2059" t="str">
        <f>HYPERLINK("http://www.ncbi.nlm.nih.gov/entrez/query.fcgi?cmd=search&amp;db=gene&amp;term=9232","9232")</f>
        <v>9232</v>
      </c>
      <c r="B2059" t="s">
        <v>2286</v>
      </c>
      <c r="C2059">
        <v>1.25750242148819</v>
      </c>
      <c r="D2059">
        <v>1.4588189280296201E-2</v>
      </c>
      <c r="E2059">
        <v>0.14215491307122899</v>
      </c>
    </row>
    <row r="2060" spans="1:5" x14ac:dyDescent="0.25">
      <c r="A2060" t="str">
        <f>HYPERLINK("http://www.ncbi.nlm.nih.gov/entrez/query.fcgi?cmd=search&amp;db=gene&amp;term=9043","9043")</f>
        <v>9043</v>
      </c>
      <c r="B2060" t="s">
        <v>2287</v>
      </c>
      <c r="C2060">
        <v>1.25789417543015</v>
      </c>
      <c r="D2060">
        <v>1.8104203129806401E-2</v>
      </c>
      <c r="E2060">
        <v>0.15569491629471599</v>
      </c>
    </row>
    <row r="2061" spans="1:5" x14ac:dyDescent="0.25">
      <c r="A2061" t="str">
        <f>HYPERLINK("http://www.ncbi.nlm.nih.gov/entrez/query.fcgi?cmd=search&amp;db=gene&amp;term=10318","10318")</f>
        <v>10318</v>
      </c>
      <c r="B2061" t="s">
        <v>2288</v>
      </c>
      <c r="C2061">
        <v>1.2580622470006699</v>
      </c>
      <c r="D2061">
        <v>4.5177604621485703E-3</v>
      </c>
      <c r="E2061">
        <v>8.6641680458423104E-2</v>
      </c>
    </row>
    <row r="2062" spans="1:5" x14ac:dyDescent="0.25">
      <c r="A2062" t="str">
        <f>HYPERLINK("http://www.ncbi.nlm.nih.gov/entrez/query.fcgi?cmd=search&amp;db=gene&amp;term=345757","345757")</f>
        <v>345757</v>
      </c>
      <c r="B2062" t="s">
        <v>2289</v>
      </c>
      <c r="C2062">
        <v>1.25811949454423</v>
      </c>
      <c r="D2062">
        <v>1.9473458176232701E-2</v>
      </c>
      <c r="E2062">
        <v>0.16065204197323399</v>
      </c>
    </row>
    <row r="2063" spans="1:5" x14ac:dyDescent="0.25">
      <c r="A2063" t="str">
        <f>HYPERLINK("http://www.ncbi.nlm.nih.gov/entrez/query.fcgi?cmd=search&amp;db=gene&amp;term=6867","6867")</f>
        <v>6867</v>
      </c>
      <c r="B2063" t="s">
        <v>2290</v>
      </c>
      <c r="C2063">
        <v>1.2586260580059401</v>
      </c>
      <c r="D2063">
        <v>1.3196747737343899E-2</v>
      </c>
      <c r="E2063">
        <v>0.136828858958531</v>
      </c>
    </row>
    <row r="2064" spans="1:5" x14ac:dyDescent="0.25">
      <c r="A2064" t="str">
        <f>HYPERLINK("http://www.ncbi.nlm.nih.gov/entrez/query.fcgi?cmd=search&amp;db=gene&amp;term=57590","57590")</f>
        <v>57590</v>
      </c>
      <c r="B2064" t="s">
        <v>2291</v>
      </c>
      <c r="C2064">
        <v>1.25996538242242</v>
      </c>
      <c r="D2064">
        <v>5.2312204565823197E-3</v>
      </c>
      <c r="E2064">
        <v>9.19193505361144E-2</v>
      </c>
    </row>
    <row r="2065" spans="1:5" x14ac:dyDescent="0.25">
      <c r="A2065" t="str">
        <f>HYPERLINK("http://www.ncbi.nlm.nih.gov/entrez/query.fcgi?cmd=search&amp;db=gene&amp;term=3667","3667")</f>
        <v>3667</v>
      </c>
      <c r="B2065" t="s">
        <v>2292</v>
      </c>
      <c r="C2065">
        <v>1.26019356209383</v>
      </c>
      <c r="D2065">
        <v>3.8284239321986602E-2</v>
      </c>
      <c r="E2065">
        <v>0.221017211781249</v>
      </c>
    </row>
    <row r="2066" spans="1:5" x14ac:dyDescent="0.25">
      <c r="A2066" t="str">
        <f>HYPERLINK("http://www.ncbi.nlm.nih.gov/entrez/query.fcgi?cmd=search&amp;db=gene&amp;term=7133","7133")</f>
        <v>7133</v>
      </c>
      <c r="B2066" t="s">
        <v>2293</v>
      </c>
      <c r="C2066">
        <v>1.26022801204421</v>
      </c>
      <c r="D2066">
        <v>3.8870932142071098E-3</v>
      </c>
      <c r="E2066">
        <v>8.1699405882828494E-2</v>
      </c>
    </row>
    <row r="2067" spans="1:5" x14ac:dyDescent="0.25">
      <c r="A2067" t="str">
        <f>HYPERLINK("http://www.ncbi.nlm.nih.gov/entrez/query.fcgi?cmd=search&amp;db=gene&amp;term=55285","55285")</f>
        <v>55285</v>
      </c>
      <c r="B2067" t="s">
        <v>2294</v>
      </c>
      <c r="C2067">
        <v>1.26044835119075</v>
      </c>
      <c r="D2067">
        <v>3.21999379926294E-2</v>
      </c>
      <c r="E2067">
        <v>0.20307482535371199</v>
      </c>
    </row>
    <row r="2068" spans="1:5" x14ac:dyDescent="0.25">
      <c r="A2068" t="str">
        <f>HYPERLINK("http://www.ncbi.nlm.nih.gov/entrez/query.fcgi?cmd=search&amp;db=gene&amp;term=54557","54557")</f>
        <v>54557</v>
      </c>
      <c r="B2068" t="s">
        <v>2295</v>
      </c>
      <c r="C2068">
        <v>1.2605410830210999</v>
      </c>
      <c r="D2068">
        <v>6.32861883420707E-3</v>
      </c>
      <c r="E2068">
        <v>9.9462119825681095E-2</v>
      </c>
    </row>
    <row r="2069" spans="1:5" x14ac:dyDescent="0.25">
      <c r="A2069" t="str">
        <f>HYPERLINK("http://www.ncbi.nlm.nih.gov/entrez/query.fcgi?cmd=search&amp;db=gene&amp;term=58191","58191")</f>
        <v>58191</v>
      </c>
      <c r="B2069" t="s">
        <v>2296</v>
      </c>
      <c r="C2069">
        <v>1.2607018558394101</v>
      </c>
      <c r="D2069">
        <v>7.6956507840197997E-3</v>
      </c>
      <c r="E2069">
        <v>0.107401234252459</v>
      </c>
    </row>
    <row r="2070" spans="1:5" x14ac:dyDescent="0.25">
      <c r="A2070" t="str">
        <f>HYPERLINK("http://www.ncbi.nlm.nih.gov/entrez/query.fcgi?cmd=search&amp;db=gene&amp;term=165918","165918")</f>
        <v>165918</v>
      </c>
      <c r="B2070" t="s">
        <v>2297</v>
      </c>
      <c r="C2070">
        <v>1.2610182907442</v>
      </c>
      <c r="D2070">
        <v>3.5704436362515302E-3</v>
      </c>
      <c r="E2070">
        <v>7.8331306566121903E-2</v>
      </c>
    </row>
    <row r="2071" spans="1:5" x14ac:dyDescent="0.25">
      <c r="A2071" t="str">
        <f>HYPERLINK("http://www.ncbi.nlm.nih.gov/entrez/query.fcgi?cmd=search&amp;db=gene&amp;term=2787","2787")</f>
        <v>2787</v>
      </c>
      <c r="B2071" t="s">
        <v>2298</v>
      </c>
      <c r="C2071">
        <v>1.2610828378219101</v>
      </c>
      <c r="D2071">
        <v>4.3313882571012399E-3</v>
      </c>
      <c r="E2071">
        <v>8.5106435347400394E-2</v>
      </c>
    </row>
    <row r="2072" spans="1:5" x14ac:dyDescent="0.25">
      <c r="A2072" t="str">
        <f>HYPERLINK("http://www.ncbi.nlm.nih.gov/entrez/query.fcgi?cmd=search&amp;db=gene&amp;term=8942","8942")</f>
        <v>8942</v>
      </c>
      <c r="B2072" t="s">
        <v>2299</v>
      </c>
      <c r="C2072">
        <v>1.2612296817284601</v>
      </c>
      <c r="D2072">
        <v>1.43024191653133E-2</v>
      </c>
      <c r="E2072">
        <v>0.14118575480922099</v>
      </c>
    </row>
    <row r="2073" spans="1:5" x14ac:dyDescent="0.25">
      <c r="A2073" t="str">
        <f>HYPERLINK("http://www.ncbi.nlm.nih.gov/entrez/query.fcgi?cmd=search&amp;db=gene&amp;term=84765","84765")</f>
        <v>84765</v>
      </c>
      <c r="B2073" t="s">
        <v>190</v>
      </c>
      <c r="C2073">
        <v>1.2612701703189</v>
      </c>
      <c r="D2073">
        <v>9.14578133779116E-3</v>
      </c>
      <c r="E2073">
        <v>0.11562464779640901</v>
      </c>
    </row>
    <row r="2074" spans="1:5" x14ac:dyDescent="0.25">
      <c r="A2074" t="str">
        <f>HYPERLINK("http://www.ncbi.nlm.nih.gov/entrez/query.fcgi?cmd=search&amp;db=gene&amp;term=4052","4052")</f>
        <v>4052</v>
      </c>
      <c r="B2074" t="s">
        <v>2300</v>
      </c>
      <c r="C2074">
        <v>1.2612969786842601</v>
      </c>
      <c r="D2074">
        <v>2.97215738101822E-2</v>
      </c>
      <c r="E2074">
        <v>0.195515791680928</v>
      </c>
    </row>
    <row r="2075" spans="1:5" x14ac:dyDescent="0.25">
      <c r="A2075" t="str">
        <f>HYPERLINK("http://www.ncbi.nlm.nih.gov/entrez/query.fcgi?cmd=search&amp;db=gene&amp;term=10846","10846")</f>
        <v>10846</v>
      </c>
      <c r="B2075" t="s">
        <v>2301</v>
      </c>
      <c r="C2075">
        <v>1.2616469726333099</v>
      </c>
      <c r="D2075">
        <v>3.3739623711344798E-3</v>
      </c>
      <c r="E2075">
        <v>7.7624075268851095E-2</v>
      </c>
    </row>
    <row r="2076" spans="1:5" x14ac:dyDescent="0.25">
      <c r="A2076" t="str">
        <f>HYPERLINK("http://www.ncbi.nlm.nih.gov/entrez/query.fcgi?cmd=search&amp;db=gene&amp;term=147968","147968")</f>
        <v>147968</v>
      </c>
      <c r="B2076" t="s">
        <v>2302</v>
      </c>
      <c r="C2076">
        <v>1.26218985433454</v>
      </c>
      <c r="D2076">
        <v>1.40896189044315E-2</v>
      </c>
      <c r="E2076">
        <v>0.140780652110747</v>
      </c>
    </row>
    <row r="2077" spans="1:5" x14ac:dyDescent="0.25">
      <c r="A2077" t="str">
        <f>HYPERLINK("http://www.ncbi.nlm.nih.gov/entrez/query.fcgi?cmd=search&amp;db=gene&amp;term=154881","154881")</f>
        <v>154881</v>
      </c>
      <c r="B2077" t="s">
        <v>2303</v>
      </c>
      <c r="C2077">
        <v>1.26233186975678</v>
      </c>
      <c r="D2077">
        <v>2.1053615823945101E-2</v>
      </c>
      <c r="E2077">
        <v>0.16680981509297199</v>
      </c>
    </row>
    <row r="2078" spans="1:5" x14ac:dyDescent="0.25">
      <c r="A2078" t="str">
        <f>HYPERLINK("http://www.ncbi.nlm.nih.gov/entrez/query.fcgi?cmd=search&amp;db=gene&amp;term=7132","7132")</f>
        <v>7132</v>
      </c>
      <c r="B2078" t="s">
        <v>2304</v>
      </c>
      <c r="C2078">
        <v>1.26243399885023</v>
      </c>
      <c r="D2078">
        <v>4.1648912542420697E-3</v>
      </c>
      <c r="E2078">
        <v>8.4199471750400906E-2</v>
      </c>
    </row>
    <row r="2079" spans="1:5" x14ac:dyDescent="0.25">
      <c r="A2079" t="str">
        <f>HYPERLINK("http://www.ncbi.nlm.nih.gov/entrez/query.fcgi?cmd=search&amp;db=gene&amp;term=3689","3689")</f>
        <v>3689</v>
      </c>
      <c r="B2079" t="s">
        <v>2305</v>
      </c>
      <c r="C2079">
        <v>1.2624534043218201</v>
      </c>
      <c r="D2079">
        <v>3.8618501168635301E-3</v>
      </c>
      <c r="E2079">
        <v>8.1699405882828494E-2</v>
      </c>
    </row>
    <row r="2080" spans="1:5" x14ac:dyDescent="0.25">
      <c r="A2080" t="str">
        <f>HYPERLINK("http://www.ncbi.nlm.nih.gov/entrez/query.fcgi?cmd=search&amp;db=gene&amp;term=399687","399687")</f>
        <v>399687</v>
      </c>
      <c r="B2080" t="s">
        <v>2306</v>
      </c>
      <c r="C2080">
        <v>1.2626185739140301</v>
      </c>
      <c r="D2080">
        <v>1.25328762773363E-2</v>
      </c>
      <c r="E2080">
        <v>0.133994390351239</v>
      </c>
    </row>
    <row r="2081" spans="1:5" x14ac:dyDescent="0.25">
      <c r="A2081" t="str">
        <f>HYPERLINK("http://www.ncbi.nlm.nih.gov/entrez/query.fcgi?cmd=search&amp;db=gene&amp;term=23303","23303")</f>
        <v>23303</v>
      </c>
      <c r="B2081" t="s">
        <v>2307</v>
      </c>
      <c r="C2081">
        <v>1.26271894164497</v>
      </c>
      <c r="D2081">
        <v>1.8665173753899901E-2</v>
      </c>
      <c r="E2081">
        <v>0.157516180095991</v>
      </c>
    </row>
    <row r="2082" spans="1:5" x14ac:dyDescent="0.25">
      <c r="A2082" t="str">
        <f>HYPERLINK("http://www.ncbi.nlm.nih.gov/entrez/query.fcgi?cmd=search&amp;db=gene&amp;term=55593","55593")</f>
        <v>55593</v>
      </c>
      <c r="B2082" t="s">
        <v>2308</v>
      </c>
      <c r="C2082">
        <v>1.2632469149793299</v>
      </c>
      <c r="D2082">
        <v>4.8361922054240601E-3</v>
      </c>
      <c r="E2082">
        <v>8.8605171076683198E-2</v>
      </c>
    </row>
    <row r="2083" spans="1:5" x14ac:dyDescent="0.25">
      <c r="A2083" t="str">
        <f>HYPERLINK("http://www.ncbi.nlm.nih.gov/entrez/query.fcgi?cmd=search&amp;db=gene&amp;term=55288","55288")</f>
        <v>55288</v>
      </c>
      <c r="B2083" t="s">
        <v>2309</v>
      </c>
      <c r="C2083">
        <v>1.2638052948098799</v>
      </c>
      <c r="D2083">
        <v>4.8434690485947103E-3</v>
      </c>
      <c r="E2083">
        <v>8.8605171076683198E-2</v>
      </c>
    </row>
    <row r="2084" spans="1:5" x14ac:dyDescent="0.25">
      <c r="A2084" t="str">
        <f>HYPERLINK("http://www.ncbi.nlm.nih.gov/entrez/query.fcgi?cmd=search&amp;db=gene&amp;term=116842","116842")</f>
        <v>116842</v>
      </c>
      <c r="B2084" t="s">
        <v>2310</v>
      </c>
      <c r="C2084">
        <v>1.2638224699228799</v>
      </c>
      <c r="D2084">
        <v>8.3380912703801199E-3</v>
      </c>
      <c r="E2084">
        <v>0.111826849928942</v>
      </c>
    </row>
    <row r="2085" spans="1:5" x14ac:dyDescent="0.25">
      <c r="A2085" t="str">
        <f>HYPERLINK("http://www.ncbi.nlm.nih.gov/entrez/query.fcgi?cmd=search&amp;db=gene&amp;term=677","677")</f>
        <v>677</v>
      </c>
      <c r="B2085" t="s">
        <v>2311</v>
      </c>
      <c r="C2085">
        <v>1.2648325064003401</v>
      </c>
      <c r="D2085">
        <v>6.1537529998178502E-3</v>
      </c>
      <c r="E2085">
        <v>9.8440187685570904E-2</v>
      </c>
    </row>
    <row r="2086" spans="1:5" x14ac:dyDescent="0.25">
      <c r="A2086" t="str">
        <f>HYPERLINK("http://www.ncbi.nlm.nih.gov/entrez/query.fcgi?cmd=search&amp;db=gene&amp;term=64771","64771")</f>
        <v>64771</v>
      </c>
      <c r="B2086" t="s">
        <v>2312</v>
      </c>
      <c r="C2086">
        <v>1.26493825839082</v>
      </c>
      <c r="D2086">
        <v>4.37913057698632E-3</v>
      </c>
      <c r="E2086">
        <v>8.5395211993358297E-2</v>
      </c>
    </row>
    <row r="2087" spans="1:5" x14ac:dyDescent="0.25">
      <c r="A2087" t="str">
        <f>HYPERLINK("http://www.ncbi.nlm.nih.gov/entrez/query.fcgi?cmd=search&amp;db=gene&amp;term=64285","64285")</f>
        <v>64285</v>
      </c>
      <c r="B2087" t="s">
        <v>2313</v>
      </c>
      <c r="C2087">
        <v>1.2654316373880401</v>
      </c>
      <c r="D2087">
        <v>3.3697080690038E-3</v>
      </c>
      <c r="E2087">
        <v>7.7624075268851095E-2</v>
      </c>
    </row>
    <row r="2088" spans="1:5" x14ac:dyDescent="0.25">
      <c r="A2088" t="str">
        <f>HYPERLINK("http://www.ncbi.nlm.nih.gov/entrez/query.fcgi?cmd=search&amp;db=gene&amp;term=11074","11074")</f>
        <v>11074</v>
      </c>
      <c r="B2088" t="s">
        <v>2314</v>
      </c>
      <c r="C2088">
        <v>1.26550898432003</v>
      </c>
      <c r="D2088">
        <v>3.6677584872727702E-2</v>
      </c>
      <c r="E2088">
        <v>0.21669121539281599</v>
      </c>
    </row>
    <row r="2089" spans="1:5" x14ac:dyDescent="0.25">
      <c r="A2089" t="str">
        <f>HYPERLINK("http://www.ncbi.nlm.nih.gov/entrez/query.fcgi?cmd=search&amp;db=gene&amp;term=54845","54845")</f>
        <v>54845</v>
      </c>
      <c r="B2089" t="s">
        <v>2315</v>
      </c>
      <c r="C2089">
        <v>1.2657099625108801</v>
      </c>
      <c r="D2089">
        <v>4.2149506621264104E-3</v>
      </c>
      <c r="E2089">
        <v>8.4362639946001794E-2</v>
      </c>
    </row>
    <row r="2090" spans="1:5" x14ac:dyDescent="0.25">
      <c r="A2090" t="str">
        <f>HYPERLINK("http://www.ncbi.nlm.nih.gov/entrez/query.fcgi?cmd=search&amp;db=gene&amp;term=121512","121512")</f>
        <v>121512</v>
      </c>
      <c r="B2090" t="s">
        <v>2316</v>
      </c>
      <c r="C2090">
        <v>1.2661243705952101</v>
      </c>
      <c r="D2090">
        <v>8.4223909150388503E-3</v>
      </c>
      <c r="E2090">
        <v>0.11198757487015901</v>
      </c>
    </row>
    <row r="2091" spans="1:5" x14ac:dyDescent="0.25">
      <c r="A2091" t="str">
        <f>HYPERLINK("http://www.ncbi.nlm.nih.gov/entrez/query.fcgi?cmd=search&amp;db=gene&amp;term=6498","6498")</f>
        <v>6498</v>
      </c>
      <c r="B2091" t="s">
        <v>2317</v>
      </c>
      <c r="C2091">
        <v>1.2664789157302001</v>
      </c>
      <c r="D2091">
        <v>1.31831351720721E-2</v>
      </c>
      <c r="E2091">
        <v>0.136828858958531</v>
      </c>
    </row>
    <row r="2092" spans="1:5" x14ac:dyDescent="0.25">
      <c r="A2092" t="str">
        <f>HYPERLINK("http://www.ncbi.nlm.nih.gov/entrez/query.fcgi?cmd=search&amp;db=gene&amp;term=388272","388272")</f>
        <v>388272</v>
      </c>
      <c r="B2092" t="s">
        <v>2318</v>
      </c>
      <c r="C2092">
        <v>1.2666930787911399</v>
      </c>
      <c r="D2092">
        <v>4.1192563340894099E-2</v>
      </c>
      <c r="E2092">
        <v>0.22839893571562001</v>
      </c>
    </row>
    <row r="2093" spans="1:5" x14ac:dyDescent="0.25">
      <c r="A2093" t="str">
        <f>HYPERLINK("http://www.ncbi.nlm.nih.gov/entrez/query.fcgi?cmd=search&amp;db=gene&amp;term=1974","1974")</f>
        <v>1974</v>
      </c>
      <c r="B2093" t="s">
        <v>2319</v>
      </c>
      <c r="C2093">
        <v>1.2667352259329601</v>
      </c>
      <c r="D2093">
        <v>4.5420912881188403E-3</v>
      </c>
      <c r="E2093">
        <v>8.6705446367605701E-2</v>
      </c>
    </row>
    <row r="2094" spans="1:5" x14ac:dyDescent="0.25">
      <c r="A2094" t="str">
        <f>HYPERLINK("http://www.ncbi.nlm.nih.gov/entrez/query.fcgi?cmd=search&amp;db=gene&amp;term=6430","6430")</f>
        <v>6430</v>
      </c>
      <c r="B2094" t="s">
        <v>2320</v>
      </c>
      <c r="C2094">
        <v>1.26763091962297</v>
      </c>
      <c r="D2094">
        <v>2.8802333370394999E-3</v>
      </c>
      <c r="E2094">
        <v>7.2904973041660104E-2</v>
      </c>
    </row>
    <row r="2095" spans="1:5" x14ac:dyDescent="0.25">
      <c r="A2095" t="str">
        <f>HYPERLINK("http://www.ncbi.nlm.nih.gov/entrez/query.fcgi?cmd=search&amp;db=gene&amp;term=27107","27107")</f>
        <v>27107</v>
      </c>
      <c r="B2095" t="s">
        <v>2321</v>
      </c>
      <c r="C2095">
        <v>1.2676787214018901</v>
      </c>
      <c r="D2095">
        <v>2.2943346368181499E-2</v>
      </c>
      <c r="E2095">
        <v>0.17238030744191599</v>
      </c>
    </row>
    <row r="2096" spans="1:5" x14ac:dyDescent="0.25">
      <c r="A2096" t="str">
        <f>HYPERLINK("http://www.ncbi.nlm.nih.gov/entrez/query.fcgi?cmd=search&amp;db=gene&amp;term=11040","11040")</f>
        <v>11040</v>
      </c>
      <c r="B2096" t="s">
        <v>2322</v>
      </c>
      <c r="C2096">
        <v>1.26799368321668</v>
      </c>
      <c r="D2096">
        <v>5.7953447441991199E-3</v>
      </c>
      <c r="E2096">
        <v>9.5769866812618606E-2</v>
      </c>
    </row>
    <row r="2097" spans="1:5" x14ac:dyDescent="0.25">
      <c r="A2097" t="str">
        <f>HYPERLINK("http://www.ncbi.nlm.nih.gov/entrez/query.fcgi?cmd=search&amp;db=gene&amp;term=25988","25988")</f>
        <v>25988</v>
      </c>
      <c r="B2097" t="s">
        <v>2323</v>
      </c>
      <c r="C2097">
        <v>1.2680085051068399</v>
      </c>
      <c r="D2097">
        <v>6.6345736169124599E-3</v>
      </c>
      <c r="E2097">
        <v>0.10084957078014301</v>
      </c>
    </row>
    <row r="2098" spans="1:5" x14ac:dyDescent="0.25">
      <c r="A2098" t="str">
        <f>HYPERLINK("http://www.ncbi.nlm.nih.gov/entrez/query.fcgi?cmd=search&amp;db=gene&amp;term=2683","2683")</f>
        <v>2683</v>
      </c>
      <c r="B2098" t="s">
        <v>2324</v>
      </c>
      <c r="C2098">
        <v>1.26804621433107</v>
      </c>
      <c r="D2098">
        <v>1.6657825237335899E-2</v>
      </c>
      <c r="E2098">
        <v>0.15064634153856701</v>
      </c>
    </row>
    <row r="2099" spans="1:5" x14ac:dyDescent="0.25">
      <c r="A2099" t="str">
        <f>HYPERLINK("http://www.ncbi.nlm.nih.gov/entrez/query.fcgi?cmd=search&amp;db=gene&amp;term=93129","93129")</f>
        <v>93129</v>
      </c>
      <c r="B2099" t="s">
        <v>201</v>
      </c>
      <c r="C2099">
        <v>1.2680591934885499</v>
      </c>
      <c r="D2099">
        <v>7.6975878264633098E-3</v>
      </c>
      <c r="E2099">
        <v>0.107401234252459</v>
      </c>
    </row>
    <row r="2100" spans="1:5" x14ac:dyDescent="0.25">
      <c r="A2100" t="str">
        <f>HYPERLINK("http://www.ncbi.nlm.nih.gov/entrez/query.fcgi?cmd=search&amp;db=gene&amp;term=90410","90410")</f>
        <v>90410</v>
      </c>
      <c r="B2100" t="s">
        <v>2325</v>
      </c>
      <c r="C2100">
        <v>1.2682969983822101</v>
      </c>
      <c r="D2100">
        <v>1.8903202688002399E-2</v>
      </c>
      <c r="E2100">
        <v>0.15833635827442299</v>
      </c>
    </row>
    <row r="2101" spans="1:5" x14ac:dyDescent="0.25">
      <c r="A2101" t="str">
        <f>HYPERLINK("http://www.ncbi.nlm.nih.gov/entrez/query.fcgi?cmd=search&amp;db=gene&amp;term=8408","8408")</f>
        <v>8408</v>
      </c>
      <c r="B2101" t="s">
        <v>2326</v>
      </c>
      <c r="C2101">
        <v>1.2684184554793001</v>
      </c>
      <c r="D2101">
        <v>3.42481943600647E-3</v>
      </c>
      <c r="E2101">
        <v>7.7695793146184397E-2</v>
      </c>
    </row>
    <row r="2102" spans="1:5" x14ac:dyDescent="0.25">
      <c r="A2102" t="str">
        <f>HYPERLINK("http://www.ncbi.nlm.nih.gov/entrez/query.fcgi?cmd=search&amp;db=gene&amp;term=10544","10544")</f>
        <v>10544</v>
      </c>
      <c r="B2102" t="s">
        <v>70</v>
      </c>
      <c r="C2102">
        <v>1.2685498521310801</v>
      </c>
      <c r="D2102">
        <v>5.9720996612029403E-3</v>
      </c>
      <c r="E2102">
        <v>9.7466841738920604E-2</v>
      </c>
    </row>
    <row r="2103" spans="1:5" x14ac:dyDescent="0.25">
      <c r="A2103" t="str">
        <f>HYPERLINK("http://www.ncbi.nlm.nih.gov/entrez/query.fcgi?cmd=search&amp;db=gene&amp;term=9487","9487")</f>
        <v>9487</v>
      </c>
      <c r="B2103" t="s">
        <v>2327</v>
      </c>
      <c r="C2103">
        <v>1.26879713335039</v>
      </c>
      <c r="D2103">
        <v>6.7381562298590896E-3</v>
      </c>
      <c r="E2103">
        <v>0.101292451748577</v>
      </c>
    </row>
    <row r="2104" spans="1:5" x14ac:dyDescent="0.25">
      <c r="A2104" t="str">
        <f>HYPERLINK("http://www.ncbi.nlm.nih.gov/entrez/query.fcgi?cmd=search&amp;db=gene&amp;term=4752","4752")</f>
        <v>4752</v>
      </c>
      <c r="B2104" t="s">
        <v>2328</v>
      </c>
      <c r="C2104">
        <v>1.2692484208242401</v>
      </c>
      <c r="D2104">
        <v>7.8931444743850603E-3</v>
      </c>
      <c r="E2104">
        <v>0.10831967860074899</v>
      </c>
    </row>
    <row r="2105" spans="1:5" x14ac:dyDescent="0.25">
      <c r="A2105" t="str">
        <f>HYPERLINK("http://www.ncbi.nlm.nih.gov/entrez/query.fcgi?cmd=search&amp;db=gene&amp;term=5125","5125")</f>
        <v>5125</v>
      </c>
      <c r="B2105" t="s">
        <v>2329</v>
      </c>
      <c r="C2105">
        <v>1.26926905339999</v>
      </c>
      <c r="D2105">
        <v>2.0085690359543398E-2</v>
      </c>
      <c r="E2105">
        <v>0.16332824678244101</v>
      </c>
    </row>
    <row r="2106" spans="1:5" x14ac:dyDescent="0.25">
      <c r="A2106" t="str">
        <f>HYPERLINK("http://www.ncbi.nlm.nih.gov/entrez/query.fcgi?cmd=search&amp;db=gene&amp;term=283349","283349")</f>
        <v>283349</v>
      </c>
      <c r="B2106" t="s">
        <v>2330</v>
      </c>
      <c r="C2106">
        <v>1.26933364589078</v>
      </c>
      <c r="D2106">
        <v>1.3136488654933999E-2</v>
      </c>
      <c r="E2106">
        <v>0.13677309710376601</v>
      </c>
    </row>
    <row r="2107" spans="1:5" x14ac:dyDescent="0.25">
      <c r="A2107" t="str">
        <f>HYPERLINK("http://www.ncbi.nlm.nih.gov/entrez/query.fcgi?cmd=search&amp;db=gene&amp;term=3801","3801")</f>
        <v>3801</v>
      </c>
      <c r="B2107" t="s">
        <v>2331</v>
      </c>
      <c r="C2107">
        <v>1.2693405685171999</v>
      </c>
      <c r="D2107">
        <v>5.67455107407599E-3</v>
      </c>
      <c r="E2107">
        <v>9.4728005440650395E-2</v>
      </c>
    </row>
    <row r="2108" spans="1:5" x14ac:dyDescent="0.25">
      <c r="A2108" t="str">
        <f>HYPERLINK("http://www.ncbi.nlm.nih.gov/entrez/query.fcgi?cmd=search&amp;db=gene&amp;term=2120","2120")</f>
        <v>2120</v>
      </c>
      <c r="B2108" t="s">
        <v>2332</v>
      </c>
      <c r="C2108">
        <v>1.27013816304183</v>
      </c>
      <c r="D2108">
        <v>5.4179179570826496E-3</v>
      </c>
      <c r="E2108">
        <v>9.3206154034803104E-2</v>
      </c>
    </row>
    <row r="2109" spans="1:5" x14ac:dyDescent="0.25">
      <c r="A2109" t="str">
        <f>HYPERLINK("http://www.ncbi.nlm.nih.gov/entrez/query.fcgi?cmd=search&amp;db=gene&amp;term=667","667")</f>
        <v>667</v>
      </c>
      <c r="B2109" t="s">
        <v>2333</v>
      </c>
      <c r="C2109">
        <v>1.27032958740618</v>
      </c>
      <c r="D2109">
        <v>1.13841685171269E-2</v>
      </c>
      <c r="E2109">
        <v>0.128107902289786</v>
      </c>
    </row>
    <row r="2110" spans="1:5" x14ac:dyDescent="0.25">
      <c r="A2110" t="str">
        <f>HYPERLINK("http://www.ncbi.nlm.nih.gov/entrez/query.fcgi?cmd=search&amp;db=gene&amp;term=57553","57553")</f>
        <v>57553</v>
      </c>
      <c r="B2110" t="s">
        <v>2334</v>
      </c>
      <c r="C2110">
        <v>1.27047353056714</v>
      </c>
      <c r="D2110">
        <v>9.1808200352947993E-3</v>
      </c>
      <c r="E2110">
        <v>0.115876995515901</v>
      </c>
    </row>
    <row r="2111" spans="1:5" x14ac:dyDescent="0.25">
      <c r="A2111" t="str">
        <f>HYPERLINK("http://www.ncbi.nlm.nih.gov/entrez/query.fcgi?cmd=search&amp;db=gene&amp;term=26770","26770")</f>
        <v>26770</v>
      </c>
      <c r="B2111" t="s">
        <v>2335</v>
      </c>
      <c r="C2111">
        <v>1.27111997348674</v>
      </c>
      <c r="D2111">
        <v>4.5584552515488097E-2</v>
      </c>
      <c r="E2111">
        <v>0.239473363188861</v>
      </c>
    </row>
    <row r="2112" spans="1:5" x14ac:dyDescent="0.25">
      <c r="A2112" t="str">
        <f>HYPERLINK("http://www.ncbi.nlm.nih.gov/entrez/query.fcgi?cmd=search&amp;db=gene&amp;term=5290","5290")</f>
        <v>5290</v>
      </c>
      <c r="B2112" t="s">
        <v>2336</v>
      </c>
      <c r="C2112">
        <v>1.27124293879489</v>
      </c>
      <c r="D2112">
        <v>1.80245952610886E-2</v>
      </c>
      <c r="E2112">
        <v>0.15551636567718299</v>
      </c>
    </row>
    <row r="2113" spans="1:5" x14ac:dyDescent="0.25">
      <c r="A2113" t="str">
        <f>HYPERLINK("http://www.ncbi.nlm.nih.gov/entrez/query.fcgi?cmd=search&amp;db=gene&amp;term=22924","22924")</f>
        <v>22924</v>
      </c>
      <c r="B2113" t="s">
        <v>2337</v>
      </c>
      <c r="C2113">
        <v>1.2714388674644099</v>
      </c>
      <c r="D2113">
        <v>2.84995090382364E-3</v>
      </c>
      <c r="E2113">
        <v>7.2806535977988293E-2</v>
      </c>
    </row>
    <row r="2114" spans="1:5" x14ac:dyDescent="0.25">
      <c r="A2114" t="str">
        <f>HYPERLINK("http://www.ncbi.nlm.nih.gov/entrez/query.fcgi?cmd=search&amp;db=gene&amp;term=8738","8738")</f>
        <v>8738</v>
      </c>
      <c r="B2114" t="s">
        <v>2338</v>
      </c>
      <c r="C2114">
        <v>1.27167043157675</v>
      </c>
      <c r="D2114">
        <v>2.9349473331262798E-3</v>
      </c>
      <c r="E2114">
        <v>7.35228547300949E-2</v>
      </c>
    </row>
    <row r="2115" spans="1:5" x14ac:dyDescent="0.25">
      <c r="A2115" t="str">
        <f>HYPERLINK("http://www.ncbi.nlm.nih.gov/entrez/query.fcgi?cmd=search&amp;db=gene&amp;term=7011","7011")</f>
        <v>7011</v>
      </c>
      <c r="B2115" t="s">
        <v>2339</v>
      </c>
      <c r="C2115">
        <v>1.27204556544287</v>
      </c>
      <c r="D2115">
        <v>1.43055450273912E-2</v>
      </c>
      <c r="E2115">
        <v>0.14118575480922099</v>
      </c>
    </row>
    <row r="2116" spans="1:5" x14ac:dyDescent="0.25">
      <c r="A2116" t="str">
        <f>HYPERLINK("http://www.ncbi.nlm.nih.gov/entrez/query.fcgi?cmd=search&amp;db=gene&amp;term=1947","1947")</f>
        <v>1947</v>
      </c>
      <c r="B2116" t="s">
        <v>2340</v>
      </c>
      <c r="C2116">
        <v>1.27236010039174</v>
      </c>
      <c r="D2116">
        <v>1.6787594732146499E-2</v>
      </c>
      <c r="E2116">
        <v>0.15121570040243601</v>
      </c>
    </row>
    <row r="2117" spans="1:5" x14ac:dyDescent="0.25">
      <c r="A2117" t="str">
        <f>HYPERLINK("http://www.ncbi.nlm.nih.gov/entrez/query.fcgi?cmd=search&amp;db=gene&amp;term=90459","90459")</f>
        <v>90459</v>
      </c>
      <c r="B2117" t="s">
        <v>2341</v>
      </c>
      <c r="C2117">
        <v>1.2730335357951099</v>
      </c>
      <c r="D2117">
        <v>8.7157171704412804E-3</v>
      </c>
      <c r="E2117">
        <v>0.11296607131905501</v>
      </c>
    </row>
    <row r="2118" spans="1:5" x14ac:dyDescent="0.25">
      <c r="A2118" t="str">
        <f>HYPERLINK("http://www.ncbi.nlm.nih.gov/entrez/query.fcgi?cmd=search&amp;db=gene&amp;term=2961","2961")</f>
        <v>2961</v>
      </c>
      <c r="B2118" t="s">
        <v>2342</v>
      </c>
      <c r="C2118">
        <v>1.2732699974964401</v>
      </c>
      <c r="D2118">
        <v>4.6920823739593403E-3</v>
      </c>
      <c r="E2118">
        <v>8.7642261854261799E-2</v>
      </c>
    </row>
    <row r="2119" spans="1:5" x14ac:dyDescent="0.25">
      <c r="A2119" t="str">
        <f>HYPERLINK("http://www.ncbi.nlm.nih.gov/entrez/query.fcgi?cmd=search&amp;db=gene&amp;term=65065","65065")</f>
        <v>65065</v>
      </c>
      <c r="B2119" t="s">
        <v>2343</v>
      </c>
      <c r="C2119">
        <v>1.2737273302487599</v>
      </c>
      <c r="D2119">
        <v>8.6344629340005096E-3</v>
      </c>
      <c r="E2119">
        <v>0.11296607131905501</v>
      </c>
    </row>
    <row r="2120" spans="1:5" x14ac:dyDescent="0.25">
      <c r="A2120" t="str">
        <f>HYPERLINK("http://www.ncbi.nlm.nih.gov/entrez/query.fcgi?cmd=search&amp;db=gene&amp;term=163175","163175")</f>
        <v>163175</v>
      </c>
      <c r="B2120" t="s">
        <v>2344</v>
      </c>
      <c r="C2120">
        <v>1.2739761989065901</v>
      </c>
      <c r="D2120">
        <v>3.2702781115540799E-3</v>
      </c>
      <c r="E2120">
        <v>7.7144094979948397E-2</v>
      </c>
    </row>
    <row r="2121" spans="1:5" x14ac:dyDescent="0.25">
      <c r="A2121" t="str">
        <f>HYPERLINK("http://www.ncbi.nlm.nih.gov/entrez/query.fcgi?cmd=search&amp;db=gene&amp;term=90993","90993")</f>
        <v>90993</v>
      </c>
      <c r="B2121" t="s">
        <v>2345</v>
      </c>
      <c r="C2121">
        <v>1.27402152809117</v>
      </c>
      <c r="D2121">
        <v>1.77198537316683E-2</v>
      </c>
      <c r="E2121">
        <v>0.154494431693912</v>
      </c>
    </row>
    <row r="2122" spans="1:5" x14ac:dyDescent="0.25">
      <c r="A2122" t="str">
        <f>HYPERLINK("http://www.ncbi.nlm.nih.gov/entrez/query.fcgi?cmd=search&amp;db=gene&amp;term=1265","1265")</f>
        <v>1265</v>
      </c>
      <c r="B2122" t="s">
        <v>87</v>
      </c>
      <c r="C2122">
        <v>1.2740983249836999</v>
      </c>
      <c r="D2122">
        <v>5.3113758916737896E-3</v>
      </c>
      <c r="E2122">
        <v>9.2585124407028097E-2</v>
      </c>
    </row>
    <row r="2123" spans="1:5" x14ac:dyDescent="0.25">
      <c r="A2123" t="str">
        <f>HYPERLINK("http://www.ncbi.nlm.nih.gov/entrez/query.fcgi?cmd=search&amp;db=gene&amp;term=5829","5829")</f>
        <v>5829</v>
      </c>
      <c r="B2123" t="s">
        <v>2346</v>
      </c>
      <c r="C2123">
        <v>1.27418388875212</v>
      </c>
      <c r="D2123">
        <v>8.3794640972880904E-3</v>
      </c>
      <c r="E2123">
        <v>0.111874252065899</v>
      </c>
    </row>
    <row r="2124" spans="1:5" x14ac:dyDescent="0.25">
      <c r="A2124" t="str">
        <f>HYPERLINK("http://www.ncbi.nlm.nih.gov/entrez/query.fcgi?cmd=search&amp;db=gene&amp;term=868","868")</f>
        <v>868</v>
      </c>
      <c r="B2124" t="s">
        <v>2347</v>
      </c>
      <c r="C2124">
        <v>1.2742100768466</v>
      </c>
      <c r="D2124">
        <v>2.2833870826832602E-2</v>
      </c>
      <c r="E2124">
        <v>0.171886125754488</v>
      </c>
    </row>
    <row r="2125" spans="1:5" x14ac:dyDescent="0.25">
      <c r="A2125" t="str">
        <f>HYPERLINK("http://www.ncbi.nlm.nih.gov/entrez/query.fcgi?cmd=search&amp;db=gene&amp;term=6578","6578")</f>
        <v>6578</v>
      </c>
      <c r="B2125" t="s">
        <v>2348</v>
      </c>
      <c r="C2125">
        <v>1.2750860610084001</v>
      </c>
      <c r="D2125">
        <v>1.4035725275737499E-2</v>
      </c>
      <c r="E2125">
        <v>0.14053546155975899</v>
      </c>
    </row>
    <row r="2126" spans="1:5" x14ac:dyDescent="0.25">
      <c r="A2126" t="str">
        <f>HYPERLINK("http://www.ncbi.nlm.nih.gov/entrez/query.fcgi?cmd=search&amp;db=gene&amp;term=3655","3655")</f>
        <v>3655</v>
      </c>
      <c r="B2126" t="s">
        <v>2349</v>
      </c>
      <c r="C2126">
        <v>1.2752185575683801</v>
      </c>
      <c r="D2126">
        <v>7.3065216287267797E-3</v>
      </c>
      <c r="E2126">
        <v>0.105144579496605</v>
      </c>
    </row>
    <row r="2127" spans="1:5" x14ac:dyDescent="0.25">
      <c r="A2127" t="str">
        <f>HYPERLINK("http://www.ncbi.nlm.nih.gov/entrez/query.fcgi?cmd=search&amp;db=gene&amp;term=22906","22906")</f>
        <v>22906</v>
      </c>
      <c r="B2127" t="s">
        <v>2350</v>
      </c>
      <c r="C2127">
        <v>1.27527102353308</v>
      </c>
      <c r="D2127">
        <v>1.0944924432195E-2</v>
      </c>
      <c r="E2127">
        <v>0.12556449034740899</v>
      </c>
    </row>
    <row r="2128" spans="1:5" x14ac:dyDescent="0.25">
      <c r="A2128" t="str">
        <f>HYPERLINK("http://www.ncbi.nlm.nih.gov/entrez/query.fcgi?cmd=search&amp;db=gene&amp;term=2776","2776")</f>
        <v>2776</v>
      </c>
      <c r="B2128" t="s">
        <v>2351</v>
      </c>
      <c r="C2128">
        <v>1.27536090985401</v>
      </c>
      <c r="D2128">
        <v>3.7551918760906598E-2</v>
      </c>
      <c r="E2128">
        <v>0.218840105932981</v>
      </c>
    </row>
    <row r="2129" spans="1:5" x14ac:dyDescent="0.25">
      <c r="A2129" t="str">
        <f>HYPERLINK("http://www.ncbi.nlm.nih.gov/entrez/query.fcgi?cmd=search&amp;db=gene&amp;term=9747","9747")</f>
        <v>9747</v>
      </c>
      <c r="B2129" t="s">
        <v>2352</v>
      </c>
      <c r="C2129">
        <v>1.2754987987553299</v>
      </c>
      <c r="D2129">
        <v>1.1430842310437899E-2</v>
      </c>
      <c r="E2129">
        <v>0.128482928249877</v>
      </c>
    </row>
    <row r="2130" spans="1:5" x14ac:dyDescent="0.25">
      <c r="A2130" t="str">
        <f>HYPERLINK("http://www.ncbi.nlm.nih.gov/entrez/query.fcgi?cmd=search&amp;db=gene&amp;term=9766","9766")</f>
        <v>9766</v>
      </c>
      <c r="B2130" t="s">
        <v>2353</v>
      </c>
      <c r="C2130">
        <v>1.2755391347593199</v>
      </c>
      <c r="D2130">
        <v>7.2163967002659398E-3</v>
      </c>
      <c r="E2130">
        <v>0.10456705528980099</v>
      </c>
    </row>
    <row r="2131" spans="1:5" x14ac:dyDescent="0.25">
      <c r="A2131" t="str">
        <f>HYPERLINK("http://www.ncbi.nlm.nih.gov/entrez/query.fcgi?cmd=search&amp;db=gene&amp;term=2651","2651")</f>
        <v>2651</v>
      </c>
      <c r="B2131" t="s">
        <v>2354</v>
      </c>
      <c r="C2131">
        <v>1.27581070017989</v>
      </c>
      <c r="D2131">
        <v>3.30026267010377E-2</v>
      </c>
      <c r="E2131">
        <v>0.20506528989659301</v>
      </c>
    </row>
    <row r="2132" spans="1:5" x14ac:dyDescent="0.25">
      <c r="A2132" t="str">
        <f>HYPERLINK("http://www.ncbi.nlm.nih.gov/entrez/query.fcgi?cmd=search&amp;db=gene&amp;term=142891","142891")</f>
        <v>142891</v>
      </c>
      <c r="B2132" t="s">
        <v>2355</v>
      </c>
      <c r="C2132">
        <v>1.2758649116808001</v>
      </c>
      <c r="D2132">
        <v>3.7589841639140802E-2</v>
      </c>
      <c r="E2132">
        <v>0.21893167737538</v>
      </c>
    </row>
    <row r="2133" spans="1:5" x14ac:dyDescent="0.25">
      <c r="A2133" t="str">
        <f>HYPERLINK("http://www.ncbi.nlm.nih.gov/entrez/query.fcgi?cmd=search&amp;db=gene&amp;term=220213","220213")</f>
        <v>220213</v>
      </c>
      <c r="B2133" t="s">
        <v>2356</v>
      </c>
      <c r="C2133">
        <v>1.2759929154929299</v>
      </c>
      <c r="D2133">
        <v>1.1428834073935501E-2</v>
      </c>
      <c r="E2133">
        <v>0.128482928249877</v>
      </c>
    </row>
    <row r="2134" spans="1:5" x14ac:dyDescent="0.25">
      <c r="A2134" t="str">
        <f>HYPERLINK("http://www.ncbi.nlm.nih.gov/entrez/query.fcgi?cmd=search&amp;db=gene&amp;term=10802","10802")</f>
        <v>10802</v>
      </c>
      <c r="B2134" t="s">
        <v>2357</v>
      </c>
      <c r="C2134">
        <v>1.27676484142488</v>
      </c>
      <c r="D2134">
        <v>3.0847314958501802E-3</v>
      </c>
      <c r="E2134">
        <v>7.5359952218942095E-2</v>
      </c>
    </row>
    <row r="2135" spans="1:5" x14ac:dyDescent="0.25">
      <c r="A2135" t="str">
        <f>HYPERLINK("http://www.ncbi.nlm.nih.gov/entrez/query.fcgi?cmd=search&amp;db=gene&amp;term=10903","10903")</f>
        <v>10903</v>
      </c>
      <c r="B2135" t="s">
        <v>97</v>
      </c>
      <c r="C2135">
        <v>1.2773702062330501</v>
      </c>
      <c r="D2135">
        <v>2.37551079425304E-3</v>
      </c>
      <c r="E2135">
        <v>6.9433096618246107E-2</v>
      </c>
    </row>
    <row r="2136" spans="1:5" x14ac:dyDescent="0.25">
      <c r="A2136" t="str">
        <f>HYPERLINK("http://www.ncbi.nlm.nih.gov/entrez/query.fcgi?cmd=search&amp;db=gene&amp;term=55062","55062")</f>
        <v>55062</v>
      </c>
      <c r="B2136" t="s">
        <v>2358</v>
      </c>
      <c r="C2136">
        <v>1.27767244336029</v>
      </c>
      <c r="D2136">
        <v>2.5766788409449701E-3</v>
      </c>
      <c r="E2136">
        <v>7.01237608767451E-2</v>
      </c>
    </row>
    <row r="2137" spans="1:5" x14ac:dyDescent="0.25">
      <c r="A2137" t="str">
        <f>HYPERLINK("http://www.ncbi.nlm.nih.gov/entrez/query.fcgi?cmd=search&amp;db=gene&amp;term=25957","25957")</f>
        <v>25957</v>
      </c>
      <c r="B2137" t="s">
        <v>2359</v>
      </c>
      <c r="C2137">
        <v>1.27775984719692</v>
      </c>
      <c r="D2137">
        <v>6.5236528045235602E-3</v>
      </c>
      <c r="E2137">
        <v>0.10046190115023899</v>
      </c>
    </row>
    <row r="2138" spans="1:5" x14ac:dyDescent="0.25">
      <c r="A2138" t="str">
        <f>HYPERLINK("http://www.ncbi.nlm.nih.gov/entrez/query.fcgi?cmd=search&amp;db=gene&amp;term=339745","339745")</f>
        <v>339745</v>
      </c>
      <c r="B2138" t="s">
        <v>2360</v>
      </c>
      <c r="C2138">
        <v>1.27805982404542</v>
      </c>
      <c r="D2138">
        <v>2.5732821025651002E-3</v>
      </c>
      <c r="E2138">
        <v>7.01237608767451E-2</v>
      </c>
    </row>
    <row r="2139" spans="1:5" x14ac:dyDescent="0.25">
      <c r="A2139" t="str">
        <f>HYPERLINK("http://www.ncbi.nlm.nih.gov/entrez/query.fcgi?cmd=search&amp;db=gene&amp;term=80149","80149")</f>
        <v>80149</v>
      </c>
      <c r="B2139" t="s">
        <v>2361</v>
      </c>
      <c r="C2139">
        <v>1.2782627814324901</v>
      </c>
      <c r="D2139">
        <v>4.3600149275722297E-3</v>
      </c>
      <c r="E2139">
        <v>8.5275490374093793E-2</v>
      </c>
    </row>
    <row r="2140" spans="1:5" x14ac:dyDescent="0.25">
      <c r="A2140" t="str">
        <f>HYPERLINK("http://www.ncbi.nlm.nih.gov/entrez/query.fcgi?cmd=search&amp;db=gene&amp;term=64764","64764")</f>
        <v>64764</v>
      </c>
      <c r="B2140" t="s">
        <v>2362</v>
      </c>
      <c r="C2140">
        <v>1.27845176365096</v>
      </c>
      <c r="D2140">
        <v>2.65906079622654E-3</v>
      </c>
      <c r="E2140">
        <v>7.0746806474502294E-2</v>
      </c>
    </row>
    <row r="2141" spans="1:5" x14ac:dyDescent="0.25">
      <c r="A2141" t="str">
        <f>HYPERLINK("http://www.ncbi.nlm.nih.gov/entrez/query.fcgi?cmd=search&amp;db=gene&amp;term=6655","6655")</f>
        <v>6655</v>
      </c>
      <c r="B2141" t="s">
        <v>2363</v>
      </c>
      <c r="C2141">
        <v>1.27861553260352</v>
      </c>
      <c r="D2141">
        <v>8.5704409136141604E-3</v>
      </c>
      <c r="E2141">
        <v>0.112494169515248</v>
      </c>
    </row>
    <row r="2142" spans="1:5" x14ac:dyDescent="0.25">
      <c r="A2142" t="str">
        <f>HYPERLINK("http://www.ncbi.nlm.nih.gov/entrez/query.fcgi?cmd=search&amp;db=gene&amp;term=55971","55971")</f>
        <v>55971</v>
      </c>
      <c r="B2142" t="s">
        <v>2364</v>
      </c>
      <c r="C2142">
        <v>1.27862957166609</v>
      </c>
      <c r="D2142">
        <v>9.8945758949122893E-3</v>
      </c>
      <c r="E2142">
        <v>0.11965753267691701</v>
      </c>
    </row>
    <row r="2143" spans="1:5" x14ac:dyDescent="0.25">
      <c r="A2143" t="str">
        <f>HYPERLINK("http://www.ncbi.nlm.nih.gov/entrez/query.fcgi?cmd=search&amp;db=gene&amp;term=153020","153020")</f>
        <v>153020</v>
      </c>
      <c r="B2143" t="s">
        <v>2365</v>
      </c>
      <c r="C2143">
        <v>1.27940773456017</v>
      </c>
      <c r="D2143">
        <v>1.9703484986262301E-2</v>
      </c>
      <c r="E2143">
        <v>0.16178659065780701</v>
      </c>
    </row>
    <row r="2144" spans="1:5" x14ac:dyDescent="0.25">
      <c r="A2144" t="str">
        <f>HYPERLINK("http://www.ncbi.nlm.nih.gov/entrez/query.fcgi?cmd=search&amp;db=gene&amp;term=23036","23036")</f>
        <v>23036</v>
      </c>
      <c r="B2144" t="s">
        <v>2366</v>
      </c>
      <c r="C2144">
        <v>1.2795756406596901</v>
      </c>
      <c r="D2144">
        <v>3.2800404509796001E-3</v>
      </c>
      <c r="E2144">
        <v>7.7167061445182303E-2</v>
      </c>
    </row>
    <row r="2145" spans="1:5" x14ac:dyDescent="0.25">
      <c r="A2145" t="str">
        <f>HYPERLINK("http://www.ncbi.nlm.nih.gov/entrez/query.fcgi?cmd=search&amp;db=gene&amp;term=5597","5597")</f>
        <v>5597</v>
      </c>
      <c r="B2145" t="s">
        <v>2367</v>
      </c>
      <c r="C2145">
        <v>1.2798293859095999</v>
      </c>
      <c r="D2145">
        <v>1.86333405261217E-2</v>
      </c>
      <c r="E2145">
        <v>0.15739344836010599</v>
      </c>
    </row>
    <row r="2146" spans="1:5" x14ac:dyDescent="0.25">
      <c r="A2146" t="str">
        <f>HYPERLINK("http://www.ncbi.nlm.nih.gov/entrez/query.fcgi?cmd=search&amp;db=gene&amp;term=27242","27242")</f>
        <v>27242</v>
      </c>
      <c r="B2146" t="s">
        <v>2368</v>
      </c>
      <c r="C2146">
        <v>1.28004656950395</v>
      </c>
      <c r="D2146">
        <v>4.8168943822111997E-3</v>
      </c>
      <c r="E2146">
        <v>8.8538692330138294E-2</v>
      </c>
    </row>
    <row r="2147" spans="1:5" x14ac:dyDescent="0.25">
      <c r="A2147" t="str">
        <f>HYPERLINK("http://www.ncbi.nlm.nih.gov/entrez/query.fcgi?cmd=search&amp;db=gene&amp;term=55771","55771")</f>
        <v>55771</v>
      </c>
      <c r="B2147" t="s">
        <v>2369</v>
      </c>
      <c r="C2147">
        <v>1.2801046306444701</v>
      </c>
      <c r="D2147">
        <v>4.02709037052007E-3</v>
      </c>
      <c r="E2147">
        <v>8.30305475335298E-2</v>
      </c>
    </row>
    <row r="2148" spans="1:5" x14ac:dyDescent="0.25">
      <c r="A2148" t="str">
        <f>HYPERLINK("http://www.ncbi.nlm.nih.gov/entrez/query.fcgi?cmd=search&amp;db=gene&amp;term=3423","3423")</f>
        <v>3423</v>
      </c>
      <c r="B2148" t="s">
        <v>2370</v>
      </c>
      <c r="C2148">
        <v>1.2808103218514499</v>
      </c>
      <c r="D2148">
        <v>1.6997742894576399E-2</v>
      </c>
      <c r="E2148">
        <v>0.15182907280081201</v>
      </c>
    </row>
    <row r="2149" spans="1:5" x14ac:dyDescent="0.25">
      <c r="A2149" t="str">
        <f>HYPERLINK("http://www.ncbi.nlm.nih.gov/entrez/query.fcgi?cmd=search&amp;db=gene&amp;term=546","546")</f>
        <v>546</v>
      </c>
      <c r="B2149" t="s">
        <v>2371</v>
      </c>
      <c r="C2149">
        <v>1.2810852799853401</v>
      </c>
      <c r="D2149">
        <v>2.1539086264730899E-2</v>
      </c>
      <c r="E2149">
        <v>0.167975904157109</v>
      </c>
    </row>
    <row r="2150" spans="1:5" x14ac:dyDescent="0.25">
      <c r="A2150" t="str">
        <f>HYPERLINK("http://www.ncbi.nlm.nih.gov/entrez/query.fcgi?cmd=search&amp;db=gene&amp;term=221079","221079")</f>
        <v>221079</v>
      </c>
      <c r="B2150" t="s">
        <v>2372</v>
      </c>
      <c r="C2150">
        <v>1.28133615409232</v>
      </c>
      <c r="D2150">
        <v>2.6387646125060099E-3</v>
      </c>
      <c r="E2150">
        <v>7.0711458355127099E-2</v>
      </c>
    </row>
    <row r="2151" spans="1:5" x14ac:dyDescent="0.25">
      <c r="A2151" t="str">
        <f>HYPERLINK("http://www.ncbi.nlm.nih.gov/entrez/query.fcgi?cmd=search&amp;db=gene&amp;term=54928","54928")</f>
        <v>54928</v>
      </c>
      <c r="B2151" t="s">
        <v>2373</v>
      </c>
      <c r="C2151">
        <v>1.28167517689066</v>
      </c>
      <c r="D2151">
        <v>9.7795646828233804E-3</v>
      </c>
      <c r="E2151">
        <v>0.11906260184992599</v>
      </c>
    </row>
    <row r="2152" spans="1:5" x14ac:dyDescent="0.25">
      <c r="A2152" t="str">
        <f>HYPERLINK("http://www.ncbi.nlm.nih.gov/entrez/query.fcgi?cmd=search&amp;db=gene&amp;term=255967","255967")</f>
        <v>255967</v>
      </c>
      <c r="B2152" t="s">
        <v>2374</v>
      </c>
      <c r="C2152">
        <v>1.2818086835928699</v>
      </c>
      <c r="D2152">
        <v>3.3790625116773402E-3</v>
      </c>
      <c r="E2152">
        <v>7.7624075268851095E-2</v>
      </c>
    </row>
    <row r="2153" spans="1:5" x14ac:dyDescent="0.25">
      <c r="A2153" t="str">
        <f>HYPERLINK("http://www.ncbi.nlm.nih.gov/entrez/query.fcgi?cmd=search&amp;db=gene&amp;term=51232","51232")</f>
        <v>51232</v>
      </c>
      <c r="B2153" t="s">
        <v>2375</v>
      </c>
      <c r="C2153">
        <v>1.2820633132158401</v>
      </c>
      <c r="D2153">
        <v>8.8899909224557597E-3</v>
      </c>
      <c r="E2153">
        <v>0.11403134094744</v>
      </c>
    </row>
    <row r="2154" spans="1:5" x14ac:dyDescent="0.25">
      <c r="A2154" t="str">
        <f>HYPERLINK("http://www.ncbi.nlm.nih.gov/entrez/query.fcgi?cmd=search&amp;db=gene&amp;term=25948","25948")</f>
        <v>25948</v>
      </c>
      <c r="B2154" t="s">
        <v>2376</v>
      </c>
      <c r="C2154">
        <v>1.28214796381523</v>
      </c>
      <c r="D2154">
        <v>7.43891119206023E-3</v>
      </c>
      <c r="E2154">
        <v>0.10579574068884701</v>
      </c>
    </row>
    <row r="2155" spans="1:5" x14ac:dyDescent="0.25">
      <c r="A2155" t="str">
        <f>HYPERLINK("http://www.ncbi.nlm.nih.gov/entrez/query.fcgi?cmd=search&amp;db=gene&amp;term=3174","3174")</f>
        <v>3174</v>
      </c>
      <c r="B2155" t="s">
        <v>2377</v>
      </c>
      <c r="C2155">
        <v>1.2821859512245399</v>
      </c>
      <c r="D2155">
        <v>2.4980461733007601E-2</v>
      </c>
      <c r="E2155">
        <v>0.178753900841151</v>
      </c>
    </row>
    <row r="2156" spans="1:5" x14ac:dyDescent="0.25">
      <c r="A2156" t="str">
        <f>HYPERLINK("http://www.ncbi.nlm.nih.gov/entrez/query.fcgi?cmd=search&amp;db=gene&amp;term=3337","3337")</f>
        <v>3337</v>
      </c>
      <c r="B2156" t="s">
        <v>2378</v>
      </c>
      <c r="C2156">
        <v>1.28234285203752</v>
      </c>
      <c r="D2156">
        <v>2.0324429208516501E-2</v>
      </c>
      <c r="E2156">
        <v>0.16409055267344499</v>
      </c>
    </row>
    <row r="2157" spans="1:5" x14ac:dyDescent="0.25">
      <c r="A2157" t="str">
        <f>HYPERLINK("http://www.ncbi.nlm.nih.gov/entrez/query.fcgi?cmd=search&amp;db=gene&amp;term=665","665")</f>
        <v>665</v>
      </c>
      <c r="B2157" t="s">
        <v>2379</v>
      </c>
      <c r="C2157">
        <v>1.2823497784480899</v>
      </c>
      <c r="D2157">
        <v>3.13654898168862E-3</v>
      </c>
      <c r="E2157">
        <v>7.5595431753045395E-2</v>
      </c>
    </row>
    <row r="2158" spans="1:5" x14ac:dyDescent="0.25">
      <c r="A2158" t="str">
        <f>HYPERLINK("http://www.ncbi.nlm.nih.gov/entrez/query.fcgi?cmd=search&amp;db=gene&amp;term=158405","158405")</f>
        <v>158405</v>
      </c>
      <c r="B2158" t="s">
        <v>2380</v>
      </c>
      <c r="C2158">
        <v>1.28248254373943</v>
      </c>
      <c r="D2158">
        <v>9.0366131499042702E-3</v>
      </c>
      <c r="E2158">
        <v>0.115150294789854</v>
      </c>
    </row>
    <row r="2159" spans="1:5" x14ac:dyDescent="0.25">
      <c r="A2159" t="str">
        <f>HYPERLINK("http://www.ncbi.nlm.nih.gov/entrez/query.fcgi?cmd=search&amp;db=gene&amp;term=50640","50640")</f>
        <v>50640</v>
      </c>
      <c r="B2159" t="s">
        <v>2381</v>
      </c>
      <c r="C2159">
        <v>1.2826520256186</v>
      </c>
      <c r="D2159">
        <v>7.9335903236454394E-3</v>
      </c>
      <c r="E2159">
        <v>0.108414653539362</v>
      </c>
    </row>
    <row r="2160" spans="1:5" x14ac:dyDescent="0.25">
      <c r="A2160" t="str">
        <f>HYPERLINK("http://www.ncbi.nlm.nih.gov/entrez/query.fcgi?cmd=search&amp;db=gene&amp;term=8760","8760")</f>
        <v>8760</v>
      </c>
      <c r="B2160" t="s">
        <v>2382</v>
      </c>
      <c r="C2160">
        <v>1.2826569144100499</v>
      </c>
      <c r="D2160">
        <v>4.9277357836717897E-3</v>
      </c>
      <c r="E2160">
        <v>8.9047031141236799E-2</v>
      </c>
    </row>
    <row r="2161" spans="1:5" x14ac:dyDescent="0.25">
      <c r="A2161" t="str">
        <f>HYPERLINK("http://www.ncbi.nlm.nih.gov/entrez/query.fcgi?cmd=search&amp;db=gene&amp;term=57711","57711")</f>
        <v>57711</v>
      </c>
      <c r="B2161" t="s">
        <v>2383</v>
      </c>
      <c r="C2161">
        <v>1.2828350795030901</v>
      </c>
      <c r="D2161">
        <v>4.0629048996775902E-3</v>
      </c>
      <c r="E2161">
        <v>8.30305475335298E-2</v>
      </c>
    </row>
    <row r="2162" spans="1:5" x14ac:dyDescent="0.25">
      <c r="A2162" t="str">
        <f>HYPERLINK("http://www.ncbi.nlm.nih.gov/entrez/query.fcgi?cmd=search&amp;db=gene&amp;term=220988","220988")</f>
        <v>220988</v>
      </c>
      <c r="B2162" t="s">
        <v>2384</v>
      </c>
      <c r="C2162">
        <v>1.28285643154881</v>
      </c>
      <c r="D2162">
        <v>4.3486374692445998E-2</v>
      </c>
      <c r="E2162">
        <v>0.23392465949838301</v>
      </c>
    </row>
    <row r="2163" spans="1:5" x14ac:dyDescent="0.25">
      <c r="A2163" t="str">
        <f>HYPERLINK("http://www.ncbi.nlm.nih.gov/entrez/query.fcgi?cmd=search&amp;db=gene&amp;term=6515","6515")</f>
        <v>6515</v>
      </c>
      <c r="B2163" t="s">
        <v>2385</v>
      </c>
      <c r="C2163">
        <v>1.2831133577118401</v>
      </c>
      <c r="D2163">
        <v>3.1027647127114602E-3</v>
      </c>
      <c r="E2163">
        <v>7.5560063365444893E-2</v>
      </c>
    </row>
    <row r="2164" spans="1:5" x14ac:dyDescent="0.25">
      <c r="A2164" t="str">
        <f>HYPERLINK("http://www.ncbi.nlm.nih.gov/entrez/query.fcgi?cmd=search&amp;db=gene&amp;term=8793","8793")</f>
        <v>8793</v>
      </c>
      <c r="B2164" t="s">
        <v>2386</v>
      </c>
      <c r="C2164">
        <v>1.28311565283097</v>
      </c>
      <c r="D2164">
        <v>3.2560594274931801E-3</v>
      </c>
      <c r="E2164">
        <v>7.7062679007236595E-2</v>
      </c>
    </row>
    <row r="2165" spans="1:5" x14ac:dyDescent="0.25">
      <c r="A2165" t="str">
        <f>HYPERLINK("http://www.ncbi.nlm.nih.gov/entrez/query.fcgi?cmd=search&amp;db=gene&amp;term=3909","3909")</f>
        <v>3909</v>
      </c>
      <c r="B2165" t="s">
        <v>2387</v>
      </c>
      <c r="C2165">
        <v>1.28318027192844</v>
      </c>
      <c r="D2165">
        <v>3.8185164180570101E-2</v>
      </c>
      <c r="E2165">
        <v>0.22084493877007499</v>
      </c>
    </row>
    <row r="2166" spans="1:5" x14ac:dyDescent="0.25">
      <c r="A2166" t="str">
        <f>HYPERLINK("http://www.ncbi.nlm.nih.gov/entrez/query.fcgi?cmd=search&amp;db=gene&amp;term=57507","57507")</f>
        <v>57507</v>
      </c>
      <c r="B2166" t="s">
        <v>2388</v>
      </c>
      <c r="C2166">
        <v>1.28326394126637</v>
      </c>
      <c r="D2166">
        <v>9.6464246101783408E-3</v>
      </c>
      <c r="E2166">
        <v>0.118463458119714</v>
      </c>
    </row>
    <row r="2167" spans="1:5" x14ac:dyDescent="0.25">
      <c r="A2167" t="str">
        <f>HYPERLINK("http://www.ncbi.nlm.nih.gov/entrez/query.fcgi?cmd=search&amp;db=gene&amp;term=8887","8887")</f>
        <v>8887</v>
      </c>
      <c r="B2167" t="s">
        <v>2389</v>
      </c>
      <c r="C2167">
        <v>1.2836360606603401</v>
      </c>
      <c r="D2167">
        <v>3.0222957649697498E-3</v>
      </c>
      <c r="E2167">
        <v>7.4935174368739199E-2</v>
      </c>
    </row>
    <row r="2168" spans="1:5" x14ac:dyDescent="0.25">
      <c r="A2168" t="str">
        <f>HYPERLINK("http://www.ncbi.nlm.nih.gov/entrez/query.fcgi?cmd=search&amp;db=gene&amp;term=79836","79836")</f>
        <v>79836</v>
      </c>
      <c r="B2168" t="s">
        <v>2390</v>
      </c>
      <c r="C2168">
        <v>1.2837037283964301</v>
      </c>
      <c r="D2168">
        <v>9.8232696485362307E-3</v>
      </c>
      <c r="E2168">
        <v>0.119293313519769</v>
      </c>
    </row>
    <row r="2169" spans="1:5" x14ac:dyDescent="0.25">
      <c r="A2169" t="str">
        <f>HYPERLINK("http://www.ncbi.nlm.nih.gov/entrez/query.fcgi?cmd=search&amp;db=gene&amp;term=2145","2145")</f>
        <v>2145</v>
      </c>
      <c r="B2169" t="s">
        <v>2391</v>
      </c>
      <c r="C2169">
        <v>1.2837951228062101</v>
      </c>
      <c r="D2169">
        <v>4.8994652682191201E-3</v>
      </c>
      <c r="E2169">
        <v>8.9001783469977905E-2</v>
      </c>
    </row>
    <row r="2170" spans="1:5" x14ac:dyDescent="0.25">
      <c r="A2170" t="str">
        <f>HYPERLINK("http://www.ncbi.nlm.nih.gov/entrez/query.fcgi?cmd=search&amp;db=gene&amp;term=51716","51716")</f>
        <v>51716</v>
      </c>
      <c r="B2170" t="s">
        <v>2392</v>
      </c>
      <c r="C2170">
        <v>1.2839675477520001</v>
      </c>
      <c r="D2170">
        <v>2.7784877490507199E-3</v>
      </c>
      <c r="E2170">
        <v>7.1872399338877596E-2</v>
      </c>
    </row>
    <row r="2171" spans="1:5" x14ac:dyDescent="0.25">
      <c r="A2171" t="str">
        <f>HYPERLINK("http://www.ncbi.nlm.nih.gov/entrez/query.fcgi?cmd=search&amp;db=gene&amp;term=51496","51496")</f>
        <v>51496</v>
      </c>
      <c r="B2171" t="s">
        <v>2393</v>
      </c>
      <c r="C2171">
        <v>1.28427657657276</v>
      </c>
      <c r="D2171">
        <v>2.92488128872272E-3</v>
      </c>
      <c r="E2171">
        <v>7.35228547300949E-2</v>
      </c>
    </row>
    <row r="2172" spans="1:5" x14ac:dyDescent="0.25">
      <c r="A2172" t="str">
        <f>HYPERLINK("http://www.ncbi.nlm.nih.gov/entrez/query.fcgi?cmd=search&amp;db=gene&amp;term=677833","677833")</f>
        <v>677833</v>
      </c>
      <c r="B2172" t="s">
        <v>2394</v>
      </c>
      <c r="C2172">
        <v>1.2844062265299601</v>
      </c>
      <c r="D2172">
        <v>2.60102144606159E-2</v>
      </c>
      <c r="E2172">
        <v>0.18170013917774799</v>
      </c>
    </row>
    <row r="2173" spans="1:5" x14ac:dyDescent="0.25">
      <c r="A2173" t="str">
        <f>HYPERLINK("http://www.ncbi.nlm.nih.gov/entrez/query.fcgi?cmd=search&amp;db=gene&amp;term=23060","23060")</f>
        <v>23060</v>
      </c>
      <c r="B2173" t="s">
        <v>2395</v>
      </c>
      <c r="C2173">
        <v>1.2844793818262501</v>
      </c>
      <c r="D2173">
        <v>3.7215815218057897E-2</v>
      </c>
      <c r="E2173">
        <v>0.218409582496883</v>
      </c>
    </row>
    <row r="2174" spans="1:5" x14ac:dyDescent="0.25">
      <c r="A2174" t="str">
        <f>HYPERLINK("http://www.ncbi.nlm.nih.gov/entrez/query.fcgi?cmd=search&amp;db=gene&amp;term=122416","122416")</f>
        <v>122416</v>
      </c>
      <c r="B2174" t="s">
        <v>2396</v>
      </c>
      <c r="C2174">
        <v>1.2845210363358399</v>
      </c>
      <c r="D2174">
        <v>4.9088679032767797E-3</v>
      </c>
      <c r="E2174">
        <v>8.9001783469977905E-2</v>
      </c>
    </row>
    <row r="2175" spans="1:5" x14ac:dyDescent="0.25">
      <c r="A2175" t="str">
        <f>HYPERLINK("http://www.ncbi.nlm.nih.gov/entrez/query.fcgi?cmd=search&amp;db=gene&amp;term=5638","5638")</f>
        <v>5638</v>
      </c>
      <c r="B2175" t="s">
        <v>2397</v>
      </c>
      <c r="C2175">
        <v>1.2847075877399201</v>
      </c>
      <c r="D2175">
        <v>3.7285893499499501E-3</v>
      </c>
      <c r="E2175">
        <v>8.0384187301971402E-2</v>
      </c>
    </row>
    <row r="2176" spans="1:5" x14ac:dyDescent="0.25">
      <c r="A2176" t="str">
        <f>HYPERLINK("http://www.ncbi.nlm.nih.gov/entrez/query.fcgi?cmd=search&amp;db=gene&amp;term=64795","64795")</f>
        <v>64795</v>
      </c>
      <c r="B2176" t="s">
        <v>2398</v>
      </c>
      <c r="C2176">
        <v>1.28494761577768</v>
      </c>
      <c r="D2176">
        <v>3.3097639913087702E-3</v>
      </c>
      <c r="E2176">
        <v>7.7292060882668906E-2</v>
      </c>
    </row>
    <row r="2177" spans="1:5" x14ac:dyDescent="0.25">
      <c r="A2177" t="str">
        <f>HYPERLINK("http://www.ncbi.nlm.nih.gov/entrez/query.fcgi?cmd=search&amp;db=gene&amp;term=56935","56935")</f>
        <v>56935</v>
      </c>
      <c r="B2177" t="s">
        <v>2399</v>
      </c>
      <c r="C2177">
        <v>1.28594578704244</v>
      </c>
      <c r="D2177">
        <v>4.7023330262355202E-3</v>
      </c>
      <c r="E2177">
        <v>8.7642261854261799E-2</v>
      </c>
    </row>
    <row r="2178" spans="1:5" x14ac:dyDescent="0.25">
      <c r="A2178" t="str">
        <f>HYPERLINK("http://www.ncbi.nlm.nih.gov/entrez/query.fcgi?cmd=search&amp;db=gene&amp;term=3659","3659")</f>
        <v>3659</v>
      </c>
      <c r="B2178" t="s">
        <v>2400</v>
      </c>
      <c r="C2178">
        <v>1.28611373980829</v>
      </c>
      <c r="D2178">
        <v>6.1193157183235701E-3</v>
      </c>
      <c r="E2178">
        <v>9.8440187685570904E-2</v>
      </c>
    </row>
    <row r="2179" spans="1:5" x14ac:dyDescent="0.25">
      <c r="A2179" t="str">
        <f>HYPERLINK("http://www.ncbi.nlm.nih.gov/entrez/query.fcgi?cmd=search&amp;db=gene&amp;term=57556","57556")</f>
        <v>57556</v>
      </c>
      <c r="B2179" t="s">
        <v>2401</v>
      </c>
      <c r="C2179">
        <v>1.2865228364336401</v>
      </c>
      <c r="D2179">
        <v>1.7451354272920501E-2</v>
      </c>
      <c r="E2179">
        <v>0.15396112105044299</v>
      </c>
    </row>
    <row r="2180" spans="1:5" x14ac:dyDescent="0.25">
      <c r="A2180" t="str">
        <f>HYPERLINK("http://www.ncbi.nlm.nih.gov/entrez/query.fcgi?cmd=search&amp;db=gene&amp;term=163702","163702")</f>
        <v>163702</v>
      </c>
      <c r="B2180" t="s">
        <v>2402</v>
      </c>
      <c r="C2180">
        <v>1.28691597541708</v>
      </c>
      <c r="D2180">
        <v>5.3669553579757103E-3</v>
      </c>
      <c r="E2180">
        <v>9.2734027066162295E-2</v>
      </c>
    </row>
    <row r="2181" spans="1:5" x14ac:dyDescent="0.25">
      <c r="A2181" t="str">
        <f>HYPERLINK("http://www.ncbi.nlm.nih.gov/entrez/query.fcgi?cmd=search&amp;db=gene&amp;term=51621","51621")</f>
        <v>51621</v>
      </c>
      <c r="B2181" t="s">
        <v>2403</v>
      </c>
      <c r="C2181">
        <v>1.2870699602108899</v>
      </c>
      <c r="D2181">
        <v>3.4365068031180701E-3</v>
      </c>
      <c r="E2181">
        <v>7.7695793146184397E-2</v>
      </c>
    </row>
    <row r="2182" spans="1:5" x14ac:dyDescent="0.25">
      <c r="A2182" t="str">
        <f>HYPERLINK("http://www.ncbi.nlm.nih.gov/entrez/query.fcgi?cmd=search&amp;db=gene&amp;term=2887","2887")</f>
        <v>2887</v>
      </c>
      <c r="B2182" t="s">
        <v>114</v>
      </c>
      <c r="C2182">
        <v>1.2871760322005199</v>
      </c>
      <c r="D2182">
        <v>5.2439772003391397E-3</v>
      </c>
      <c r="E2182">
        <v>9.2036604014142001E-2</v>
      </c>
    </row>
    <row r="2183" spans="1:5" x14ac:dyDescent="0.25">
      <c r="A2183" t="str">
        <f>HYPERLINK("http://www.ncbi.nlm.nih.gov/entrez/query.fcgi?cmd=search&amp;db=gene&amp;term=7764","7764")</f>
        <v>7764</v>
      </c>
      <c r="B2183" t="s">
        <v>2404</v>
      </c>
      <c r="C2183">
        <v>1.28723843779041</v>
      </c>
      <c r="D2183">
        <v>1.3583749887057199E-2</v>
      </c>
      <c r="E2183">
        <v>0.13851291503551399</v>
      </c>
    </row>
    <row r="2184" spans="1:5" x14ac:dyDescent="0.25">
      <c r="A2184" t="str">
        <f>HYPERLINK("http://www.ncbi.nlm.nih.gov/entrez/query.fcgi?cmd=search&amp;db=gene&amp;term=80271","80271")</f>
        <v>80271</v>
      </c>
      <c r="B2184" t="s">
        <v>2405</v>
      </c>
      <c r="C2184">
        <v>1.28734320735748</v>
      </c>
      <c r="D2184">
        <v>1.5709220358486101E-2</v>
      </c>
      <c r="E2184">
        <v>0.147620247553648</v>
      </c>
    </row>
    <row r="2185" spans="1:5" x14ac:dyDescent="0.25">
      <c r="A2185" t="str">
        <f>HYPERLINK("http://www.ncbi.nlm.nih.gov/entrez/query.fcgi?cmd=search&amp;db=gene&amp;term=55075","55075")</f>
        <v>55075</v>
      </c>
      <c r="B2185" t="s">
        <v>2406</v>
      </c>
      <c r="C2185">
        <v>1.2874539014383399</v>
      </c>
      <c r="D2185">
        <v>2.43419258082996E-3</v>
      </c>
      <c r="E2185">
        <v>6.9433096618246107E-2</v>
      </c>
    </row>
    <row r="2186" spans="1:5" x14ac:dyDescent="0.25">
      <c r="A2186" t="str">
        <f>HYPERLINK("http://www.ncbi.nlm.nih.gov/entrez/query.fcgi?cmd=search&amp;db=gene&amp;term=9970","9970")</f>
        <v>9970</v>
      </c>
      <c r="B2186" t="s">
        <v>2407</v>
      </c>
      <c r="C2186">
        <v>1.2885245525464599</v>
      </c>
      <c r="D2186">
        <v>1.44870926341639E-2</v>
      </c>
      <c r="E2186">
        <v>0.141920518561617</v>
      </c>
    </row>
    <row r="2187" spans="1:5" x14ac:dyDescent="0.25">
      <c r="A2187" t="str">
        <f>HYPERLINK("http://www.ncbi.nlm.nih.gov/entrez/query.fcgi?cmd=search&amp;db=gene&amp;term=23143","23143")</f>
        <v>23143</v>
      </c>
      <c r="B2187" t="s">
        <v>2408</v>
      </c>
      <c r="C2187">
        <v>1.2885637070434299</v>
      </c>
      <c r="D2187">
        <v>1.04734728635678E-2</v>
      </c>
      <c r="E2187">
        <v>0.122980653666015</v>
      </c>
    </row>
    <row r="2188" spans="1:5" x14ac:dyDescent="0.25">
      <c r="A2188" t="str">
        <f>HYPERLINK("http://www.ncbi.nlm.nih.gov/entrez/query.fcgi?cmd=search&amp;db=gene&amp;term=54386","54386")</f>
        <v>54386</v>
      </c>
      <c r="B2188" t="s">
        <v>2409</v>
      </c>
      <c r="C2188">
        <v>1.2886193498107199</v>
      </c>
      <c r="D2188">
        <v>2.2622381191841501E-3</v>
      </c>
      <c r="E2188">
        <v>6.9020466192580399E-2</v>
      </c>
    </row>
    <row r="2189" spans="1:5" x14ac:dyDescent="0.25">
      <c r="A2189" t="str">
        <f>HYPERLINK("http://www.ncbi.nlm.nih.gov/entrez/query.fcgi?cmd=search&amp;db=gene&amp;term=5467","5467")</f>
        <v>5467</v>
      </c>
      <c r="B2189" t="s">
        <v>2410</v>
      </c>
      <c r="C2189">
        <v>1.2887049597032501</v>
      </c>
      <c r="D2189">
        <v>3.4771235558643402E-3</v>
      </c>
      <c r="E2189">
        <v>7.7899421481665398E-2</v>
      </c>
    </row>
    <row r="2190" spans="1:5" x14ac:dyDescent="0.25">
      <c r="A2190" t="str">
        <f>HYPERLINK("http://www.ncbi.nlm.nih.gov/entrez/query.fcgi?cmd=search&amp;db=gene&amp;term=3570","3570")</f>
        <v>3570</v>
      </c>
      <c r="B2190" t="s">
        <v>2411</v>
      </c>
      <c r="C2190">
        <v>1.2888343208158499</v>
      </c>
      <c r="D2190">
        <v>1.7570500348856499E-2</v>
      </c>
      <c r="E2190">
        <v>0.15396112105044299</v>
      </c>
    </row>
    <row r="2191" spans="1:5" x14ac:dyDescent="0.25">
      <c r="A2191" t="str">
        <f>HYPERLINK("http://www.ncbi.nlm.nih.gov/entrez/query.fcgi?cmd=search&amp;db=gene&amp;term=6286","6286")</f>
        <v>6286</v>
      </c>
      <c r="B2191" t="s">
        <v>2412</v>
      </c>
      <c r="C2191">
        <v>1.2888798095771401</v>
      </c>
      <c r="D2191">
        <v>2.20801729149857E-2</v>
      </c>
      <c r="E2191">
        <v>0.170012337794086</v>
      </c>
    </row>
    <row r="2192" spans="1:5" x14ac:dyDescent="0.25">
      <c r="A2192" t="str">
        <f>HYPERLINK("http://www.ncbi.nlm.nih.gov/entrez/query.fcgi?cmd=search&amp;db=gene&amp;term=57530","57530")</f>
        <v>57530</v>
      </c>
      <c r="B2192" t="s">
        <v>2413</v>
      </c>
      <c r="C2192">
        <v>1.28911984321248</v>
      </c>
      <c r="D2192">
        <v>7.0266981148485296E-3</v>
      </c>
      <c r="E2192">
        <v>0.10347052136639399</v>
      </c>
    </row>
    <row r="2193" spans="1:5" x14ac:dyDescent="0.25">
      <c r="A2193" t="str">
        <f>HYPERLINK("http://www.ncbi.nlm.nih.gov/entrez/query.fcgi?cmd=search&amp;db=gene&amp;term=53834","53834")</f>
        <v>53834</v>
      </c>
      <c r="B2193" t="s">
        <v>2414</v>
      </c>
      <c r="C2193">
        <v>1.28913066518405</v>
      </c>
      <c r="D2193">
        <v>6.2691602054989297E-3</v>
      </c>
      <c r="E2193">
        <v>9.9035651804015495E-2</v>
      </c>
    </row>
    <row r="2194" spans="1:5" x14ac:dyDescent="0.25">
      <c r="A2194" t="str">
        <f>HYPERLINK("http://www.ncbi.nlm.nih.gov/entrez/query.fcgi?cmd=search&amp;db=gene&amp;term=677767","677767")</f>
        <v>677767</v>
      </c>
      <c r="B2194" t="s">
        <v>2415</v>
      </c>
      <c r="C2194">
        <v>1.2895146201274199</v>
      </c>
      <c r="D2194">
        <v>2.7286611986887298E-3</v>
      </c>
      <c r="E2194">
        <v>7.1441640812946003E-2</v>
      </c>
    </row>
    <row r="2195" spans="1:5" x14ac:dyDescent="0.25">
      <c r="A2195" t="str">
        <f>HYPERLINK("http://www.ncbi.nlm.nih.gov/entrez/query.fcgi?cmd=search&amp;db=gene&amp;term=10209","10209")</f>
        <v>10209</v>
      </c>
      <c r="B2195" t="s">
        <v>2416</v>
      </c>
      <c r="C2195">
        <v>1.2895302146032801</v>
      </c>
      <c r="D2195">
        <v>1.63754788922677E-2</v>
      </c>
      <c r="E2195">
        <v>0.15008952411020801</v>
      </c>
    </row>
    <row r="2196" spans="1:5" x14ac:dyDescent="0.25">
      <c r="A2196" t="str">
        <f>HYPERLINK("http://www.ncbi.nlm.nih.gov/entrez/query.fcgi?cmd=search&amp;db=gene&amp;term=84699","84699")</f>
        <v>84699</v>
      </c>
      <c r="B2196" t="s">
        <v>2417</v>
      </c>
      <c r="C2196">
        <v>1.2902960986262</v>
      </c>
      <c r="D2196">
        <v>8.4980606458958299E-3</v>
      </c>
      <c r="E2196">
        <v>0.112223512266044</v>
      </c>
    </row>
    <row r="2197" spans="1:5" x14ac:dyDescent="0.25">
      <c r="A2197" t="str">
        <f>HYPERLINK("http://www.ncbi.nlm.nih.gov/entrez/query.fcgi?cmd=search&amp;db=gene&amp;term=55769","55769")</f>
        <v>55769</v>
      </c>
      <c r="B2197" t="s">
        <v>2418</v>
      </c>
      <c r="C2197">
        <v>1.2904231804133</v>
      </c>
      <c r="D2197">
        <v>1.6096322599502499E-2</v>
      </c>
      <c r="E2197">
        <v>0.14933600002314901</v>
      </c>
    </row>
    <row r="2198" spans="1:5" x14ac:dyDescent="0.25">
      <c r="A2198" t="str">
        <f>HYPERLINK("http://www.ncbi.nlm.nih.gov/entrez/query.fcgi?cmd=search&amp;db=gene&amp;term=677830","677830")</f>
        <v>677830</v>
      </c>
      <c r="B2198" t="s">
        <v>2419</v>
      </c>
      <c r="C2198">
        <v>1.29052803776016</v>
      </c>
      <c r="D2198">
        <v>2.4858657295991301E-3</v>
      </c>
      <c r="E2198">
        <v>6.9433096618246107E-2</v>
      </c>
    </row>
    <row r="2199" spans="1:5" x14ac:dyDescent="0.25">
      <c r="A2199" t="str">
        <f>HYPERLINK("http://www.ncbi.nlm.nih.gov/entrez/query.fcgi?cmd=search&amp;db=gene&amp;term=53405","53405")</f>
        <v>53405</v>
      </c>
      <c r="B2199" t="s">
        <v>2420</v>
      </c>
      <c r="C2199">
        <v>1.2907834332069701</v>
      </c>
      <c r="D2199">
        <v>4.6353157648458604E-3</v>
      </c>
      <c r="E2199">
        <v>8.7116539851226096E-2</v>
      </c>
    </row>
    <row r="2200" spans="1:5" x14ac:dyDescent="0.25">
      <c r="A2200" t="str">
        <f>HYPERLINK("http://www.ncbi.nlm.nih.gov/entrez/query.fcgi?cmd=search&amp;db=gene&amp;term=254065","254065")</f>
        <v>254065</v>
      </c>
      <c r="B2200" t="s">
        <v>2421</v>
      </c>
      <c r="C2200">
        <v>1.29079183516621</v>
      </c>
      <c r="D2200">
        <v>2.2260598304004501E-3</v>
      </c>
      <c r="E2200">
        <v>6.87865315185964E-2</v>
      </c>
    </row>
    <row r="2201" spans="1:5" x14ac:dyDescent="0.25">
      <c r="A2201" t="str">
        <f>HYPERLINK("http://www.ncbi.nlm.nih.gov/entrez/query.fcgi?cmd=search&amp;db=gene&amp;term=3643","3643")</f>
        <v>3643</v>
      </c>
      <c r="B2201" t="s">
        <v>2422</v>
      </c>
      <c r="C2201">
        <v>1.29116992637429</v>
      </c>
      <c r="D2201">
        <v>5.9831252871487897E-3</v>
      </c>
      <c r="E2201">
        <v>9.75566347608324E-2</v>
      </c>
    </row>
    <row r="2202" spans="1:5" x14ac:dyDescent="0.25">
      <c r="A2202" t="str">
        <f>HYPERLINK("http://www.ncbi.nlm.nih.gov/entrez/query.fcgi?cmd=search&amp;db=gene&amp;term=93974","93974")</f>
        <v>93974</v>
      </c>
      <c r="B2202" t="s">
        <v>2423</v>
      </c>
      <c r="C2202">
        <v>1.2915100478661501</v>
      </c>
      <c r="D2202">
        <v>4.0601576153268997E-3</v>
      </c>
      <c r="E2202">
        <v>8.30305475335298E-2</v>
      </c>
    </row>
    <row r="2203" spans="1:5" x14ac:dyDescent="0.25">
      <c r="A2203" t="str">
        <f>HYPERLINK("http://www.ncbi.nlm.nih.gov/entrez/query.fcgi?cmd=search&amp;db=gene&amp;term=80014","80014")</f>
        <v>80014</v>
      </c>
      <c r="B2203" t="s">
        <v>2424</v>
      </c>
      <c r="C2203">
        <v>1.2915820474467901</v>
      </c>
      <c r="D2203">
        <v>9.9132370991118993E-3</v>
      </c>
      <c r="E2203">
        <v>0.11965753267691701</v>
      </c>
    </row>
    <row r="2204" spans="1:5" x14ac:dyDescent="0.25">
      <c r="A2204" t="str">
        <f>HYPERLINK("http://www.ncbi.nlm.nih.gov/entrez/query.fcgi?cmd=search&amp;db=gene&amp;term=55785","55785")</f>
        <v>55785</v>
      </c>
      <c r="B2204" t="s">
        <v>2425</v>
      </c>
      <c r="C2204">
        <v>1.29162321730966</v>
      </c>
      <c r="D2204">
        <v>5.1592895202344701E-3</v>
      </c>
      <c r="E2204">
        <v>9.1262100277363603E-2</v>
      </c>
    </row>
    <row r="2205" spans="1:5" x14ac:dyDescent="0.25">
      <c r="A2205" t="str">
        <f>HYPERLINK("http://www.ncbi.nlm.nih.gov/entrez/query.fcgi?cmd=search&amp;db=gene&amp;term=7855","7855")</f>
        <v>7855</v>
      </c>
      <c r="B2205" t="s">
        <v>2426</v>
      </c>
      <c r="C2205">
        <v>1.2916686148713199</v>
      </c>
      <c r="D2205">
        <v>8.7470161915693505E-3</v>
      </c>
      <c r="E2205">
        <v>0.11296607131905501</v>
      </c>
    </row>
    <row r="2206" spans="1:5" x14ac:dyDescent="0.25">
      <c r="A2206" t="str">
        <f>HYPERLINK("http://www.ncbi.nlm.nih.gov/entrez/query.fcgi?cmd=search&amp;db=gene&amp;term=26140","26140")</f>
        <v>26140</v>
      </c>
      <c r="B2206" t="s">
        <v>2427</v>
      </c>
      <c r="C2206">
        <v>1.2919166575382</v>
      </c>
      <c r="D2206">
        <v>2.0614354396970599E-3</v>
      </c>
      <c r="E2206">
        <v>6.6234714719295498E-2</v>
      </c>
    </row>
    <row r="2207" spans="1:5" x14ac:dyDescent="0.25">
      <c r="A2207" t="str">
        <f>HYPERLINK("http://www.ncbi.nlm.nih.gov/entrez/query.fcgi?cmd=search&amp;db=gene&amp;term=115548","115548")</f>
        <v>115548</v>
      </c>
      <c r="B2207" t="s">
        <v>2428</v>
      </c>
      <c r="C2207">
        <v>1.29207095384687</v>
      </c>
      <c r="D2207">
        <v>1.8849425375450899E-3</v>
      </c>
      <c r="E2207">
        <v>6.4715170274757899E-2</v>
      </c>
    </row>
    <row r="2208" spans="1:5" x14ac:dyDescent="0.25">
      <c r="A2208" t="str">
        <f>HYPERLINK("http://www.ncbi.nlm.nih.gov/entrez/query.fcgi?cmd=search&amp;db=gene&amp;term=23461","23461")</f>
        <v>23461</v>
      </c>
      <c r="B2208" t="s">
        <v>2429</v>
      </c>
      <c r="C2208">
        <v>1.2922254628785199</v>
      </c>
      <c r="D2208">
        <v>1.9503623178427E-2</v>
      </c>
      <c r="E2208">
        <v>0.16074997113824699</v>
      </c>
    </row>
    <row r="2209" spans="1:5" x14ac:dyDescent="0.25">
      <c r="A2209" t="str">
        <f>HYPERLINK("http://www.ncbi.nlm.nih.gov/entrez/query.fcgi?cmd=search&amp;db=gene&amp;term=58499","58499")</f>
        <v>58499</v>
      </c>
      <c r="B2209" t="s">
        <v>2430</v>
      </c>
      <c r="C2209">
        <v>1.29245221148572</v>
      </c>
      <c r="D2209">
        <v>3.8851917066522598E-3</v>
      </c>
      <c r="E2209">
        <v>8.1699405882828494E-2</v>
      </c>
    </row>
    <row r="2210" spans="1:5" x14ac:dyDescent="0.25">
      <c r="A2210" t="str">
        <f>HYPERLINK("http://www.ncbi.nlm.nih.gov/entrez/query.fcgi?cmd=search&amp;db=gene&amp;term=9871","9871")</f>
        <v>9871</v>
      </c>
      <c r="B2210" t="s">
        <v>2431</v>
      </c>
      <c r="C2210">
        <v>1.29339228621064</v>
      </c>
      <c r="D2210">
        <v>4.3470545470368901E-3</v>
      </c>
      <c r="E2210">
        <v>8.5106435347400394E-2</v>
      </c>
    </row>
    <row r="2211" spans="1:5" x14ac:dyDescent="0.25">
      <c r="A2211" t="str">
        <f>HYPERLINK("http://www.ncbi.nlm.nih.gov/entrez/query.fcgi?cmd=search&amp;db=gene&amp;term=901","901")</f>
        <v>901</v>
      </c>
      <c r="B2211" t="s">
        <v>2432</v>
      </c>
      <c r="C2211">
        <v>1.29353219090685</v>
      </c>
      <c r="D2211">
        <v>1.9272278237644901E-3</v>
      </c>
      <c r="E2211">
        <v>6.5284014683018601E-2</v>
      </c>
    </row>
    <row r="2212" spans="1:5" x14ac:dyDescent="0.25">
      <c r="A2212" t="str">
        <f>HYPERLINK("http://www.ncbi.nlm.nih.gov/entrez/query.fcgi?cmd=search&amp;db=gene&amp;term=81624","81624")</f>
        <v>81624</v>
      </c>
      <c r="B2212" t="s">
        <v>2433</v>
      </c>
      <c r="C2212">
        <v>1.2937021937570301</v>
      </c>
      <c r="D2212">
        <v>1.59704262795736E-2</v>
      </c>
      <c r="E2212">
        <v>0.14858751963274899</v>
      </c>
    </row>
    <row r="2213" spans="1:5" x14ac:dyDescent="0.25">
      <c r="A2213" t="str">
        <f>HYPERLINK("http://www.ncbi.nlm.nih.gov/entrez/query.fcgi?cmd=search&amp;db=gene&amp;term=51557","51557")</f>
        <v>51557</v>
      </c>
      <c r="B2213" t="s">
        <v>2434</v>
      </c>
      <c r="C2213">
        <v>1.29403957649954</v>
      </c>
      <c r="D2213">
        <v>2.23870234454305E-2</v>
      </c>
      <c r="E2213">
        <v>0.17087114488062799</v>
      </c>
    </row>
    <row r="2214" spans="1:5" x14ac:dyDescent="0.25">
      <c r="A2214" t="str">
        <f>HYPERLINK("http://www.ncbi.nlm.nih.gov/entrez/query.fcgi?cmd=search&amp;db=gene&amp;term=91452","91452")</f>
        <v>91452</v>
      </c>
      <c r="B2214" t="s">
        <v>2435</v>
      </c>
      <c r="C2214">
        <v>1.2940444038903101</v>
      </c>
      <c r="D2214">
        <v>4.9426971936271701E-3</v>
      </c>
      <c r="E2214">
        <v>8.9076125471457601E-2</v>
      </c>
    </row>
    <row r="2215" spans="1:5" x14ac:dyDescent="0.25">
      <c r="A2215" t="str">
        <f>HYPERLINK("http://www.ncbi.nlm.nih.gov/entrez/query.fcgi?cmd=search&amp;db=gene&amp;term=253430","253430")</f>
        <v>253430</v>
      </c>
      <c r="B2215" t="s">
        <v>2436</v>
      </c>
      <c r="C2215">
        <v>1.29424548259729</v>
      </c>
      <c r="D2215">
        <v>1.61911691831945E-2</v>
      </c>
      <c r="E2215">
        <v>0.149410034015067</v>
      </c>
    </row>
    <row r="2216" spans="1:5" x14ac:dyDescent="0.25">
      <c r="A2216" t="str">
        <f>HYPERLINK("http://www.ncbi.nlm.nih.gov/entrez/query.fcgi?cmd=search&amp;db=gene&amp;term=81631","81631")</f>
        <v>81631</v>
      </c>
      <c r="B2216" t="s">
        <v>2437</v>
      </c>
      <c r="C2216">
        <v>1.29460258708969</v>
      </c>
      <c r="D2216">
        <v>1.5778988929935501E-2</v>
      </c>
      <c r="E2216">
        <v>0.147853026023612</v>
      </c>
    </row>
    <row r="2217" spans="1:5" x14ac:dyDescent="0.25">
      <c r="A2217" t="str">
        <f>HYPERLINK("http://www.ncbi.nlm.nih.gov/entrez/query.fcgi?cmd=search&amp;db=gene&amp;term=5154","5154")</f>
        <v>5154</v>
      </c>
      <c r="B2217" t="s">
        <v>2438</v>
      </c>
      <c r="C2217">
        <v>1.29474325126409</v>
      </c>
      <c r="D2217">
        <v>6.6147297681684097E-3</v>
      </c>
      <c r="E2217">
        <v>0.10078005979864001</v>
      </c>
    </row>
    <row r="2218" spans="1:5" x14ac:dyDescent="0.25">
      <c r="A2218" t="str">
        <f>HYPERLINK("http://www.ncbi.nlm.nih.gov/entrez/query.fcgi?cmd=search&amp;db=gene&amp;term=586","586")</f>
        <v>586</v>
      </c>
      <c r="B2218" t="s">
        <v>2439</v>
      </c>
      <c r="C2218">
        <v>1.2949152666025301</v>
      </c>
      <c r="D2218">
        <v>3.81557808596064E-2</v>
      </c>
      <c r="E2218">
        <v>0.22084493877007499</v>
      </c>
    </row>
    <row r="2219" spans="1:5" x14ac:dyDescent="0.25">
      <c r="A2219" t="str">
        <f>HYPERLINK("http://www.ncbi.nlm.nih.gov/entrez/query.fcgi?cmd=search&amp;db=gene&amp;term=23382","23382")</f>
        <v>23382</v>
      </c>
      <c r="B2219" t="s">
        <v>94</v>
      </c>
      <c r="C2219">
        <v>1.2950123978422099</v>
      </c>
      <c r="D2219">
        <v>1.9793715273703498E-3</v>
      </c>
      <c r="E2219">
        <v>6.5636910362312104E-2</v>
      </c>
    </row>
    <row r="2220" spans="1:5" x14ac:dyDescent="0.25">
      <c r="A2220" t="str">
        <f>HYPERLINK("http://www.ncbi.nlm.nih.gov/entrez/query.fcgi?cmd=search&amp;db=gene&amp;term=200734","200734")</f>
        <v>200734</v>
      </c>
      <c r="B2220" t="s">
        <v>2440</v>
      </c>
      <c r="C2220">
        <v>1.2951349174970499</v>
      </c>
      <c r="D2220">
        <v>8.9618618458711195E-3</v>
      </c>
      <c r="E2220">
        <v>0.114357997599579</v>
      </c>
    </row>
    <row r="2221" spans="1:5" x14ac:dyDescent="0.25">
      <c r="A2221" t="str">
        <f>HYPERLINK("http://www.ncbi.nlm.nih.gov/entrez/query.fcgi?cmd=search&amp;db=gene&amp;term=394","394")</f>
        <v>394</v>
      </c>
      <c r="B2221" t="s">
        <v>2441</v>
      </c>
      <c r="C2221">
        <v>1.2951370286500501</v>
      </c>
      <c r="D2221">
        <v>4.9333240206638597E-3</v>
      </c>
      <c r="E2221">
        <v>8.9066376435337005E-2</v>
      </c>
    </row>
    <row r="2222" spans="1:5" x14ac:dyDescent="0.25">
      <c r="A2222" t="str">
        <f>HYPERLINK("http://www.ncbi.nlm.nih.gov/entrez/query.fcgi?cmd=search&amp;db=gene&amp;term=8671","8671")</f>
        <v>8671</v>
      </c>
      <c r="B2222" t="s">
        <v>2442</v>
      </c>
      <c r="C2222">
        <v>1.29553644355008</v>
      </c>
      <c r="D2222">
        <v>2.1102904362448101E-2</v>
      </c>
      <c r="E2222">
        <v>0.16680981509297199</v>
      </c>
    </row>
    <row r="2223" spans="1:5" x14ac:dyDescent="0.25">
      <c r="A2223" t="str">
        <f>HYPERLINK("http://www.ncbi.nlm.nih.gov/entrez/query.fcgi?cmd=search&amp;db=gene&amp;term=26269","26269")</f>
        <v>26269</v>
      </c>
      <c r="B2223" t="s">
        <v>2443</v>
      </c>
      <c r="C2223">
        <v>1.29577475838536</v>
      </c>
      <c r="D2223">
        <v>3.0716244190868102E-3</v>
      </c>
      <c r="E2223">
        <v>7.5133178623599903E-2</v>
      </c>
    </row>
    <row r="2224" spans="1:5" x14ac:dyDescent="0.25">
      <c r="A2224" t="str">
        <f>HYPERLINK("http://www.ncbi.nlm.nih.gov/entrez/query.fcgi?cmd=search&amp;db=gene&amp;term=51330","51330")</f>
        <v>51330</v>
      </c>
      <c r="B2224" t="s">
        <v>2444</v>
      </c>
      <c r="C2224">
        <v>1.29589912995117</v>
      </c>
      <c r="D2224">
        <v>1.84906970117794E-3</v>
      </c>
      <c r="E2224">
        <v>6.4067502915154895E-2</v>
      </c>
    </row>
    <row r="2225" spans="1:5" x14ac:dyDescent="0.25">
      <c r="A2225" t="str">
        <f>HYPERLINK("http://www.ncbi.nlm.nih.gov/entrez/query.fcgi?cmd=search&amp;db=gene&amp;term=5062","5062")</f>
        <v>5062</v>
      </c>
      <c r="B2225" t="s">
        <v>2445</v>
      </c>
      <c r="C2225">
        <v>1.2969206538588001</v>
      </c>
      <c r="D2225">
        <v>7.91662725351127E-3</v>
      </c>
      <c r="E2225">
        <v>0.108414653539362</v>
      </c>
    </row>
    <row r="2226" spans="1:5" x14ac:dyDescent="0.25">
      <c r="A2226" t="str">
        <f>HYPERLINK("http://www.ncbi.nlm.nih.gov/entrez/query.fcgi?cmd=search&amp;db=gene&amp;term=11119","11119")</f>
        <v>11119</v>
      </c>
      <c r="B2226" t="s">
        <v>2446</v>
      </c>
      <c r="C2226">
        <v>1.2969828511372099</v>
      </c>
      <c r="D2226">
        <v>1.55132688016495E-2</v>
      </c>
      <c r="E2226">
        <v>0.146617494930259</v>
      </c>
    </row>
    <row r="2227" spans="1:5" x14ac:dyDescent="0.25">
      <c r="A2227" t="str">
        <f>HYPERLINK("http://www.ncbi.nlm.nih.gov/entrez/query.fcgi?cmd=search&amp;db=gene&amp;term=8837","8837")</f>
        <v>8837</v>
      </c>
      <c r="B2227" t="s">
        <v>2447</v>
      </c>
      <c r="C2227">
        <v>1.2971564369028901</v>
      </c>
      <c r="D2227">
        <v>2.6792846520010002E-3</v>
      </c>
      <c r="E2227">
        <v>7.0874083053467707E-2</v>
      </c>
    </row>
    <row r="2228" spans="1:5" x14ac:dyDescent="0.25">
      <c r="A2228" t="str">
        <f>HYPERLINK("http://www.ncbi.nlm.nih.gov/entrez/query.fcgi?cmd=search&amp;db=gene&amp;term=3628","3628")</f>
        <v>3628</v>
      </c>
      <c r="B2228" t="s">
        <v>2448</v>
      </c>
      <c r="C2228">
        <v>1.29736459438291</v>
      </c>
      <c r="D2228">
        <v>7.81589419388822E-3</v>
      </c>
      <c r="E2228">
        <v>0.108151467158128</v>
      </c>
    </row>
    <row r="2229" spans="1:5" x14ac:dyDescent="0.25">
      <c r="A2229" t="str">
        <f>HYPERLINK("http://www.ncbi.nlm.nih.gov/entrez/query.fcgi?cmd=search&amp;db=gene&amp;term=2131","2131")</f>
        <v>2131</v>
      </c>
      <c r="B2229" t="s">
        <v>2449</v>
      </c>
      <c r="C2229">
        <v>1.29760521840216</v>
      </c>
      <c r="D2229">
        <v>1.46517262673466E-2</v>
      </c>
      <c r="E2229">
        <v>0.14215491307122899</v>
      </c>
    </row>
    <row r="2230" spans="1:5" x14ac:dyDescent="0.25">
      <c r="A2230" t="str">
        <f>HYPERLINK("http://www.ncbi.nlm.nih.gov/entrez/query.fcgi?cmd=search&amp;db=gene&amp;term=162461","162461")</f>
        <v>162461</v>
      </c>
      <c r="B2230" t="s">
        <v>2450</v>
      </c>
      <c r="C2230">
        <v>1.2979748729821099</v>
      </c>
      <c r="D2230">
        <v>1.8945803496989899E-3</v>
      </c>
      <c r="E2230">
        <v>6.4734231532609293E-2</v>
      </c>
    </row>
    <row r="2231" spans="1:5" x14ac:dyDescent="0.25">
      <c r="A2231" t="str">
        <f>HYPERLINK("http://www.ncbi.nlm.nih.gov/entrez/query.fcgi?cmd=search&amp;db=gene&amp;term=92906","92906")</f>
        <v>92906</v>
      </c>
      <c r="B2231" t="s">
        <v>2451</v>
      </c>
      <c r="C2231">
        <v>1.29806499212425</v>
      </c>
      <c r="D2231">
        <v>1.81629842428446E-3</v>
      </c>
      <c r="E2231">
        <v>6.3602705923211503E-2</v>
      </c>
    </row>
    <row r="2232" spans="1:5" x14ac:dyDescent="0.25">
      <c r="A2232" t="str">
        <f>HYPERLINK("http://www.ncbi.nlm.nih.gov/entrez/query.fcgi?cmd=search&amp;db=gene&amp;term=25819","25819")</f>
        <v>25819</v>
      </c>
      <c r="B2232" t="s">
        <v>2452</v>
      </c>
      <c r="C2232">
        <v>1.29815328729799</v>
      </c>
      <c r="D2232">
        <v>1.77838727721727E-2</v>
      </c>
      <c r="E2232">
        <v>0.154745279086864</v>
      </c>
    </row>
    <row r="2233" spans="1:5" x14ac:dyDescent="0.25">
      <c r="A2233" t="str">
        <f>HYPERLINK("http://www.ncbi.nlm.nih.gov/entrez/query.fcgi?cmd=search&amp;db=gene&amp;term=5033","5033")</f>
        <v>5033</v>
      </c>
      <c r="B2233" t="s">
        <v>2453</v>
      </c>
      <c r="C2233">
        <v>1.29822963948207</v>
      </c>
      <c r="D2233">
        <v>2.04552221184896E-3</v>
      </c>
      <c r="E2233">
        <v>6.6234714719295498E-2</v>
      </c>
    </row>
    <row r="2234" spans="1:5" x14ac:dyDescent="0.25">
      <c r="A2234" t="str">
        <f>HYPERLINK("http://www.ncbi.nlm.nih.gov/entrez/query.fcgi?cmd=search&amp;db=gene&amp;term=1490","1490")</f>
        <v>1490</v>
      </c>
      <c r="B2234" t="s">
        <v>2454</v>
      </c>
      <c r="C2234">
        <v>1.29906839898061</v>
      </c>
      <c r="D2234">
        <v>1.3127499097569001E-2</v>
      </c>
      <c r="E2234">
        <v>0.13677309710376601</v>
      </c>
    </row>
    <row r="2235" spans="1:5" x14ac:dyDescent="0.25">
      <c r="A2235" t="str">
        <f>HYPERLINK("http://www.ncbi.nlm.nih.gov/entrez/query.fcgi?cmd=search&amp;db=gene&amp;term=654342","654342")</f>
        <v>654342</v>
      </c>
      <c r="B2235" t="s">
        <v>2455</v>
      </c>
      <c r="C2235">
        <v>1.2990728208491</v>
      </c>
      <c r="D2235">
        <v>2.7262302039630901E-2</v>
      </c>
      <c r="E2235">
        <v>0.18623571888819199</v>
      </c>
    </row>
    <row r="2236" spans="1:5" x14ac:dyDescent="0.25">
      <c r="A2236" t="str">
        <f>HYPERLINK("http://www.ncbi.nlm.nih.gov/entrez/query.fcgi?cmd=search&amp;db=gene&amp;term=388677","388677")</f>
        <v>388677</v>
      </c>
      <c r="B2236" t="s">
        <v>226</v>
      </c>
      <c r="C2236">
        <v>1.2991011033901301</v>
      </c>
      <c r="D2236">
        <v>7.7148853145343902E-3</v>
      </c>
      <c r="E2236">
        <v>0.10756645259974899</v>
      </c>
    </row>
    <row r="2237" spans="1:5" x14ac:dyDescent="0.25">
      <c r="A2237" t="str">
        <f>HYPERLINK("http://www.ncbi.nlm.nih.gov/entrez/query.fcgi?cmd=search&amp;db=gene&amp;term=11080","11080")</f>
        <v>11080</v>
      </c>
      <c r="B2237" t="s">
        <v>2456</v>
      </c>
      <c r="C2237">
        <v>1.2992498055584201</v>
      </c>
      <c r="D2237">
        <v>4.1966310104068899E-3</v>
      </c>
      <c r="E2237">
        <v>8.42661350534811E-2</v>
      </c>
    </row>
    <row r="2238" spans="1:5" x14ac:dyDescent="0.25">
      <c r="A2238" t="str">
        <f>HYPERLINK("http://www.ncbi.nlm.nih.gov/entrez/query.fcgi?cmd=search&amp;db=gene&amp;term=81846","81846")</f>
        <v>81846</v>
      </c>
      <c r="B2238" t="s">
        <v>2457</v>
      </c>
      <c r="C2238">
        <v>1.29954196917562</v>
      </c>
      <c r="D2238">
        <v>7.3330219408232504E-3</v>
      </c>
      <c r="E2238">
        <v>0.105372104637996</v>
      </c>
    </row>
    <row r="2239" spans="1:5" x14ac:dyDescent="0.25">
      <c r="A2239" t="str">
        <f>HYPERLINK("http://www.ncbi.nlm.nih.gov/entrez/query.fcgi?cmd=search&amp;db=gene&amp;term=10626","10626")</f>
        <v>10626</v>
      </c>
      <c r="B2239" t="s">
        <v>2458</v>
      </c>
      <c r="C2239">
        <v>1.2999077905929</v>
      </c>
      <c r="D2239">
        <v>1.1191057565765E-2</v>
      </c>
      <c r="E2239">
        <v>0.126605584866995</v>
      </c>
    </row>
    <row r="2240" spans="1:5" x14ac:dyDescent="0.25">
      <c r="A2240" t="str">
        <f>HYPERLINK("http://www.ncbi.nlm.nih.gov/entrez/query.fcgi?cmd=search&amp;db=gene&amp;term=56477","56477")</f>
        <v>56477</v>
      </c>
      <c r="B2240" t="s">
        <v>2459</v>
      </c>
      <c r="C2240">
        <v>1.29995762440657</v>
      </c>
      <c r="D2240">
        <v>1.7460921468115201E-3</v>
      </c>
      <c r="E2240">
        <v>6.3237618032638804E-2</v>
      </c>
    </row>
    <row r="2241" spans="1:5" x14ac:dyDescent="0.25">
      <c r="A2241" t="str">
        <f>HYPERLINK("http://www.ncbi.nlm.nih.gov/entrez/query.fcgi?cmd=search&amp;db=gene&amp;term=3664","3664")</f>
        <v>3664</v>
      </c>
      <c r="B2241" t="s">
        <v>2460</v>
      </c>
      <c r="C2241">
        <v>1.3000944955707301</v>
      </c>
      <c r="D2241">
        <v>5.1878093522294503E-3</v>
      </c>
      <c r="E2241">
        <v>9.1441272402742399E-2</v>
      </c>
    </row>
    <row r="2242" spans="1:5" x14ac:dyDescent="0.25">
      <c r="A2242" t="str">
        <f>HYPERLINK("http://www.ncbi.nlm.nih.gov/entrez/query.fcgi?cmd=search&amp;db=gene&amp;term=468","468")</f>
        <v>468</v>
      </c>
      <c r="B2242" t="s">
        <v>2461</v>
      </c>
      <c r="C2242">
        <v>1.30036718664915</v>
      </c>
      <c r="D2242">
        <v>2.1446243165673998E-3</v>
      </c>
      <c r="E2242">
        <v>6.7434239874204605E-2</v>
      </c>
    </row>
    <row r="2243" spans="1:5" x14ac:dyDescent="0.25">
      <c r="A2243" t="str">
        <f>HYPERLINK("http://www.ncbi.nlm.nih.gov/entrez/query.fcgi?cmd=search&amp;db=gene&amp;term=2745","2745")</f>
        <v>2745</v>
      </c>
      <c r="B2243" t="s">
        <v>2462</v>
      </c>
      <c r="C2243">
        <v>1.3011491237135799</v>
      </c>
      <c r="D2243">
        <v>3.6678325389935301E-3</v>
      </c>
      <c r="E2243">
        <v>7.9550405397422905E-2</v>
      </c>
    </row>
    <row r="2244" spans="1:5" x14ac:dyDescent="0.25">
      <c r="A2244" t="str">
        <f>HYPERLINK("http://www.ncbi.nlm.nih.gov/entrez/query.fcgi?cmd=search&amp;db=gene&amp;term=4783","4783")</f>
        <v>4783</v>
      </c>
      <c r="B2244" t="s">
        <v>2463</v>
      </c>
      <c r="C2244">
        <v>1.3012631069476199</v>
      </c>
      <c r="D2244">
        <v>2.4697265711506301E-2</v>
      </c>
      <c r="E2244">
        <v>0.178187358137329</v>
      </c>
    </row>
    <row r="2245" spans="1:5" x14ac:dyDescent="0.25">
      <c r="A2245" t="str">
        <f>HYPERLINK("http://www.ncbi.nlm.nih.gov/entrez/query.fcgi?cmd=search&amp;db=gene&amp;term=57104","57104")</f>
        <v>57104</v>
      </c>
      <c r="B2245" t="s">
        <v>2464</v>
      </c>
      <c r="C2245">
        <v>1.3012828620327399</v>
      </c>
      <c r="D2245">
        <v>2.8461430621053402E-3</v>
      </c>
      <c r="E2245">
        <v>7.2806535977988293E-2</v>
      </c>
    </row>
    <row r="2246" spans="1:5" x14ac:dyDescent="0.25">
      <c r="A2246" t="str">
        <f>HYPERLINK("http://www.ncbi.nlm.nih.gov/entrez/query.fcgi?cmd=search&amp;db=gene&amp;term=10797","10797")</f>
        <v>10797</v>
      </c>
      <c r="B2246" t="s">
        <v>277</v>
      </c>
      <c r="C2246">
        <v>1.3018640812225299</v>
      </c>
      <c r="D2246">
        <v>1.8843540065899601E-3</v>
      </c>
      <c r="E2246">
        <v>6.4715170274757899E-2</v>
      </c>
    </row>
    <row r="2247" spans="1:5" x14ac:dyDescent="0.25">
      <c r="A2247" t="str">
        <f>HYPERLINK("http://www.ncbi.nlm.nih.gov/entrez/query.fcgi?cmd=search&amp;db=gene&amp;term=51429","51429")</f>
        <v>51429</v>
      </c>
      <c r="B2247" t="s">
        <v>2465</v>
      </c>
      <c r="C2247">
        <v>1.3023327061857799</v>
      </c>
      <c r="D2247">
        <v>4.9162030027291902E-3</v>
      </c>
      <c r="E2247">
        <v>8.9001783469977905E-2</v>
      </c>
    </row>
    <row r="2248" spans="1:5" x14ac:dyDescent="0.25">
      <c r="A2248" t="str">
        <f>HYPERLINK("http://www.ncbi.nlm.nih.gov/entrez/query.fcgi?cmd=search&amp;db=gene&amp;term=64786","64786")</f>
        <v>64786</v>
      </c>
      <c r="B2248" t="s">
        <v>2466</v>
      </c>
      <c r="C2248">
        <v>1.3028875854376401</v>
      </c>
      <c r="D2248">
        <v>2.89263211596765E-3</v>
      </c>
      <c r="E2248">
        <v>7.3113130982438698E-2</v>
      </c>
    </row>
    <row r="2249" spans="1:5" x14ac:dyDescent="0.25">
      <c r="A2249" t="str">
        <f>HYPERLINK("http://www.ncbi.nlm.nih.gov/entrez/query.fcgi?cmd=search&amp;db=gene&amp;term=9582","9582")</f>
        <v>9582</v>
      </c>
      <c r="B2249" t="s">
        <v>2467</v>
      </c>
      <c r="C2249">
        <v>1.30290994622364</v>
      </c>
      <c r="D2249">
        <v>3.5650065363077698E-3</v>
      </c>
      <c r="E2249">
        <v>7.8331306566121903E-2</v>
      </c>
    </row>
    <row r="2250" spans="1:5" x14ac:dyDescent="0.25">
      <c r="A2250" t="str">
        <f>HYPERLINK("http://www.ncbi.nlm.nih.gov/entrez/query.fcgi?cmd=search&amp;db=gene&amp;term=54805","54805")</f>
        <v>54805</v>
      </c>
      <c r="B2250" t="s">
        <v>2468</v>
      </c>
      <c r="C2250">
        <v>1.3031924907318899</v>
      </c>
      <c r="D2250">
        <v>1.7132540868321599E-3</v>
      </c>
      <c r="E2250">
        <v>6.3237618032638804E-2</v>
      </c>
    </row>
    <row r="2251" spans="1:5" x14ac:dyDescent="0.25">
      <c r="A2251" t="str">
        <f>HYPERLINK("http://www.ncbi.nlm.nih.gov/entrez/query.fcgi?cmd=search&amp;db=gene&amp;term=80235","80235")</f>
        <v>80235</v>
      </c>
      <c r="B2251" t="s">
        <v>2469</v>
      </c>
      <c r="C2251">
        <v>1.3034784613821799</v>
      </c>
      <c r="D2251">
        <v>3.9574988805072099E-3</v>
      </c>
      <c r="E2251">
        <v>8.2372295279910093E-2</v>
      </c>
    </row>
    <row r="2252" spans="1:5" x14ac:dyDescent="0.25">
      <c r="A2252" t="str">
        <f>HYPERLINK("http://www.ncbi.nlm.nih.gov/entrez/query.fcgi?cmd=search&amp;db=gene&amp;term=55818","55818")</f>
        <v>55818</v>
      </c>
      <c r="B2252" t="s">
        <v>2470</v>
      </c>
      <c r="C2252">
        <v>1.30368312782727</v>
      </c>
      <c r="D2252">
        <v>5.1093275549007099E-3</v>
      </c>
      <c r="E2252">
        <v>9.0503497524588999E-2</v>
      </c>
    </row>
    <row r="2253" spans="1:5" x14ac:dyDescent="0.25">
      <c r="A2253" t="str">
        <f>HYPERLINK("http://www.ncbi.nlm.nih.gov/entrez/query.fcgi?cmd=search&amp;db=gene&amp;term=115265","115265")</f>
        <v>115265</v>
      </c>
      <c r="B2253" t="s">
        <v>2471</v>
      </c>
      <c r="C2253">
        <v>1.30398119003503</v>
      </c>
      <c r="D2253">
        <v>2.3164551173550402E-2</v>
      </c>
      <c r="E2253">
        <v>0.1727352284126</v>
      </c>
    </row>
    <row r="2254" spans="1:5" x14ac:dyDescent="0.25">
      <c r="A2254" t="str">
        <f>HYPERLINK("http://www.ncbi.nlm.nih.gov/entrez/query.fcgi?cmd=search&amp;db=gene&amp;term=284371","284371")</f>
        <v>284371</v>
      </c>
      <c r="B2254" t="s">
        <v>2472</v>
      </c>
      <c r="C2254">
        <v>1.3041025780567499</v>
      </c>
      <c r="D2254">
        <v>2.8791201779948501E-2</v>
      </c>
      <c r="E2254">
        <v>0.192266985298854</v>
      </c>
    </row>
    <row r="2255" spans="1:5" x14ac:dyDescent="0.25">
      <c r="A2255" t="str">
        <f>HYPERLINK("http://www.ncbi.nlm.nih.gov/entrez/query.fcgi?cmd=search&amp;db=gene&amp;term=84725","84725")</f>
        <v>84725</v>
      </c>
      <c r="B2255" t="s">
        <v>192</v>
      </c>
      <c r="C2255">
        <v>1.3041869187921</v>
      </c>
      <c r="D2255">
        <v>2.9164302761167998E-3</v>
      </c>
      <c r="E2255">
        <v>7.35228547300949E-2</v>
      </c>
    </row>
    <row r="2256" spans="1:5" x14ac:dyDescent="0.25">
      <c r="A2256" t="str">
        <f>HYPERLINK("http://www.ncbi.nlm.nih.gov/entrez/query.fcgi?cmd=search&amp;db=gene&amp;term=23362","23362")</f>
        <v>23362</v>
      </c>
      <c r="B2256" t="s">
        <v>2473</v>
      </c>
      <c r="C2256">
        <v>1.3044783337124899</v>
      </c>
      <c r="D2256">
        <v>5.5468456751289197E-3</v>
      </c>
      <c r="E2256">
        <v>9.4415892407772997E-2</v>
      </c>
    </row>
    <row r="2257" spans="1:5" x14ac:dyDescent="0.25">
      <c r="A2257" t="str">
        <f>HYPERLINK("http://www.ncbi.nlm.nih.gov/entrez/query.fcgi?cmd=search&amp;db=gene&amp;term=8519","8519")</f>
        <v>8519</v>
      </c>
      <c r="B2257" t="s">
        <v>2474</v>
      </c>
      <c r="C2257">
        <v>1.3050494131980199</v>
      </c>
      <c r="D2257">
        <v>4.7218067681839299E-3</v>
      </c>
      <c r="E2257">
        <v>8.7656374234208398E-2</v>
      </c>
    </row>
    <row r="2258" spans="1:5" x14ac:dyDescent="0.25">
      <c r="A2258" t="str">
        <f>HYPERLINK("http://www.ncbi.nlm.nih.gov/entrez/query.fcgi?cmd=search&amp;db=gene&amp;term=81788","81788")</f>
        <v>81788</v>
      </c>
      <c r="B2258" t="s">
        <v>2475</v>
      </c>
      <c r="C2258">
        <v>1.30526780502436</v>
      </c>
      <c r="D2258">
        <v>3.0907800298570699E-3</v>
      </c>
      <c r="E2258">
        <v>7.5414267683950695E-2</v>
      </c>
    </row>
    <row r="2259" spans="1:5" x14ac:dyDescent="0.25">
      <c r="A2259" t="str">
        <f>HYPERLINK("http://www.ncbi.nlm.nih.gov/entrez/query.fcgi?cmd=search&amp;db=gene&amp;term=58487","58487")</f>
        <v>58487</v>
      </c>
      <c r="B2259" t="s">
        <v>2476</v>
      </c>
      <c r="C2259">
        <v>1.30544304450203</v>
      </c>
      <c r="D2259">
        <v>1.53033156626909E-3</v>
      </c>
      <c r="E2259">
        <v>6.0107839784049898E-2</v>
      </c>
    </row>
    <row r="2260" spans="1:5" x14ac:dyDescent="0.25">
      <c r="A2260" t="str">
        <f>HYPERLINK("http://www.ncbi.nlm.nih.gov/entrez/query.fcgi?cmd=search&amp;db=gene&amp;term=58528","58528")</f>
        <v>58528</v>
      </c>
      <c r="B2260" t="s">
        <v>2477</v>
      </c>
      <c r="C2260">
        <v>1.3057647901415601</v>
      </c>
      <c r="D2260">
        <v>9.7135687009950299E-3</v>
      </c>
      <c r="E2260">
        <v>0.11864672129815899</v>
      </c>
    </row>
    <row r="2261" spans="1:5" x14ac:dyDescent="0.25">
      <c r="A2261" t="str">
        <f>HYPERLINK("http://www.ncbi.nlm.nih.gov/entrez/query.fcgi?cmd=search&amp;db=gene&amp;term=1643","1643")</f>
        <v>1643</v>
      </c>
      <c r="B2261" t="s">
        <v>2478</v>
      </c>
      <c r="C2261">
        <v>1.30597340482392</v>
      </c>
      <c r="D2261">
        <v>2.5999604157735299E-3</v>
      </c>
      <c r="E2261">
        <v>7.0313058432064604E-2</v>
      </c>
    </row>
    <row r="2262" spans="1:5" x14ac:dyDescent="0.25">
      <c r="A2262" t="str">
        <f>HYPERLINK("http://www.ncbi.nlm.nih.gov/entrez/query.fcgi?cmd=search&amp;db=gene&amp;term=51316","51316")</f>
        <v>51316</v>
      </c>
      <c r="B2262" t="s">
        <v>38</v>
      </c>
      <c r="C2262">
        <v>1.3062558502916199</v>
      </c>
      <c r="D2262">
        <v>7.9471336688349895E-3</v>
      </c>
      <c r="E2262">
        <v>0.108447779765348</v>
      </c>
    </row>
    <row r="2263" spans="1:5" x14ac:dyDescent="0.25">
      <c r="A2263" t="str">
        <f>HYPERLINK("http://www.ncbi.nlm.nih.gov/entrez/query.fcgi?cmd=search&amp;db=gene&amp;term=55323","55323")</f>
        <v>55323</v>
      </c>
      <c r="B2263" t="s">
        <v>2479</v>
      </c>
      <c r="C2263">
        <v>1.30637534191581</v>
      </c>
      <c r="D2263">
        <v>1.7557818805443999E-2</v>
      </c>
      <c r="E2263">
        <v>0.15396112105044299</v>
      </c>
    </row>
    <row r="2264" spans="1:5" x14ac:dyDescent="0.25">
      <c r="A2264" t="str">
        <f>HYPERLINK("http://www.ncbi.nlm.nih.gov/entrez/query.fcgi?cmd=search&amp;db=gene&amp;term=84612","84612")</f>
        <v>84612</v>
      </c>
      <c r="B2264" t="s">
        <v>2480</v>
      </c>
      <c r="C2264">
        <v>1.3066497987769501</v>
      </c>
      <c r="D2264">
        <v>7.2048409880541104E-3</v>
      </c>
      <c r="E2264">
        <v>0.104520559293221</v>
      </c>
    </row>
    <row r="2265" spans="1:5" x14ac:dyDescent="0.25">
      <c r="A2265" t="str">
        <f>HYPERLINK("http://www.ncbi.nlm.nih.gov/entrez/query.fcgi?cmd=search&amp;db=gene&amp;term=246184","246184")</f>
        <v>246184</v>
      </c>
      <c r="B2265" t="s">
        <v>2481</v>
      </c>
      <c r="C2265">
        <v>1.30726223247308</v>
      </c>
      <c r="D2265">
        <v>4.4470096047441697E-2</v>
      </c>
      <c r="E2265">
        <v>0.236442271730128</v>
      </c>
    </row>
    <row r="2266" spans="1:5" x14ac:dyDescent="0.25">
      <c r="A2266" t="str">
        <f>HYPERLINK("http://www.ncbi.nlm.nih.gov/entrez/query.fcgi?cmd=search&amp;db=gene&amp;term=7358","7358")</f>
        <v>7358</v>
      </c>
      <c r="B2266" t="s">
        <v>2482</v>
      </c>
      <c r="C2266">
        <v>1.30733278715893</v>
      </c>
      <c r="D2266">
        <v>2.4578505841825601E-3</v>
      </c>
      <c r="E2266">
        <v>6.9433096618246107E-2</v>
      </c>
    </row>
    <row r="2267" spans="1:5" x14ac:dyDescent="0.25">
      <c r="A2267" t="str">
        <f>HYPERLINK("http://www.ncbi.nlm.nih.gov/entrez/query.fcgi?cmd=search&amp;db=gene&amp;term=7076","7076")</f>
        <v>7076</v>
      </c>
      <c r="B2267" t="s">
        <v>2483</v>
      </c>
      <c r="C2267">
        <v>1.3074733335323301</v>
      </c>
      <c r="D2267">
        <v>9.7089745557621104E-3</v>
      </c>
      <c r="E2267">
        <v>0.11864672129815899</v>
      </c>
    </row>
    <row r="2268" spans="1:5" x14ac:dyDescent="0.25">
      <c r="A2268" t="str">
        <f>HYPERLINK("http://www.ncbi.nlm.nih.gov/entrez/query.fcgi?cmd=search&amp;db=gene&amp;term=84851","84851")</f>
        <v>84851</v>
      </c>
      <c r="B2268" t="s">
        <v>2484</v>
      </c>
      <c r="C2268">
        <v>1.3078978448477201</v>
      </c>
      <c r="D2268">
        <v>1.7459409484402701E-2</v>
      </c>
      <c r="E2268">
        <v>0.15396112105044299</v>
      </c>
    </row>
    <row r="2269" spans="1:5" x14ac:dyDescent="0.25">
      <c r="A2269" t="str">
        <f>HYPERLINK("http://www.ncbi.nlm.nih.gov/entrez/query.fcgi?cmd=search&amp;db=gene&amp;term=81543","81543")</f>
        <v>81543</v>
      </c>
      <c r="B2269" t="s">
        <v>2485</v>
      </c>
      <c r="C2269">
        <v>1.3080741379788701</v>
      </c>
      <c r="D2269">
        <v>1.5792490781636599E-2</v>
      </c>
      <c r="E2269">
        <v>0.147906654554289</v>
      </c>
    </row>
    <row r="2270" spans="1:5" x14ac:dyDescent="0.25">
      <c r="A2270" t="str">
        <f>HYPERLINK("http://www.ncbi.nlm.nih.gov/entrez/query.fcgi?cmd=search&amp;db=gene&amp;term=139728","139728")</f>
        <v>139728</v>
      </c>
      <c r="B2270" t="s">
        <v>220</v>
      </c>
      <c r="C2270">
        <v>1.30840833518307</v>
      </c>
      <c r="D2270">
        <v>1.44770664727512E-3</v>
      </c>
      <c r="E2270">
        <v>5.8515463582688901E-2</v>
      </c>
    </row>
    <row r="2271" spans="1:5" x14ac:dyDescent="0.25">
      <c r="A2271" t="str">
        <f>HYPERLINK("http://www.ncbi.nlm.nih.gov/entrez/query.fcgi?cmd=search&amp;db=gene&amp;term=57132","57132")</f>
        <v>57132</v>
      </c>
      <c r="B2271" t="s">
        <v>2486</v>
      </c>
      <c r="C2271">
        <v>1.30852742048271</v>
      </c>
      <c r="D2271">
        <v>3.1516189428689701E-3</v>
      </c>
      <c r="E2271">
        <v>7.5681080948430804E-2</v>
      </c>
    </row>
    <row r="2272" spans="1:5" x14ac:dyDescent="0.25">
      <c r="A2272" t="str">
        <f>HYPERLINK("http://www.ncbi.nlm.nih.gov/entrez/query.fcgi?cmd=search&amp;db=gene&amp;term=28996","28996")</f>
        <v>28996</v>
      </c>
      <c r="B2272" t="s">
        <v>2487</v>
      </c>
      <c r="C2272">
        <v>1.30856975383868</v>
      </c>
      <c r="D2272">
        <v>6.3629940690644602E-3</v>
      </c>
      <c r="E2272">
        <v>9.9560657199687194E-2</v>
      </c>
    </row>
    <row r="2273" spans="1:5" x14ac:dyDescent="0.25">
      <c r="A2273" t="str">
        <f>HYPERLINK("http://www.ncbi.nlm.nih.gov/entrez/query.fcgi?cmd=search&amp;db=gene&amp;term=1999","1999")</f>
        <v>1999</v>
      </c>
      <c r="B2273" t="s">
        <v>2488</v>
      </c>
      <c r="C2273">
        <v>1.30874071749544</v>
      </c>
      <c r="D2273">
        <v>2.32178578316437E-3</v>
      </c>
      <c r="E2273">
        <v>6.9368758945818801E-2</v>
      </c>
    </row>
    <row r="2274" spans="1:5" x14ac:dyDescent="0.25">
      <c r="A2274" t="str">
        <f>HYPERLINK("http://www.ncbi.nlm.nih.gov/entrez/query.fcgi?cmd=search&amp;db=gene&amp;term=80315","80315")</f>
        <v>80315</v>
      </c>
      <c r="B2274" t="s">
        <v>2489</v>
      </c>
      <c r="C2274">
        <v>1.3088277511500199</v>
      </c>
      <c r="D2274">
        <v>5.5719765061326802E-3</v>
      </c>
      <c r="E2274">
        <v>9.4415892407772997E-2</v>
      </c>
    </row>
    <row r="2275" spans="1:5" x14ac:dyDescent="0.25">
      <c r="A2275" t="str">
        <f>HYPERLINK("http://www.ncbi.nlm.nih.gov/entrez/query.fcgi?cmd=search&amp;db=gene&amp;term=2355","2355")</f>
        <v>2355</v>
      </c>
      <c r="B2275" t="s">
        <v>2490</v>
      </c>
      <c r="C2275">
        <v>1.30886784780605</v>
      </c>
      <c r="D2275">
        <v>6.0136970992985296E-3</v>
      </c>
      <c r="E2275">
        <v>9.7741169260239499E-2</v>
      </c>
    </row>
    <row r="2276" spans="1:5" x14ac:dyDescent="0.25">
      <c r="A2276" t="str">
        <f>HYPERLINK("http://www.ncbi.nlm.nih.gov/entrez/query.fcgi?cmd=search&amp;db=gene&amp;term=10272","10272")</f>
        <v>10272</v>
      </c>
      <c r="B2276" t="s">
        <v>2491</v>
      </c>
      <c r="C2276">
        <v>1.30912216326205</v>
      </c>
      <c r="D2276">
        <v>3.8446540731188598E-3</v>
      </c>
      <c r="E2276">
        <v>8.1590263779912006E-2</v>
      </c>
    </row>
    <row r="2277" spans="1:5" x14ac:dyDescent="0.25">
      <c r="A2277" t="str">
        <f>HYPERLINK("http://www.ncbi.nlm.nih.gov/entrez/query.fcgi?cmd=search&amp;db=gene&amp;term=5966","5966")</f>
        <v>5966</v>
      </c>
      <c r="B2277" t="s">
        <v>2492</v>
      </c>
      <c r="C2277">
        <v>1.3091740019745399</v>
      </c>
      <c r="D2277">
        <v>1.7218272069431399E-3</v>
      </c>
      <c r="E2277">
        <v>6.3237618032638804E-2</v>
      </c>
    </row>
    <row r="2278" spans="1:5" x14ac:dyDescent="0.25">
      <c r="A2278" t="str">
        <f>HYPERLINK("http://www.ncbi.nlm.nih.gov/entrez/query.fcgi?cmd=search&amp;db=gene&amp;term=23231","23231")</f>
        <v>23231</v>
      </c>
      <c r="B2278" t="s">
        <v>2493</v>
      </c>
      <c r="C2278">
        <v>1.3096475859088601</v>
      </c>
      <c r="D2278">
        <v>2.10601866576014E-3</v>
      </c>
      <c r="E2278">
        <v>6.6860157802674805E-2</v>
      </c>
    </row>
    <row r="2279" spans="1:5" x14ac:dyDescent="0.25">
      <c r="A2279" t="str">
        <f>HYPERLINK("http://www.ncbi.nlm.nih.gov/entrez/query.fcgi?cmd=search&amp;db=gene&amp;term=2869","2869")</f>
        <v>2869</v>
      </c>
      <c r="B2279" t="s">
        <v>2494</v>
      </c>
      <c r="C2279">
        <v>1.3096883262602299</v>
      </c>
      <c r="D2279">
        <v>9.8117445157929802E-3</v>
      </c>
      <c r="E2279">
        <v>0.119259274432095</v>
      </c>
    </row>
    <row r="2280" spans="1:5" x14ac:dyDescent="0.25">
      <c r="A2280" t="str">
        <f>HYPERLINK("http://www.ncbi.nlm.nih.gov/entrez/query.fcgi?cmd=search&amp;db=gene&amp;term=79729","79729")</f>
        <v>79729</v>
      </c>
      <c r="B2280" t="s">
        <v>2495</v>
      </c>
      <c r="C2280">
        <v>1.3099594703347801</v>
      </c>
      <c r="D2280">
        <v>4.28608684850909E-3</v>
      </c>
      <c r="E2280">
        <v>8.4415786431924794E-2</v>
      </c>
    </row>
    <row r="2281" spans="1:5" x14ac:dyDescent="0.25">
      <c r="A2281" t="str">
        <f>HYPERLINK("http://www.ncbi.nlm.nih.gov/entrez/query.fcgi?cmd=search&amp;db=gene&amp;term=22853","22853")</f>
        <v>22853</v>
      </c>
      <c r="B2281" t="s">
        <v>2496</v>
      </c>
      <c r="C2281">
        <v>1.3102782272739999</v>
      </c>
      <c r="D2281">
        <v>3.5880877292779598E-2</v>
      </c>
      <c r="E2281">
        <v>0.21423335118968201</v>
      </c>
    </row>
    <row r="2282" spans="1:5" x14ac:dyDescent="0.25">
      <c r="A2282" t="str">
        <f>HYPERLINK("http://www.ncbi.nlm.nih.gov/entrez/query.fcgi?cmd=search&amp;db=gene&amp;term=390","390")</f>
        <v>390</v>
      </c>
      <c r="B2282" t="s">
        <v>2497</v>
      </c>
      <c r="C2282">
        <v>1.31029016529588</v>
      </c>
      <c r="D2282">
        <v>4.8506621446574496E-3</v>
      </c>
      <c r="E2282">
        <v>8.8605171076683198E-2</v>
      </c>
    </row>
    <row r="2283" spans="1:5" x14ac:dyDescent="0.25">
      <c r="A2283" t="str">
        <f>HYPERLINK("http://www.ncbi.nlm.nih.gov/entrez/query.fcgi?cmd=search&amp;db=gene&amp;term=114884","114884")</f>
        <v>114884</v>
      </c>
      <c r="B2283" t="s">
        <v>2498</v>
      </c>
      <c r="C2283">
        <v>1.3106561170784601</v>
      </c>
      <c r="D2283">
        <v>3.4720674915288E-3</v>
      </c>
      <c r="E2283">
        <v>7.7874642315688497E-2</v>
      </c>
    </row>
    <row r="2284" spans="1:5" x14ac:dyDescent="0.25">
      <c r="A2284" t="str">
        <f>HYPERLINK("http://www.ncbi.nlm.nih.gov/entrez/query.fcgi?cmd=search&amp;db=gene&amp;term=2149","2149")</f>
        <v>2149</v>
      </c>
      <c r="B2284" t="s">
        <v>2499</v>
      </c>
      <c r="C2284">
        <v>1.3111553480098801</v>
      </c>
      <c r="D2284">
        <v>4.0503529036558898E-3</v>
      </c>
      <c r="E2284">
        <v>8.30305475335298E-2</v>
      </c>
    </row>
    <row r="2285" spans="1:5" x14ac:dyDescent="0.25">
      <c r="A2285" t="str">
        <f>HYPERLINK("http://www.ncbi.nlm.nih.gov/entrez/query.fcgi?cmd=search&amp;db=gene&amp;term=51754","51754")</f>
        <v>51754</v>
      </c>
      <c r="B2285" t="s">
        <v>2500</v>
      </c>
      <c r="C2285">
        <v>1.3118940294529799</v>
      </c>
      <c r="D2285">
        <v>2.0254894237226799E-3</v>
      </c>
      <c r="E2285">
        <v>6.6037754633311296E-2</v>
      </c>
    </row>
    <row r="2286" spans="1:5" x14ac:dyDescent="0.25">
      <c r="A2286" t="str">
        <f>HYPERLINK("http://www.ncbi.nlm.nih.gov/entrez/query.fcgi?cmd=search&amp;db=gene&amp;term=84333","84333")</f>
        <v>84333</v>
      </c>
      <c r="B2286" t="s">
        <v>2501</v>
      </c>
      <c r="C2286">
        <v>1.31200921886595</v>
      </c>
      <c r="D2286">
        <v>2.7718990370387601E-3</v>
      </c>
      <c r="E2286">
        <v>7.1857488614503598E-2</v>
      </c>
    </row>
    <row r="2287" spans="1:5" x14ac:dyDescent="0.25">
      <c r="A2287" t="str">
        <f>HYPERLINK("http://www.ncbi.nlm.nih.gov/entrez/query.fcgi?cmd=search&amp;db=gene&amp;term=3157","3157")</f>
        <v>3157</v>
      </c>
      <c r="B2287" t="s">
        <v>2502</v>
      </c>
      <c r="C2287">
        <v>1.3121526208515699</v>
      </c>
      <c r="D2287">
        <v>1.7440305698481599E-3</v>
      </c>
      <c r="E2287">
        <v>6.3237618032638804E-2</v>
      </c>
    </row>
    <row r="2288" spans="1:5" x14ac:dyDescent="0.25">
      <c r="A2288" t="str">
        <f>HYPERLINK("http://www.ncbi.nlm.nih.gov/entrez/query.fcgi?cmd=search&amp;db=gene&amp;term=9262","9262")</f>
        <v>9262</v>
      </c>
      <c r="B2288" t="s">
        <v>2503</v>
      </c>
      <c r="C2288">
        <v>1.3121586098950799</v>
      </c>
      <c r="D2288">
        <v>1.72813507357007E-3</v>
      </c>
      <c r="E2288">
        <v>6.3237618032638804E-2</v>
      </c>
    </row>
    <row r="2289" spans="1:5" x14ac:dyDescent="0.25">
      <c r="A2289" t="str">
        <f>HYPERLINK("http://www.ncbi.nlm.nih.gov/entrez/query.fcgi?cmd=search&amp;db=gene&amp;term=8915","8915")</f>
        <v>8915</v>
      </c>
      <c r="B2289" t="s">
        <v>2504</v>
      </c>
      <c r="C2289">
        <v>1.3123042702252701</v>
      </c>
      <c r="D2289">
        <v>1.8005012016582801E-3</v>
      </c>
      <c r="E2289">
        <v>6.3387287840523096E-2</v>
      </c>
    </row>
    <row r="2290" spans="1:5" x14ac:dyDescent="0.25">
      <c r="A2290" t="str">
        <f>HYPERLINK("http://www.ncbi.nlm.nih.gov/entrez/query.fcgi?cmd=search&amp;db=gene&amp;term=1687","1687")</f>
        <v>1687</v>
      </c>
      <c r="B2290" t="s">
        <v>2505</v>
      </c>
      <c r="C2290">
        <v>1.31248095221342</v>
      </c>
      <c r="D2290">
        <v>7.8841045333601905E-3</v>
      </c>
      <c r="E2290">
        <v>0.10831967860074899</v>
      </c>
    </row>
    <row r="2291" spans="1:5" x14ac:dyDescent="0.25">
      <c r="A2291" t="str">
        <f>HYPERLINK("http://www.ncbi.nlm.nih.gov/entrez/query.fcgi?cmd=search&amp;db=gene&amp;term=6035","6035")</f>
        <v>6035</v>
      </c>
      <c r="B2291" t="s">
        <v>204</v>
      </c>
      <c r="C2291">
        <v>1.31283140922659</v>
      </c>
      <c r="D2291">
        <v>3.26488838946184E-3</v>
      </c>
      <c r="E2291">
        <v>7.7144094979948397E-2</v>
      </c>
    </row>
    <row r="2292" spans="1:5" x14ac:dyDescent="0.25">
      <c r="A2292" t="str">
        <f>HYPERLINK("http://www.ncbi.nlm.nih.gov/entrez/query.fcgi?cmd=search&amp;db=gene&amp;term=1039","1039")</f>
        <v>1039</v>
      </c>
      <c r="B2292" t="s">
        <v>2506</v>
      </c>
      <c r="C2292">
        <v>1.31372178822757</v>
      </c>
      <c r="D2292">
        <v>6.8724108292683803E-3</v>
      </c>
      <c r="E2292">
        <v>0.102414519043085</v>
      </c>
    </row>
    <row r="2293" spans="1:5" x14ac:dyDescent="0.25">
      <c r="A2293" t="str">
        <f>HYPERLINK("http://www.ncbi.nlm.nih.gov/entrez/query.fcgi?cmd=search&amp;db=gene&amp;term=26286","26286")</f>
        <v>26286</v>
      </c>
      <c r="B2293" t="s">
        <v>2507</v>
      </c>
      <c r="C2293">
        <v>1.31391254910429</v>
      </c>
      <c r="D2293">
        <v>1.4172240945352799E-3</v>
      </c>
      <c r="E2293">
        <v>5.8273645847200801E-2</v>
      </c>
    </row>
    <row r="2294" spans="1:5" x14ac:dyDescent="0.25">
      <c r="A2294" t="str">
        <f>HYPERLINK("http://www.ncbi.nlm.nih.gov/entrez/query.fcgi?cmd=search&amp;db=gene&amp;term=23506","23506")</f>
        <v>23506</v>
      </c>
      <c r="B2294" t="s">
        <v>2508</v>
      </c>
      <c r="C2294">
        <v>1.31452514469158</v>
      </c>
      <c r="D2294">
        <v>2.3224154605406E-3</v>
      </c>
      <c r="E2294">
        <v>6.9368758945818801E-2</v>
      </c>
    </row>
    <row r="2295" spans="1:5" x14ac:dyDescent="0.25">
      <c r="A2295" t="str">
        <f>HYPERLINK("http://www.ncbi.nlm.nih.gov/entrez/query.fcgi?cmd=search&amp;db=gene&amp;term=54891","54891")</f>
        <v>54891</v>
      </c>
      <c r="B2295" t="s">
        <v>2509</v>
      </c>
      <c r="C2295">
        <v>1.31476838015869</v>
      </c>
      <c r="D2295">
        <v>9.4001347820461805E-3</v>
      </c>
      <c r="E2295">
        <v>0.11751678869083799</v>
      </c>
    </row>
    <row r="2296" spans="1:5" x14ac:dyDescent="0.25">
      <c r="A2296" t="str">
        <f>HYPERLINK("http://www.ncbi.nlm.nih.gov/entrez/query.fcgi?cmd=search&amp;db=gene&amp;term=23670","23670")</f>
        <v>23670</v>
      </c>
      <c r="B2296" t="s">
        <v>2510</v>
      </c>
      <c r="C2296">
        <v>1.31498281213303</v>
      </c>
      <c r="D2296">
        <v>3.2983050061039902E-2</v>
      </c>
      <c r="E2296">
        <v>0.20506491073901001</v>
      </c>
    </row>
    <row r="2297" spans="1:5" x14ac:dyDescent="0.25">
      <c r="A2297" t="str">
        <f>HYPERLINK("http://www.ncbi.nlm.nih.gov/entrez/query.fcgi?cmd=search&amp;db=gene&amp;term=2318","2318")</f>
        <v>2318</v>
      </c>
      <c r="B2297" t="s">
        <v>2511</v>
      </c>
      <c r="C2297">
        <v>1.3149908505116501</v>
      </c>
      <c r="D2297">
        <v>8.7553718983269507E-3</v>
      </c>
      <c r="E2297">
        <v>0.11296607131905501</v>
      </c>
    </row>
    <row r="2298" spans="1:5" x14ac:dyDescent="0.25">
      <c r="A2298" t="str">
        <f>HYPERLINK("http://www.ncbi.nlm.nih.gov/entrez/query.fcgi?cmd=search&amp;db=gene&amp;term=3727","3727")</f>
        <v>3727</v>
      </c>
      <c r="B2298" t="s">
        <v>2512</v>
      </c>
      <c r="C2298">
        <v>1.31499133805452</v>
      </c>
      <c r="D2298">
        <v>9.2466908037784692E-3</v>
      </c>
      <c r="E2298">
        <v>0.116335998210908</v>
      </c>
    </row>
    <row r="2299" spans="1:5" x14ac:dyDescent="0.25">
      <c r="A2299" t="str">
        <f>HYPERLINK("http://www.ncbi.nlm.nih.gov/entrez/query.fcgi?cmd=search&amp;db=gene&amp;term=1364","1364")</f>
        <v>1364</v>
      </c>
      <c r="B2299" t="s">
        <v>2513</v>
      </c>
      <c r="C2299">
        <v>1.3150897395790699</v>
      </c>
      <c r="D2299">
        <v>1.4098502657825199E-3</v>
      </c>
      <c r="E2299">
        <v>5.8270855324742701E-2</v>
      </c>
    </row>
    <row r="2300" spans="1:5" x14ac:dyDescent="0.25">
      <c r="A2300" t="str">
        <f>HYPERLINK("http://www.ncbi.nlm.nih.gov/entrez/query.fcgi?cmd=search&amp;db=gene&amp;term=5922","5922")</f>
        <v>5922</v>
      </c>
      <c r="B2300" t="s">
        <v>2514</v>
      </c>
      <c r="C2300">
        <v>1.3152375664892599</v>
      </c>
      <c r="D2300">
        <v>1.04993859875079E-2</v>
      </c>
      <c r="E2300">
        <v>0.123065038492104</v>
      </c>
    </row>
    <row r="2301" spans="1:5" x14ac:dyDescent="0.25">
      <c r="A2301" t="str">
        <f>HYPERLINK("http://www.ncbi.nlm.nih.gov/entrez/query.fcgi?cmd=search&amp;db=gene&amp;term=118812","118812")</f>
        <v>118812</v>
      </c>
      <c r="B2301" t="s">
        <v>2515</v>
      </c>
      <c r="C2301">
        <v>1.3152734293605099</v>
      </c>
      <c r="D2301">
        <v>1.7530068815191299E-2</v>
      </c>
      <c r="E2301">
        <v>0.15396112105044299</v>
      </c>
    </row>
    <row r="2302" spans="1:5" x14ac:dyDescent="0.25">
      <c r="A2302" t="str">
        <f>HYPERLINK("http://www.ncbi.nlm.nih.gov/entrez/query.fcgi?cmd=search&amp;db=gene&amp;term=83999","83999")</f>
        <v>83999</v>
      </c>
      <c r="B2302" t="s">
        <v>2516</v>
      </c>
      <c r="C2302">
        <v>1.31539008755523</v>
      </c>
      <c r="D2302">
        <v>3.9808252225773501E-3</v>
      </c>
      <c r="E2302">
        <v>8.2496676094747298E-2</v>
      </c>
    </row>
    <row r="2303" spans="1:5" x14ac:dyDescent="0.25">
      <c r="A2303" t="str">
        <f>HYPERLINK("http://www.ncbi.nlm.nih.gov/entrez/query.fcgi?cmd=search&amp;db=gene&amp;term=9990","9990")</f>
        <v>9990</v>
      </c>
      <c r="B2303" t="s">
        <v>2517</v>
      </c>
      <c r="C2303">
        <v>1.31544492728217</v>
      </c>
      <c r="D2303">
        <v>8.5294733856590994E-3</v>
      </c>
      <c r="E2303">
        <v>0.112223512266044</v>
      </c>
    </row>
    <row r="2304" spans="1:5" x14ac:dyDescent="0.25">
      <c r="A2304" t="str">
        <f>HYPERLINK("http://www.ncbi.nlm.nih.gov/entrez/query.fcgi?cmd=search&amp;db=gene&amp;term=6038","6038")</f>
        <v>6038</v>
      </c>
      <c r="B2304" t="s">
        <v>2518</v>
      </c>
      <c r="C2304">
        <v>1.3156687085160901</v>
      </c>
      <c r="D2304">
        <v>7.8465700448509205E-3</v>
      </c>
      <c r="E2304">
        <v>0.108151467158128</v>
      </c>
    </row>
    <row r="2305" spans="1:5" x14ac:dyDescent="0.25">
      <c r="A2305" t="str">
        <f>HYPERLINK("http://www.ncbi.nlm.nih.gov/entrez/query.fcgi?cmd=search&amp;db=gene&amp;term=153642","153642")</f>
        <v>153642</v>
      </c>
      <c r="B2305" t="s">
        <v>2519</v>
      </c>
      <c r="C2305">
        <v>1.3157427135766999</v>
      </c>
      <c r="D2305">
        <v>7.5758921301600501E-3</v>
      </c>
      <c r="E2305">
        <v>0.106684795247218</v>
      </c>
    </row>
    <row r="2306" spans="1:5" x14ac:dyDescent="0.25">
      <c r="A2306" t="str">
        <f>HYPERLINK("http://www.ncbi.nlm.nih.gov/entrez/query.fcgi?cmd=search&amp;db=gene&amp;term=10475","10475")</f>
        <v>10475</v>
      </c>
      <c r="B2306" t="s">
        <v>2520</v>
      </c>
      <c r="C2306">
        <v>1.31641877350236</v>
      </c>
      <c r="D2306">
        <v>4.0500502642089303E-3</v>
      </c>
      <c r="E2306">
        <v>8.30305475335298E-2</v>
      </c>
    </row>
    <row r="2307" spans="1:5" x14ac:dyDescent="0.25">
      <c r="A2307" t="str">
        <f>HYPERLINK("http://www.ncbi.nlm.nih.gov/entrez/query.fcgi?cmd=search&amp;db=gene&amp;term=359948","359948")</f>
        <v>359948</v>
      </c>
      <c r="B2307" t="s">
        <v>2521</v>
      </c>
      <c r="C2307">
        <v>1.3164203170351501</v>
      </c>
      <c r="D2307">
        <v>1.75930120967595E-3</v>
      </c>
      <c r="E2307">
        <v>6.3237618032638804E-2</v>
      </c>
    </row>
    <row r="2308" spans="1:5" x14ac:dyDescent="0.25">
      <c r="A2308" t="str">
        <f>HYPERLINK("http://www.ncbi.nlm.nih.gov/entrez/query.fcgi?cmd=search&amp;db=gene&amp;term=6461","6461")</f>
        <v>6461</v>
      </c>
      <c r="B2308" t="s">
        <v>2522</v>
      </c>
      <c r="C2308">
        <v>1.31743944418683</v>
      </c>
      <c r="D2308">
        <v>2.5588702831744201E-3</v>
      </c>
      <c r="E2308">
        <v>6.9969663845747196E-2</v>
      </c>
    </row>
    <row r="2309" spans="1:5" x14ac:dyDescent="0.25">
      <c r="A2309" t="str">
        <f>HYPERLINK("http://www.ncbi.nlm.nih.gov/entrez/query.fcgi?cmd=search&amp;db=gene&amp;term=347733","347733")</f>
        <v>347733</v>
      </c>
      <c r="B2309" t="s">
        <v>2523</v>
      </c>
      <c r="C2309">
        <v>1.31777146928801</v>
      </c>
      <c r="D2309">
        <v>2.0927965024023802E-3</v>
      </c>
      <c r="E2309">
        <v>6.6551425041372098E-2</v>
      </c>
    </row>
    <row r="2310" spans="1:5" x14ac:dyDescent="0.25">
      <c r="A2310" t="str">
        <f>HYPERLINK("http://www.ncbi.nlm.nih.gov/entrez/query.fcgi?cmd=search&amp;db=gene&amp;term=51773","51773")</f>
        <v>51773</v>
      </c>
      <c r="B2310" t="s">
        <v>2524</v>
      </c>
      <c r="C2310">
        <v>1.3184599694033601</v>
      </c>
      <c r="D2310">
        <v>6.6002775545487098E-3</v>
      </c>
      <c r="E2310">
        <v>0.10071553559437101</v>
      </c>
    </row>
    <row r="2311" spans="1:5" x14ac:dyDescent="0.25">
      <c r="A2311" t="str">
        <f>HYPERLINK("http://www.ncbi.nlm.nih.gov/entrez/query.fcgi?cmd=search&amp;db=gene&amp;term=2272","2272")</f>
        <v>2272</v>
      </c>
      <c r="B2311" t="s">
        <v>2525</v>
      </c>
      <c r="C2311">
        <v>1.31860215861313</v>
      </c>
      <c r="D2311">
        <v>6.2591183085725201E-3</v>
      </c>
      <c r="E2311">
        <v>9.89563091046569E-2</v>
      </c>
    </row>
    <row r="2312" spans="1:5" x14ac:dyDescent="0.25">
      <c r="A2312" t="str">
        <f>HYPERLINK("http://www.ncbi.nlm.nih.gov/entrez/query.fcgi?cmd=search&amp;db=gene&amp;term=867","867")</f>
        <v>867</v>
      </c>
      <c r="B2312" t="s">
        <v>2526</v>
      </c>
      <c r="C2312">
        <v>1.31894923518314</v>
      </c>
      <c r="D2312">
        <v>2.1948140342912498E-2</v>
      </c>
      <c r="E2312">
        <v>0.16948984992578101</v>
      </c>
    </row>
    <row r="2313" spans="1:5" x14ac:dyDescent="0.25">
      <c r="A2313" t="str">
        <f>HYPERLINK("http://www.ncbi.nlm.nih.gov/entrez/query.fcgi?cmd=search&amp;db=gene&amp;term=5920","5920")</f>
        <v>5920</v>
      </c>
      <c r="B2313" t="s">
        <v>288</v>
      </c>
      <c r="C2313">
        <v>1.31950160924871</v>
      </c>
      <c r="D2313">
        <v>2.024306669752E-3</v>
      </c>
      <c r="E2313">
        <v>6.6037754633311296E-2</v>
      </c>
    </row>
    <row r="2314" spans="1:5" x14ac:dyDescent="0.25">
      <c r="A2314" t="str">
        <f>HYPERLINK("http://www.ncbi.nlm.nih.gov/entrez/query.fcgi?cmd=search&amp;db=gene&amp;term=4026","4026")</f>
        <v>4026</v>
      </c>
      <c r="B2314" t="s">
        <v>2527</v>
      </c>
      <c r="C2314">
        <v>1.31964925974831</v>
      </c>
      <c r="D2314">
        <v>5.3418584402787498E-3</v>
      </c>
      <c r="E2314">
        <v>9.2734027066162295E-2</v>
      </c>
    </row>
    <row r="2315" spans="1:5" x14ac:dyDescent="0.25">
      <c r="A2315" t="str">
        <f>HYPERLINK("http://www.ncbi.nlm.nih.gov/entrez/query.fcgi?cmd=search&amp;db=gene&amp;term=79618","79618")</f>
        <v>79618</v>
      </c>
      <c r="B2315" t="s">
        <v>2528</v>
      </c>
      <c r="C2315">
        <v>1.31996585357424</v>
      </c>
      <c r="D2315">
        <v>7.4502817959289699E-3</v>
      </c>
      <c r="E2315">
        <v>0.10579941680931999</v>
      </c>
    </row>
    <row r="2316" spans="1:5" x14ac:dyDescent="0.25">
      <c r="A2316" t="str">
        <f>HYPERLINK("http://www.ncbi.nlm.nih.gov/entrez/query.fcgi?cmd=search&amp;db=gene&amp;term=84376","84376")</f>
        <v>84376</v>
      </c>
      <c r="B2316" t="s">
        <v>2529</v>
      </c>
      <c r="C2316">
        <v>1.32067770618245</v>
      </c>
      <c r="D2316">
        <v>1.77981176760996E-3</v>
      </c>
      <c r="E2316">
        <v>6.3237618032638804E-2</v>
      </c>
    </row>
    <row r="2317" spans="1:5" x14ac:dyDescent="0.25">
      <c r="A2317" t="str">
        <f>HYPERLINK("http://www.ncbi.nlm.nih.gov/entrez/query.fcgi?cmd=search&amp;db=gene&amp;term=57337","57337")</f>
        <v>57337</v>
      </c>
      <c r="B2317" t="s">
        <v>2530</v>
      </c>
      <c r="C2317">
        <v>1.3219756744953699</v>
      </c>
      <c r="D2317">
        <v>3.1313009425733098E-3</v>
      </c>
      <c r="E2317">
        <v>7.5561319562830798E-2</v>
      </c>
    </row>
    <row r="2318" spans="1:5" x14ac:dyDescent="0.25">
      <c r="A2318" t="str">
        <f>HYPERLINK("http://www.ncbi.nlm.nih.gov/entrez/query.fcgi?cmd=search&amp;db=gene&amp;term=9873","9873")</f>
        <v>9873</v>
      </c>
      <c r="B2318" t="s">
        <v>2531</v>
      </c>
      <c r="C2318">
        <v>1.3222047631165199</v>
      </c>
      <c r="D2318">
        <v>3.8003976402111901E-3</v>
      </c>
      <c r="E2318">
        <v>8.1087488611216105E-2</v>
      </c>
    </row>
    <row r="2319" spans="1:5" x14ac:dyDescent="0.25">
      <c r="A2319" t="str">
        <f>HYPERLINK("http://www.ncbi.nlm.nih.gov/entrez/query.fcgi?cmd=search&amp;db=gene&amp;term=8780","8780")</f>
        <v>8780</v>
      </c>
      <c r="B2319" t="s">
        <v>2532</v>
      </c>
      <c r="C2319">
        <v>1.3225244822550499</v>
      </c>
      <c r="D2319">
        <v>1.3422846198229599E-3</v>
      </c>
      <c r="E2319">
        <v>5.67878568236257E-2</v>
      </c>
    </row>
    <row r="2320" spans="1:5" x14ac:dyDescent="0.25">
      <c r="A2320" t="str">
        <f>HYPERLINK("http://www.ncbi.nlm.nih.gov/entrez/query.fcgi?cmd=search&amp;db=gene&amp;term=1027","1027")</f>
        <v>1027</v>
      </c>
      <c r="B2320" t="s">
        <v>2533</v>
      </c>
      <c r="C2320">
        <v>1.32284907628561</v>
      </c>
      <c r="D2320">
        <v>4.4300953610013297E-3</v>
      </c>
      <c r="E2320">
        <v>8.5900820415458004E-2</v>
      </c>
    </row>
    <row r="2321" spans="1:5" x14ac:dyDescent="0.25">
      <c r="A2321" t="str">
        <f>HYPERLINK("http://www.ncbi.nlm.nih.gov/entrez/query.fcgi?cmd=search&amp;db=gene&amp;term=100033414","100033414")</f>
        <v>100033414</v>
      </c>
      <c r="B2321" t="s">
        <v>199</v>
      </c>
      <c r="C2321">
        <v>1.32305772635236</v>
      </c>
      <c r="D2321">
        <v>3.4911552180063102E-3</v>
      </c>
      <c r="E2321">
        <v>7.8010293323465402E-2</v>
      </c>
    </row>
    <row r="2322" spans="1:5" x14ac:dyDescent="0.25">
      <c r="A2322" t="str">
        <f>HYPERLINK("http://www.ncbi.nlm.nih.gov/entrez/query.fcgi?cmd=search&amp;db=gene&amp;term=91663","91663")</f>
        <v>91663</v>
      </c>
      <c r="B2322" t="s">
        <v>2534</v>
      </c>
      <c r="C2322">
        <v>1.3232169697185601</v>
      </c>
      <c r="D2322">
        <v>1.5586000536360401E-3</v>
      </c>
      <c r="E2322">
        <v>6.0635933960953001E-2</v>
      </c>
    </row>
    <row r="2323" spans="1:5" x14ac:dyDescent="0.25">
      <c r="A2323" t="str">
        <f>HYPERLINK("http://www.ncbi.nlm.nih.gov/entrez/query.fcgi?cmd=search&amp;db=gene&amp;term=768211","768211")</f>
        <v>768211</v>
      </c>
      <c r="B2323" t="s">
        <v>2535</v>
      </c>
      <c r="C2323">
        <v>1.3233296860094199</v>
      </c>
      <c r="D2323">
        <v>1.8161324174795299E-3</v>
      </c>
      <c r="E2323">
        <v>6.3602705923211503E-2</v>
      </c>
    </row>
    <row r="2324" spans="1:5" x14ac:dyDescent="0.25">
      <c r="A2324" t="str">
        <f>HYPERLINK("http://www.ncbi.nlm.nih.gov/entrez/query.fcgi?cmd=search&amp;db=gene&amp;term=26278","26278")</f>
        <v>26278</v>
      </c>
      <c r="B2324" t="s">
        <v>2536</v>
      </c>
      <c r="C2324">
        <v>1.3235998333535099</v>
      </c>
      <c r="D2324">
        <v>4.09143289482835E-2</v>
      </c>
      <c r="E2324">
        <v>0.227860450625822</v>
      </c>
    </row>
    <row r="2325" spans="1:5" x14ac:dyDescent="0.25">
      <c r="A2325" t="str">
        <f>HYPERLINK("http://www.ncbi.nlm.nih.gov/entrez/query.fcgi?cmd=search&amp;db=gene&amp;term=135644","135644")</f>
        <v>135644</v>
      </c>
      <c r="B2325" t="s">
        <v>2537</v>
      </c>
      <c r="C2325">
        <v>1.3238549373469699</v>
      </c>
      <c r="D2325">
        <v>1.6828402172275399E-3</v>
      </c>
      <c r="E2325">
        <v>6.2954828999318493E-2</v>
      </c>
    </row>
    <row r="2326" spans="1:5" x14ac:dyDescent="0.25">
      <c r="A2326" t="str">
        <f>HYPERLINK("http://www.ncbi.nlm.nih.gov/entrez/query.fcgi?cmd=search&amp;db=gene&amp;term=9314","9314")</f>
        <v>9314</v>
      </c>
      <c r="B2326" t="s">
        <v>2538</v>
      </c>
      <c r="C2326">
        <v>1.32418380894</v>
      </c>
      <c r="D2326">
        <v>3.7042700046599499E-3</v>
      </c>
      <c r="E2326">
        <v>7.9994422938114804E-2</v>
      </c>
    </row>
    <row r="2327" spans="1:5" x14ac:dyDescent="0.25">
      <c r="A2327" t="str">
        <f>HYPERLINK("http://www.ncbi.nlm.nih.gov/entrez/query.fcgi?cmd=search&amp;db=gene&amp;term=49855","49855")</f>
        <v>49855</v>
      </c>
      <c r="B2327" t="s">
        <v>2539</v>
      </c>
      <c r="C2327">
        <v>1.3242425279846</v>
      </c>
      <c r="D2327">
        <v>3.8898383337061103E-2</v>
      </c>
      <c r="E2327">
        <v>0.22234897868662201</v>
      </c>
    </row>
    <row r="2328" spans="1:5" x14ac:dyDescent="0.25">
      <c r="A2328" t="str">
        <f>HYPERLINK("http://www.ncbi.nlm.nih.gov/entrez/query.fcgi?cmd=search&amp;db=gene&amp;term=23499","23499")</f>
        <v>23499</v>
      </c>
      <c r="B2328" t="s">
        <v>2540</v>
      </c>
      <c r="C2328">
        <v>1.32501187798857</v>
      </c>
      <c r="D2328">
        <v>1.7851284578438899E-2</v>
      </c>
      <c r="E2328">
        <v>0.15485864791166001</v>
      </c>
    </row>
    <row r="2329" spans="1:5" x14ac:dyDescent="0.25">
      <c r="A2329" t="str">
        <f>HYPERLINK("http://www.ncbi.nlm.nih.gov/entrez/query.fcgi?cmd=search&amp;db=gene&amp;term=79567","79567")</f>
        <v>79567</v>
      </c>
      <c r="B2329" t="s">
        <v>2541</v>
      </c>
      <c r="C2329">
        <v>1.32529286065654</v>
      </c>
      <c r="D2329">
        <v>2.3424904698719998E-3</v>
      </c>
      <c r="E2329">
        <v>6.9368758945818801E-2</v>
      </c>
    </row>
    <row r="2330" spans="1:5" x14ac:dyDescent="0.25">
      <c r="A2330" t="str">
        <f>HYPERLINK("http://www.ncbi.nlm.nih.gov/entrez/query.fcgi?cmd=search&amp;db=gene&amp;term=27","27")</f>
        <v>27</v>
      </c>
      <c r="B2330" t="s">
        <v>2542</v>
      </c>
      <c r="C2330">
        <v>1.3253209280773901</v>
      </c>
      <c r="D2330">
        <v>2.6479304014223499E-3</v>
      </c>
      <c r="E2330">
        <v>7.0711458355127099E-2</v>
      </c>
    </row>
    <row r="2331" spans="1:5" x14ac:dyDescent="0.25">
      <c r="A2331" t="str">
        <f>HYPERLINK("http://www.ncbi.nlm.nih.gov/entrez/query.fcgi?cmd=search&amp;db=gene&amp;term=6526","6526")</f>
        <v>6526</v>
      </c>
      <c r="B2331" t="s">
        <v>2543</v>
      </c>
      <c r="C2331">
        <v>1.3253601211966699</v>
      </c>
      <c r="D2331">
        <v>2.2693349044543499E-2</v>
      </c>
      <c r="E2331">
        <v>0.17164903053533601</v>
      </c>
    </row>
    <row r="2332" spans="1:5" x14ac:dyDescent="0.25">
      <c r="A2332" t="str">
        <f>HYPERLINK("http://www.ncbi.nlm.nih.gov/entrez/query.fcgi?cmd=search&amp;db=gene&amp;term=23608","23608")</f>
        <v>23608</v>
      </c>
      <c r="B2332" t="s">
        <v>2544</v>
      </c>
      <c r="C2332">
        <v>1.3257399675293799</v>
      </c>
      <c r="D2332">
        <v>2.4961415036359501E-3</v>
      </c>
      <c r="E2332">
        <v>6.9433096618246107E-2</v>
      </c>
    </row>
    <row r="2333" spans="1:5" x14ac:dyDescent="0.25">
      <c r="A2333" t="str">
        <f>HYPERLINK("http://www.ncbi.nlm.nih.gov/entrez/query.fcgi?cmd=search&amp;db=gene&amp;term=10163","10163")</f>
        <v>10163</v>
      </c>
      <c r="B2333" t="s">
        <v>2545</v>
      </c>
      <c r="C2333">
        <v>1.3259609556747101</v>
      </c>
      <c r="D2333">
        <v>2.8424764736766001E-3</v>
      </c>
      <c r="E2333">
        <v>7.2806535977988293E-2</v>
      </c>
    </row>
    <row r="2334" spans="1:5" x14ac:dyDescent="0.25">
      <c r="A2334" t="str">
        <f>HYPERLINK("http://www.ncbi.nlm.nih.gov/entrez/query.fcgi?cmd=search&amp;db=gene&amp;term=3099","3099")</f>
        <v>3099</v>
      </c>
      <c r="B2334" t="s">
        <v>2546</v>
      </c>
      <c r="C2334">
        <v>1.3261224159465601</v>
      </c>
      <c r="D2334">
        <v>2.2869365252419201E-3</v>
      </c>
      <c r="E2334">
        <v>6.9158352935967005E-2</v>
      </c>
    </row>
    <row r="2335" spans="1:5" x14ac:dyDescent="0.25">
      <c r="A2335" t="str">
        <f>HYPERLINK("http://www.ncbi.nlm.nih.gov/entrez/query.fcgi?cmd=search&amp;db=gene&amp;term=11010","11010")</f>
        <v>11010</v>
      </c>
      <c r="B2335" t="s">
        <v>2547</v>
      </c>
      <c r="C2335">
        <v>1.32630194873481</v>
      </c>
      <c r="D2335">
        <v>7.8046752795671399E-3</v>
      </c>
      <c r="E2335">
        <v>0.108151467158128</v>
      </c>
    </row>
    <row r="2336" spans="1:5" x14ac:dyDescent="0.25">
      <c r="A2336" t="str">
        <f>HYPERLINK("http://www.ncbi.nlm.nih.gov/entrez/query.fcgi?cmd=search&amp;db=gene&amp;term=4126","4126")</f>
        <v>4126</v>
      </c>
      <c r="B2336" t="s">
        <v>2548</v>
      </c>
      <c r="C2336">
        <v>1.32686838898239</v>
      </c>
      <c r="D2336">
        <v>2.6311079553930999E-3</v>
      </c>
      <c r="E2336">
        <v>7.0711458355127099E-2</v>
      </c>
    </row>
    <row r="2337" spans="1:5" x14ac:dyDescent="0.25">
      <c r="A2337" t="str">
        <f>HYPERLINK("http://www.ncbi.nlm.nih.gov/entrez/query.fcgi?cmd=search&amp;db=gene&amp;term=26809","26809")</f>
        <v>26809</v>
      </c>
      <c r="B2337" t="s">
        <v>2549</v>
      </c>
      <c r="C2337">
        <v>1.3272008360240499</v>
      </c>
      <c r="D2337">
        <v>5.3189912570333802E-3</v>
      </c>
      <c r="E2337">
        <v>9.2635965222979705E-2</v>
      </c>
    </row>
    <row r="2338" spans="1:5" x14ac:dyDescent="0.25">
      <c r="A2338" t="str">
        <f>HYPERLINK("http://www.ncbi.nlm.nih.gov/entrez/query.fcgi?cmd=search&amp;db=gene&amp;term=817","817")</f>
        <v>817</v>
      </c>
      <c r="B2338" t="s">
        <v>2550</v>
      </c>
      <c r="C2338">
        <v>1.32725763689526</v>
      </c>
      <c r="D2338">
        <v>3.8684468353907E-3</v>
      </c>
      <c r="E2338">
        <v>8.1699405882828494E-2</v>
      </c>
    </row>
    <row r="2339" spans="1:5" x14ac:dyDescent="0.25">
      <c r="A2339" t="str">
        <f>HYPERLINK("http://www.ncbi.nlm.nih.gov/entrez/query.fcgi?cmd=search&amp;db=gene&amp;term=9819","9819")</f>
        <v>9819</v>
      </c>
      <c r="B2339" t="s">
        <v>2551</v>
      </c>
      <c r="C2339">
        <v>1.3278665001677601</v>
      </c>
      <c r="D2339">
        <v>2.3468913120396201E-3</v>
      </c>
      <c r="E2339">
        <v>6.9368758945818801E-2</v>
      </c>
    </row>
    <row r="2340" spans="1:5" x14ac:dyDescent="0.25">
      <c r="A2340" t="str">
        <f>HYPERLINK("http://www.ncbi.nlm.nih.gov/entrez/query.fcgi?cmd=search&amp;db=gene&amp;term=5272","5272")</f>
        <v>5272</v>
      </c>
      <c r="B2340" t="s">
        <v>2552</v>
      </c>
      <c r="C2340">
        <v>1.3280014671476601</v>
      </c>
      <c r="D2340">
        <v>4.0826173394019304E-3</v>
      </c>
      <c r="E2340">
        <v>8.3149587651145607E-2</v>
      </c>
    </row>
    <row r="2341" spans="1:5" x14ac:dyDescent="0.25">
      <c r="A2341" t="str">
        <f>HYPERLINK("http://www.ncbi.nlm.nih.gov/entrez/query.fcgi?cmd=search&amp;db=gene&amp;term=9710","9710")</f>
        <v>9710</v>
      </c>
      <c r="B2341" t="s">
        <v>2553</v>
      </c>
      <c r="C2341">
        <v>1.3280436999960099</v>
      </c>
      <c r="D2341">
        <v>3.82529763827133E-3</v>
      </c>
      <c r="E2341">
        <v>8.1266964373404305E-2</v>
      </c>
    </row>
    <row r="2342" spans="1:5" x14ac:dyDescent="0.25">
      <c r="A2342" t="str">
        <f>HYPERLINK("http://www.ncbi.nlm.nih.gov/entrez/query.fcgi?cmd=search&amp;db=gene&amp;term=692197","692197")</f>
        <v>692197</v>
      </c>
      <c r="B2342" t="s">
        <v>287</v>
      </c>
      <c r="C2342">
        <v>1.3283547623279299</v>
      </c>
      <c r="D2342">
        <v>4.9134853700903503E-3</v>
      </c>
      <c r="E2342">
        <v>8.9001783469977905E-2</v>
      </c>
    </row>
    <row r="2343" spans="1:5" x14ac:dyDescent="0.25">
      <c r="A2343" t="str">
        <f>HYPERLINK("http://www.ncbi.nlm.nih.gov/entrez/query.fcgi?cmd=search&amp;db=gene&amp;term=602","602")</f>
        <v>602</v>
      </c>
      <c r="B2343" t="s">
        <v>2554</v>
      </c>
      <c r="C2343">
        <v>1.3283690463541</v>
      </c>
      <c r="D2343">
        <v>2.5159527550790298E-3</v>
      </c>
      <c r="E2343">
        <v>6.9433096618246107E-2</v>
      </c>
    </row>
    <row r="2344" spans="1:5" x14ac:dyDescent="0.25">
      <c r="A2344" t="str">
        <f>HYPERLINK("http://www.ncbi.nlm.nih.gov/entrez/query.fcgi?cmd=search&amp;db=gene&amp;term=619383","619383")</f>
        <v>619383</v>
      </c>
      <c r="B2344" t="s">
        <v>2555</v>
      </c>
      <c r="C2344">
        <v>1.32843018751658</v>
      </c>
      <c r="D2344">
        <v>9.0798849815083797E-3</v>
      </c>
      <c r="E2344">
        <v>0.115395860296531</v>
      </c>
    </row>
    <row r="2345" spans="1:5" x14ac:dyDescent="0.25">
      <c r="A2345" t="str">
        <f>HYPERLINK("http://www.ncbi.nlm.nih.gov/entrez/query.fcgi?cmd=search&amp;db=gene&amp;term=9925","9925")</f>
        <v>9925</v>
      </c>
      <c r="B2345" t="s">
        <v>2556</v>
      </c>
      <c r="C2345">
        <v>1.3286670352932599</v>
      </c>
      <c r="D2345">
        <v>1.96122690081425E-3</v>
      </c>
      <c r="E2345">
        <v>6.5636910362312104E-2</v>
      </c>
    </row>
    <row r="2346" spans="1:5" x14ac:dyDescent="0.25">
      <c r="A2346" t="str">
        <f>HYPERLINK("http://www.ncbi.nlm.nih.gov/entrez/query.fcgi?cmd=search&amp;db=gene&amp;term=4189","4189")</f>
        <v>4189</v>
      </c>
      <c r="B2346" t="s">
        <v>2557</v>
      </c>
      <c r="C2346">
        <v>1.32909670702882</v>
      </c>
      <c r="D2346">
        <v>4.15654452135562E-2</v>
      </c>
      <c r="E2346">
        <v>0.22937542037297701</v>
      </c>
    </row>
    <row r="2347" spans="1:5" x14ac:dyDescent="0.25">
      <c r="A2347" t="str">
        <f>HYPERLINK("http://www.ncbi.nlm.nih.gov/entrez/query.fcgi?cmd=search&amp;db=gene&amp;term=2571","2571")</f>
        <v>2571</v>
      </c>
      <c r="B2347" t="s">
        <v>2558</v>
      </c>
      <c r="C2347">
        <v>1.3293612117072899</v>
      </c>
      <c r="D2347">
        <v>4.8902618157443201E-3</v>
      </c>
      <c r="E2347">
        <v>8.9001783469977905E-2</v>
      </c>
    </row>
    <row r="2348" spans="1:5" x14ac:dyDescent="0.25">
      <c r="A2348" t="str">
        <f>HYPERLINK("http://www.ncbi.nlm.nih.gov/entrez/query.fcgi?cmd=search&amp;db=gene&amp;term=5744","5744")</f>
        <v>5744</v>
      </c>
      <c r="B2348" t="s">
        <v>2559</v>
      </c>
      <c r="C2348">
        <v>1.32937476867987</v>
      </c>
      <c r="D2348">
        <v>3.5578107544966698E-3</v>
      </c>
      <c r="E2348">
        <v>7.8331306566121903E-2</v>
      </c>
    </row>
    <row r="2349" spans="1:5" x14ac:dyDescent="0.25">
      <c r="A2349" t="str">
        <f>HYPERLINK("http://www.ncbi.nlm.nih.gov/entrez/query.fcgi?cmd=search&amp;db=gene&amp;term=84002","84002")</f>
        <v>84002</v>
      </c>
      <c r="B2349" t="s">
        <v>2560</v>
      </c>
      <c r="C2349">
        <v>1.3300625182780601</v>
      </c>
      <c r="D2349">
        <v>1.6611488610574E-3</v>
      </c>
      <c r="E2349">
        <v>6.2534489332178297E-2</v>
      </c>
    </row>
    <row r="2350" spans="1:5" x14ac:dyDescent="0.25">
      <c r="A2350" t="str">
        <f>HYPERLINK("http://www.ncbi.nlm.nih.gov/entrez/query.fcgi?cmd=search&amp;db=gene&amp;term=151987","151987")</f>
        <v>151987</v>
      </c>
      <c r="B2350" t="s">
        <v>2561</v>
      </c>
      <c r="C2350">
        <v>1.3314094402752501</v>
      </c>
      <c r="D2350">
        <v>2.0309846522901099E-3</v>
      </c>
      <c r="E2350">
        <v>6.6074030395873701E-2</v>
      </c>
    </row>
    <row r="2351" spans="1:5" x14ac:dyDescent="0.25">
      <c r="A2351" t="str">
        <f>HYPERLINK("http://www.ncbi.nlm.nih.gov/entrez/query.fcgi?cmd=search&amp;db=gene&amp;term=9322","9322")</f>
        <v>9322</v>
      </c>
      <c r="B2351" t="s">
        <v>2562</v>
      </c>
      <c r="C2351">
        <v>1.33160504993872</v>
      </c>
      <c r="D2351">
        <v>1.09471928877469E-3</v>
      </c>
      <c r="E2351">
        <v>5.16325138234284E-2</v>
      </c>
    </row>
    <row r="2352" spans="1:5" x14ac:dyDescent="0.25">
      <c r="A2352" t="str">
        <f>HYPERLINK("http://www.ncbi.nlm.nih.gov/entrez/query.fcgi?cmd=search&amp;db=gene&amp;term=100158262","100158262")</f>
        <v>100158262</v>
      </c>
      <c r="B2352" t="s">
        <v>2563</v>
      </c>
      <c r="C2352">
        <v>1.3317246021275599</v>
      </c>
      <c r="D2352">
        <v>1.38046626818019E-2</v>
      </c>
      <c r="E2352">
        <v>0.13906945568304799</v>
      </c>
    </row>
    <row r="2353" spans="1:5" x14ac:dyDescent="0.25">
      <c r="A2353" t="str">
        <f>HYPERLINK("http://www.ncbi.nlm.nih.gov/entrez/query.fcgi?cmd=search&amp;db=gene&amp;term=317649","317649")</f>
        <v>317649</v>
      </c>
      <c r="B2353" t="s">
        <v>2564</v>
      </c>
      <c r="C2353">
        <v>1.33205262866837</v>
      </c>
      <c r="D2353">
        <v>9.1420666406486894E-3</v>
      </c>
      <c r="E2353">
        <v>0.11562464779640901</v>
      </c>
    </row>
    <row r="2354" spans="1:5" x14ac:dyDescent="0.25">
      <c r="A2354" t="str">
        <f>HYPERLINK("http://www.ncbi.nlm.nih.gov/entrez/query.fcgi?cmd=search&amp;db=gene&amp;term=406969","406969")</f>
        <v>406969</v>
      </c>
      <c r="B2354" t="s">
        <v>2565</v>
      </c>
      <c r="C2354">
        <v>1.3321653266315601</v>
      </c>
      <c r="D2354">
        <v>1.37749127738432E-2</v>
      </c>
      <c r="E2354">
        <v>0.13906945568304799</v>
      </c>
    </row>
    <row r="2355" spans="1:5" x14ac:dyDescent="0.25">
      <c r="A2355" t="str">
        <f>HYPERLINK("http://www.ncbi.nlm.nih.gov/entrez/query.fcgi?cmd=search&amp;db=gene&amp;term=401320","401320")</f>
        <v>401320</v>
      </c>
      <c r="B2355" t="s">
        <v>2566</v>
      </c>
      <c r="C2355">
        <v>1.33256880676287</v>
      </c>
      <c r="D2355">
        <v>1.63425666398644E-2</v>
      </c>
      <c r="E2355">
        <v>0.15008952411020801</v>
      </c>
    </row>
    <row r="2356" spans="1:5" x14ac:dyDescent="0.25">
      <c r="A2356" t="str">
        <f>HYPERLINK("http://www.ncbi.nlm.nih.gov/entrez/query.fcgi?cmd=search&amp;db=gene&amp;term=54509","54509")</f>
        <v>54509</v>
      </c>
      <c r="B2356" t="s">
        <v>2567</v>
      </c>
      <c r="C2356">
        <v>1.33309301828166</v>
      </c>
      <c r="D2356">
        <v>1.52997338111579E-3</v>
      </c>
      <c r="E2356">
        <v>6.0107839784049898E-2</v>
      </c>
    </row>
    <row r="2357" spans="1:5" x14ac:dyDescent="0.25">
      <c r="A2357" t="str">
        <f>HYPERLINK("http://www.ncbi.nlm.nih.gov/entrez/query.fcgi?cmd=search&amp;db=gene&amp;term=214","214")</f>
        <v>214</v>
      </c>
      <c r="B2357" t="s">
        <v>2568</v>
      </c>
      <c r="C2357">
        <v>1.3332240794084</v>
      </c>
      <c r="D2357">
        <v>2.0026166082560599E-2</v>
      </c>
      <c r="E2357">
        <v>0.16318624997876</v>
      </c>
    </row>
    <row r="2358" spans="1:5" x14ac:dyDescent="0.25">
      <c r="A2358" t="str">
        <f>HYPERLINK("http://www.ncbi.nlm.nih.gov/entrez/query.fcgi?cmd=search&amp;db=gene&amp;term=57787","57787")</f>
        <v>57787</v>
      </c>
      <c r="B2358" t="s">
        <v>2569</v>
      </c>
      <c r="C2358">
        <v>1.33323679159565</v>
      </c>
      <c r="D2358">
        <v>1.30446786508204E-3</v>
      </c>
      <c r="E2358">
        <v>5.6649823185459101E-2</v>
      </c>
    </row>
    <row r="2359" spans="1:5" x14ac:dyDescent="0.25">
      <c r="A2359" t="str">
        <f>HYPERLINK("http://www.ncbi.nlm.nih.gov/entrez/query.fcgi?cmd=search&amp;db=gene&amp;term=9665","9665")</f>
        <v>9665</v>
      </c>
      <c r="B2359" t="s">
        <v>2570</v>
      </c>
      <c r="C2359">
        <v>1.3332752615307999</v>
      </c>
      <c r="D2359">
        <v>3.4672677875385799E-3</v>
      </c>
      <c r="E2359">
        <v>7.7874642315688497E-2</v>
      </c>
    </row>
    <row r="2360" spans="1:5" x14ac:dyDescent="0.25">
      <c r="A2360" t="str">
        <f>HYPERLINK("http://www.ncbi.nlm.nih.gov/entrez/query.fcgi?cmd=search&amp;db=gene&amp;term=22864","22864")</f>
        <v>22864</v>
      </c>
      <c r="B2360" t="s">
        <v>2571</v>
      </c>
      <c r="C2360">
        <v>1.33360840625449</v>
      </c>
      <c r="D2360">
        <v>1.8404702966923799E-3</v>
      </c>
      <c r="E2360">
        <v>6.4067502915154895E-2</v>
      </c>
    </row>
    <row r="2361" spans="1:5" x14ac:dyDescent="0.25">
      <c r="A2361" t="str">
        <f>HYPERLINK("http://www.ncbi.nlm.nih.gov/entrez/query.fcgi?cmd=search&amp;db=gene&amp;term=843","843")</f>
        <v>843</v>
      </c>
      <c r="B2361" t="s">
        <v>2572</v>
      </c>
      <c r="C2361">
        <v>1.3337416984825901</v>
      </c>
      <c r="D2361">
        <v>2.65640148203461E-2</v>
      </c>
      <c r="E2361">
        <v>0.18370504128778301</v>
      </c>
    </row>
    <row r="2362" spans="1:5" x14ac:dyDescent="0.25">
      <c r="A2362" t="str">
        <f>HYPERLINK("http://www.ncbi.nlm.nih.gov/entrez/query.fcgi?cmd=search&amp;db=gene&amp;term=10678","10678")</f>
        <v>10678</v>
      </c>
      <c r="B2362" t="s">
        <v>2573</v>
      </c>
      <c r="C2362">
        <v>1.33394362248094</v>
      </c>
      <c r="D2362">
        <v>3.14886149112525E-3</v>
      </c>
      <c r="E2362">
        <v>7.5681080948430804E-2</v>
      </c>
    </row>
    <row r="2363" spans="1:5" x14ac:dyDescent="0.25">
      <c r="A2363" t="str">
        <f>HYPERLINK("http://www.ncbi.nlm.nih.gov/entrez/query.fcgi?cmd=search&amp;db=gene&amp;term=2781","2781")</f>
        <v>2781</v>
      </c>
      <c r="B2363" t="s">
        <v>2574</v>
      </c>
      <c r="C2363">
        <v>1.3340236197584201</v>
      </c>
      <c r="D2363">
        <v>2.7737027053328601E-3</v>
      </c>
      <c r="E2363">
        <v>7.1857488614503598E-2</v>
      </c>
    </row>
    <row r="2364" spans="1:5" x14ac:dyDescent="0.25">
      <c r="A2364" t="str">
        <f>HYPERLINK("http://www.ncbi.nlm.nih.gov/entrez/query.fcgi?cmd=search&amp;db=gene&amp;term=51030","51030")</f>
        <v>51030</v>
      </c>
      <c r="B2364" t="s">
        <v>2575</v>
      </c>
      <c r="C2364">
        <v>1.33489946835194</v>
      </c>
      <c r="D2364">
        <v>4.0124734667370196E-3</v>
      </c>
      <c r="E2364">
        <v>8.3007255400545904E-2</v>
      </c>
    </row>
    <row r="2365" spans="1:5" x14ac:dyDescent="0.25">
      <c r="A2365" t="str">
        <f>HYPERLINK("http://www.ncbi.nlm.nih.gov/entrez/query.fcgi?cmd=search&amp;db=gene&amp;term=54629","54629")</f>
        <v>54629</v>
      </c>
      <c r="B2365" t="s">
        <v>2576</v>
      </c>
      <c r="C2365">
        <v>1.33549306227846</v>
      </c>
      <c r="D2365">
        <v>1.98114263572161E-2</v>
      </c>
      <c r="E2365">
        <v>0.16233677083645701</v>
      </c>
    </row>
    <row r="2366" spans="1:5" x14ac:dyDescent="0.25">
      <c r="A2366" t="str">
        <f>HYPERLINK("http://www.ncbi.nlm.nih.gov/entrez/query.fcgi?cmd=search&amp;db=gene&amp;term=57480","57480")</f>
        <v>57480</v>
      </c>
      <c r="B2366" t="s">
        <v>2577</v>
      </c>
      <c r="C2366">
        <v>1.33566370880896</v>
      </c>
      <c r="D2366">
        <v>2.4088232864370899E-2</v>
      </c>
      <c r="E2366">
        <v>0.17575851625502301</v>
      </c>
    </row>
    <row r="2367" spans="1:5" x14ac:dyDescent="0.25">
      <c r="A2367" t="str">
        <f>HYPERLINK("http://www.ncbi.nlm.nih.gov/entrez/query.fcgi?cmd=search&amp;db=gene&amp;term=6152","6152")</f>
        <v>6152</v>
      </c>
      <c r="B2367" t="s">
        <v>2578</v>
      </c>
      <c r="C2367">
        <v>1.33595508390393</v>
      </c>
      <c r="D2367">
        <v>2.3031448825364901E-2</v>
      </c>
      <c r="E2367">
        <v>0.172567491426068</v>
      </c>
    </row>
    <row r="2368" spans="1:5" x14ac:dyDescent="0.25">
      <c r="A2368" t="str">
        <f>HYPERLINK("http://www.ncbi.nlm.nih.gov/entrez/query.fcgi?cmd=search&amp;db=gene&amp;term=79669","79669")</f>
        <v>79669</v>
      </c>
      <c r="B2368" t="s">
        <v>280</v>
      </c>
      <c r="C2368">
        <v>1.3360827745724799</v>
      </c>
      <c r="D2368">
        <v>1.8440865157346501E-3</v>
      </c>
      <c r="E2368">
        <v>6.4067502915154895E-2</v>
      </c>
    </row>
    <row r="2369" spans="1:5" x14ac:dyDescent="0.25">
      <c r="A2369" t="str">
        <f>HYPERLINK("http://www.ncbi.nlm.nih.gov/entrez/query.fcgi?cmd=search&amp;db=gene&amp;term=8526","8526")</f>
        <v>8526</v>
      </c>
      <c r="B2369" t="s">
        <v>2579</v>
      </c>
      <c r="C2369">
        <v>1.33635243403496</v>
      </c>
      <c r="D2369">
        <v>3.9967579804960802E-2</v>
      </c>
      <c r="E2369">
        <v>0.22541573587778199</v>
      </c>
    </row>
    <row r="2370" spans="1:5" x14ac:dyDescent="0.25">
      <c r="A2370" t="str">
        <f>HYPERLINK("http://www.ncbi.nlm.nih.gov/entrez/query.fcgi?cmd=search&amp;db=gene&amp;term=283987","283987")</f>
        <v>283987</v>
      </c>
      <c r="B2370" t="s">
        <v>2580</v>
      </c>
      <c r="C2370">
        <v>1.3364175062667001</v>
      </c>
      <c r="D2370">
        <v>2.19103470827797E-2</v>
      </c>
      <c r="E2370">
        <v>0.169359100319352</v>
      </c>
    </row>
    <row r="2371" spans="1:5" x14ac:dyDescent="0.25">
      <c r="A2371" t="str">
        <f>HYPERLINK("http://www.ncbi.nlm.nih.gov/entrez/query.fcgi?cmd=search&amp;db=gene&amp;term=254251","254251")</f>
        <v>254251</v>
      </c>
      <c r="B2371" t="s">
        <v>2581</v>
      </c>
      <c r="C2371">
        <v>1.33655763959868</v>
      </c>
      <c r="D2371">
        <v>3.9629905561725702E-3</v>
      </c>
      <c r="E2371">
        <v>8.2372295279910093E-2</v>
      </c>
    </row>
    <row r="2372" spans="1:5" x14ac:dyDescent="0.25">
      <c r="A2372" t="str">
        <f>HYPERLINK("http://www.ncbi.nlm.nih.gov/entrez/query.fcgi?cmd=search&amp;db=gene&amp;term=23285","23285")</f>
        <v>23285</v>
      </c>
      <c r="B2372" t="s">
        <v>2582</v>
      </c>
      <c r="C2372">
        <v>1.3369985523255099</v>
      </c>
      <c r="D2372">
        <v>4.57039466390849E-3</v>
      </c>
      <c r="E2372">
        <v>8.6806677070285096E-2</v>
      </c>
    </row>
    <row r="2373" spans="1:5" x14ac:dyDescent="0.25">
      <c r="A2373" t="str">
        <f>HYPERLINK("http://www.ncbi.nlm.nih.gov/entrez/query.fcgi?cmd=search&amp;db=gene&amp;term=1850","1850")</f>
        <v>1850</v>
      </c>
      <c r="B2373" t="s">
        <v>2583</v>
      </c>
      <c r="C2373">
        <v>1.3379429769301201</v>
      </c>
      <c r="D2373">
        <v>7.6958590480800297E-3</v>
      </c>
      <c r="E2373">
        <v>0.107401234252459</v>
      </c>
    </row>
    <row r="2374" spans="1:5" x14ac:dyDescent="0.25">
      <c r="A2374" t="str">
        <f>HYPERLINK("http://www.ncbi.nlm.nih.gov/entrez/query.fcgi?cmd=search&amp;db=gene&amp;term=2150","2150")</f>
        <v>2150</v>
      </c>
      <c r="B2374" t="s">
        <v>2584</v>
      </c>
      <c r="C2374">
        <v>1.3379979211002</v>
      </c>
      <c r="D2374">
        <v>9.2054061709081895E-4</v>
      </c>
      <c r="E2374">
        <v>4.8641257925570003E-2</v>
      </c>
    </row>
    <row r="2375" spans="1:5" x14ac:dyDescent="0.25">
      <c r="A2375" t="str">
        <f>HYPERLINK("http://www.ncbi.nlm.nih.gov/entrez/query.fcgi?cmd=search&amp;db=gene&amp;term=5801","5801")</f>
        <v>5801</v>
      </c>
      <c r="B2375" t="s">
        <v>2585</v>
      </c>
      <c r="C2375">
        <v>1.33811855645444</v>
      </c>
      <c r="D2375">
        <v>2.2090752145886901E-3</v>
      </c>
      <c r="E2375">
        <v>6.8693876743873894E-2</v>
      </c>
    </row>
    <row r="2376" spans="1:5" x14ac:dyDescent="0.25">
      <c r="A2376" t="str">
        <f>HYPERLINK("http://www.ncbi.nlm.nih.gov/entrez/query.fcgi?cmd=search&amp;db=gene&amp;term=652995","652995")</f>
        <v>652995</v>
      </c>
      <c r="B2376" t="s">
        <v>2586</v>
      </c>
      <c r="C2376">
        <v>1.3381280079745601</v>
      </c>
      <c r="D2376">
        <v>8.7082645787332508E-3</v>
      </c>
      <c r="E2376">
        <v>0.11296607131905501</v>
      </c>
    </row>
    <row r="2377" spans="1:5" x14ac:dyDescent="0.25">
      <c r="A2377" t="str">
        <f>HYPERLINK("http://www.ncbi.nlm.nih.gov/entrez/query.fcgi?cmd=search&amp;db=gene&amp;term=159013","159013")</f>
        <v>159013</v>
      </c>
      <c r="B2377" t="s">
        <v>2587</v>
      </c>
      <c r="C2377">
        <v>1.33851331534329</v>
      </c>
      <c r="D2377">
        <v>2.8438105402014201E-3</v>
      </c>
      <c r="E2377">
        <v>7.2806535977988293E-2</v>
      </c>
    </row>
    <row r="2378" spans="1:5" x14ac:dyDescent="0.25">
      <c r="A2378" t="str">
        <f>HYPERLINK("http://www.ncbi.nlm.nih.gov/entrez/query.fcgi?cmd=search&amp;db=gene&amp;term=83874","83874")</f>
        <v>83874</v>
      </c>
      <c r="B2378" t="s">
        <v>2588</v>
      </c>
      <c r="C2378">
        <v>1.3394526149292201</v>
      </c>
      <c r="D2378">
        <v>1.3759214131984199E-3</v>
      </c>
      <c r="E2378">
        <v>5.7228461310563E-2</v>
      </c>
    </row>
    <row r="2379" spans="1:5" x14ac:dyDescent="0.25">
      <c r="A2379" t="str">
        <f>HYPERLINK("http://www.ncbi.nlm.nih.gov/entrez/query.fcgi?cmd=search&amp;db=gene&amp;term=23081","23081")</f>
        <v>23081</v>
      </c>
      <c r="B2379" t="s">
        <v>2589</v>
      </c>
      <c r="C2379">
        <v>1.33969280008067</v>
      </c>
      <c r="D2379">
        <v>2.1384969678109801E-2</v>
      </c>
      <c r="E2379">
        <v>0.167694841525377</v>
      </c>
    </row>
    <row r="2380" spans="1:5" x14ac:dyDescent="0.25">
      <c r="A2380" t="str">
        <f>HYPERLINK("http://www.ncbi.nlm.nih.gov/entrez/query.fcgi?cmd=search&amp;db=gene&amp;term=51733","51733")</f>
        <v>51733</v>
      </c>
      <c r="B2380" t="s">
        <v>2590</v>
      </c>
      <c r="C2380">
        <v>1.3399072333827799</v>
      </c>
      <c r="D2380">
        <v>2.5825803777145902E-3</v>
      </c>
      <c r="E2380">
        <v>7.01237608767451E-2</v>
      </c>
    </row>
    <row r="2381" spans="1:5" x14ac:dyDescent="0.25">
      <c r="A2381" t="str">
        <f>HYPERLINK("http://www.ncbi.nlm.nih.gov/entrez/query.fcgi?cmd=search&amp;db=gene&amp;term=64778","64778")</f>
        <v>64778</v>
      </c>
      <c r="B2381" t="s">
        <v>2591</v>
      </c>
      <c r="C2381">
        <v>1.34002152500924</v>
      </c>
      <c r="D2381">
        <v>1.29688525878926E-3</v>
      </c>
      <c r="E2381">
        <v>5.6649823185459101E-2</v>
      </c>
    </row>
    <row r="2382" spans="1:5" x14ac:dyDescent="0.25">
      <c r="A2382" t="str">
        <f>HYPERLINK("http://www.ncbi.nlm.nih.gov/entrez/query.fcgi?cmd=search&amp;db=gene&amp;term=83540","83540")</f>
        <v>83540</v>
      </c>
      <c r="B2382" t="s">
        <v>2592</v>
      </c>
      <c r="C2382">
        <v>1.34015981207192</v>
      </c>
      <c r="D2382">
        <v>3.7552034747712799E-3</v>
      </c>
      <c r="E2382">
        <v>8.0384187301971402E-2</v>
      </c>
    </row>
    <row r="2383" spans="1:5" x14ac:dyDescent="0.25">
      <c r="A2383" t="str">
        <f>HYPERLINK("http://www.ncbi.nlm.nih.gov/entrez/query.fcgi?cmd=search&amp;db=gene&amp;term=9497","9497")</f>
        <v>9497</v>
      </c>
      <c r="B2383" t="s">
        <v>2593</v>
      </c>
      <c r="C2383">
        <v>1.3404960630407401</v>
      </c>
      <c r="D2383">
        <v>6.4624233012296299E-3</v>
      </c>
      <c r="E2383">
        <v>0.10014981742252101</v>
      </c>
    </row>
    <row r="2384" spans="1:5" x14ac:dyDescent="0.25">
      <c r="A2384" t="str">
        <f>HYPERLINK("http://www.ncbi.nlm.nih.gov/entrez/query.fcgi?cmd=search&amp;db=gene&amp;term=692233","692233")</f>
        <v>692233</v>
      </c>
      <c r="B2384" t="s">
        <v>2594</v>
      </c>
      <c r="C2384">
        <v>1.34061658172775</v>
      </c>
      <c r="D2384">
        <v>1.4474554457826701E-2</v>
      </c>
      <c r="E2384">
        <v>0.141920518561617</v>
      </c>
    </row>
    <row r="2385" spans="1:5" x14ac:dyDescent="0.25">
      <c r="A2385" t="str">
        <f>HYPERLINK("http://www.ncbi.nlm.nih.gov/entrez/query.fcgi?cmd=search&amp;db=gene&amp;term=4323","4323")</f>
        <v>4323</v>
      </c>
      <c r="B2385" t="s">
        <v>2595</v>
      </c>
      <c r="C2385">
        <v>1.3414590903483401</v>
      </c>
      <c r="D2385">
        <v>9.1693499963671E-4</v>
      </c>
      <c r="E2385">
        <v>4.8641257925570003E-2</v>
      </c>
    </row>
    <row r="2386" spans="1:5" x14ac:dyDescent="0.25">
      <c r="A2386" t="str">
        <f>HYPERLINK("http://www.ncbi.nlm.nih.gov/entrez/query.fcgi?cmd=search&amp;db=gene&amp;term=3918","3918")</f>
        <v>3918</v>
      </c>
      <c r="B2386" t="s">
        <v>185</v>
      </c>
      <c r="C2386">
        <v>1.3426574461102201</v>
      </c>
      <c r="D2386">
        <v>1.6448300521058399E-3</v>
      </c>
      <c r="E2386">
        <v>6.2534489332178297E-2</v>
      </c>
    </row>
    <row r="2387" spans="1:5" x14ac:dyDescent="0.25">
      <c r="A2387" t="str">
        <f>HYPERLINK("http://www.ncbi.nlm.nih.gov/entrez/query.fcgi?cmd=search&amp;db=gene&amp;term=4209","4209")</f>
        <v>4209</v>
      </c>
      <c r="B2387" t="s">
        <v>2596</v>
      </c>
      <c r="C2387">
        <v>1.3428842517834101</v>
      </c>
      <c r="D2387">
        <v>2.3078418046999102E-3</v>
      </c>
      <c r="E2387">
        <v>6.9296551942926707E-2</v>
      </c>
    </row>
    <row r="2388" spans="1:5" x14ac:dyDescent="0.25">
      <c r="A2388" t="str">
        <f>HYPERLINK("http://www.ncbi.nlm.nih.gov/entrez/query.fcgi?cmd=search&amp;db=gene&amp;term=84896","84896")</f>
        <v>84896</v>
      </c>
      <c r="B2388" t="s">
        <v>2597</v>
      </c>
      <c r="C2388">
        <v>1.3431750094238999</v>
      </c>
      <c r="D2388">
        <v>3.95772326088638E-3</v>
      </c>
      <c r="E2388">
        <v>8.2372295279910093E-2</v>
      </c>
    </row>
    <row r="2389" spans="1:5" x14ac:dyDescent="0.25">
      <c r="A2389" t="str">
        <f>HYPERLINK("http://www.ncbi.nlm.nih.gov/entrez/query.fcgi?cmd=search&amp;db=gene&amp;term=127544","127544")</f>
        <v>127544</v>
      </c>
      <c r="B2389" t="s">
        <v>2598</v>
      </c>
      <c r="C2389">
        <v>1.3436010727969001</v>
      </c>
      <c r="D2389">
        <v>1.06146102735282E-3</v>
      </c>
      <c r="E2389">
        <v>5.1165535829488497E-2</v>
      </c>
    </row>
    <row r="2390" spans="1:5" x14ac:dyDescent="0.25">
      <c r="A2390" t="str">
        <f>HYPERLINK("http://www.ncbi.nlm.nih.gov/entrez/query.fcgi?cmd=search&amp;db=gene&amp;term=84679","84679")</f>
        <v>84679</v>
      </c>
      <c r="B2390" t="s">
        <v>2599</v>
      </c>
      <c r="C2390">
        <v>1.3437901094578999</v>
      </c>
      <c r="D2390">
        <v>2.4660328372764699E-3</v>
      </c>
      <c r="E2390">
        <v>6.9433096618246107E-2</v>
      </c>
    </row>
    <row r="2391" spans="1:5" x14ac:dyDescent="0.25">
      <c r="A2391" t="str">
        <f>HYPERLINK("http://www.ncbi.nlm.nih.gov/entrez/query.fcgi?cmd=search&amp;db=gene&amp;term=7030","7030")</f>
        <v>7030</v>
      </c>
      <c r="B2391" t="s">
        <v>2600</v>
      </c>
      <c r="C2391">
        <v>1.34417664961946</v>
      </c>
      <c r="D2391">
        <v>2.2967516990053901E-3</v>
      </c>
      <c r="E2391">
        <v>6.9236176981485306E-2</v>
      </c>
    </row>
    <row r="2392" spans="1:5" x14ac:dyDescent="0.25">
      <c r="A2392" t="str">
        <f>HYPERLINK("http://www.ncbi.nlm.nih.gov/entrez/query.fcgi?cmd=search&amp;db=gene&amp;term=2877","2877")</f>
        <v>2877</v>
      </c>
      <c r="B2392" t="s">
        <v>2601</v>
      </c>
      <c r="C2392">
        <v>1.34451890595392</v>
      </c>
      <c r="D2392">
        <v>1.0293623543589001E-3</v>
      </c>
      <c r="E2392">
        <v>5.0357019395001701E-2</v>
      </c>
    </row>
    <row r="2393" spans="1:5" x14ac:dyDescent="0.25">
      <c r="A2393" t="str">
        <f>HYPERLINK("http://www.ncbi.nlm.nih.gov/entrez/query.fcgi?cmd=search&amp;db=gene&amp;term=6385","6385")</f>
        <v>6385</v>
      </c>
      <c r="B2393" t="s">
        <v>2602</v>
      </c>
      <c r="C2393">
        <v>1.3446446123587501</v>
      </c>
      <c r="D2393">
        <v>4.1253329089843398E-3</v>
      </c>
      <c r="E2393">
        <v>8.3759977652550194E-2</v>
      </c>
    </row>
    <row r="2394" spans="1:5" x14ac:dyDescent="0.25">
      <c r="A2394" t="str">
        <f>HYPERLINK("http://www.ncbi.nlm.nih.gov/entrez/query.fcgi?cmd=search&amp;db=gene&amp;term=79026","79026")</f>
        <v>79026</v>
      </c>
      <c r="B2394" t="s">
        <v>2603</v>
      </c>
      <c r="C2394">
        <v>1.3447098397732</v>
      </c>
      <c r="D2394">
        <v>8.9319102140710902E-3</v>
      </c>
      <c r="E2394">
        <v>0.11431009119293301</v>
      </c>
    </row>
    <row r="2395" spans="1:5" x14ac:dyDescent="0.25">
      <c r="A2395" t="str">
        <f>HYPERLINK("http://www.ncbi.nlm.nih.gov/entrez/query.fcgi?cmd=search&amp;db=gene&amp;term=51317","51317")</f>
        <v>51317</v>
      </c>
      <c r="B2395" t="s">
        <v>2604</v>
      </c>
      <c r="C2395">
        <v>1.3458701395571999</v>
      </c>
      <c r="D2395">
        <v>1.8629289721199701E-2</v>
      </c>
      <c r="E2395">
        <v>0.15739344836010599</v>
      </c>
    </row>
    <row r="2396" spans="1:5" x14ac:dyDescent="0.25">
      <c r="A2396" t="str">
        <f>HYPERLINK("http://www.ncbi.nlm.nih.gov/entrez/query.fcgi?cmd=search&amp;db=gene&amp;term=6310","6310")</f>
        <v>6310</v>
      </c>
      <c r="B2396" t="s">
        <v>2605</v>
      </c>
      <c r="C2396">
        <v>1.34638303079109</v>
      </c>
      <c r="D2396">
        <v>5.60180610597622E-3</v>
      </c>
      <c r="E2396">
        <v>9.4415892407772997E-2</v>
      </c>
    </row>
    <row r="2397" spans="1:5" x14ac:dyDescent="0.25">
      <c r="A2397" t="str">
        <f>HYPERLINK("http://www.ncbi.nlm.nih.gov/entrez/query.fcgi?cmd=search&amp;db=gene&amp;term=8556","8556")</f>
        <v>8556</v>
      </c>
      <c r="B2397" t="s">
        <v>2606</v>
      </c>
      <c r="C2397">
        <v>1.3475741022793699</v>
      </c>
      <c r="D2397">
        <v>1.1317964723493901E-3</v>
      </c>
      <c r="E2397">
        <v>5.2785627495155203E-2</v>
      </c>
    </row>
    <row r="2398" spans="1:5" x14ac:dyDescent="0.25">
      <c r="A2398" t="str">
        <f>HYPERLINK("http://www.ncbi.nlm.nih.gov/entrez/query.fcgi?cmd=search&amp;db=gene&amp;term=114823","114823")</f>
        <v>114823</v>
      </c>
      <c r="B2398" t="s">
        <v>2607</v>
      </c>
      <c r="C2398">
        <v>1.3476836047478</v>
      </c>
      <c r="D2398">
        <v>2.3447691588157102E-3</v>
      </c>
      <c r="E2398">
        <v>6.9368758945818801E-2</v>
      </c>
    </row>
    <row r="2399" spans="1:5" x14ac:dyDescent="0.25">
      <c r="A2399" t="str">
        <f>HYPERLINK("http://www.ncbi.nlm.nih.gov/entrez/query.fcgi?cmd=search&amp;db=gene&amp;term=728642","728642")</f>
        <v>728642</v>
      </c>
      <c r="B2399" t="s">
        <v>127</v>
      </c>
      <c r="C2399">
        <v>1.34819703550549</v>
      </c>
      <c r="D2399">
        <v>3.8468283891970698E-2</v>
      </c>
      <c r="E2399">
        <v>0.221522186337578</v>
      </c>
    </row>
    <row r="2400" spans="1:5" x14ac:dyDescent="0.25">
      <c r="A2400" t="str">
        <f>HYPERLINK("http://www.ncbi.nlm.nih.gov/entrez/query.fcgi?cmd=search&amp;db=gene&amp;term=55876","55876")</f>
        <v>55876</v>
      </c>
      <c r="B2400" t="s">
        <v>2608</v>
      </c>
      <c r="C2400">
        <v>1.34896164895396</v>
      </c>
      <c r="D2400">
        <v>1.5635071986698199E-2</v>
      </c>
      <c r="E2400">
        <v>0.14713386358842701</v>
      </c>
    </row>
    <row r="2401" spans="1:5" x14ac:dyDescent="0.25">
      <c r="A2401" t="str">
        <f>HYPERLINK("http://www.ncbi.nlm.nih.gov/entrez/query.fcgi?cmd=search&amp;db=gene&amp;term=10473","10473")</f>
        <v>10473</v>
      </c>
      <c r="B2401" t="s">
        <v>2609</v>
      </c>
      <c r="C2401">
        <v>1.34923921978422</v>
      </c>
      <c r="D2401">
        <v>9.2274057642217596E-4</v>
      </c>
      <c r="E2401">
        <v>4.8641257925570003E-2</v>
      </c>
    </row>
    <row r="2402" spans="1:5" x14ac:dyDescent="0.25">
      <c r="A2402" t="str">
        <f>HYPERLINK("http://www.ncbi.nlm.nih.gov/entrez/query.fcgi?cmd=search&amp;db=gene&amp;term=11113","11113")</f>
        <v>11113</v>
      </c>
      <c r="B2402" t="s">
        <v>2610</v>
      </c>
      <c r="C2402">
        <v>1.3492433699453501</v>
      </c>
      <c r="D2402">
        <v>4.6150215665385604E-3</v>
      </c>
      <c r="E2402">
        <v>8.6900812019396007E-2</v>
      </c>
    </row>
    <row r="2403" spans="1:5" x14ac:dyDescent="0.25">
      <c r="A2403" t="str">
        <f>HYPERLINK("http://www.ncbi.nlm.nih.gov/entrez/query.fcgi?cmd=search&amp;db=gene&amp;term=9267","9267")</f>
        <v>9267</v>
      </c>
      <c r="B2403" t="s">
        <v>2611</v>
      </c>
      <c r="C2403">
        <v>1.34935918768082</v>
      </c>
      <c r="D2403">
        <v>8.7139803514940401E-3</v>
      </c>
      <c r="E2403">
        <v>0.11296607131905501</v>
      </c>
    </row>
    <row r="2404" spans="1:5" x14ac:dyDescent="0.25">
      <c r="A2404" t="str">
        <f>HYPERLINK("http://www.ncbi.nlm.nih.gov/entrez/query.fcgi?cmd=search&amp;db=gene&amp;term=11278","11278")</f>
        <v>11278</v>
      </c>
      <c r="B2404" t="s">
        <v>2612</v>
      </c>
      <c r="C2404">
        <v>1.3494103680726499</v>
      </c>
      <c r="D2404">
        <v>1.88665775598294E-3</v>
      </c>
      <c r="E2404">
        <v>6.4715170274757899E-2</v>
      </c>
    </row>
    <row r="2405" spans="1:5" x14ac:dyDescent="0.25">
      <c r="A2405" t="str">
        <f>HYPERLINK("http://www.ncbi.nlm.nih.gov/entrez/query.fcgi?cmd=search&amp;db=gene&amp;term=326343","326343")</f>
        <v>326343</v>
      </c>
      <c r="B2405" t="s">
        <v>2613</v>
      </c>
      <c r="C2405">
        <v>1.3494331626832301</v>
      </c>
      <c r="D2405">
        <v>1.33656342399624E-2</v>
      </c>
      <c r="E2405">
        <v>0.13759616750791501</v>
      </c>
    </row>
    <row r="2406" spans="1:5" x14ac:dyDescent="0.25">
      <c r="A2406" t="str">
        <f>HYPERLINK("http://www.ncbi.nlm.nih.gov/entrez/query.fcgi?cmd=search&amp;db=gene&amp;term=10950","10950")</f>
        <v>10950</v>
      </c>
      <c r="B2406" t="s">
        <v>2614</v>
      </c>
      <c r="C2406">
        <v>1.34957929797172</v>
      </c>
      <c r="D2406">
        <v>2.5021571134101802E-3</v>
      </c>
      <c r="E2406">
        <v>6.9433096618246107E-2</v>
      </c>
    </row>
    <row r="2407" spans="1:5" x14ac:dyDescent="0.25">
      <c r="A2407" t="str">
        <f>HYPERLINK("http://www.ncbi.nlm.nih.gov/entrez/query.fcgi?cmd=search&amp;db=gene&amp;term=7262","7262")</f>
        <v>7262</v>
      </c>
      <c r="B2407" t="s">
        <v>2615</v>
      </c>
      <c r="C2407">
        <v>1.3504276867743099</v>
      </c>
      <c r="D2407">
        <v>4.1219110460416703E-3</v>
      </c>
      <c r="E2407">
        <v>8.3759977652550194E-2</v>
      </c>
    </row>
    <row r="2408" spans="1:5" x14ac:dyDescent="0.25">
      <c r="A2408" t="str">
        <f>HYPERLINK("http://www.ncbi.nlm.nih.gov/entrez/query.fcgi?cmd=search&amp;db=gene&amp;term=3625","3625")</f>
        <v>3625</v>
      </c>
      <c r="B2408" t="s">
        <v>2616</v>
      </c>
      <c r="C2408">
        <v>1.35066611713678</v>
      </c>
      <c r="D2408">
        <v>2.5173403718161702E-3</v>
      </c>
      <c r="E2408">
        <v>6.9433096618246107E-2</v>
      </c>
    </row>
    <row r="2409" spans="1:5" x14ac:dyDescent="0.25">
      <c r="A2409" t="str">
        <f>HYPERLINK("http://www.ncbi.nlm.nih.gov/entrez/query.fcgi?cmd=search&amp;db=gene&amp;term=4983","4983")</f>
        <v>4983</v>
      </c>
      <c r="B2409" t="s">
        <v>2617</v>
      </c>
      <c r="C2409">
        <v>1.3507089916675199</v>
      </c>
      <c r="D2409">
        <v>2.3063655205988399E-2</v>
      </c>
      <c r="E2409">
        <v>0.172567491426068</v>
      </c>
    </row>
    <row r="2410" spans="1:5" x14ac:dyDescent="0.25">
      <c r="A2410" t="str">
        <f>HYPERLINK("http://www.ncbi.nlm.nih.gov/entrez/query.fcgi?cmd=search&amp;db=gene&amp;term=4751","4751")</f>
        <v>4751</v>
      </c>
      <c r="B2410" t="s">
        <v>2618</v>
      </c>
      <c r="C2410">
        <v>1.3510196790380999</v>
      </c>
      <c r="D2410">
        <v>9.0871909998385993E-3</v>
      </c>
      <c r="E2410">
        <v>0.115395860296531</v>
      </c>
    </row>
    <row r="2411" spans="1:5" x14ac:dyDescent="0.25">
      <c r="A2411" t="str">
        <f>HYPERLINK("http://www.ncbi.nlm.nih.gov/entrez/query.fcgi?cmd=search&amp;db=gene&amp;term=6102","6102")</f>
        <v>6102</v>
      </c>
      <c r="B2411" t="s">
        <v>2619</v>
      </c>
      <c r="C2411">
        <v>1.3512164871791199</v>
      </c>
      <c r="D2411">
        <v>2.4147693938911301E-2</v>
      </c>
      <c r="E2411">
        <v>0.17592241448603299</v>
      </c>
    </row>
    <row r="2412" spans="1:5" x14ac:dyDescent="0.25">
      <c r="A2412" t="str">
        <f>HYPERLINK("http://www.ncbi.nlm.nih.gov/entrez/query.fcgi?cmd=search&amp;db=gene&amp;term=100033418","100033418")</f>
        <v>100033418</v>
      </c>
      <c r="B2412" t="s">
        <v>295</v>
      </c>
      <c r="C2412">
        <v>1.35146776652316</v>
      </c>
      <c r="D2412">
        <v>3.4713218252247199E-2</v>
      </c>
      <c r="E2412">
        <v>0.210381524083324</v>
      </c>
    </row>
    <row r="2413" spans="1:5" x14ac:dyDescent="0.25">
      <c r="A2413" t="str">
        <f>HYPERLINK("http://www.ncbi.nlm.nih.gov/entrez/query.fcgi?cmd=search&amp;db=gene&amp;term=84456","84456")</f>
        <v>84456</v>
      </c>
      <c r="B2413" t="s">
        <v>2620</v>
      </c>
      <c r="C2413">
        <v>1.3526637810239901</v>
      </c>
      <c r="D2413">
        <v>7.6217243790940598E-4</v>
      </c>
      <c r="E2413">
        <v>4.5093034152965297E-2</v>
      </c>
    </row>
    <row r="2414" spans="1:5" x14ac:dyDescent="0.25">
      <c r="A2414" t="str">
        <f>HYPERLINK("http://www.ncbi.nlm.nih.gov/entrez/query.fcgi?cmd=search&amp;db=gene&amp;term=85415","85415")</f>
        <v>85415</v>
      </c>
      <c r="B2414" t="s">
        <v>2621</v>
      </c>
      <c r="C2414">
        <v>1.3531609897375301</v>
      </c>
      <c r="D2414">
        <v>1.3294371371052401E-3</v>
      </c>
      <c r="E2414">
        <v>5.67878568236257E-2</v>
      </c>
    </row>
    <row r="2415" spans="1:5" x14ac:dyDescent="0.25">
      <c r="A2415" t="str">
        <f>HYPERLINK("http://www.ncbi.nlm.nih.gov/entrez/query.fcgi?cmd=search&amp;db=gene&amp;term=7702","7702")</f>
        <v>7702</v>
      </c>
      <c r="B2415" t="s">
        <v>2622</v>
      </c>
      <c r="C2415">
        <v>1.35344144065905</v>
      </c>
      <c r="D2415">
        <v>1.6146953066293698E-2</v>
      </c>
      <c r="E2415">
        <v>0.149393075068977</v>
      </c>
    </row>
    <row r="2416" spans="1:5" x14ac:dyDescent="0.25">
      <c r="A2416" t="str">
        <f>HYPERLINK("http://www.ncbi.nlm.nih.gov/entrez/query.fcgi?cmd=search&amp;db=gene&amp;term=92689","92689")</f>
        <v>92689</v>
      </c>
      <c r="B2416" t="s">
        <v>2623</v>
      </c>
      <c r="C2416">
        <v>1.3537774760661601</v>
      </c>
      <c r="D2416">
        <v>1.5202260231605799E-2</v>
      </c>
      <c r="E2416">
        <v>0.145279961447459</v>
      </c>
    </row>
    <row r="2417" spans="1:5" x14ac:dyDescent="0.25">
      <c r="A2417" t="str">
        <f>HYPERLINK("http://www.ncbi.nlm.nih.gov/entrez/query.fcgi?cmd=search&amp;db=gene&amp;term=55432","55432")</f>
        <v>55432</v>
      </c>
      <c r="B2417" t="s">
        <v>2624</v>
      </c>
      <c r="C2417">
        <v>1.3540040762252099</v>
      </c>
      <c r="D2417">
        <v>5.4816723977399503E-3</v>
      </c>
      <c r="E2417">
        <v>9.3730417451381803E-2</v>
      </c>
    </row>
    <row r="2418" spans="1:5" x14ac:dyDescent="0.25">
      <c r="A2418" t="str">
        <f>HYPERLINK("http://www.ncbi.nlm.nih.gov/entrez/query.fcgi?cmd=search&amp;db=gene&amp;term=9859","9859")</f>
        <v>9859</v>
      </c>
      <c r="B2418" t="s">
        <v>2625</v>
      </c>
      <c r="C2418">
        <v>1.3541041420754301</v>
      </c>
      <c r="D2418">
        <v>1.73507609498206E-2</v>
      </c>
      <c r="E2418">
        <v>0.153532429140805</v>
      </c>
    </row>
    <row r="2419" spans="1:5" x14ac:dyDescent="0.25">
      <c r="A2419" t="str">
        <f>HYPERLINK("http://www.ncbi.nlm.nih.gov/entrez/query.fcgi?cmd=search&amp;db=gene&amp;term=51186","51186")</f>
        <v>51186</v>
      </c>
      <c r="B2419" t="s">
        <v>2626</v>
      </c>
      <c r="C2419">
        <v>1.3541502783803101</v>
      </c>
      <c r="D2419">
        <v>1.1867985973620701E-2</v>
      </c>
      <c r="E2419">
        <v>0.130767300666216</v>
      </c>
    </row>
    <row r="2420" spans="1:5" x14ac:dyDescent="0.25">
      <c r="A2420" t="str">
        <f>HYPERLINK("http://www.ncbi.nlm.nih.gov/entrez/query.fcgi?cmd=search&amp;db=gene&amp;term=130888","130888")</f>
        <v>130888</v>
      </c>
      <c r="B2420" t="s">
        <v>2627</v>
      </c>
      <c r="C2420">
        <v>1.354546615189</v>
      </c>
      <c r="D2420">
        <v>2.16164573104606E-2</v>
      </c>
      <c r="E2420">
        <v>0.16829743560083299</v>
      </c>
    </row>
    <row r="2421" spans="1:5" x14ac:dyDescent="0.25">
      <c r="A2421" t="str">
        <f>HYPERLINK("http://www.ncbi.nlm.nih.gov/entrez/query.fcgi?cmd=search&amp;db=gene&amp;term=995","995")</f>
        <v>995</v>
      </c>
      <c r="B2421" t="s">
        <v>46</v>
      </c>
      <c r="C2421">
        <v>1.35584746395503</v>
      </c>
      <c r="D2421">
        <v>4.54307512542413E-3</v>
      </c>
      <c r="E2421">
        <v>8.6705446367605701E-2</v>
      </c>
    </row>
    <row r="2422" spans="1:5" x14ac:dyDescent="0.25">
      <c r="A2422" t="str">
        <f>HYPERLINK("http://www.ncbi.nlm.nih.gov/entrez/query.fcgi?cmd=search&amp;db=gene&amp;term=56929","56929")</f>
        <v>56929</v>
      </c>
      <c r="B2422" t="s">
        <v>2628</v>
      </c>
      <c r="C2422">
        <v>1.35600292872276</v>
      </c>
      <c r="D2422">
        <v>2.1642845663121801E-3</v>
      </c>
      <c r="E2422">
        <v>6.7703393281249996E-2</v>
      </c>
    </row>
    <row r="2423" spans="1:5" x14ac:dyDescent="0.25">
      <c r="A2423" t="str">
        <f>HYPERLINK("http://www.ncbi.nlm.nih.gov/entrez/query.fcgi?cmd=search&amp;db=gene&amp;term=6926","6926")</f>
        <v>6926</v>
      </c>
      <c r="B2423" t="s">
        <v>2629</v>
      </c>
      <c r="C2423">
        <v>1.3565627188960301</v>
      </c>
      <c r="D2423">
        <v>4.2744458986818798E-3</v>
      </c>
      <c r="E2423">
        <v>8.4362639946001794E-2</v>
      </c>
    </row>
    <row r="2424" spans="1:5" x14ac:dyDescent="0.25">
      <c r="A2424" t="str">
        <f>HYPERLINK("http://www.ncbi.nlm.nih.gov/entrez/query.fcgi?cmd=search&amp;db=gene&amp;term=84837","84837")</f>
        <v>84837</v>
      </c>
      <c r="B2424" t="s">
        <v>2630</v>
      </c>
      <c r="C2424">
        <v>1.35694655553248</v>
      </c>
      <c r="D2424">
        <v>2.5706930313940599E-3</v>
      </c>
      <c r="E2424">
        <v>7.01237608767451E-2</v>
      </c>
    </row>
    <row r="2425" spans="1:5" x14ac:dyDescent="0.25">
      <c r="A2425" t="str">
        <f>HYPERLINK("http://www.ncbi.nlm.nih.gov/entrez/query.fcgi?cmd=search&amp;db=gene&amp;term=23023","23023")</f>
        <v>23023</v>
      </c>
      <c r="B2425" t="s">
        <v>2631</v>
      </c>
      <c r="C2425">
        <v>1.3571782610718399</v>
      </c>
      <c r="D2425">
        <v>2.0127706297798E-3</v>
      </c>
      <c r="E2425">
        <v>6.6037754633311296E-2</v>
      </c>
    </row>
    <row r="2426" spans="1:5" x14ac:dyDescent="0.25">
      <c r="A2426" t="str">
        <f>HYPERLINK("http://www.ncbi.nlm.nih.gov/entrez/query.fcgi?cmd=search&amp;db=gene&amp;term=11031","11031")</f>
        <v>11031</v>
      </c>
      <c r="B2426" t="s">
        <v>215</v>
      </c>
      <c r="C2426">
        <v>1.3577139573999799</v>
      </c>
      <c r="D2426">
        <v>9.6624410190871899E-4</v>
      </c>
      <c r="E2426">
        <v>4.9714512855374302E-2</v>
      </c>
    </row>
    <row r="2427" spans="1:5" x14ac:dyDescent="0.25">
      <c r="A2427" t="str">
        <f>HYPERLINK("http://www.ncbi.nlm.nih.gov/entrez/query.fcgi?cmd=search&amp;db=gene&amp;term=57658","57658")</f>
        <v>57658</v>
      </c>
      <c r="B2427" t="s">
        <v>2632</v>
      </c>
      <c r="C2427">
        <v>1.3583682090115901</v>
      </c>
      <c r="D2427">
        <v>1.0465346599821601E-3</v>
      </c>
      <c r="E2427">
        <v>5.0818795126966403E-2</v>
      </c>
    </row>
    <row r="2428" spans="1:5" x14ac:dyDescent="0.25">
      <c r="A2428" t="str">
        <f>HYPERLINK("http://www.ncbi.nlm.nih.gov/entrez/query.fcgi?cmd=search&amp;db=gene&amp;term=80045","80045")</f>
        <v>80045</v>
      </c>
      <c r="B2428" t="s">
        <v>2633</v>
      </c>
      <c r="C2428">
        <v>1.3596079009706901</v>
      </c>
      <c r="D2428">
        <v>9.9857707789643394E-4</v>
      </c>
      <c r="E2428">
        <v>4.9714512855374302E-2</v>
      </c>
    </row>
    <row r="2429" spans="1:5" x14ac:dyDescent="0.25">
      <c r="A2429" t="str">
        <f>HYPERLINK("http://www.ncbi.nlm.nih.gov/entrez/query.fcgi?cmd=search&amp;db=gene&amp;term=26148","26148")</f>
        <v>26148</v>
      </c>
      <c r="B2429" t="s">
        <v>2634</v>
      </c>
      <c r="C2429">
        <v>1.3599630890068</v>
      </c>
      <c r="D2429">
        <v>9.9557301213397103E-3</v>
      </c>
      <c r="E2429">
        <v>0.119943891804779</v>
      </c>
    </row>
    <row r="2430" spans="1:5" x14ac:dyDescent="0.25">
      <c r="A2430" t="str">
        <f>HYPERLINK("http://www.ncbi.nlm.nih.gov/entrez/query.fcgi?cmd=search&amp;db=gene&amp;term=79370","79370")</f>
        <v>79370</v>
      </c>
      <c r="B2430" t="s">
        <v>2635</v>
      </c>
      <c r="C2430">
        <v>1.36019568562024</v>
      </c>
      <c r="D2430">
        <v>2.8806986558180701E-3</v>
      </c>
      <c r="E2430">
        <v>7.2904973041660104E-2</v>
      </c>
    </row>
    <row r="2431" spans="1:5" x14ac:dyDescent="0.25">
      <c r="A2431" t="str">
        <f>HYPERLINK("http://www.ncbi.nlm.nih.gov/entrez/query.fcgi?cmd=search&amp;db=gene&amp;term=114134","114134")</f>
        <v>114134</v>
      </c>
      <c r="B2431" t="s">
        <v>2636</v>
      </c>
      <c r="C2431">
        <v>1.36024605951203</v>
      </c>
      <c r="D2431">
        <v>4.4849196079099103E-3</v>
      </c>
      <c r="E2431">
        <v>8.6263600068237994E-2</v>
      </c>
    </row>
    <row r="2432" spans="1:5" x14ac:dyDescent="0.25">
      <c r="A2432" t="str">
        <f>HYPERLINK("http://www.ncbi.nlm.nih.gov/entrez/query.fcgi?cmd=search&amp;db=gene&amp;term=4316","4316")</f>
        <v>4316</v>
      </c>
      <c r="B2432" t="s">
        <v>2637</v>
      </c>
      <c r="C2432">
        <v>1.36163395915081</v>
      </c>
      <c r="D2432">
        <v>2.69634786490641E-2</v>
      </c>
      <c r="E2432">
        <v>0.18535041198267099</v>
      </c>
    </row>
    <row r="2433" spans="1:5" x14ac:dyDescent="0.25">
      <c r="A2433" t="str">
        <f>HYPERLINK("http://www.ncbi.nlm.nih.gov/entrez/query.fcgi?cmd=search&amp;db=gene&amp;term=29887","29887")</f>
        <v>29887</v>
      </c>
      <c r="B2433" t="s">
        <v>2638</v>
      </c>
      <c r="C2433">
        <v>1.36201334663467</v>
      </c>
      <c r="D2433">
        <v>4.5565925365403199E-3</v>
      </c>
      <c r="E2433">
        <v>8.6799394851518094E-2</v>
      </c>
    </row>
    <row r="2434" spans="1:5" x14ac:dyDescent="0.25">
      <c r="A2434" t="str">
        <f>HYPERLINK("http://www.ncbi.nlm.nih.gov/entrez/query.fcgi?cmd=search&amp;db=gene&amp;term=7110","7110")</f>
        <v>7110</v>
      </c>
      <c r="B2434" t="s">
        <v>2639</v>
      </c>
      <c r="C2434">
        <v>1.36222196809621</v>
      </c>
      <c r="D2434">
        <v>1.2170837241433901E-3</v>
      </c>
      <c r="E2434">
        <v>5.50339578474471E-2</v>
      </c>
    </row>
    <row r="2435" spans="1:5" x14ac:dyDescent="0.25">
      <c r="A2435" t="str">
        <f>HYPERLINK("http://www.ncbi.nlm.nih.gov/entrez/query.fcgi?cmd=search&amp;db=gene&amp;term=219699","219699")</f>
        <v>219699</v>
      </c>
      <c r="B2435" t="s">
        <v>2640</v>
      </c>
      <c r="C2435">
        <v>1.3623715241946199</v>
      </c>
      <c r="D2435">
        <v>6.2770695225183198E-4</v>
      </c>
      <c r="E2435">
        <v>4.2332502189429799E-2</v>
      </c>
    </row>
    <row r="2436" spans="1:5" x14ac:dyDescent="0.25">
      <c r="A2436" t="str">
        <f>HYPERLINK("http://www.ncbi.nlm.nih.gov/entrez/query.fcgi?cmd=search&amp;db=gene&amp;term=57157","57157")</f>
        <v>57157</v>
      </c>
      <c r="B2436" t="s">
        <v>2641</v>
      </c>
      <c r="C2436">
        <v>1.3625149763417399</v>
      </c>
      <c r="D2436">
        <v>1.6319175359185199E-3</v>
      </c>
      <c r="E2436">
        <v>6.2472338292492401E-2</v>
      </c>
    </row>
    <row r="2437" spans="1:5" x14ac:dyDescent="0.25">
      <c r="A2437" t="str">
        <f>HYPERLINK("http://www.ncbi.nlm.nih.gov/entrez/query.fcgi?cmd=search&amp;db=gene&amp;term=2444","2444")</f>
        <v>2444</v>
      </c>
      <c r="B2437" t="s">
        <v>2642</v>
      </c>
      <c r="C2437">
        <v>1.3628718357569001</v>
      </c>
      <c r="D2437">
        <v>1.66165334783607E-3</v>
      </c>
      <c r="E2437">
        <v>6.2534489332178297E-2</v>
      </c>
    </row>
    <row r="2438" spans="1:5" x14ac:dyDescent="0.25">
      <c r="A2438" t="str">
        <f>HYPERLINK("http://www.ncbi.nlm.nih.gov/entrez/query.fcgi?cmd=search&amp;db=gene&amp;term=2331","2331")</f>
        <v>2331</v>
      </c>
      <c r="B2438" t="s">
        <v>2643</v>
      </c>
      <c r="C2438">
        <v>1.36316306246998</v>
      </c>
      <c r="D2438">
        <v>1.8928717332440501E-3</v>
      </c>
      <c r="E2438">
        <v>6.4734231532609293E-2</v>
      </c>
    </row>
    <row r="2439" spans="1:5" x14ac:dyDescent="0.25">
      <c r="A2439" t="str">
        <f>HYPERLINK("http://www.ncbi.nlm.nih.gov/entrez/query.fcgi?cmd=search&amp;db=gene&amp;term=140453","140453")</f>
        <v>140453</v>
      </c>
      <c r="B2439" t="s">
        <v>2644</v>
      </c>
      <c r="C2439">
        <v>1.3632306107979999</v>
      </c>
      <c r="D2439">
        <v>1.8486730144020899E-2</v>
      </c>
      <c r="E2439">
        <v>0.157067296435488</v>
      </c>
    </row>
    <row r="2440" spans="1:5" x14ac:dyDescent="0.25">
      <c r="A2440" t="str">
        <f>HYPERLINK("http://www.ncbi.nlm.nih.gov/entrez/query.fcgi?cmd=search&amp;db=gene&amp;term=65117","65117")</f>
        <v>65117</v>
      </c>
      <c r="B2440" t="s">
        <v>2645</v>
      </c>
      <c r="C2440">
        <v>1.36430525018406</v>
      </c>
      <c r="D2440">
        <v>9.8000138439826006E-4</v>
      </c>
      <c r="E2440">
        <v>4.9714512855374302E-2</v>
      </c>
    </row>
    <row r="2441" spans="1:5" x14ac:dyDescent="0.25">
      <c r="A2441" t="str">
        <f>HYPERLINK("http://www.ncbi.nlm.nih.gov/entrez/query.fcgi?cmd=search&amp;db=gene&amp;term=819","819")</f>
        <v>819</v>
      </c>
      <c r="B2441" t="s">
        <v>2646</v>
      </c>
      <c r="C2441">
        <v>1.36455544525684</v>
      </c>
      <c r="D2441">
        <v>5.8187600072625301E-3</v>
      </c>
      <c r="E2441">
        <v>9.5836970378597106E-2</v>
      </c>
    </row>
    <row r="2442" spans="1:5" x14ac:dyDescent="0.25">
      <c r="A2442" t="str">
        <f>HYPERLINK("http://www.ncbi.nlm.nih.gov/entrez/query.fcgi?cmd=search&amp;db=gene&amp;term=4739","4739")</f>
        <v>4739</v>
      </c>
      <c r="B2442" t="s">
        <v>2647</v>
      </c>
      <c r="C2442">
        <v>1.3651270832412401</v>
      </c>
      <c r="D2442">
        <v>1.6063973535382101E-3</v>
      </c>
      <c r="E2442">
        <v>6.1855710595714299E-2</v>
      </c>
    </row>
    <row r="2443" spans="1:5" x14ac:dyDescent="0.25">
      <c r="A2443" t="str">
        <f>HYPERLINK("http://www.ncbi.nlm.nih.gov/entrez/query.fcgi?cmd=search&amp;db=gene&amp;term=51696","51696")</f>
        <v>51696</v>
      </c>
      <c r="B2443" t="s">
        <v>2648</v>
      </c>
      <c r="C2443">
        <v>1.3651572987370399</v>
      </c>
      <c r="D2443">
        <v>1.2348895921355399E-3</v>
      </c>
      <c r="E2443">
        <v>5.5426219159224799E-2</v>
      </c>
    </row>
    <row r="2444" spans="1:5" x14ac:dyDescent="0.25">
      <c r="A2444" t="str">
        <f>HYPERLINK("http://www.ncbi.nlm.nih.gov/entrez/query.fcgi?cmd=search&amp;db=gene&amp;term=26524","26524")</f>
        <v>26524</v>
      </c>
      <c r="B2444" t="s">
        <v>2649</v>
      </c>
      <c r="C2444">
        <v>1.36656370791629</v>
      </c>
      <c r="D2444">
        <v>9.7528259143927609E-3</v>
      </c>
      <c r="E2444">
        <v>0.11890968639595099</v>
      </c>
    </row>
    <row r="2445" spans="1:5" x14ac:dyDescent="0.25">
      <c r="A2445" t="str">
        <f>HYPERLINK("http://www.ncbi.nlm.nih.gov/entrez/query.fcgi?cmd=search&amp;db=gene&amp;term=5570","5570")</f>
        <v>5570</v>
      </c>
      <c r="B2445" t="s">
        <v>2650</v>
      </c>
      <c r="C2445">
        <v>1.3668967510253101</v>
      </c>
      <c r="D2445">
        <v>5.9426467297747504E-3</v>
      </c>
      <c r="E2445">
        <v>9.7079360020843594E-2</v>
      </c>
    </row>
    <row r="2446" spans="1:5" x14ac:dyDescent="0.25">
      <c r="A2446" t="str">
        <f>HYPERLINK("http://www.ncbi.nlm.nih.gov/entrez/query.fcgi?cmd=search&amp;db=gene&amp;term=7328","7328")</f>
        <v>7328</v>
      </c>
      <c r="B2446" t="s">
        <v>2651</v>
      </c>
      <c r="C2446">
        <v>1.3670982032310699</v>
      </c>
      <c r="D2446">
        <v>5.4519466029844602E-3</v>
      </c>
      <c r="E2446">
        <v>9.3628159649685197E-2</v>
      </c>
    </row>
    <row r="2447" spans="1:5" x14ac:dyDescent="0.25">
      <c r="A2447" t="str">
        <f>HYPERLINK("http://www.ncbi.nlm.nih.gov/entrez/query.fcgi?cmd=search&amp;db=gene&amp;term=5635","5635")</f>
        <v>5635</v>
      </c>
      <c r="B2447" t="s">
        <v>2652</v>
      </c>
      <c r="C2447">
        <v>1.3671583850522</v>
      </c>
      <c r="D2447">
        <v>4.5808584348614101E-3</v>
      </c>
      <c r="E2447">
        <v>8.6838100041627606E-2</v>
      </c>
    </row>
    <row r="2448" spans="1:5" x14ac:dyDescent="0.25">
      <c r="A2448" t="str">
        <f>HYPERLINK("http://www.ncbi.nlm.nih.gov/entrez/query.fcgi?cmd=search&amp;db=gene&amp;term=57178","57178")</f>
        <v>57178</v>
      </c>
      <c r="B2448" t="s">
        <v>2653</v>
      </c>
      <c r="C2448">
        <v>1.3674870008073201</v>
      </c>
      <c r="D2448">
        <v>4.4919447282624203E-3</v>
      </c>
      <c r="E2448">
        <v>8.6314512980208202E-2</v>
      </c>
    </row>
    <row r="2449" spans="1:5" x14ac:dyDescent="0.25">
      <c r="A2449" t="str">
        <f>HYPERLINK("http://www.ncbi.nlm.nih.gov/entrez/query.fcgi?cmd=search&amp;db=gene&amp;term=51560","51560")</f>
        <v>51560</v>
      </c>
      <c r="B2449" t="s">
        <v>2654</v>
      </c>
      <c r="C2449">
        <v>1.3680327333936799</v>
      </c>
      <c r="D2449">
        <v>1.1766461551058999E-2</v>
      </c>
      <c r="E2449">
        <v>0.130323477235465</v>
      </c>
    </row>
    <row r="2450" spans="1:5" x14ac:dyDescent="0.25">
      <c r="A2450" t="str">
        <f>HYPERLINK("http://www.ncbi.nlm.nih.gov/entrez/query.fcgi?cmd=search&amp;db=gene&amp;term=677807","677807")</f>
        <v>677807</v>
      </c>
      <c r="B2450" t="s">
        <v>2655</v>
      </c>
      <c r="C2450">
        <v>1.36824421037095</v>
      </c>
      <c r="D2450">
        <v>1.44428444400617E-2</v>
      </c>
      <c r="E2450">
        <v>0.141828489585969</v>
      </c>
    </row>
    <row r="2451" spans="1:5" x14ac:dyDescent="0.25">
      <c r="A2451" t="str">
        <f>HYPERLINK("http://www.ncbi.nlm.nih.gov/entrez/query.fcgi?cmd=search&amp;db=gene&amp;term=57167","57167")</f>
        <v>57167</v>
      </c>
      <c r="B2451" t="s">
        <v>2656</v>
      </c>
      <c r="C2451">
        <v>1.36833761853008</v>
      </c>
      <c r="D2451">
        <v>5.2726189343546403E-3</v>
      </c>
      <c r="E2451">
        <v>9.2317657451866597E-2</v>
      </c>
    </row>
    <row r="2452" spans="1:5" x14ac:dyDescent="0.25">
      <c r="A2452" t="str">
        <f>HYPERLINK("http://www.ncbi.nlm.nih.gov/entrez/query.fcgi?cmd=search&amp;db=gene&amp;term=51454","51454")</f>
        <v>51454</v>
      </c>
      <c r="B2452" t="s">
        <v>264</v>
      </c>
      <c r="C2452">
        <v>1.3685706270566</v>
      </c>
      <c r="D2452">
        <v>1.5682641871182E-3</v>
      </c>
      <c r="E2452">
        <v>6.0635933960953001E-2</v>
      </c>
    </row>
    <row r="2453" spans="1:5" x14ac:dyDescent="0.25">
      <c r="A2453" t="str">
        <f>HYPERLINK("http://www.ncbi.nlm.nih.gov/entrez/query.fcgi?cmd=search&amp;db=gene&amp;term=571","571")</f>
        <v>571</v>
      </c>
      <c r="B2453" t="s">
        <v>2657</v>
      </c>
      <c r="C2453">
        <v>1.3710755303114599</v>
      </c>
      <c r="D2453">
        <v>2.2350059278042698E-2</v>
      </c>
      <c r="E2453">
        <v>0.17071636662643</v>
      </c>
    </row>
    <row r="2454" spans="1:5" x14ac:dyDescent="0.25">
      <c r="A2454" t="str">
        <f>HYPERLINK("http://www.ncbi.nlm.nih.gov/entrez/query.fcgi?cmd=search&amp;db=gene&amp;term=8654","8654")</f>
        <v>8654</v>
      </c>
      <c r="B2454" t="s">
        <v>2658</v>
      </c>
      <c r="C2454">
        <v>1.37116448805447</v>
      </c>
      <c r="D2454">
        <v>2.0490516577835799E-3</v>
      </c>
      <c r="E2454">
        <v>6.6234714719295498E-2</v>
      </c>
    </row>
    <row r="2455" spans="1:5" x14ac:dyDescent="0.25">
      <c r="A2455" t="str">
        <f>HYPERLINK("http://www.ncbi.nlm.nih.gov/entrez/query.fcgi?cmd=search&amp;db=gene&amp;term=129790","129790")</f>
        <v>129790</v>
      </c>
      <c r="B2455" t="s">
        <v>2659</v>
      </c>
      <c r="C2455">
        <v>1.3711920646956901</v>
      </c>
      <c r="D2455">
        <v>7.5576639094755498E-4</v>
      </c>
      <c r="E2455">
        <v>4.5093034152965297E-2</v>
      </c>
    </row>
    <row r="2456" spans="1:5" x14ac:dyDescent="0.25">
      <c r="A2456" t="str">
        <f>HYPERLINK("http://www.ncbi.nlm.nih.gov/entrez/query.fcgi?cmd=search&amp;db=gene&amp;term=1060","1060")</f>
        <v>1060</v>
      </c>
      <c r="B2456" t="s">
        <v>2660</v>
      </c>
      <c r="C2456">
        <v>1.37184351731042</v>
      </c>
      <c r="D2456">
        <v>1.4525573863880399E-2</v>
      </c>
      <c r="E2456">
        <v>0.141979022670502</v>
      </c>
    </row>
    <row r="2457" spans="1:5" x14ac:dyDescent="0.25">
      <c r="A2457" t="str">
        <f>HYPERLINK("http://www.ncbi.nlm.nih.gov/entrez/query.fcgi?cmd=search&amp;db=gene&amp;term=196394","196394")</f>
        <v>196394</v>
      </c>
      <c r="B2457" t="s">
        <v>2661</v>
      </c>
      <c r="C2457">
        <v>1.3718755729283101</v>
      </c>
      <c r="D2457">
        <v>1.3340173216749599E-3</v>
      </c>
      <c r="E2457">
        <v>5.67878568236257E-2</v>
      </c>
    </row>
    <row r="2458" spans="1:5" x14ac:dyDescent="0.25">
      <c r="A2458" t="str">
        <f>HYPERLINK("http://www.ncbi.nlm.nih.gov/entrez/query.fcgi?cmd=search&amp;db=gene&amp;term=143872","143872")</f>
        <v>143872</v>
      </c>
      <c r="B2458" t="s">
        <v>2662</v>
      </c>
      <c r="C2458">
        <v>1.37219313424473</v>
      </c>
      <c r="D2458">
        <v>2.4080625506538501E-3</v>
      </c>
      <c r="E2458">
        <v>6.9433096618246107E-2</v>
      </c>
    </row>
    <row r="2459" spans="1:5" x14ac:dyDescent="0.25">
      <c r="A2459" t="str">
        <f>HYPERLINK("http://www.ncbi.nlm.nih.gov/entrez/query.fcgi?cmd=search&amp;db=gene&amp;term=6549","6549")</f>
        <v>6549</v>
      </c>
      <c r="B2459" t="s">
        <v>2663</v>
      </c>
      <c r="C2459">
        <v>1.3726843519162499</v>
      </c>
      <c r="D2459">
        <v>6.8206062419145699E-3</v>
      </c>
      <c r="E2459">
        <v>0.101947120590861</v>
      </c>
    </row>
    <row r="2460" spans="1:5" x14ac:dyDescent="0.25">
      <c r="A2460" t="str">
        <f>HYPERLINK("http://www.ncbi.nlm.nih.gov/entrez/query.fcgi?cmd=search&amp;db=gene&amp;term=51762","51762")</f>
        <v>51762</v>
      </c>
      <c r="B2460" t="s">
        <v>2664</v>
      </c>
      <c r="C2460">
        <v>1.37276724276832</v>
      </c>
      <c r="D2460">
        <v>2.4807583178829201E-3</v>
      </c>
      <c r="E2460">
        <v>6.9433096618246107E-2</v>
      </c>
    </row>
    <row r="2461" spans="1:5" x14ac:dyDescent="0.25">
      <c r="A2461" t="str">
        <f>HYPERLINK("http://www.ncbi.nlm.nih.gov/entrez/query.fcgi?cmd=search&amp;db=gene&amp;term=317","317")</f>
        <v>317</v>
      </c>
      <c r="B2461" t="s">
        <v>2665</v>
      </c>
      <c r="C2461">
        <v>1.3728959817316</v>
      </c>
      <c r="D2461">
        <v>5.8028485109709099E-3</v>
      </c>
      <c r="E2461">
        <v>9.5769866812618606E-2</v>
      </c>
    </row>
    <row r="2462" spans="1:5" x14ac:dyDescent="0.25">
      <c r="A2462" t="str">
        <f>HYPERLINK("http://www.ncbi.nlm.nih.gov/entrez/query.fcgi?cmd=search&amp;db=gene&amp;term=91404","91404")</f>
        <v>91404</v>
      </c>
      <c r="B2462" t="s">
        <v>2666</v>
      </c>
      <c r="C2462">
        <v>1.3731442873611399</v>
      </c>
      <c r="D2462">
        <v>3.58885556221945E-3</v>
      </c>
      <c r="E2462">
        <v>7.8443230233175107E-2</v>
      </c>
    </row>
    <row r="2463" spans="1:5" x14ac:dyDescent="0.25">
      <c r="A2463" t="str">
        <f>HYPERLINK("http://www.ncbi.nlm.nih.gov/entrez/query.fcgi?cmd=search&amp;db=gene&amp;term=80256","80256")</f>
        <v>80256</v>
      </c>
      <c r="B2463" t="s">
        <v>2667</v>
      </c>
      <c r="C2463">
        <v>1.37338971144613</v>
      </c>
      <c r="D2463">
        <v>8.4289170430842096E-4</v>
      </c>
      <c r="E2463">
        <v>4.7252677899529097E-2</v>
      </c>
    </row>
    <row r="2464" spans="1:5" x14ac:dyDescent="0.25">
      <c r="A2464" t="str">
        <f>HYPERLINK("http://www.ncbi.nlm.nih.gov/entrez/query.fcgi?cmd=search&amp;db=gene&amp;term=57657","57657")</f>
        <v>57657</v>
      </c>
      <c r="B2464" t="s">
        <v>2668</v>
      </c>
      <c r="C2464">
        <v>1.37358582981074</v>
      </c>
      <c r="D2464">
        <v>1.3126209067583E-3</v>
      </c>
      <c r="E2464">
        <v>5.67878568236257E-2</v>
      </c>
    </row>
    <row r="2465" spans="1:5" x14ac:dyDescent="0.25">
      <c r="A2465" t="str">
        <f>HYPERLINK("http://www.ncbi.nlm.nih.gov/entrez/query.fcgi?cmd=search&amp;db=gene&amp;term=4820","4820")</f>
        <v>4820</v>
      </c>
      <c r="B2465" t="s">
        <v>2669</v>
      </c>
      <c r="C2465">
        <v>1.37425889341271</v>
      </c>
      <c r="D2465">
        <v>5.0434813188415797E-3</v>
      </c>
      <c r="E2465">
        <v>8.9821349775033102E-2</v>
      </c>
    </row>
    <row r="2466" spans="1:5" x14ac:dyDescent="0.25">
      <c r="A2466" t="str">
        <f>HYPERLINK("http://www.ncbi.nlm.nih.gov/entrez/query.fcgi?cmd=search&amp;db=gene&amp;term=58476","58476")</f>
        <v>58476</v>
      </c>
      <c r="B2466" t="s">
        <v>2670</v>
      </c>
      <c r="C2466">
        <v>1.3760621673939499</v>
      </c>
      <c r="D2466">
        <v>5.0110013396974999E-4</v>
      </c>
      <c r="E2466">
        <v>3.8825459473867598E-2</v>
      </c>
    </row>
    <row r="2467" spans="1:5" x14ac:dyDescent="0.25">
      <c r="A2467" t="str">
        <f>HYPERLINK("http://www.ncbi.nlm.nih.gov/entrez/query.fcgi?cmd=search&amp;db=gene&amp;term=3949","3949")</f>
        <v>3949</v>
      </c>
      <c r="B2467" t="s">
        <v>2671</v>
      </c>
      <c r="C2467">
        <v>1.3762874575594</v>
      </c>
      <c r="D2467">
        <v>9.8100512596639104E-4</v>
      </c>
      <c r="E2467">
        <v>4.9714512855374302E-2</v>
      </c>
    </row>
    <row r="2468" spans="1:5" x14ac:dyDescent="0.25">
      <c r="A2468" t="str">
        <f>HYPERLINK("http://www.ncbi.nlm.nih.gov/entrez/query.fcgi?cmd=search&amp;db=gene&amp;term=6083","6083")</f>
        <v>6083</v>
      </c>
      <c r="B2468" t="s">
        <v>151</v>
      </c>
      <c r="C2468">
        <v>1.3775910166841401</v>
      </c>
      <c r="D2468">
        <v>1.7699347007976299E-3</v>
      </c>
      <c r="E2468">
        <v>6.3237618032638804E-2</v>
      </c>
    </row>
    <row r="2469" spans="1:5" x14ac:dyDescent="0.25">
      <c r="A2469" t="str">
        <f>HYPERLINK("http://www.ncbi.nlm.nih.gov/entrez/query.fcgi?cmd=search&amp;db=gene&amp;term=90427","90427")</f>
        <v>90427</v>
      </c>
      <c r="B2469" t="s">
        <v>2672</v>
      </c>
      <c r="C2469">
        <v>1.3783035749083901</v>
      </c>
      <c r="D2469">
        <v>6.1351030671868596E-3</v>
      </c>
      <c r="E2469">
        <v>9.8440187685570904E-2</v>
      </c>
    </row>
    <row r="2470" spans="1:5" x14ac:dyDescent="0.25">
      <c r="A2470" t="str">
        <f>HYPERLINK("http://www.ncbi.nlm.nih.gov/entrez/query.fcgi?cmd=search&amp;db=gene&amp;term=3480","3480")</f>
        <v>3480</v>
      </c>
      <c r="B2470" t="s">
        <v>2673</v>
      </c>
      <c r="C2470">
        <v>1.3796991193228201</v>
      </c>
      <c r="D2470">
        <v>7.29026725396314E-3</v>
      </c>
      <c r="E2470">
        <v>0.105059980480147</v>
      </c>
    </row>
    <row r="2471" spans="1:5" x14ac:dyDescent="0.25">
      <c r="A2471" t="str">
        <f>HYPERLINK("http://www.ncbi.nlm.nih.gov/entrez/query.fcgi?cmd=search&amp;db=gene&amp;term=4864","4864")</f>
        <v>4864</v>
      </c>
      <c r="B2471" t="s">
        <v>2674</v>
      </c>
      <c r="C2471">
        <v>1.3805300183329401</v>
      </c>
      <c r="D2471">
        <v>3.4939431399756502E-3</v>
      </c>
      <c r="E2471">
        <v>7.8010293323465402E-2</v>
      </c>
    </row>
    <row r="2472" spans="1:5" x14ac:dyDescent="0.25">
      <c r="A2472" t="str">
        <f>HYPERLINK("http://www.ncbi.nlm.nih.gov/entrez/query.fcgi?cmd=search&amp;db=gene&amp;term=10509","10509")</f>
        <v>10509</v>
      </c>
      <c r="B2472" t="s">
        <v>2675</v>
      </c>
      <c r="C2472">
        <v>1.38079865089069</v>
      </c>
      <c r="D2472">
        <v>2.1647024644120502E-3</v>
      </c>
      <c r="E2472">
        <v>6.7703393281249996E-2</v>
      </c>
    </row>
    <row r="2473" spans="1:5" x14ac:dyDescent="0.25">
      <c r="A2473" t="str">
        <f>HYPERLINK("http://www.ncbi.nlm.nih.gov/entrez/query.fcgi?cmd=search&amp;db=gene&amp;term=3344","3344")</f>
        <v>3344</v>
      </c>
      <c r="B2473" t="s">
        <v>2676</v>
      </c>
      <c r="C2473">
        <v>1.38120231294495</v>
      </c>
      <c r="D2473">
        <v>1.4188501481611001E-3</v>
      </c>
      <c r="E2473">
        <v>5.8273645847200801E-2</v>
      </c>
    </row>
    <row r="2474" spans="1:5" x14ac:dyDescent="0.25">
      <c r="A2474" t="str">
        <f>HYPERLINK("http://www.ncbi.nlm.nih.gov/entrez/query.fcgi?cmd=search&amp;db=gene&amp;term=2207","2207")</f>
        <v>2207</v>
      </c>
      <c r="B2474" t="s">
        <v>292</v>
      </c>
      <c r="C2474">
        <v>1.38160599027916</v>
      </c>
      <c r="D2474">
        <v>8.6469787667895204E-3</v>
      </c>
      <c r="E2474">
        <v>0.11296607131905501</v>
      </c>
    </row>
    <row r="2475" spans="1:5" x14ac:dyDescent="0.25">
      <c r="A2475" t="str">
        <f>HYPERLINK("http://www.ncbi.nlm.nih.gov/entrez/query.fcgi?cmd=search&amp;db=gene&amp;term=4303","4303")</f>
        <v>4303</v>
      </c>
      <c r="B2475" t="s">
        <v>2677</v>
      </c>
      <c r="C2475">
        <v>1.38262356739084</v>
      </c>
      <c r="D2475">
        <v>4.9091114165244305E-4</v>
      </c>
      <c r="E2475">
        <v>3.8721215156290102E-2</v>
      </c>
    </row>
    <row r="2476" spans="1:5" x14ac:dyDescent="0.25">
      <c r="A2476" t="str">
        <f>HYPERLINK("http://www.ncbi.nlm.nih.gov/entrez/query.fcgi?cmd=search&amp;db=gene&amp;term=79444","79444")</f>
        <v>79444</v>
      </c>
      <c r="B2476" t="s">
        <v>219</v>
      </c>
      <c r="C2476">
        <v>1.3827873018607999</v>
      </c>
      <c r="D2476">
        <v>2.68041912285991E-3</v>
      </c>
      <c r="E2476">
        <v>7.0874083053467707E-2</v>
      </c>
    </row>
    <row r="2477" spans="1:5" x14ac:dyDescent="0.25">
      <c r="A2477" t="str">
        <f>HYPERLINK("http://www.ncbi.nlm.nih.gov/entrez/query.fcgi?cmd=search&amp;db=gene&amp;term=7286","7286")</f>
        <v>7286</v>
      </c>
      <c r="B2477" t="s">
        <v>2678</v>
      </c>
      <c r="C2477">
        <v>1.3828023557793401</v>
      </c>
      <c r="D2477">
        <v>2.1351098121011902E-3</v>
      </c>
      <c r="E2477">
        <v>6.7349903912919895E-2</v>
      </c>
    </row>
    <row r="2478" spans="1:5" x14ac:dyDescent="0.25">
      <c r="A2478" t="str">
        <f>HYPERLINK("http://www.ncbi.nlm.nih.gov/entrez/query.fcgi?cmd=search&amp;db=gene&amp;term=8731","8731")</f>
        <v>8731</v>
      </c>
      <c r="B2478" t="s">
        <v>2679</v>
      </c>
      <c r="C2478">
        <v>1.3828389730151001</v>
      </c>
      <c r="D2478">
        <v>7.0019898477189403E-3</v>
      </c>
      <c r="E2478">
        <v>0.10347052136639399</v>
      </c>
    </row>
    <row r="2479" spans="1:5" x14ac:dyDescent="0.25">
      <c r="A2479" t="str">
        <f>HYPERLINK("http://www.ncbi.nlm.nih.gov/entrez/query.fcgi?cmd=search&amp;db=gene&amp;term=84272","84272")</f>
        <v>84272</v>
      </c>
      <c r="B2479" t="s">
        <v>2680</v>
      </c>
      <c r="C2479">
        <v>1.3833974660404</v>
      </c>
      <c r="D2479">
        <v>2.3420885275512401E-3</v>
      </c>
      <c r="E2479">
        <v>6.9368758945818801E-2</v>
      </c>
    </row>
    <row r="2480" spans="1:5" x14ac:dyDescent="0.25">
      <c r="A2480" t="str">
        <f>HYPERLINK("http://www.ncbi.nlm.nih.gov/entrez/query.fcgi?cmd=search&amp;db=gene&amp;term=9175","9175")</f>
        <v>9175</v>
      </c>
      <c r="B2480" t="s">
        <v>2681</v>
      </c>
      <c r="C2480">
        <v>1.3839697014711401</v>
      </c>
      <c r="D2480">
        <v>3.63260782279877E-3</v>
      </c>
      <c r="E2480">
        <v>7.9047310404500803E-2</v>
      </c>
    </row>
    <row r="2481" spans="1:5" x14ac:dyDescent="0.25">
      <c r="A2481" t="str">
        <f>HYPERLINK("http://www.ncbi.nlm.nih.gov/entrez/query.fcgi?cmd=search&amp;db=gene&amp;term=147727","147727")</f>
        <v>147727</v>
      </c>
      <c r="B2481" t="s">
        <v>2682</v>
      </c>
      <c r="C2481">
        <v>1.38553933074076</v>
      </c>
      <c r="D2481">
        <v>5.7747000527992197E-3</v>
      </c>
      <c r="E2481">
        <v>9.5710148782106E-2</v>
      </c>
    </row>
    <row r="2482" spans="1:5" x14ac:dyDescent="0.25">
      <c r="A2482" t="str">
        <f>HYPERLINK("http://www.ncbi.nlm.nih.gov/entrez/query.fcgi?cmd=search&amp;db=gene&amp;term=1645","1645")</f>
        <v>1645</v>
      </c>
      <c r="B2482" t="s">
        <v>2683</v>
      </c>
      <c r="C2482">
        <v>1.3856398536101899</v>
      </c>
      <c r="D2482">
        <v>2.55580450053574E-2</v>
      </c>
      <c r="E2482">
        <v>0.180317311759154</v>
      </c>
    </row>
    <row r="2483" spans="1:5" x14ac:dyDescent="0.25">
      <c r="A2483" t="str">
        <f>HYPERLINK("http://www.ncbi.nlm.nih.gov/entrez/query.fcgi?cmd=search&amp;db=gene&amp;term=4097","4097")</f>
        <v>4097</v>
      </c>
      <c r="B2483" t="s">
        <v>2684</v>
      </c>
      <c r="C2483">
        <v>1.38601646453904</v>
      </c>
      <c r="D2483">
        <v>3.0678038659907401E-3</v>
      </c>
      <c r="E2483">
        <v>7.5133178623599903E-2</v>
      </c>
    </row>
    <row r="2484" spans="1:5" x14ac:dyDescent="0.25">
      <c r="A2484" t="str">
        <f>HYPERLINK("http://www.ncbi.nlm.nih.gov/entrez/query.fcgi?cmd=search&amp;db=gene&amp;term=259294","259294")</f>
        <v>259294</v>
      </c>
      <c r="B2484" t="s">
        <v>2685</v>
      </c>
      <c r="C2484">
        <v>1.3861080150809999</v>
      </c>
      <c r="D2484">
        <v>2.2356820277733402E-2</v>
      </c>
      <c r="E2484">
        <v>0.17071636662643</v>
      </c>
    </row>
    <row r="2485" spans="1:5" x14ac:dyDescent="0.25">
      <c r="A2485" t="str">
        <f>HYPERLINK("http://www.ncbi.nlm.nih.gov/entrez/query.fcgi?cmd=search&amp;db=gene&amp;term=27063","27063")</f>
        <v>27063</v>
      </c>
      <c r="B2485" t="s">
        <v>2686</v>
      </c>
      <c r="C2485">
        <v>1.3865201120847499</v>
      </c>
      <c r="D2485">
        <v>8.2111647515482906E-3</v>
      </c>
      <c r="E2485">
        <v>0.11065147852137699</v>
      </c>
    </row>
    <row r="2486" spans="1:5" x14ac:dyDescent="0.25">
      <c r="A2486" t="str">
        <f>HYPERLINK("http://www.ncbi.nlm.nih.gov/entrez/query.fcgi?cmd=search&amp;db=gene&amp;term=7465","7465")</f>
        <v>7465</v>
      </c>
      <c r="B2486" t="s">
        <v>2687</v>
      </c>
      <c r="C2486">
        <v>1.3874658310367001</v>
      </c>
      <c r="D2486">
        <v>1.7812130209199199E-3</v>
      </c>
      <c r="E2486">
        <v>6.3237618032638804E-2</v>
      </c>
    </row>
    <row r="2487" spans="1:5" x14ac:dyDescent="0.25">
      <c r="A2487" t="str">
        <f>HYPERLINK("http://www.ncbi.nlm.nih.gov/entrez/query.fcgi?cmd=search&amp;db=gene&amp;term=6322","6322")</f>
        <v>6322</v>
      </c>
      <c r="B2487" t="s">
        <v>2688</v>
      </c>
      <c r="C2487">
        <v>1.38758674179678</v>
      </c>
      <c r="D2487">
        <v>2.7815693987097898E-3</v>
      </c>
      <c r="E2487">
        <v>7.1872399338877596E-2</v>
      </c>
    </row>
    <row r="2488" spans="1:5" x14ac:dyDescent="0.25">
      <c r="A2488" t="str">
        <f>HYPERLINK("http://www.ncbi.nlm.nih.gov/entrez/query.fcgi?cmd=search&amp;db=gene&amp;term=10308","10308")</f>
        <v>10308</v>
      </c>
      <c r="B2488" t="s">
        <v>2689</v>
      </c>
      <c r="C2488">
        <v>1.38782254454756</v>
      </c>
      <c r="D2488">
        <v>3.5469925396475199E-3</v>
      </c>
      <c r="E2488">
        <v>7.8307903604872095E-2</v>
      </c>
    </row>
    <row r="2489" spans="1:5" x14ac:dyDescent="0.25">
      <c r="A2489" t="str">
        <f>HYPERLINK("http://www.ncbi.nlm.nih.gov/entrez/query.fcgi?cmd=search&amp;db=gene&amp;term=7804","7804")</f>
        <v>7804</v>
      </c>
      <c r="B2489" t="s">
        <v>187</v>
      </c>
      <c r="C2489">
        <v>1.3884389410651401</v>
      </c>
      <c r="D2489">
        <v>6.7497091607812601E-4</v>
      </c>
      <c r="E2489">
        <v>4.40630848029148E-2</v>
      </c>
    </row>
    <row r="2490" spans="1:5" x14ac:dyDescent="0.25">
      <c r="A2490" t="str">
        <f>HYPERLINK("http://www.ncbi.nlm.nih.gov/entrez/query.fcgi?cmd=search&amp;db=gene&amp;term=259296","259296")</f>
        <v>259296</v>
      </c>
      <c r="B2490" t="s">
        <v>2690</v>
      </c>
      <c r="C2490">
        <v>1.38871793213617</v>
      </c>
      <c r="D2490">
        <v>4.2571576265462097E-2</v>
      </c>
      <c r="E2490">
        <v>0.231786419793865</v>
      </c>
    </row>
    <row r="2491" spans="1:5" x14ac:dyDescent="0.25">
      <c r="A2491" t="str">
        <f>HYPERLINK("http://www.ncbi.nlm.nih.gov/entrez/query.fcgi?cmd=search&amp;db=gene&amp;term=55186","55186")</f>
        <v>55186</v>
      </c>
      <c r="B2491" t="s">
        <v>2691</v>
      </c>
      <c r="C2491">
        <v>1.3888733198837799</v>
      </c>
      <c r="D2491">
        <v>4.8342811786709E-4</v>
      </c>
      <c r="E2491">
        <v>3.8721215156290102E-2</v>
      </c>
    </row>
    <row r="2492" spans="1:5" x14ac:dyDescent="0.25">
      <c r="A2492" t="str">
        <f>HYPERLINK("http://www.ncbi.nlm.nih.gov/entrez/query.fcgi?cmd=search&amp;db=gene&amp;term=25816","25816")</f>
        <v>25816</v>
      </c>
      <c r="B2492" t="s">
        <v>2692</v>
      </c>
      <c r="C2492">
        <v>1.38932392032396</v>
      </c>
      <c r="D2492">
        <v>4.0375977711386802E-3</v>
      </c>
      <c r="E2492">
        <v>8.30305475335298E-2</v>
      </c>
    </row>
    <row r="2493" spans="1:5" x14ac:dyDescent="0.25">
      <c r="A2493" t="str">
        <f>HYPERLINK("http://www.ncbi.nlm.nih.gov/entrez/query.fcgi?cmd=search&amp;db=gene&amp;term=10982","10982")</f>
        <v>10982</v>
      </c>
      <c r="B2493" t="s">
        <v>2693</v>
      </c>
      <c r="C2493">
        <v>1.3895360089761</v>
      </c>
      <c r="D2493">
        <v>7.9141190998330898E-4</v>
      </c>
      <c r="E2493">
        <v>4.6063697373425E-2</v>
      </c>
    </row>
    <row r="2494" spans="1:5" x14ac:dyDescent="0.25">
      <c r="A2494" t="str">
        <f>HYPERLINK("http://www.ncbi.nlm.nih.gov/entrez/query.fcgi?cmd=search&amp;db=gene&amp;term=90576","90576")</f>
        <v>90576</v>
      </c>
      <c r="B2494" t="s">
        <v>2694</v>
      </c>
      <c r="C2494">
        <v>1.3896451006727899</v>
      </c>
      <c r="D2494">
        <v>3.2284009979945999E-3</v>
      </c>
      <c r="E2494">
        <v>7.6869475453458402E-2</v>
      </c>
    </row>
    <row r="2495" spans="1:5" x14ac:dyDescent="0.25">
      <c r="A2495" t="str">
        <f>HYPERLINK("http://www.ncbi.nlm.nih.gov/entrez/query.fcgi?cmd=search&amp;db=gene&amp;term=5451","5451")</f>
        <v>5451</v>
      </c>
      <c r="B2495" t="s">
        <v>2695</v>
      </c>
      <c r="C2495">
        <v>1.39079146958705</v>
      </c>
      <c r="D2495">
        <v>1.9002400017339E-3</v>
      </c>
      <c r="E2495">
        <v>6.4815279643916798E-2</v>
      </c>
    </row>
    <row r="2496" spans="1:5" x14ac:dyDescent="0.25">
      <c r="A2496" t="str">
        <f>HYPERLINK("http://www.ncbi.nlm.nih.gov/entrez/query.fcgi?cmd=search&amp;db=gene&amp;term=58516","58516")</f>
        <v>58516</v>
      </c>
      <c r="B2496" t="s">
        <v>2696</v>
      </c>
      <c r="C2496">
        <v>1.3912948786252799</v>
      </c>
      <c r="D2496">
        <v>6.3917238674431303E-4</v>
      </c>
      <c r="E2496">
        <v>4.2462673117645199E-2</v>
      </c>
    </row>
    <row r="2497" spans="1:5" x14ac:dyDescent="0.25">
      <c r="A2497" t="str">
        <f>HYPERLINK("http://www.ncbi.nlm.nih.gov/entrez/query.fcgi?cmd=search&amp;db=gene&amp;term=117584","117584")</f>
        <v>117584</v>
      </c>
      <c r="B2497" t="s">
        <v>2697</v>
      </c>
      <c r="C2497">
        <v>1.3916717832082801</v>
      </c>
      <c r="D2497">
        <v>1.01396582575641E-3</v>
      </c>
      <c r="E2497">
        <v>5.0256676854826897E-2</v>
      </c>
    </row>
    <row r="2498" spans="1:5" x14ac:dyDescent="0.25">
      <c r="A2498" t="str">
        <f>HYPERLINK("http://www.ncbi.nlm.nih.gov/entrez/query.fcgi?cmd=search&amp;db=gene&amp;term=3303","3303")</f>
        <v>3303</v>
      </c>
      <c r="B2498" t="s">
        <v>2698</v>
      </c>
      <c r="C2498">
        <v>1.39236515072707</v>
      </c>
      <c r="D2498">
        <v>1.03143617231334E-2</v>
      </c>
      <c r="E2498">
        <v>0.122633985338713</v>
      </c>
    </row>
    <row r="2499" spans="1:5" x14ac:dyDescent="0.25">
      <c r="A2499" t="str">
        <f>HYPERLINK("http://www.ncbi.nlm.nih.gov/entrez/query.fcgi?cmd=search&amp;db=gene&amp;term=57534","57534")</f>
        <v>57534</v>
      </c>
      <c r="B2499" t="s">
        <v>2699</v>
      </c>
      <c r="C2499">
        <v>1.3923926165707099</v>
      </c>
      <c r="D2499">
        <v>1.1651937537289099E-3</v>
      </c>
      <c r="E2499">
        <v>5.3326205050501001E-2</v>
      </c>
    </row>
    <row r="2500" spans="1:5" x14ac:dyDescent="0.25">
      <c r="A2500" t="str">
        <f>HYPERLINK("http://www.ncbi.nlm.nih.gov/entrez/query.fcgi?cmd=search&amp;db=gene&amp;term=80328","80328")</f>
        <v>80328</v>
      </c>
      <c r="B2500" t="s">
        <v>9</v>
      </c>
      <c r="C2500">
        <v>1.39313664463797</v>
      </c>
      <c r="D2500">
        <v>4.7719167734825403E-3</v>
      </c>
      <c r="E2500">
        <v>8.8189454236422105E-2</v>
      </c>
    </row>
    <row r="2501" spans="1:5" x14ac:dyDescent="0.25">
      <c r="A2501" t="str">
        <f>HYPERLINK("http://www.ncbi.nlm.nih.gov/entrez/query.fcgi?cmd=search&amp;db=gene&amp;term=27286","27286")</f>
        <v>27286</v>
      </c>
      <c r="B2501" t="s">
        <v>2700</v>
      </c>
      <c r="C2501">
        <v>1.3932517356569201</v>
      </c>
      <c r="D2501">
        <v>8.4002979355561006E-3</v>
      </c>
      <c r="E2501">
        <v>0.11198757487015901</v>
      </c>
    </row>
    <row r="2502" spans="1:5" x14ac:dyDescent="0.25">
      <c r="A2502" t="str">
        <f>HYPERLINK("http://www.ncbi.nlm.nih.gov/entrez/query.fcgi?cmd=search&amp;db=gene&amp;term=100130370","100130370")</f>
        <v>100130370</v>
      </c>
      <c r="B2502" t="s">
        <v>2701</v>
      </c>
      <c r="C2502">
        <v>1.39411709244525</v>
      </c>
      <c r="D2502">
        <v>1.4431692524895E-2</v>
      </c>
      <c r="E2502">
        <v>0.141828489585969</v>
      </c>
    </row>
    <row r="2503" spans="1:5" x14ac:dyDescent="0.25">
      <c r="A2503" t="str">
        <f>HYPERLINK("http://www.ncbi.nlm.nih.gov/entrez/query.fcgi?cmd=search&amp;db=gene&amp;term=57396","57396")</f>
        <v>57396</v>
      </c>
      <c r="B2503" t="s">
        <v>2702</v>
      </c>
      <c r="C2503">
        <v>1.39430428335898</v>
      </c>
      <c r="D2503">
        <v>4.6887628632507903E-3</v>
      </c>
      <c r="E2503">
        <v>8.7642261854261799E-2</v>
      </c>
    </row>
    <row r="2504" spans="1:5" x14ac:dyDescent="0.25">
      <c r="A2504" t="str">
        <f>HYPERLINK("http://www.ncbi.nlm.nih.gov/entrez/query.fcgi?cmd=search&amp;db=gene&amp;term=144195","144195")</f>
        <v>144195</v>
      </c>
      <c r="B2504" t="s">
        <v>2703</v>
      </c>
      <c r="C2504">
        <v>1.3945144777535901</v>
      </c>
      <c r="D2504">
        <v>3.1263818817944002E-3</v>
      </c>
      <c r="E2504">
        <v>7.5560063365444893E-2</v>
      </c>
    </row>
    <row r="2505" spans="1:5" x14ac:dyDescent="0.25">
      <c r="A2505" t="str">
        <f>HYPERLINK("http://www.ncbi.nlm.nih.gov/entrez/query.fcgi?cmd=search&amp;db=gene&amp;term=158219","158219")</f>
        <v>158219</v>
      </c>
      <c r="B2505" t="s">
        <v>2704</v>
      </c>
      <c r="C2505">
        <v>1.3965403914916601</v>
      </c>
      <c r="D2505">
        <v>1.01830670645981E-3</v>
      </c>
      <c r="E2505">
        <v>5.0256676854826897E-2</v>
      </c>
    </row>
    <row r="2506" spans="1:5" x14ac:dyDescent="0.25">
      <c r="A2506" t="str">
        <f>HYPERLINK("http://www.ncbi.nlm.nih.gov/entrez/query.fcgi?cmd=search&amp;db=gene&amp;term=55614","55614")</f>
        <v>55614</v>
      </c>
      <c r="B2506" t="s">
        <v>2705</v>
      </c>
      <c r="C2506">
        <v>1.3965899538311899</v>
      </c>
      <c r="D2506">
        <v>2.26434984981304E-3</v>
      </c>
      <c r="E2506">
        <v>6.9020466192580399E-2</v>
      </c>
    </row>
    <row r="2507" spans="1:5" x14ac:dyDescent="0.25">
      <c r="A2507" t="str">
        <f>HYPERLINK("http://www.ncbi.nlm.nih.gov/entrez/query.fcgi?cmd=search&amp;db=gene&amp;term=1628","1628")</f>
        <v>1628</v>
      </c>
      <c r="B2507" t="s">
        <v>2706</v>
      </c>
      <c r="C2507">
        <v>1.3966441793692199</v>
      </c>
      <c r="D2507">
        <v>1.1738147644094999E-3</v>
      </c>
      <c r="E2507">
        <v>5.3568884445216201E-2</v>
      </c>
    </row>
    <row r="2508" spans="1:5" x14ac:dyDescent="0.25">
      <c r="A2508" t="str">
        <f>HYPERLINK("http://www.ncbi.nlm.nih.gov/entrez/query.fcgi?cmd=search&amp;db=gene&amp;term=55667","55667")</f>
        <v>55667</v>
      </c>
      <c r="B2508" t="s">
        <v>2707</v>
      </c>
      <c r="C2508">
        <v>1.39728692252466</v>
      </c>
      <c r="D2508">
        <v>3.9268019029067001E-4</v>
      </c>
      <c r="E2508">
        <v>3.5841157183243301E-2</v>
      </c>
    </row>
    <row r="2509" spans="1:5" x14ac:dyDescent="0.25">
      <c r="A2509" t="str">
        <f>HYPERLINK("http://www.ncbi.nlm.nih.gov/entrez/query.fcgi?cmd=search&amp;db=gene&amp;term=285830","285830")</f>
        <v>285830</v>
      </c>
      <c r="B2509" t="s">
        <v>2708</v>
      </c>
      <c r="C2509">
        <v>1.3974031692213</v>
      </c>
      <c r="D2509">
        <v>1.030163254875E-2</v>
      </c>
      <c r="E2509">
        <v>0.122633985338713</v>
      </c>
    </row>
    <row r="2510" spans="1:5" x14ac:dyDescent="0.25">
      <c r="A2510" t="str">
        <f>HYPERLINK("http://www.ncbi.nlm.nih.gov/entrez/query.fcgi?cmd=search&amp;db=gene&amp;term=79663","79663")</f>
        <v>79663</v>
      </c>
      <c r="B2510" t="s">
        <v>2709</v>
      </c>
      <c r="C2510">
        <v>1.401885456642</v>
      </c>
      <c r="D2510">
        <v>1.6784395601405201E-2</v>
      </c>
      <c r="E2510">
        <v>0.15121570040243601</v>
      </c>
    </row>
    <row r="2511" spans="1:5" x14ac:dyDescent="0.25">
      <c r="A2511" t="str">
        <f>HYPERLINK("http://www.ncbi.nlm.nih.gov/entrez/query.fcgi?cmd=search&amp;db=gene&amp;term=56987","56987")</f>
        <v>56987</v>
      </c>
      <c r="B2511" t="s">
        <v>2710</v>
      </c>
      <c r="C2511">
        <v>1.40218657700682</v>
      </c>
      <c r="D2511">
        <v>2.5280577112944801E-2</v>
      </c>
      <c r="E2511">
        <v>0.17934745512116099</v>
      </c>
    </row>
    <row r="2512" spans="1:5" x14ac:dyDescent="0.25">
      <c r="A2512" t="str">
        <f>HYPERLINK("http://www.ncbi.nlm.nih.gov/entrez/query.fcgi?cmd=search&amp;db=gene&amp;term=10150","10150")</f>
        <v>10150</v>
      </c>
      <c r="B2512" t="s">
        <v>2711</v>
      </c>
      <c r="C2512">
        <v>1.40295049551561</v>
      </c>
      <c r="D2512">
        <v>6.9801812260949798E-4</v>
      </c>
      <c r="E2512">
        <v>4.4263231290393001E-2</v>
      </c>
    </row>
    <row r="2513" spans="1:5" x14ac:dyDescent="0.25">
      <c r="A2513" t="str">
        <f>HYPERLINK("http://www.ncbi.nlm.nih.gov/entrez/query.fcgi?cmd=search&amp;db=gene&amp;term=196264","196264")</f>
        <v>196264</v>
      </c>
      <c r="B2513" t="s">
        <v>2712</v>
      </c>
      <c r="C2513">
        <v>1.4047947264087699</v>
      </c>
      <c r="D2513">
        <v>3.3340335250397601E-3</v>
      </c>
      <c r="E2513">
        <v>7.7476832980231003E-2</v>
      </c>
    </row>
    <row r="2514" spans="1:5" x14ac:dyDescent="0.25">
      <c r="A2514" t="str">
        <f>HYPERLINK("http://www.ncbi.nlm.nih.gov/entrez/query.fcgi?cmd=search&amp;db=gene&amp;term=56907","56907")</f>
        <v>56907</v>
      </c>
      <c r="B2514" t="s">
        <v>195</v>
      </c>
      <c r="C2514">
        <v>1.4063528896892501</v>
      </c>
      <c r="D2514">
        <v>1.5055672289645101E-3</v>
      </c>
      <c r="E2514">
        <v>5.97228529558054E-2</v>
      </c>
    </row>
    <row r="2515" spans="1:5" x14ac:dyDescent="0.25">
      <c r="A2515" t="str">
        <f>HYPERLINK("http://www.ncbi.nlm.nih.gov/entrez/query.fcgi?cmd=search&amp;db=gene&amp;term=196441","196441")</f>
        <v>196441</v>
      </c>
      <c r="B2515" t="s">
        <v>2713</v>
      </c>
      <c r="C2515">
        <v>1.40957094642354</v>
      </c>
      <c r="D2515">
        <v>9.9398838740376891E-4</v>
      </c>
      <c r="E2515">
        <v>4.9714512855374302E-2</v>
      </c>
    </row>
    <row r="2516" spans="1:5" x14ac:dyDescent="0.25">
      <c r="A2516" t="str">
        <f>HYPERLINK("http://www.ncbi.nlm.nih.gov/entrez/query.fcgi?cmd=search&amp;db=gene&amp;term=51141","51141")</f>
        <v>51141</v>
      </c>
      <c r="B2516" t="s">
        <v>2714</v>
      </c>
      <c r="C2516">
        <v>1.4095953997391699</v>
      </c>
      <c r="D2516">
        <v>6.8307597822101504E-4</v>
      </c>
      <c r="E2516">
        <v>4.4088036050976498E-2</v>
      </c>
    </row>
    <row r="2517" spans="1:5" x14ac:dyDescent="0.25">
      <c r="A2517" t="str">
        <f>HYPERLINK("http://www.ncbi.nlm.nih.gov/entrez/query.fcgi?cmd=search&amp;db=gene&amp;term=90060","90060")</f>
        <v>90060</v>
      </c>
      <c r="B2517" t="s">
        <v>2715</v>
      </c>
      <c r="C2517">
        <v>1.41102167582945</v>
      </c>
      <c r="D2517">
        <v>8.3984640697031996E-4</v>
      </c>
      <c r="E2517">
        <v>4.7252677899529097E-2</v>
      </c>
    </row>
    <row r="2518" spans="1:5" x14ac:dyDescent="0.25">
      <c r="A2518" t="str">
        <f>HYPERLINK("http://www.ncbi.nlm.nih.gov/entrez/query.fcgi?cmd=search&amp;db=gene&amp;term=9205","9205")</f>
        <v>9205</v>
      </c>
      <c r="B2518" t="s">
        <v>2716</v>
      </c>
      <c r="C2518">
        <v>1.4110386390729499</v>
      </c>
      <c r="D2518">
        <v>6.8963309920821005E-4</v>
      </c>
      <c r="E2518">
        <v>4.41432355548372E-2</v>
      </c>
    </row>
    <row r="2519" spans="1:5" x14ac:dyDescent="0.25">
      <c r="A2519" t="str">
        <f>HYPERLINK("http://www.ncbi.nlm.nih.gov/entrez/query.fcgi?cmd=search&amp;db=gene&amp;term=8795","8795")</f>
        <v>8795</v>
      </c>
      <c r="B2519" t="s">
        <v>2717</v>
      </c>
      <c r="C2519">
        <v>1.4113495268075</v>
      </c>
      <c r="D2519">
        <v>5.0685526407736399E-4</v>
      </c>
      <c r="E2519">
        <v>3.8825459473867598E-2</v>
      </c>
    </row>
    <row r="2520" spans="1:5" x14ac:dyDescent="0.25">
      <c r="A2520" t="str">
        <f>HYPERLINK("http://www.ncbi.nlm.nih.gov/entrez/query.fcgi?cmd=search&amp;db=gene&amp;term=115294","115294")</f>
        <v>115294</v>
      </c>
      <c r="B2520" t="s">
        <v>2718</v>
      </c>
      <c r="C2520">
        <v>1.4115001794853299</v>
      </c>
      <c r="D2520">
        <v>5.8040005416231603E-4</v>
      </c>
      <c r="E2520">
        <v>4.0866382385035899E-2</v>
      </c>
    </row>
    <row r="2521" spans="1:5" x14ac:dyDescent="0.25">
      <c r="A2521" t="str">
        <f>HYPERLINK("http://www.ncbi.nlm.nih.gov/entrez/query.fcgi?cmd=search&amp;db=gene&amp;term=23541","23541")</f>
        <v>23541</v>
      </c>
      <c r="B2521" t="s">
        <v>2719</v>
      </c>
      <c r="C2521">
        <v>1.4127987638489099</v>
      </c>
      <c r="D2521">
        <v>1.78386197623417E-3</v>
      </c>
      <c r="E2521">
        <v>6.3237618032638804E-2</v>
      </c>
    </row>
    <row r="2522" spans="1:5" x14ac:dyDescent="0.25">
      <c r="A2522" t="str">
        <f>HYPERLINK("http://www.ncbi.nlm.nih.gov/entrez/query.fcgi?cmd=search&amp;db=gene&amp;term=5152","5152")</f>
        <v>5152</v>
      </c>
      <c r="B2522" t="s">
        <v>266</v>
      </c>
      <c r="C2522">
        <v>1.4130716758302899</v>
      </c>
      <c r="D2522">
        <v>8.1811368342236805E-4</v>
      </c>
      <c r="E2522">
        <v>4.6877746427703801E-2</v>
      </c>
    </row>
    <row r="2523" spans="1:5" x14ac:dyDescent="0.25">
      <c r="A2523" t="str">
        <f>HYPERLINK("http://www.ncbi.nlm.nih.gov/entrez/query.fcgi?cmd=search&amp;db=gene&amp;term=6934","6934")</f>
        <v>6934</v>
      </c>
      <c r="B2523" t="s">
        <v>2720</v>
      </c>
      <c r="C2523">
        <v>1.41546558744582</v>
      </c>
      <c r="D2523">
        <v>3.7235161390872901E-4</v>
      </c>
      <c r="E2523">
        <v>3.4699543961688097E-2</v>
      </c>
    </row>
    <row r="2524" spans="1:5" x14ac:dyDescent="0.25">
      <c r="A2524" t="str">
        <f>HYPERLINK("http://www.ncbi.nlm.nih.gov/entrez/query.fcgi?cmd=search&amp;db=gene&amp;term=130733","130733")</f>
        <v>130733</v>
      </c>
      <c r="B2524" t="s">
        <v>223</v>
      </c>
      <c r="C2524">
        <v>1.41561733337326</v>
      </c>
      <c r="D2524">
        <v>5.3494857509247202E-3</v>
      </c>
      <c r="E2524">
        <v>9.2734027066162295E-2</v>
      </c>
    </row>
    <row r="2525" spans="1:5" x14ac:dyDescent="0.25">
      <c r="A2525" t="str">
        <f>HYPERLINK("http://www.ncbi.nlm.nih.gov/entrez/query.fcgi?cmd=search&amp;db=gene&amp;term=3678","3678")</f>
        <v>3678</v>
      </c>
      <c r="B2525" t="s">
        <v>2721</v>
      </c>
      <c r="C2525">
        <v>1.41587348960806</v>
      </c>
      <c r="D2525">
        <v>1.4594524465890301E-3</v>
      </c>
      <c r="E2525">
        <v>5.8670639327194997E-2</v>
      </c>
    </row>
    <row r="2526" spans="1:5" x14ac:dyDescent="0.25">
      <c r="A2526" t="str">
        <f>HYPERLINK("http://www.ncbi.nlm.nih.gov/entrez/query.fcgi?cmd=search&amp;db=gene&amp;term=11176","11176")</f>
        <v>11176</v>
      </c>
      <c r="B2526" t="s">
        <v>2722</v>
      </c>
      <c r="C2526">
        <v>1.4190448870157999</v>
      </c>
      <c r="D2526">
        <v>1.25654361890454E-3</v>
      </c>
      <c r="E2526">
        <v>5.5932401445480603E-2</v>
      </c>
    </row>
    <row r="2527" spans="1:5" x14ac:dyDescent="0.25">
      <c r="A2527" t="str">
        <f>HYPERLINK("http://www.ncbi.nlm.nih.gov/entrez/query.fcgi?cmd=search&amp;db=gene&amp;term=60487","60487")</f>
        <v>60487</v>
      </c>
      <c r="B2527" t="s">
        <v>2723</v>
      </c>
      <c r="C2527">
        <v>1.4210222544395601</v>
      </c>
      <c r="D2527">
        <v>2.3882221408487599E-3</v>
      </c>
      <c r="E2527">
        <v>6.9433096618246107E-2</v>
      </c>
    </row>
    <row r="2528" spans="1:5" x14ac:dyDescent="0.25">
      <c r="A2528" t="str">
        <f>HYPERLINK("http://www.ncbi.nlm.nih.gov/entrez/query.fcgi?cmd=search&amp;db=gene&amp;term=3005","3005")</f>
        <v>3005</v>
      </c>
      <c r="B2528" t="s">
        <v>2724</v>
      </c>
      <c r="C2528">
        <v>1.4212263034338799</v>
      </c>
      <c r="D2528">
        <v>1.14707464066153E-3</v>
      </c>
      <c r="E2528">
        <v>5.3064494329592801E-2</v>
      </c>
    </row>
    <row r="2529" spans="1:5" x14ac:dyDescent="0.25">
      <c r="A2529" t="str">
        <f>HYPERLINK("http://www.ncbi.nlm.nih.gov/entrez/query.fcgi?cmd=search&amp;db=gene&amp;term=2998","2998")</f>
        <v>2998</v>
      </c>
      <c r="B2529" t="s">
        <v>2725</v>
      </c>
      <c r="C2529">
        <v>1.4218459966205099</v>
      </c>
      <c r="D2529">
        <v>7.5359143682065602E-3</v>
      </c>
      <c r="E2529">
        <v>0.10627364218111</v>
      </c>
    </row>
    <row r="2530" spans="1:5" x14ac:dyDescent="0.25">
      <c r="A2530" t="str">
        <f>HYPERLINK("http://www.ncbi.nlm.nih.gov/entrez/query.fcgi?cmd=search&amp;db=gene&amp;term=9615","9615")</f>
        <v>9615</v>
      </c>
      <c r="B2530" t="s">
        <v>2726</v>
      </c>
      <c r="C2530">
        <v>1.42216222267236</v>
      </c>
      <c r="D2530">
        <v>3.77100539211816E-3</v>
      </c>
      <c r="E2530">
        <v>8.0606851555213493E-2</v>
      </c>
    </row>
    <row r="2531" spans="1:5" x14ac:dyDescent="0.25">
      <c r="A2531" t="str">
        <f>HYPERLINK("http://www.ncbi.nlm.nih.gov/entrez/query.fcgi?cmd=search&amp;db=gene&amp;term=619568","619568")</f>
        <v>619568</v>
      </c>
      <c r="B2531" t="s">
        <v>2727</v>
      </c>
      <c r="C2531">
        <v>1.4226904104823901</v>
      </c>
      <c r="D2531">
        <v>7.01889106210686E-4</v>
      </c>
      <c r="E2531">
        <v>4.4263231290393001E-2</v>
      </c>
    </row>
    <row r="2532" spans="1:5" x14ac:dyDescent="0.25">
      <c r="A2532" t="str">
        <f>HYPERLINK("http://www.ncbi.nlm.nih.gov/entrez/query.fcgi?cmd=search&amp;db=gene&amp;term=25841","25841")</f>
        <v>25841</v>
      </c>
      <c r="B2532" t="s">
        <v>2728</v>
      </c>
      <c r="C2532">
        <v>1.4244720456661599</v>
      </c>
      <c r="D2532">
        <v>2.8739194777503102E-3</v>
      </c>
      <c r="E2532">
        <v>7.2904973041660104E-2</v>
      </c>
    </row>
    <row r="2533" spans="1:5" x14ac:dyDescent="0.25">
      <c r="A2533" t="str">
        <f>HYPERLINK("http://www.ncbi.nlm.nih.gov/entrez/query.fcgi?cmd=search&amp;db=gene&amp;term=57035","57035")</f>
        <v>57035</v>
      </c>
      <c r="B2533" t="s">
        <v>2729</v>
      </c>
      <c r="C2533">
        <v>1.4245308860943899</v>
      </c>
      <c r="D2533">
        <v>1.34065008410463E-3</v>
      </c>
      <c r="E2533">
        <v>5.67878568236257E-2</v>
      </c>
    </row>
    <row r="2534" spans="1:5" x14ac:dyDescent="0.25">
      <c r="A2534" t="str">
        <f>HYPERLINK("http://www.ncbi.nlm.nih.gov/entrez/query.fcgi?cmd=search&amp;db=gene&amp;term=283","283")</f>
        <v>283</v>
      </c>
      <c r="B2534" t="s">
        <v>2730</v>
      </c>
      <c r="C2534">
        <v>1.4253195046968701</v>
      </c>
      <c r="D2534">
        <v>1.2109006332233999E-3</v>
      </c>
      <c r="E2534">
        <v>5.48802436413778E-2</v>
      </c>
    </row>
    <row r="2535" spans="1:5" x14ac:dyDescent="0.25">
      <c r="A2535" t="str">
        <f>HYPERLINK("http://www.ncbi.nlm.nih.gov/entrez/query.fcgi?cmd=search&amp;db=gene&amp;term=10224","10224")</f>
        <v>10224</v>
      </c>
      <c r="B2535" t="s">
        <v>2731</v>
      </c>
      <c r="C2535">
        <v>1.4256060567006299</v>
      </c>
      <c r="D2535">
        <v>1.71927539375849E-2</v>
      </c>
      <c r="E2535">
        <v>0.152728862254258</v>
      </c>
    </row>
    <row r="2536" spans="1:5" x14ac:dyDescent="0.25">
      <c r="A2536" t="str">
        <f>HYPERLINK("http://www.ncbi.nlm.nih.gov/entrez/query.fcgi?cmd=search&amp;db=gene&amp;term=4584","4584")</f>
        <v>4584</v>
      </c>
      <c r="B2536" t="s">
        <v>2732</v>
      </c>
      <c r="C2536">
        <v>1.42583236298445</v>
      </c>
      <c r="D2536">
        <v>6.5421152327221699E-3</v>
      </c>
      <c r="E2536">
        <v>0.10046190115023899</v>
      </c>
    </row>
    <row r="2537" spans="1:5" x14ac:dyDescent="0.25">
      <c r="A2537" t="str">
        <f>HYPERLINK("http://www.ncbi.nlm.nih.gov/entrez/query.fcgi?cmd=search&amp;db=gene&amp;term=644815","644815")</f>
        <v>644815</v>
      </c>
      <c r="B2537" t="s">
        <v>196</v>
      </c>
      <c r="C2537">
        <v>1.42616492164482</v>
      </c>
      <c r="D2537">
        <v>8.9680672459812802E-4</v>
      </c>
      <c r="E2537">
        <v>4.8517163745047602E-2</v>
      </c>
    </row>
    <row r="2538" spans="1:5" x14ac:dyDescent="0.25">
      <c r="A2538" t="str">
        <f>HYPERLINK("http://www.ncbi.nlm.nih.gov/entrez/query.fcgi?cmd=search&amp;db=gene&amp;term=2730","2730")</f>
        <v>2730</v>
      </c>
      <c r="B2538" t="s">
        <v>2733</v>
      </c>
      <c r="C2538">
        <v>1.4303829948370901</v>
      </c>
      <c r="D2538">
        <v>3.1172774375443301E-3</v>
      </c>
      <c r="E2538">
        <v>7.5560063365444893E-2</v>
      </c>
    </row>
    <row r="2539" spans="1:5" x14ac:dyDescent="0.25">
      <c r="A2539" t="str">
        <f>HYPERLINK("http://www.ncbi.nlm.nih.gov/entrez/query.fcgi?cmd=search&amp;db=gene&amp;term=7474","7474")</f>
        <v>7474</v>
      </c>
      <c r="B2539" t="s">
        <v>2734</v>
      </c>
      <c r="C2539">
        <v>1.4305266670927801</v>
      </c>
      <c r="D2539">
        <v>7.6203833687372496E-3</v>
      </c>
      <c r="E2539">
        <v>0.106965123254394</v>
      </c>
    </row>
    <row r="2540" spans="1:5" x14ac:dyDescent="0.25">
      <c r="A2540" t="str">
        <f>HYPERLINK("http://www.ncbi.nlm.nih.gov/entrez/query.fcgi?cmd=search&amp;db=gene&amp;term=4792","4792")</f>
        <v>4792</v>
      </c>
      <c r="B2540" t="s">
        <v>2735</v>
      </c>
      <c r="C2540">
        <v>1.43093900651314</v>
      </c>
      <c r="D2540">
        <v>6.8735518427612404E-4</v>
      </c>
      <c r="E2540">
        <v>4.41407409055498E-2</v>
      </c>
    </row>
    <row r="2541" spans="1:5" x14ac:dyDescent="0.25">
      <c r="A2541" t="str">
        <f>HYPERLINK("http://www.ncbi.nlm.nih.gov/entrez/query.fcgi?cmd=search&amp;db=gene&amp;term=79956","79956")</f>
        <v>79956</v>
      </c>
      <c r="B2541" t="s">
        <v>2736</v>
      </c>
      <c r="C2541">
        <v>1.4315118576969701</v>
      </c>
      <c r="D2541">
        <v>1.0930320194743801E-3</v>
      </c>
      <c r="E2541">
        <v>5.16325138234284E-2</v>
      </c>
    </row>
    <row r="2542" spans="1:5" x14ac:dyDescent="0.25">
      <c r="A2542" t="str">
        <f>HYPERLINK("http://www.ncbi.nlm.nih.gov/entrez/query.fcgi?cmd=search&amp;db=gene&amp;term=118788","118788")</f>
        <v>118788</v>
      </c>
      <c r="B2542" t="s">
        <v>2737</v>
      </c>
      <c r="C2542">
        <v>1.43156839095313</v>
      </c>
      <c r="D2542">
        <v>6.1110026553189297E-4</v>
      </c>
      <c r="E2542">
        <v>4.1978542630527103E-2</v>
      </c>
    </row>
    <row r="2543" spans="1:5" x14ac:dyDescent="0.25">
      <c r="A2543" t="str">
        <f>HYPERLINK("http://www.ncbi.nlm.nih.gov/entrez/query.fcgi?cmd=search&amp;db=gene&amp;term=7220","7220")</f>
        <v>7220</v>
      </c>
      <c r="B2543" t="s">
        <v>2738</v>
      </c>
      <c r="C2543">
        <v>1.4319528910538499</v>
      </c>
      <c r="D2543">
        <v>2.61287023892911E-4</v>
      </c>
      <c r="E2543">
        <v>3.1281987643731898E-2</v>
      </c>
    </row>
    <row r="2544" spans="1:5" x14ac:dyDescent="0.25">
      <c r="A2544" t="str">
        <f>HYPERLINK("http://www.ncbi.nlm.nih.gov/entrez/query.fcgi?cmd=search&amp;db=gene&amp;term=541471","541471")</f>
        <v>541471</v>
      </c>
      <c r="B2544" t="s">
        <v>2739</v>
      </c>
      <c r="C2544">
        <v>1.4329534793685901</v>
      </c>
      <c r="D2544">
        <v>9.0514585075715905E-4</v>
      </c>
      <c r="E2544">
        <v>4.8517163745047602E-2</v>
      </c>
    </row>
    <row r="2545" spans="1:5" x14ac:dyDescent="0.25">
      <c r="A2545" t="str">
        <f>HYPERLINK("http://www.ncbi.nlm.nih.gov/entrez/query.fcgi?cmd=search&amp;db=gene&amp;term=9411","9411")</f>
        <v>9411</v>
      </c>
      <c r="B2545" t="s">
        <v>2740</v>
      </c>
      <c r="C2545">
        <v>1.43378614830262</v>
      </c>
      <c r="D2545">
        <v>9.7658069716703797E-4</v>
      </c>
      <c r="E2545">
        <v>4.9714512855374302E-2</v>
      </c>
    </row>
    <row r="2546" spans="1:5" x14ac:dyDescent="0.25">
      <c r="A2546" t="str">
        <f>HYPERLINK("http://www.ncbi.nlm.nih.gov/entrez/query.fcgi?cmd=search&amp;db=gene&amp;term=6235","6235")</f>
        <v>6235</v>
      </c>
      <c r="B2546" t="s">
        <v>2741</v>
      </c>
      <c r="C2546">
        <v>1.43385411220513</v>
      </c>
      <c r="D2546">
        <v>5.6925374933580405E-4</v>
      </c>
      <c r="E2546">
        <v>4.0803669335215301E-2</v>
      </c>
    </row>
    <row r="2547" spans="1:5" x14ac:dyDescent="0.25">
      <c r="A2547" t="str">
        <f>HYPERLINK("http://www.ncbi.nlm.nih.gov/entrez/query.fcgi?cmd=search&amp;db=gene&amp;term=12","12")</f>
        <v>12</v>
      </c>
      <c r="B2547" t="s">
        <v>2742</v>
      </c>
      <c r="C2547">
        <v>1.4347076593458601</v>
      </c>
      <c r="D2547">
        <v>9.4516427002482495E-4</v>
      </c>
      <c r="E2547">
        <v>4.9331664033847998E-2</v>
      </c>
    </row>
    <row r="2548" spans="1:5" x14ac:dyDescent="0.25">
      <c r="A2548" t="str">
        <f>HYPERLINK("http://www.ncbi.nlm.nih.gov/entrez/query.fcgi?cmd=search&amp;db=gene&amp;term=55057","55057")</f>
        <v>55057</v>
      </c>
      <c r="B2548" t="s">
        <v>2743</v>
      </c>
      <c r="C2548">
        <v>1.4369003065745301</v>
      </c>
      <c r="D2548">
        <v>7.7827484355835197E-3</v>
      </c>
      <c r="E2548">
        <v>0.108130292746673</v>
      </c>
    </row>
    <row r="2549" spans="1:5" x14ac:dyDescent="0.25">
      <c r="A2549" t="str">
        <f>HYPERLINK("http://www.ncbi.nlm.nih.gov/entrez/query.fcgi?cmd=search&amp;db=gene&amp;term=51421","51421")</f>
        <v>51421</v>
      </c>
      <c r="B2549" t="s">
        <v>2744</v>
      </c>
      <c r="C2549">
        <v>1.4374279639248</v>
      </c>
      <c r="D2549">
        <v>3.8796490987677598E-3</v>
      </c>
      <c r="E2549">
        <v>8.1699405882828494E-2</v>
      </c>
    </row>
    <row r="2550" spans="1:5" x14ac:dyDescent="0.25">
      <c r="A2550" t="str">
        <f>HYPERLINK("http://www.ncbi.nlm.nih.gov/entrez/query.fcgi?cmd=search&amp;db=gene&amp;term=9975","9975")</f>
        <v>9975</v>
      </c>
      <c r="B2550" t="s">
        <v>2745</v>
      </c>
      <c r="C2550">
        <v>1.4390440374878599</v>
      </c>
      <c r="D2550">
        <v>6.7434019008050499E-4</v>
      </c>
      <c r="E2550">
        <v>4.40630848029148E-2</v>
      </c>
    </row>
    <row r="2551" spans="1:5" x14ac:dyDescent="0.25">
      <c r="A2551" t="str">
        <f>HYPERLINK("http://www.ncbi.nlm.nih.gov/entrez/query.fcgi?cmd=search&amp;db=gene&amp;term=8870","8870")</f>
        <v>8870</v>
      </c>
      <c r="B2551" t="s">
        <v>2746</v>
      </c>
      <c r="C2551">
        <v>1.43915123284248</v>
      </c>
      <c r="D2551">
        <v>9.8761138719244196E-4</v>
      </c>
      <c r="E2551">
        <v>4.9714512855374302E-2</v>
      </c>
    </row>
    <row r="2552" spans="1:5" x14ac:dyDescent="0.25">
      <c r="A2552" t="str">
        <f>HYPERLINK("http://www.ncbi.nlm.nih.gov/entrez/query.fcgi?cmd=search&amp;db=gene&amp;term=22927","22927")</f>
        <v>22927</v>
      </c>
      <c r="B2552" t="s">
        <v>2747</v>
      </c>
      <c r="C2552">
        <v>1.4400303060353701</v>
      </c>
      <c r="D2552">
        <v>1.0847278150164499E-3</v>
      </c>
      <c r="E2552">
        <v>5.1419085366685803E-2</v>
      </c>
    </row>
    <row r="2553" spans="1:5" x14ac:dyDescent="0.25">
      <c r="A2553" t="str">
        <f>HYPERLINK("http://www.ncbi.nlm.nih.gov/entrez/query.fcgi?cmd=search&amp;db=gene&amp;term=56300","56300")</f>
        <v>56300</v>
      </c>
      <c r="B2553" t="s">
        <v>2748</v>
      </c>
      <c r="C2553">
        <v>1.4402215401137699</v>
      </c>
      <c r="D2553">
        <v>1.2052058985080201E-2</v>
      </c>
      <c r="E2553">
        <v>0.131564973915202</v>
      </c>
    </row>
    <row r="2554" spans="1:5" x14ac:dyDescent="0.25">
      <c r="A2554" t="str">
        <f>HYPERLINK("http://www.ncbi.nlm.nih.gov/entrez/query.fcgi?cmd=search&amp;db=gene&amp;term=1606","1606")</f>
        <v>1606</v>
      </c>
      <c r="B2554" t="s">
        <v>2749</v>
      </c>
      <c r="C2554">
        <v>1.44025107831522</v>
      </c>
      <c r="D2554">
        <v>1.1352323640855099E-3</v>
      </c>
      <c r="E2554">
        <v>5.2785627495155203E-2</v>
      </c>
    </row>
    <row r="2555" spans="1:5" x14ac:dyDescent="0.25">
      <c r="A2555" t="str">
        <f>HYPERLINK("http://www.ncbi.nlm.nih.gov/entrez/query.fcgi?cmd=search&amp;db=gene&amp;term=56180","56180")</f>
        <v>56180</v>
      </c>
      <c r="B2555" t="s">
        <v>2750</v>
      </c>
      <c r="C2555">
        <v>1.44155132361875</v>
      </c>
      <c r="D2555">
        <v>2.1822515408427299E-4</v>
      </c>
      <c r="E2555">
        <v>3.0951862681808998E-2</v>
      </c>
    </row>
    <row r="2556" spans="1:5" x14ac:dyDescent="0.25">
      <c r="A2556" t="str">
        <f>HYPERLINK("http://www.ncbi.nlm.nih.gov/entrez/query.fcgi?cmd=search&amp;db=gene&amp;term=81611","81611")</f>
        <v>81611</v>
      </c>
      <c r="B2556" t="s">
        <v>2751</v>
      </c>
      <c r="C2556">
        <v>1.44210933853157</v>
      </c>
      <c r="D2556">
        <v>7.9731981408746801E-4</v>
      </c>
      <c r="E2556">
        <v>4.6097243796875097E-2</v>
      </c>
    </row>
    <row r="2557" spans="1:5" x14ac:dyDescent="0.25">
      <c r="A2557" t="str">
        <f>HYPERLINK("http://www.ncbi.nlm.nih.gov/entrez/query.fcgi?cmd=search&amp;db=gene&amp;term=10979","10979")</f>
        <v>10979</v>
      </c>
      <c r="B2557" t="s">
        <v>2752</v>
      </c>
      <c r="C2557">
        <v>1.4449058994556401</v>
      </c>
      <c r="D2557">
        <v>2.4952509752132799E-4</v>
      </c>
      <c r="E2557">
        <v>3.1281987643731898E-2</v>
      </c>
    </row>
    <row r="2558" spans="1:5" x14ac:dyDescent="0.25">
      <c r="A2558" t="str">
        <f>HYPERLINK("http://www.ncbi.nlm.nih.gov/entrez/query.fcgi?cmd=search&amp;db=gene&amp;term=54464","54464")</f>
        <v>54464</v>
      </c>
      <c r="B2558" t="s">
        <v>2753</v>
      </c>
      <c r="C2558">
        <v>1.4451803502857701</v>
      </c>
      <c r="D2558">
        <v>4.5906547837458298E-4</v>
      </c>
      <c r="E2558">
        <v>3.83494741786225E-2</v>
      </c>
    </row>
    <row r="2559" spans="1:5" x14ac:dyDescent="0.25">
      <c r="A2559" t="str">
        <f>HYPERLINK("http://www.ncbi.nlm.nih.gov/entrez/query.fcgi?cmd=search&amp;db=gene&amp;term=1604","1604")</f>
        <v>1604</v>
      </c>
      <c r="B2559" t="s">
        <v>2754</v>
      </c>
      <c r="C2559">
        <v>1.4457652693712799</v>
      </c>
      <c r="D2559">
        <v>4.4769854132834701E-4</v>
      </c>
      <c r="E2559">
        <v>3.79974690799319E-2</v>
      </c>
    </row>
    <row r="2560" spans="1:5" x14ac:dyDescent="0.25">
      <c r="A2560" t="str">
        <f>HYPERLINK("http://www.ncbi.nlm.nih.gov/entrez/query.fcgi?cmd=search&amp;db=gene&amp;term=7456","7456")</f>
        <v>7456</v>
      </c>
      <c r="B2560" t="s">
        <v>2755</v>
      </c>
      <c r="C2560">
        <v>1.4482218477122999</v>
      </c>
      <c r="D2560">
        <v>1.05202892273325E-2</v>
      </c>
      <c r="E2560">
        <v>0.12310552269474</v>
      </c>
    </row>
    <row r="2561" spans="1:5" x14ac:dyDescent="0.25">
      <c r="A2561" t="str">
        <f>HYPERLINK("http://www.ncbi.nlm.nih.gov/entrez/query.fcgi?cmd=search&amp;db=gene&amp;term=10957","10957")</f>
        <v>10957</v>
      </c>
      <c r="B2561" t="s">
        <v>2756</v>
      </c>
      <c r="C2561">
        <v>1.4494650398036</v>
      </c>
      <c r="D2561">
        <v>5.7719581098115199E-3</v>
      </c>
      <c r="E2561">
        <v>9.5710148782106E-2</v>
      </c>
    </row>
    <row r="2562" spans="1:5" x14ac:dyDescent="0.25">
      <c r="A2562" t="str">
        <f>HYPERLINK("http://www.ncbi.nlm.nih.gov/entrez/query.fcgi?cmd=search&amp;db=gene&amp;term=57630","57630")</f>
        <v>57630</v>
      </c>
      <c r="B2562" t="s">
        <v>2757</v>
      </c>
      <c r="C2562">
        <v>1.44959445744403</v>
      </c>
      <c r="D2562">
        <v>4.7923945711593198E-4</v>
      </c>
      <c r="E2562">
        <v>3.8721215156290102E-2</v>
      </c>
    </row>
    <row r="2563" spans="1:5" x14ac:dyDescent="0.25">
      <c r="A2563" t="str">
        <f>HYPERLINK("http://www.ncbi.nlm.nih.gov/entrez/query.fcgi?cmd=search&amp;db=gene&amp;term=84343","84343")</f>
        <v>84343</v>
      </c>
      <c r="B2563" t="s">
        <v>2758</v>
      </c>
      <c r="C2563">
        <v>1.4501633794962601</v>
      </c>
      <c r="D2563">
        <v>8.1836262873966395E-4</v>
      </c>
      <c r="E2563">
        <v>4.6877746427703801E-2</v>
      </c>
    </row>
    <row r="2564" spans="1:5" x14ac:dyDescent="0.25">
      <c r="A2564" t="str">
        <f>HYPERLINK("http://www.ncbi.nlm.nih.gov/entrez/query.fcgi?cmd=search&amp;db=gene&amp;term=9771","9771")</f>
        <v>9771</v>
      </c>
      <c r="B2564" t="s">
        <v>2759</v>
      </c>
      <c r="C2564">
        <v>1.45107415513184</v>
      </c>
      <c r="D2564">
        <v>1.9187200620067401E-3</v>
      </c>
      <c r="E2564">
        <v>6.5107686785650404E-2</v>
      </c>
    </row>
    <row r="2565" spans="1:5" x14ac:dyDescent="0.25">
      <c r="A2565" t="str">
        <f>HYPERLINK("http://www.ncbi.nlm.nih.gov/entrez/query.fcgi?cmd=search&amp;db=gene&amp;term=84960","84960")</f>
        <v>84960</v>
      </c>
      <c r="B2565" t="s">
        <v>211</v>
      </c>
      <c r="C2565">
        <v>1.4520819576017201</v>
      </c>
      <c r="D2565">
        <v>1.04287301699446E-3</v>
      </c>
      <c r="E2565">
        <v>5.0766028469248901E-2</v>
      </c>
    </row>
    <row r="2566" spans="1:5" x14ac:dyDescent="0.25">
      <c r="A2566" t="str">
        <f>HYPERLINK("http://www.ncbi.nlm.nih.gov/entrez/query.fcgi?cmd=search&amp;db=gene&amp;term=166824","166824")</f>
        <v>166824</v>
      </c>
      <c r="B2566" t="s">
        <v>2760</v>
      </c>
      <c r="C2566">
        <v>1.45260938774017</v>
      </c>
      <c r="D2566">
        <v>2.6864898493830498E-3</v>
      </c>
      <c r="E2566">
        <v>7.0874083053467707E-2</v>
      </c>
    </row>
    <row r="2567" spans="1:5" x14ac:dyDescent="0.25">
      <c r="A2567" t="str">
        <f>HYPERLINK("http://www.ncbi.nlm.nih.gov/entrez/query.fcgi?cmd=search&amp;db=gene&amp;term=1944","1944")</f>
        <v>1944</v>
      </c>
      <c r="B2567" t="s">
        <v>2761</v>
      </c>
      <c r="C2567">
        <v>1.45455225354137</v>
      </c>
      <c r="D2567">
        <v>3.1464365726299498E-4</v>
      </c>
      <c r="E2567">
        <v>3.2878897272121801E-2</v>
      </c>
    </row>
    <row r="2568" spans="1:5" x14ac:dyDescent="0.25">
      <c r="A2568" t="str">
        <f>HYPERLINK("http://www.ncbi.nlm.nih.gov/entrez/query.fcgi?cmd=search&amp;db=gene&amp;term=7422","7422")</f>
        <v>7422</v>
      </c>
      <c r="B2568" t="s">
        <v>2762</v>
      </c>
      <c r="C2568">
        <v>1.45909550554819</v>
      </c>
      <c r="D2568">
        <v>3.3169397120389301E-4</v>
      </c>
      <c r="E2568">
        <v>3.3707972382911101E-2</v>
      </c>
    </row>
    <row r="2569" spans="1:5" x14ac:dyDescent="0.25">
      <c r="A2569" t="str">
        <f>HYPERLINK("http://www.ncbi.nlm.nih.gov/entrez/query.fcgi?cmd=search&amp;db=gene&amp;term=1950","1950")</f>
        <v>1950</v>
      </c>
      <c r="B2569" t="s">
        <v>210</v>
      </c>
      <c r="C2569">
        <v>1.45940045650756</v>
      </c>
      <c r="D2569">
        <v>9.6515911880283199E-4</v>
      </c>
      <c r="E2569">
        <v>4.9714512855374302E-2</v>
      </c>
    </row>
    <row r="2570" spans="1:5" x14ac:dyDescent="0.25">
      <c r="A2570" t="str">
        <f>HYPERLINK("http://www.ncbi.nlm.nih.gov/entrez/query.fcgi?cmd=search&amp;db=gene&amp;term=440279","440279")</f>
        <v>440279</v>
      </c>
      <c r="B2570" t="s">
        <v>2763</v>
      </c>
      <c r="C2570">
        <v>1.4613129568473799</v>
      </c>
      <c r="D2570">
        <v>1.09402353330257E-2</v>
      </c>
      <c r="E2570">
        <v>0.12556449034740899</v>
      </c>
    </row>
    <row r="2571" spans="1:5" x14ac:dyDescent="0.25">
      <c r="A2571" t="str">
        <f>HYPERLINK("http://www.ncbi.nlm.nih.gov/entrez/query.fcgi?cmd=search&amp;db=gene&amp;term=148534","148534")</f>
        <v>148534</v>
      </c>
      <c r="B2571" t="s">
        <v>2764</v>
      </c>
      <c r="C2571">
        <v>1.4620260371732501</v>
      </c>
      <c r="D2571">
        <v>2.3697038227565501E-4</v>
      </c>
      <c r="E2571">
        <v>3.1145807243763601E-2</v>
      </c>
    </row>
    <row r="2572" spans="1:5" x14ac:dyDescent="0.25">
      <c r="A2572" t="str">
        <f>HYPERLINK("http://www.ncbi.nlm.nih.gov/entrez/query.fcgi?cmd=search&amp;db=gene&amp;term=57763","57763")</f>
        <v>57763</v>
      </c>
      <c r="B2572" t="s">
        <v>2765</v>
      </c>
      <c r="C2572">
        <v>1.4630845511363899</v>
      </c>
      <c r="D2572">
        <v>1.4306265701346001E-3</v>
      </c>
      <c r="E2572">
        <v>5.8409316841491803E-2</v>
      </c>
    </row>
    <row r="2573" spans="1:5" x14ac:dyDescent="0.25">
      <c r="A2573" t="str">
        <f>HYPERLINK("http://www.ncbi.nlm.nih.gov/entrez/query.fcgi?cmd=search&amp;db=gene&amp;term=4973","4973")</f>
        <v>4973</v>
      </c>
      <c r="B2573" t="s">
        <v>2766</v>
      </c>
      <c r="C2573">
        <v>1.46394435236936</v>
      </c>
      <c r="D2573">
        <v>1.08307087711908E-2</v>
      </c>
      <c r="E2573">
        <v>0.124796857641161</v>
      </c>
    </row>
    <row r="2574" spans="1:5" x14ac:dyDescent="0.25">
      <c r="A2574" t="str">
        <f>HYPERLINK("http://www.ncbi.nlm.nih.gov/entrez/query.fcgi?cmd=search&amp;db=gene&amp;term=55500","55500")</f>
        <v>55500</v>
      </c>
      <c r="B2574" t="s">
        <v>2767</v>
      </c>
      <c r="C2574">
        <v>1.4645968184206</v>
      </c>
      <c r="D2574">
        <v>2.7241860795535502E-4</v>
      </c>
      <c r="E2574">
        <v>3.1698796181672102E-2</v>
      </c>
    </row>
    <row r="2575" spans="1:5" x14ac:dyDescent="0.25">
      <c r="A2575" t="str">
        <f>HYPERLINK("http://www.ncbi.nlm.nih.gov/entrez/query.fcgi?cmd=search&amp;db=gene&amp;term=22822","22822")</f>
        <v>22822</v>
      </c>
      <c r="B2575" t="s">
        <v>2768</v>
      </c>
      <c r="C2575">
        <v>1.4655726641100999</v>
      </c>
      <c r="D2575">
        <v>3.8440469639987199E-4</v>
      </c>
      <c r="E2575">
        <v>3.5249016695457998E-2</v>
      </c>
    </row>
    <row r="2576" spans="1:5" x14ac:dyDescent="0.25">
      <c r="A2576" t="str">
        <f>HYPERLINK("http://www.ncbi.nlm.nih.gov/entrez/query.fcgi?cmd=search&amp;db=gene&amp;term=2898","2898")</f>
        <v>2898</v>
      </c>
      <c r="B2576" t="s">
        <v>2769</v>
      </c>
      <c r="C2576">
        <v>1.46626907202254</v>
      </c>
      <c r="D2576">
        <v>2.2886805545982599E-2</v>
      </c>
      <c r="E2576">
        <v>0.17215313671844601</v>
      </c>
    </row>
    <row r="2577" spans="1:5" x14ac:dyDescent="0.25">
      <c r="A2577" t="str">
        <f>HYPERLINK("http://www.ncbi.nlm.nih.gov/entrez/query.fcgi?cmd=search&amp;db=gene&amp;term=55033","55033")</f>
        <v>55033</v>
      </c>
      <c r="B2577" t="s">
        <v>2770</v>
      </c>
      <c r="C2577">
        <v>1.46638466987753</v>
      </c>
      <c r="D2577">
        <v>1.36141472459324E-3</v>
      </c>
      <c r="E2577">
        <v>5.6924435469026299E-2</v>
      </c>
    </row>
    <row r="2578" spans="1:5" x14ac:dyDescent="0.25">
      <c r="A2578" t="str">
        <f>HYPERLINK("http://www.ncbi.nlm.nih.gov/entrez/query.fcgi?cmd=search&amp;db=gene&amp;term=1491","1491")</f>
        <v>1491</v>
      </c>
      <c r="B2578" t="s">
        <v>2771</v>
      </c>
      <c r="C2578">
        <v>1.47072279683509</v>
      </c>
      <c r="D2578">
        <v>1.4217409917577301E-3</v>
      </c>
      <c r="E2578">
        <v>5.8273645847200801E-2</v>
      </c>
    </row>
    <row r="2579" spans="1:5" x14ac:dyDescent="0.25">
      <c r="A2579" t="str">
        <f>HYPERLINK("http://www.ncbi.nlm.nih.gov/entrez/query.fcgi?cmd=search&amp;db=gene&amp;term=64063","64063")</f>
        <v>64063</v>
      </c>
      <c r="B2579" t="s">
        <v>2772</v>
      </c>
      <c r="C2579">
        <v>1.4712619479948199</v>
      </c>
      <c r="D2579">
        <v>3.1803537722048601E-4</v>
      </c>
      <c r="E2579">
        <v>3.2878897272121801E-2</v>
      </c>
    </row>
    <row r="2580" spans="1:5" x14ac:dyDescent="0.25">
      <c r="A2580" t="str">
        <f>HYPERLINK("http://www.ncbi.nlm.nih.gov/entrez/query.fcgi?cmd=search&amp;db=gene&amp;term=649446","649446")</f>
        <v>649446</v>
      </c>
      <c r="B2580" t="s">
        <v>262</v>
      </c>
      <c r="C2580">
        <v>1.47376960700909</v>
      </c>
      <c r="D2580">
        <v>1.8757368265725799E-4</v>
      </c>
      <c r="E2580">
        <v>2.9349326615776501E-2</v>
      </c>
    </row>
    <row r="2581" spans="1:5" x14ac:dyDescent="0.25">
      <c r="A2581" t="str">
        <f>HYPERLINK("http://www.ncbi.nlm.nih.gov/entrez/query.fcgi?cmd=search&amp;db=gene&amp;term=4170","4170")</f>
        <v>4170</v>
      </c>
      <c r="B2581" t="s">
        <v>2773</v>
      </c>
      <c r="C2581">
        <v>1.47599856660076</v>
      </c>
      <c r="D2581">
        <v>1.8702599663950501E-4</v>
      </c>
      <c r="E2581">
        <v>2.9349326615776501E-2</v>
      </c>
    </row>
    <row r="2582" spans="1:5" x14ac:dyDescent="0.25">
      <c r="A2582" t="str">
        <f>HYPERLINK("http://www.ncbi.nlm.nih.gov/entrez/query.fcgi?cmd=search&amp;db=gene&amp;term=6373","6373")</f>
        <v>6373</v>
      </c>
      <c r="B2582" t="s">
        <v>2774</v>
      </c>
      <c r="C2582">
        <v>1.47860838043627</v>
      </c>
      <c r="D2582">
        <v>9.2347389700385401E-3</v>
      </c>
      <c r="E2582">
        <v>0.116259820430594</v>
      </c>
    </row>
    <row r="2583" spans="1:5" x14ac:dyDescent="0.25">
      <c r="A2583" t="str">
        <f>HYPERLINK("http://www.ncbi.nlm.nih.gov/entrez/query.fcgi?cmd=search&amp;db=gene&amp;term=4601","4601")</f>
        <v>4601</v>
      </c>
      <c r="B2583" t="s">
        <v>2775</v>
      </c>
      <c r="C2583">
        <v>1.47957873057373</v>
      </c>
      <c r="D2583">
        <v>5.0808869106050501E-4</v>
      </c>
      <c r="E2583">
        <v>3.8825459473867598E-2</v>
      </c>
    </row>
    <row r="2584" spans="1:5" x14ac:dyDescent="0.25">
      <c r="A2584" t="str">
        <f>HYPERLINK("http://www.ncbi.nlm.nih.gov/entrez/query.fcgi?cmd=search&amp;db=gene&amp;term=80853","80853")</f>
        <v>80853</v>
      </c>
      <c r="B2584" t="s">
        <v>2776</v>
      </c>
      <c r="C2584">
        <v>1.4801246597836599</v>
      </c>
      <c r="D2584">
        <v>2.3739743201562202E-3</v>
      </c>
      <c r="E2584">
        <v>6.9433096618246107E-2</v>
      </c>
    </row>
    <row r="2585" spans="1:5" x14ac:dyDescent="0.25">
      <c r="A2585" t="str">
        <f>HYPERLINK("http://www.ncbi.nlm.nih.gov/entrez/query.fcgi?cmd=search&amp;db=gene&amp;term=8916","8916")</f>
        <v>8916</v>
      </c>
      <c r="B2585" t="s">
        <v>2777</v>
      </c>
      <c r="C2585">
        <v>1.4823633267516201</v>
      </c>
      <c r="D2585">
        <v>5.6284786150866996E-4</v>
      </c>
      <c r="E2585">
        <v>4.0732021129836399E-2</v>
      </c>
    </row>
    <row r="2586" spans="1:5" x14ac:dyDescent="0.25">
      <c r="A2586" t="str">
        <f>HYPERLINK("http://www.ncbi.nlm.nih.gov/entrez/query.fcgi?cmd=search&amp;db=gene&amp;term=55139","55139")</f>
        <v>55139</v>
      </c>
      <c r="B2586" t="s">
        <v>2778</v>
      </c>
      <c r="C2586">
        <v>1.4824124883524701</v>
      </c>
      <c r="D2586">
        <v>3.0996741317815702E-4</v>
      </c>
      <c r="E2586">
        <v>3.2878897272121801E-2</v>
      </c>
    </row>
    <row r="2587" spans="1:5" x14ac:dyDescent="0.25">
      <c r="A2587" t="str">
        <f>HYPERLINK("http://www.ncbi.nlm.nih.gov/entrez/query.fcgi?cmd=search&amp;db=gene&amp;term=9567","9567")</f>
        <v>9567</v>
      </c>
      <c r="B2587" t="s">
        <v>2779</v>
      </c>
      <c r="C2587">
        <v>1.4824357722739601</v>
      </c>
      <c r="D2587">
        <v>6.8429820094338299E-4</v>
      </c>
      <c r="E2587">
        <v>4.4088036050976498E-2</v>
      </c>
    </row>
    <row r="2588" spans="1:5" x14ac:dyDescent="0.25">
      <c r="A2588" t="str">
        <f>HYPERLINK("http://www.ncbi.nlm.nih.gov/entrez/query.fcgi?cmd=search&amp;db=gene&amp;term=4277","4277")</f>
        <v>4277</v>
      </c>
      <c r="B2588" t="s">
        <v>2780</v>
      </c>
      <c r="C2588">
        <v>1.4824675859868901</v>
      </c>
      <c r="D2588">
        <v>6.3554864409179302E-3</v>
      </c>
      <c r="E2588">
        <v>9.9560657199687194E-2</v>
      </c>
    </row>
    <row r="2589" spans="1:5" x14ac:dyDescent="0.25">
      <c r="A2589" t="str">
        <f>HYPERLINK("http://www.ncbi.nlm.nih.gov/entrez/query.fcgi?cmd=search&amp;db=gene&amp;term=200879","200879")</f>
        <v>200879</v>
      </c>
      <c r="B2589" t="s">
        <v>2781</v>
      </c>
      <c r="C2589">
        <v>1.4835883648595201</v>
      </c>
      <c r="D2589">
        <v>3.2907920794872998E-4</v>
      </c>
      <c r="E2589">
        <v>3.3615526345643597E-2</v>
      </c>
    </row>
    <row r="2590" spans="1:5" x14ac:dyDescent="0.25">
      <c r="A2590" t="str">
        <f>HYPERLINK("http://www.ncbi.nlm.nih.gov/entrez/query.fcgi?cmd=search&amp;db=gene&amp;term=5604","5604")</f>
        <v>5604</v>
      </c>
      <c r="B2590" t="s">
        <v>2782</v>
      </c>
      <c r="C2590">
        <v>1.48560153094349</v>
      </c>
      <c r="D2590">
        <v>9.9609629005152894E-4</v>
      </c>
      <c r="E2590">
        <v>4.9714512855374302E-2</v>
      </c>
    </row>
    <row r="2591" spans="1:5" x14ac:dyDescent="0.25">
      <c r="A2591" t="str">
        <f>HYPERLINK("http://www.ncbi.nlm.nih.gov/entrez/query.fcgi?cmd=search&amp;db=gene&amp;term=10628","10628")</f>
        <v>10628</v>
      </c>
      <c r="B2591" t="s">
        <v>2783</v>
      </c>
      <c r="C2591">
        <v>1.4893953290312301</v>
      </c>
      <c r="D2591">
        <v>1.42168238103097E-4</v>
      </c>
      <c r="E2591">
        <v>2.7024049626818401E-2</v>
      </c>
    </row>
    <row r="2592" spans="1:5" x14ac:dyDescent="0.25">
      <c r="A2592" t="str">
        <f>HYPERLINK("http://www.ncbi.nlm.nih.gov/entrez/query.fcgi?cmd=search&amp;db=gene&amp;term=9846","9846")</f>
        <v>9846</v>
      </c>
      <c r="B2592" t="s">
        <v>2784</v>
      </c>
      <c r="C2592">
        <v>1.48991913500867</v>
      </c>
      <c r="D2592">
        <v>3.0868050727460202E-4</v>
      </c>
      <c r="E2592">
        <v>3.2878897272121801E-2</v>
      </c>
    </row>
    <row r="2593" spans="1:5" x14ac:dyDescent="0.25">
      <c r="A2593" t="str">
        <f>HYPERLINK("http://www.ncbi.nlm.nih.gov/entrez/query.fcgi?cmd=search&amp;db=gene&amp;term=1556","1556")</f>
        <v>1556</v>
      </c>
      <c r="B2593" t="s">
        <v>2785</v>
      </c>
      <c r="C2593">
        <v>1.49291198074603</v>
      </c>
      <c r="D2593">
        <v>5.0762205365683202E-4</v>
      </c>
      <c r="E2593">
        <v>3.8825459473867598E-2</v>
      </c>
    </row>
    <row r="2594" spans="1:5" x14ac:dyDescent="0.25">
      <c r="A2594" t="str">
        <f>HYPERLINK("http://www.ncbi.nlm.nih.gov/entrez/query.fcgi?cmd=search&amp;db=gene&amp;term=5890","5890")</f>
        <v>5890</v>
      </c>
      <c r="B2594" t="s">
        <v>2786</v>
      </c>
      <c r="C2594">
        <v>1.4934315618979399</v>
      </c>
      <c r="D2594">
        <v>4.87699443207879E-4</v>
      </c>
      <c r="E2594">
        <v>3.8721215156290102E-2</v>
      </c>
    </row>
    <row r="2595" spans="1:5" x14ac:dyDescent="0.25">
      <c r="A2595" t="str">
        <f>HYPERLINK("http://www.ncbi.nlm.nih.gov/entrez/query.fcgi?cmd=search&amp;db=gene&amp;term=2274","2274")</f>
        <v>2274</v>
      </c>
      <c r="B2595" t="s">
        <v>2787</v>
      </c>
      <c r="C2595">
        <v>1.4938207410970601</v>
      </c>
      <c r="D2595">
        <v>2.2679577660712199E-4</v>
      </c>
      <c r="E2595">
        <v>3.0970843450351001E-2</v>
      </c>
    </row>
    <row r="2596" spans="1:5" x14ac:dyDescent="0.25">
      <c r="A2596" t="str">
        <f>HYPERLINK("http://www.ncbi.nlm.nih.gov/entrez/query.fcgi?cmd=search&amp;db=gene&amp;term=182","182")</f>
        <v>182</v>
      </c>
      <c r="B2596" t="s">
        <v>2788</v>
      </c>
      <c r="C2596">
        <v>1.49422136234831</v>
      </c>
      <c r="D2596">
        <v>9.41024073388481E-4</v>
      </c>
      <c r="E2596">
        <v>4.9331664033847998E-2</v>
      </c>
    </row>
    <row r="2597" spans="1:5" x14ac:dyDescent="0.25">
      <c r="A2597" t="str">
        <f>HYPERLINK("http://www.ncbi.nlm.nih.gov/entrez/query.fcgi?cmd=search&amp;db=gene&amp;term=200958","200958")</f>
        <v>200958</v>
      </c>
      <c r="B2597" t="s">
        <v>2789</v>
      </c>
      <c r="C2597">
        <v>1.4942591405869201</v>
      </c>
      <c r="D2597">
        <v>4.5651425246349599E-3</v>
      </c>
      <c r="E2597">
        <v>8.6806677070285096E-2</v>
      </c>
    </row>
    <row r="2598" spans="1:5" x14ac:dyDescent="0.25">
      <c r="A2598" t="str">
        <f>HYPERLINK("http://www.ncbi.nlm.nih.gov/entrez/query.fcgi?cmd=search&amp;db=gene&amp;term=159091","159091")</f>
        <v>159091</v>
      </c>
      <c r="B2598" t="s">
        <v>2790</v>
      </c>
      <c r="C2598">
        <v>1.49487654030161</v>
      </c>
      <c r="D2598">
        <v>1.2903747968244801E-4</v>
      </c>
      <c r="E2598">
        <v>2.5741508310947299E-2</v>
      </c>
    </row>
    <row r="2599" spans="1:5" x14ac:dyDescent="0.25">
      <c r="A2599" t="str">
        <f>HYPERLINK("http://www.ncbi.nlm.nih.gov/entrez/query.fcgi?cmd=search&amp;db=gene&amp;term=83935","83935")</f>
        <v>83935</v>
      </c>
      <c r="B2599" t="s">
        <v>2791</v>
      </c>
      <c r="C2599">
        <v>1.4950228823335301</v>
      </c>
      <c r="D2599">
        <v>1.4255648801365001E-4</v>
      </c>
      <c r="E2599">
        <v>2.7024049626818401E-2</v>
      </c>
    </row>
    <row r="2600" spans="1:5" x14ac:dyDescent="0.25">
      <c r="A2600" t="str">
        <f>HYPERLINK("http://www.ncbi.nlm.nih.gov/entrez/query.fcgi?cmd=search&amp;db=gene&amp;term=9854","9854")</f>
        <v>9854</v>
      </c>
      <c r="B2600" t="s">
        <v>2792</v>
      </c>
      <c r="C2600">
        <v>1.4950405814240899</v>
      </c>
      <c r="D2600">
        <v>2.4602721637877802E-4</v>
      </c>
      <c r="E2600">
        <v>3.1281987643731898E-2</v>
      </c>
    </row>
    <row r="2601" spans="1:5" x14ac:dyDescent="0.25">
      <c r="A2601" t="str">
        <f>HYPERLINK("http://www.ncbi.nlm.nih.gov/entrez/query.fcgi?cmd=search&amp;db=gene&amp;term=694","694")</f>
        <v>694</v>
      </c>
      <c r="B2601" t="s">
        <v>2793</v>
      </c>
      <c r="C2601">
        <v>1.4962316411526799</v>
      </c>
      <c r="D2601">
        <v>4.0689227639936299E-4</v>
      </c>
      <c r="E2601">
        <v>3.66295946539427E-2</v>
      </c>
    </row>
    <row r="2602" spans="1:5" x14ac:dyDescent="0.25">
      <c r="A2602" t="str">
        <f>HYPERLINK("http://www.ncbi.nlm.nih.gov/entrez/query.fcgi?cmd=search&amp;db=gene&amp;term=160428","160428")</f>
        <v>160428</v>
      </c>
      <c r="B2602" t="s">
        <v>281</v>
      </c>
      <c r="C2602">
        <v>1.49668607856118</v>
      </c>
      <c r="D2602">
        <v>1.7245447295519199E-4</v>
      </c>
      <c r="E2602">
        <v>2.8212353886144199E-2</v>
      </c>
    </row>
    <row r="2603" spans="1:5" x14ac:dyDescent="0.25">
      <c r="A2603" t="str">
        <f>HYPERLINK("http://www.ncbi.nlm.nih.gov/entrez/query.fcgi?cmd=search&amp;db=gene&amp;term=7975","7975")</f>
        <v>7975</v>
      </c>
      <c r="B2603" t="s">
        <v>2794</v>
      </c>
      <c r="C2603">
        <v>1.4967179972614399</v>
      </c>
      <c r="D2603">
        <v>3.2020026762604001E-4</v>
      </c>
      <c r="E2603">
        <v>3.2878897272121801E-2</v>
      </c>
    </row>
    <row r="2604" spans="1:5" x14ac:dyDescent="0.25">
      <c r="A2604" t="str">
        <f>HYPERLINK("http://www.ncbi.nlm.nih.gov/entrez/query.fcgi?cmd=search&amp;db=gene&amp;term=57162","57162")</f>
        <v>57162</v>
      </c>
      <c r="B2604" t="s">
        <v>2795</v>
      </c>
      <c r="C2604">
        <v>1.49746262028177</v>
      </c>
      <c r="D2604">
        <v>1.32144336381368E-3</v>
      </c>
      <c r="E2604">
        <v>5.67878568236257E-2</v>
      </c>
    </row>
    <row r="2605" spans="1:5" x14ac:dyDescent="0.25">
      <c r="A2605" t="str">
        <f>HYPERLINK("http://www.ncbi.nlm.nih.gov/entrez/query.fcgi?cmd=search&amp;db=gene&amp;term=134429","134429")</f>
        <v>134429</v>
      </c>
      <c r="B2605" t="s">
        <v>2796</v>
      </c>
      <c r="C2605">
        <v>1.50171802955792</v>
      </c>
      <c r="D2605">
        <v>1.2864351373789501E-4</v>
      </c>
      <c r="E2605">
        <v>2.5741508310947299E-2</v>
      </c>
    </row>
    <row r="2606" spans="1:5" x14ac:dyDescent="0.25">
      <c r="A2606" t="str">
        <f>HYPERLINK("http://www.ncbi.nlm.nih.gov/entrez/query.fcgi?cmd=search&amp;db=gene&amp;term=6139","6139")</f>
        <v>6139</v>
      </c>
      <c r="B2606" t="s">
        <v>2797</v>
      </c>
      <c r="C2606">
        <v>1.5023753082190801</v>
      </c>
      <c r="D2606">
        <v>2.4942963438884199E-3</v>
      </c>
      <c r="E2606">
        <v>6.9433096618246107E-2</v>
      </c>
    </row>
    <row r="2607" spans="1:5" x14ac:dyDescent="0.25">
      <c r="A2607" t="str">
        <f>HYPERLINK("http://www.ncbi.nlm.nih.gov/entrez/query.fcgi?cmd=search&amp;db=gene&amp;term=7296","7296")</f>
        <v>7296</v>
      </c>
      <c r="B2607" t="s">
        <v>2798</v>
      </c>
      <c r="C2607">
        <v>1.5026197229493901</v>
      </c>
      <c r="D2607">
        <v>2.25635340205419E-4</v>
      </c>
      <c r="E2607">
        <v>3.0970843450351001E-2</v>
      </c>
    </row>
    <row r="2608" spans="1:5" x14ac:dyDescent="0.25">
      <c r="A2608" t="str">
        <f>HYPERLINK("http://www.ncbi.nlm.nih.gov/entrez/query.fcgi?cmd=search&amp;db=gene&amp;term=6574","6574")</f>
        <v>6574</v>
      </c>
      <c r="B2608" t="s">
        <v>2799</v>
      </c>
      <c r="C2608">
        <v>1.50362916394983</v>
      </c>
      <c r="D2608">
        <v>1.5514681806958399E-4</v>
      </c>
      <c r="E2608">
        <v>2.8212353886144199E-2</v>
      </c>
    </row>
    <row r="2609" spans="1:5" x14ac:dyDescent="0.25">
      <c r="A2609" t="str">
        <f>HYPERLINK("http://www.ncbi.nlm.nih.gov/entrez/query.fcgi?cmd=search&amp;db=gene&amp;term=389072","389072")</f>
        <v>389072</v>
      </c>
      <c r="B2609" t="s">
        <v>2800</v>
      </c>
      <c r="C2609">
        <v>1.5042200509458099</v>
      </c>
      <c r="D2609">
        <v>7.46377758944371E-4</v>
      </c>
      <c r="E2609">
        <v>4.5093034152965297E-2</v>
      </c>
    </row>
    <row r="2610" spans="1:5" x14ac:dyDescent="0.25">
      <c r="A2610" t="str">
        <f>HYPERLINK("http://www.ncbi.nlm.nih.gov/entrez/query.fcgi?cmd=search&amp;db=gene&amp;term=55088","55088")</f>
        <v>55088</v>
      </c>
      <c r="B2610" t="s">
        <v>2801</v>
      </c>
      <c r="C2610">
        <v>1.5045958552644401</v>
      </c>
      <c r="D2610">
        <v>1.9277281278788801E-4</v>
      </c>
      <c r="E2610">
        <v>2.9575501817645702E-2</v>
      </c>
    </row>
    <row r="2611" spans="1:5" x14ac:dyDescent="0.25">
      <c r="A2611" t="str">
        <f>HYPERLINK("http://www.ncbi.nlm.nih.gov/entrez/query.fcgi?cmd=search&amp;db=gene&amp;term=7779","7779")</f>
        <v>7779</v>
      </c>
      <c r="B2611" t="s">
        <v>2802</v>
      </c>
      <c r="C2611">
        <v>1.5048946169300199</v>
      </c>
      <c r="D2611">
        <v>3.4406888739789399E-4</v>
      </c>
      <c r="E2611">
        <v>3.3916590575247402E-2</v>
      </c>
    </row>
    <row r="2612" spans="1:5" x14ac:dyDescent="0.25">
      <c r="A2612" t="str">
        <f>HYPERLINK("http://www.ncbi.nlm.nih.gov/entrez/query.fcgi?cmd=search&amp;db=gene&amp;term=132864","132864")</f>
        <v>132864</v>
      </c>
      <c r="B2612" t="s">
        <v>2803</v>
      </c>
      <c r="C2612">
        <v>1.50708072365509</v>
      </c>
      <c r="D2612">
        <v>2.34068256358219E-4</v>
      </c>
      <c r="E2612">
        <v>3.0970843450351001E-2</v>
      </c>
    </row>
    <row r="2613" spans="1:5" x14ac:dyDescent="0.25">
      <c r="A2613" t="str">
        <f>HYPERLINK("http://www.ncbi.nlm.nih.gov/entrez/query.fcgi?cmd=search&amp;db=gene&amp;term=259295","259295")</f>
        <v>259295</v>
      </c>
      <c r="B2613" t="s">
        <v>2804</v>
      </c>
      <c r="C2613">
        <v>1.5077798188282401</v>
      </c>
      <c r="D2613">
        <v>1.19008379505855E-2</v>
      </c>
      <c r="E2613">
        <v>0.13085611834678901</v>
      </c>
    </row>
    <row r="2614" spans="1:5" x14ac:dyDescent="0.25">
      <c r="A2614" t="str">
        <f>HYPERLINK("http://www.ncbi.nlm.nih.gov/entrez/query.fcgi?cmd=search&amp;db=gene&amp;term=26585","26585")</f>
        <v>26585</v>
      </c>
      <c r="B2614" t="s">
        <v>214</v>
      </c>
      <c r="C2614">
        <v>1.5085330881585399</v>
      </c>
      <c r="D2614">
        <v>2.8610370907197503E-4</v>
      </c>
      <c r="E2614">
        <v>3.1867427256237202E-2</v>
      </c>
    </row>
    <row r="2615" spans="1:5" x14ac:dyDescent="0.25">
      <c r="A2615" t="str">
        <f>HYPERLINK("http://www.ncbi.nlm.nih.gov/entrez/query.fcgi?cmd=search&amp;db=gene&amp;term=6535","6535")</f>
        <v>6535</v>
      </c>
      <c r="B2615" t="s">
        <v>2805</v>
      </c>
      <c r="C2615">
        <v>1.5101410717355801</v>
      </c>
      <c r="D2615">
        <v>1.40772365614936E-2</v>
      </c>
      <c r="E2615">
        <v>0.140736672824466</v>
      </c>
    </row>
    <row r="2616" spans="1:5" x14ac:dyDescent="0.25">
      <c r="A2616" t="str">
        <f>HYPERLINK("http://www.ncbi.nlm.nih.gov/entrez/query.fcgi?cmd=search&amp;db=gene&amp;term=1942","1942")</f>
        <v>1942</v>
      </c>
      <c r="B2616" t="s">
        <v>2806</v>
      </c>
      <c r="C2616">
        <v>1.5112756111585599</v>
      </c>
      <c r="D2616">
        <v>4.3746664586280699E-4</v>
      </c>
      <c r="E2616">
        <v>3.79974690799319E-2</v>
      </c>
    </row>
    <row r="2617" spans="1:5" x14ac:dyDescent="0.25">
      <c r="A2617" t="str">
        <f>HYPERLINK("http://www.ncbi.nlm.nih.gov/entrez/query.fcgi?cmd=search&amp;db=gene&amp;term=4071","4071")</f>
        <v>4071</v>
      </c>
      <c r="B2617" t="s">
        <v>2807</v>
      </c>
      <c r="C2617">
        <v>1.5124084394900801</v>
      </c>
      <c r="D2617">
        <v>2.1066276064862199E-4</v>
      </c>
      <c r="E2617">
        <v>3.0200362209108701E-2</v>
      </c>
    </row>
    <row r="2618" spans="1:5" x14ac:dyDescent="0.25">
      <c r="A2618" t="str">
        <f>HYPERLINK("http://www.ncbi.nlm.nih.gov/entrez/query.fcgi?cmd=search&amp;db=gene&amp;term=9821","9821")</f>
        <v>9821</v>
      </c>
      <c r="B2618" t="s">
        <v>2808</v>
      </c>
      <c r="C2618">
        <v>1.51538751426939</v>
      </c>
      <c r="D2618">
        <v>1.68280633354008E-4</v>
      </c>
      <c r="E2618">
        <v>2.8212353886144199E-2</v>
      </c>
    </row>
    <row r="2619" spans="1:5" x14ac:dyDescent="0.25">
      <c r="A2619" t="str">
        <f>HYPERLINK("http://www.ncbi.nlm.nih.gov/entrez/query.fcgi?cmd=search&amp;db=gene&amp;term=8482","8482")</f>
        <v>8482</v>
      </c>
      <c r="B2619" t="s">
        <v>2809</v>
      </c>
      <c r="C2619">
        <v>1.5165698071974001</v>
      </c>
      <c r="D2619">
        <v>3.64108431056052E-4</v>
      </c>
      <c r="E2619">
        <v>3.4699543961688097E-2</v>
      </c>
    </row>
    <row r="2620" spans="1:5" x14ac:dyDescent="0.25">
      <c r="A2620" t="str">
        <f>HYPERLINK("http://www.ncbi.nlm.nih.gov/entrez/query.fcgi?cmd=search&amp;db=gene&amp;term=113791","113791")</f>
        <v>113791</v>
      </c>
      <c r="B2620" t="s">
        <v>2810</v>
      </c>
      <c r="C2620">
        <v>1.5173108612875801</v>
      </c>
      <c r="D2620">
        <v>2.7270852769160901E-3</v>
      </c>
      <c r="E2620">
        <v>7.1441640812946003E-2</v>
      </c>
    </row>
    <row r="2621" spans="1:5" x14ac:dyDescent="0.25">
      <c r="A2621" t="str">
        <f>HYPERLINK("http://www.ncbi.nlm.nih.gov/entrez/query.fcgi?cmd=search&amp;db=gene&amp;term=5324","5324")</f>
        <v>5324</v>
      </c>
      <c r="B2621" t="s">
        <v>2811</v>
      </c>
      <c r="C2621">
        <v>1.5180998705088</v>
      </c>
      <c r="D2621">
        <v>1.18769260225359E-4</v>
      </c>
      <c r="E2621">
        <v>2.5741508310947299E-2</v>
      </c>
    </row>
    <row r="2622" spans="1:5" x14ac:dyDescent="0.25">
      <c r="A2622" t="str">
        <f>HYPERLINK("http://www.ncbi.nlm.nih.gov/entrez/query.fcgi?cmd=search&amp;db=gene&amp;term=1195","1195")</f>
        <v>1195</v>
      </c>
      <c r="B2622" t="s">
        <v>2812</v>
      </c>
      <c r="C2622">
        <v>1.5183364168903699</v>
      </c>
      <c r="D2622">
        <v>5.8608218927716797E-4</v>
      </c>
      <c r="E2622">
        <v>4.0973795608508397E-2</v>
      </c>
    </row>
    <row r="2623" spans="1:5" x14ac:dyDescent="0.25">
      <c r="A2623" t="str">
        <f>HYPERLINK("http://www.ncbi.nlm.nih.gov/entrez/query.fcgi?cmd=search&amp;db=gene&amp;term=25897","25897")</f>
        <v>25897</v>
      </c>
      <c r="B2623" t="s">
        <v>2813</v>
      </c>
      <c r="C2623">
        <v>1.51885836221113</v>
      </c>
      <c r="D2623">
        <v>1.93932462586853E-4</v>
      </c>
      <c r="E2623">
        <v>2.9575501817645702E-2</v>
      </c>
    </row>
    <row r="2624" spans="1:5" x14ac:dyDescent="0.25">
      <c r="A2624" t="str">
        <f>HYPERLINK("http://www.ncbi.nlm.nih.gov/entrez/query.fcgi?cmd=search&amp;db=gene&amp;term=63874","63874")</f>
        <v>63874</v>
      </c>
      <c r="B2624" t="s">
        <v>2814</v>
      </c>
      <c r="C2624">
        <v>1.51888629917514</v>
      </c>
      <c r="D2624">
        <v>9.8901013848069901E-5</v>
      </c>
      <c r="E2624">
        <v>2.3778457170911E-2</v>
      </c>
    </row>
    <row r="2625" spans="1:5" x14ac:dyDescent="0.25">
      <c r="A2625" t="str">
        <f>HYPERLINK("http://www.ncbi.nlm.nih.gov/entrez/query.fcgi?cmd=search&amp;db=gene&amp;term=7763","7763")</f>
        <v>7763</v>
      </c>
      <c r="B2625" t="s">
        <v>2815</v>
      </c>
      <c r="C2625">
        <v>1.51906680622681</v>
      </c>
      <c r="D2625">
        <v>4.7355198644716799E-4</v>
      </c>
      <c r="E2625">
        <v>3.8721215156290102E-2</v>
      </c>
    </row>
    <row r="2626" spans="1:5" x14ac:dyDescent="0.25">
      <c r="A2626" t="str">
        <f>HYPERLINK("http://www.ncbi.nlm.nih.gov/entrez/query.fcgi?cmd=search&amp;db=gene&amp;term=168451","168451")</f>
        <v>168451</v>
      </c>
      <c r="B2626" t="s">
        <v>2816</v>
      </c>
      <c r="C2626">
        <v>1.51951562776497</v>
      </c>
      <c r="D2626">
        <v>4.2701627289836602E-4</v>
      </c>
      <c r="E2626">
        <v>3.7882174095050403E-2</v>
      </c>
    </row>
    <row r="2627" spans="1:5" x14ac:dyDescent="0.25">
      <c r="A2627" t="str">
        <f>HYPERLINK("http://www.ncbi.nlm.nih.gov/entrez/query.fcgi?cmd=search&amp;db=gene&amp;term=604","604")</f>
        <v>604</v>
      </c>
      <c r="B2627" t="s">
        <v>2817</v>
      </c>
      <c r="C2627">
        <v>1.52361453580939</v>
      </c>
      <c r="D2627">
        <v>2.2156769886399601E-4</v>
      </c>
      <c r="E2627">
        <v>3.0970843450351001E-2</v>
      </c>
    </row>
    <row r="2628" spans="1:5" x14ac:dyDescent="0.25">
      <c r="A2628" t="str">
        <f>HYPERLINK("http://www.ncbi.nlm.nih.gov/entrez/query.fcgi?cmd=search&amp;db=gene&amp;term=57688","57688")</f>
        <v>57688</v>
      </c>
      <c r="B2628" t="s">
        <v>2818</v>
      </c>
      <c r="C2628">
        <v>1.5244133944523099</v>
      </c>
      <c r="D2628">
        <v>2.07180953300428E-4</v>
      </c>
      <c r="E2628">
        <v>3.0200362209108701E-2</v>
      </c>
    </row>
    <row r="2629" spans="1:5" x14ac:dyDescent="0.25">
      <c r="A2629" t="str">
        <f>HYPERLINK("http://www.ncbi.nlm.nih.gov/entrez/query.fcgi?cmd=search&amp;db=gene&amp;term=91694","91694")</f>
        <v>91694</v>
      </c>
      <c r="B2629" t="s">
        <v>2819</v>
      </c>
      <c r="C2629">
        <v>1.52479878315835</v>
      </c>
      <c r="D2629">
        <v>5.5893536446737695E-4</v>
      </c>
      <c r="E2629">
        <v>4.0732021129836399E-2</v>
      </c>
    </row>
    <row r="2630" spans="1:5" x14ac:dyDescent="0.25">
      <c r="A2630" t="str">
        <f>HYPERLINK("http://www.ncbi.nlm.nih.gov/entrez/query.fcgi?cmd=search&amp;db=gene&amp;term=7145","7145")</f>
        <v>7145</v>
      </c>
      <c r="B2630" t="s">
        <v>2820</v>
      </c>
      <c r="C2630">
        <v>1.5299596847308099</v>
      </c>
      <c r="D2630">
        <v>1.9754679511078E-3</v>
      </c>
      <c r="E2630">
        <v>6.5636910362312104E-2</v>
      </c>
    </row>
    <row r="2631" spans="1:5" x14ac:dyDescent="0.25">
      <c r="A2631" t="str">
        <f>HYPERLINK("http://www.ncbi.nlm.nih.gov/entrez/query.fcgi?cmd=search&amp;db=gene&amp;term=4791","4791")</f>
        <v>4791</v>
      </c>
      <c r="B2631" t="s">
        <v>2821</v>
      </c>
      <c r="C2631">
        <v>1.53136141493897</v>
      </c>
      <c r="D2631">
        <v>8.3098357328907104E-4</v>
      </c>
      <c r="E2631">
        <v>4.7184138256849299E-2</v>
      </c>
    </row>
    <row r="2632" spans="1:5" x14ac:dyDescent="0.25">
      <c r="A2632" t="str">
        <f>HYPERLINK("http://www.ncbi.nlm.nih.gov/entrez/query.fcgi?cmd=search&amp;db=gene&amp;term=284702","284702")</f>
        <v>284702</v>
      </c>
      <c r="B2632" t="s">
        <v>2822</v>
      </c>
      <c r="C2632">
        <v>1.53360827269274</v>
      </c>
      <c r="D2632">
        <v>5.4739574047667503E-3</v>
      </c>
      <c r="E2632">
        <v>9.3730417451381803E-2</v>
      </c>
    </row>
    <row r="2633" spans="1:5" x14ac:dyDescent="0.25">
      <c r="A2633" t="str">
        <f>HYPERLINK("http://www.ncbi.nlm.nih.gov/entrez/query.fcgi?cmd=search&amp;db=gene&amp;term=647135","647135")</f>
        <v>647135</v>
      </c>
      <c r="B2633" t="s">
        <v>2823</v>
      </c>
      <c r="C2633">
        <v>1.5347564932905999</v>
      </c>
      <c r="D2633">
        <v>9.5467106139249802E-3</v>
      </c>
      <c r="E2633">
        <v>0.11824970508868</v>
      </c>
    </row>
    <row r="2634" spans="1:5" x14ac:dyDescent="0.25">
      <c r="A2634" t="str">
        <f>HYPERLINK("http://www.ncbi.nlm.nih.gov/entrez/query.fcgi?cmd=search&amp;db=gene&amp;term=1543","1543")</f>
        <v>1543</v>
      </c>
      <c r="B2634" t="s">
        <v>2824</v>
      </c>
      <c r="C2634">
        <v>1.53569537896118</v>
      </c>
      <c r="D2634">
        <v>2.24855354418149E-4</v>
      </c>
      <c r="E2634">
        <v>3.0970843450351001E-2</v>
      </c>
    </row>
    <row r="2635" spans="1:5" x14ac:dyDescent="0.25">
      <c r="A2635" t="str">
        <f>HYPERLINK("http://www.ncbi.nlm.nih.gov/entrez/query.fcgi?cmd=search&amp;db=gene&amp;term=1316","1316")</f>
        <v>1316</v>
      </c>
      <c r="B2635" t="s">
        <v>2825</v>
      </c>
      <c r="C2635">
        <v>1.53826021338098</v>
      </c>
      <c r="D2635">
        <v>4.8072261730163204E-3</v>
      </c>
      <c r="E2635">
        <v>8.8538692330138294E-2</v>
      </c>
    </row>
    <row r="2636" spans="1:5" x14ac:dyDescent="0.25">
      <c r="A2636" t="str">
        <f>HYPERLINK("http://www.ncbi.nlm.nih.gov/entrez/query.fcgi?cmd=search&amp;db=gene&amp;term=725","725")</f>
        <v>725</v>
      </c>
      <c r="B2636" t="s">
        <v>2826</v>
      </c>
      <c r="C2636">
        <v>1.53888173316247</v>
      </c>
      <c r="D2636">
        <v>1.0573318205441799E-4</v>
      </c>
      <c r="E2636">
        <v>2.50517229101778E-2</v>
      </c>
    </row>
    <row r="2637" spans="1:5" x14ac:dyDescent="0.25">
      <c r="A2637" t="str">
        <f>HYPERLINK("http://www.ncbi.nlm.nih.gov/entrez/query.fcgi?cmd=search&amp;db=gene&amp;term=10133","10133")</f>
        <v>10133</v>
      </c>
      <c r="B2637" t="s">
        <v>2827</v>
      </c>
      <c r="C2637">
        <v>1.53987365982885</v>
      </c>
      <c r="D2637">
        <v>8.4918951903068104E-5</v>
      </c>
      <c r="E2637">
        <v>2.1557036996121999E-2</v>
      </c>
    </row>
    <row r="2638" spans="1:5" x14ac:dyDescent="0.25">
      <c r="A2638" t="str">
        <f>HYPERLINK("http://www.ncbi.nlm.nih.gov/entrez/query.fcgi?cmd=search&amp;db=gene&amp;term=83896","83896")</f>
        <v>83896</v>
      </c>
      <c r="B2638" t="s">
        <v>2828</v>
      </c>
      <c r="C2638">
        <v>1.5412967086684799</v>
      </c>
      <c r="D2638">
        <v>1.5961310345005499E-4</v>
      </c>
      <c r="E2638">
        <v>2.8212353886144199E-2</v>
      </c>
    </row>
    <row r="2639" spans="1:5" x14ac:dyDescent="0.25">
      <c r="A2639" t="str">
        <f>HYPERLINK("http://www.ncbi.nlm.nih.gov/entrez/query.fcgi?cmd=search&amp;db=gene&amp;term=1839","1839")</f>
        <v>1839</v>
      </c>
      <c r="B2639" t="s">
        <v>286</v>
      </c>
      <c r="C2639">
        <v>1.5420175604720201</v>
      </c>
      <c r="D2639">
        <v>9.1656422372194801E-4</v>
      </c>
      <c r="E2639">
        <v>4.8641257925570003E-2</v>
      </c>
    </row>
    <row r="2640" spans="1:5" x14ac:dyDescent="0.25">
      <c r="A2640" t="str">
        <f>HYPERLINK("http://www.ncbi.nlm.nih.gov/entrez/query.fcgi?cmd=search&amp;db=gene&amp;term=54800","54800")</f>
        <v>54800</v>
      </c>
      <c r="B2640" t="s">
        <v>2829</v>
      </c>
      <c r="C2640">
        <v>1.5443121340384101</v>
      </c>
      <c r="D2640">
        <v>1.30124530216311E-4</v>
      </c>
      <c r="E2640">
        <v>2.5741508310947299E-2</v>
      </c>
    </row>
    <row r="2641" spans="1:5" x14ac:dyDescent="0.25">
      <c r="A2641" t="str">
        <f>HYPERLINK("http://www.ncbi.nlm.nih.gov/entrez/query.fcgi?cmd=search&amp;db=gene&amp;term=26959","26959")</f>
        <v>26959</v>
      </c>
      <c r="B2641" t="s">
        <v>2830</v>
      </c>
      <c r="C2641">
        <v>1.5508526020328299</v>
      </c>
      <c r="D2641">
        <v>2.2185839931303602E-3</v>
      </c>
      <c r="E2641">
        <v>6.8772615447429394E-2</v>
      </c>
    </row>
    <row r="2642" spans="1:5" x14ac:dyDescent="0.25">
      <c r="A2642" t="str">
        <f>HYPERLINK("http://www.ncbi.nlm.nih.gov/entrez/query.fcgi?cmd=search&amp;db=gene&amp;term=9052","9052")</f>
        <v>9052</v>
      </c>
      <c r="B2642" t="s">
        <v>2831</v>
      </c>
      <c r="C2642">
        <v>1.5523404029840899</v>
      </c>
      <c r="D2642">
        <v>1.9759736030619699E-3</v>
      </c>
      <c r="E2642">
        <v>6.5636910362312104E-2</v>
      </c>
    </row>
    <row r="2643" spans="1:5" x14ac:dyDescent="0.25">
      <c r="A2643" t="str">
        <f>HYPERLINK("http://www.ncbi.nlm.nih.gov/entrez/query.fcgi?cmd=search&amp;db=gene&amp;term=6678","6678")</f>
        <v>6678</v>
      </c>
      <c r="B2643" t="s">
        <v>227</v>
      </c>
      <c r="C2643">
        <v>1.55284510047377</v>
      </c>
      <c r="D2643">
        <v>4.5099709686553699E-4</v>
      </c>
      <c r="E2643">
        <v>3.79974690799319E-2</v>
      </c>
    </row>
    <row r="2644" spans="1:5" x14ac:dyDescent="0.25">
      <c r="A2644" t="str">
        <f>HYPERLINK("http://www.ncbi.nlm.nih.gov/entrez/query.fcgi?cmd=search&amp;db=gene&amp;term=3383","3383")</f>
        <v>3383</v>
      </c>
      <c r="B2644" t="s">
        <v>2832</v>
      </c>
      <c r="C2644">
        <v>1.56076653288613</v>
      </c>
      <c r="D2644">
        <v>6.5216003888613193E-5</v>
      </c>
      <c r="E2644">
        <v>1.9737446012247101E-2</v>
      </c>
    </row>
    <row r="2645" spans="1:5" x14ac:dyDescent="0.25">
      <c r="A2645" t="str">
        <f>HYPERLINK("http://www.ncbi.nlm.nih.gov/entrez/query.fcgi?cmd=search&amp;db=gene&amp;term=5533","5533")</f>
        <v>5533</v>
      </c>
      <c r="B2645" t="s">
        <v>28</v>
      </c>
      <c r="C2645">
        <v>1.56346474166196</v>
      </c>
      <c r="D2645">
        <v>2.6530482220134101E-3</v>
      </c>
      <c r="E2645">
        <v>7.0711458355127099E-2</v>
      </c>
    </row>
    <row r="2646" spans="1:5" x14ac:dyDescent="0.25">
      <c r="A2646" t="str">
        <f>HYPERLINK("http://www.ncbi.nlm.nih.gov/entrez/query.fcgi?cmd=search&amp;db=gene&amp;term=2886","2886")</f>
        <v>2886</v>
      </c>
      <c r="B2646" t="s">
        <v>2833</v>
      </c>
      <c r="C2646">
        <v>1.5684135102702399</v>
      </c>
      <c r="D2646">
        <v>1.13207006946804E-4</v>
      </c>
      <c r="E2646">
        <v>2.5741508310947299E-2</v>
      </c>
    </row>
    <row r="2647" spans="1:5" x14ac:dyDescent="0.25">
      <c r="A2647" t="str">
        <f>HYPERLINK("http://www.ncbi.nlm.nih.gov/entrez/query.fcgi?cmd=search&amp;db=gene&amp;term=26772","26772")</f>
        <v>26772</v>
      </c>
      <c r="B2647" t="s">
        <v>2834</v>
      </c>
      <c r="C2647">
        <v>1.5692155589162899</v>
      </c>
      <c r="D2647">
        <v>2.5550225465449498E-4</v>
      </c>
      <c r="E2647">
        <v>3.1281987643731898E-2</v>
      </c>
    </row>
    <row r="2648" spans="1:5" x14ac:dyDescent="0.25">
      <c r="A2648" t="str">
        <f>HYPERLINK("http://www.ncbi.nlm.nih.gov/entrez/query.fcgi?cmd=search&amp;db=gene&amp;term=8349","8349")</f>
        <v>8349</v>
      </c>
      <c r="B2648" t="s">
        <v>2835</v>
      </c>
      <c r="C2648">
        <v>1.57010315136099</v>
      </c>
      <c r="D2648">
        <v>4.8069217295257301E-4</v>
      </c>
      <c r="E2648">
        <v>3.8721215156290102E-2</v>
      </c>
    </row>
    <row r="2649" spans="1:5" x14ac:dyDescent="0.25">
      <c r="A2649" t="str">
        <f>HYPERLINK("http://www.ncbi.nlm.nih.gov/entrez/query.fcgi?cmd=search&amp;db=gene&amp;term=339","339")</f>
        <v>339</v>
      </c>
      <c r="B2649" t="s">
        <v>2836</v>
      </c>
      <c r="C2649">
        <v>1.5701605282906099</v>
      </c>
      <c r="D2649">
        <v>1.6717810736542401E-4</v>
      </c>
      <c r="E2649">
        <v>2.8212353886144199E-2</v>
      </c>
    </row>
    <row r="2650" spans="1:5" x14ac:dyDescent="0.25">
      <c r="A2650" t="str">
        <f>HYPERLINK("http://www.ncbi.nlm.nih.gov/entrez/query.fcgi?cmd=search&amp;db=gene&amp;term=7780","7780")</f>
        <v>7780</v>
      </c>
      <c r="B2650" t="s">
        <v>2837</v>
      </c>
      <c r="C2650">
        <v>1.5710859386103899</v>
      </c>
      <c r="D2650">
        <v>1.29863770134369E-3</v>
      </c>
      <c r="E2650">
        <v>5.6649823185459101E-2</v>
      </c>
    </row>
    <row r="2651" spans="1:5" x14ac:dyDescent="0.25">
      <c r="A2651" t="str">
        <f>HYPERLINK("http://www.ncbi.nlm.nih.gov/entrez/query.fcgi?cmd=search&amp;db=gene&amp;term=23645","23645")</f>
        <v>23645</v>
      </c>
      <c r="B2651" t="s">
        <v>2838</v>
      </c>
      <c r="C2651">
        <v>1.57298269204394</v>
      </c>
      <c r="D2651">
        <v>1.17343586481945E-4</v>
      </c>
      <c r="E2651">
        <v>2.5741508310947299E-2</v>
      </c>
    </row>
    <row r="2652" spans="1:5" x14ac:dyDescent="0.25">
      <c r="A2652" t="str">
        <f>HYPERLINK("http://www.ncbi.nlm.nih.gov/entrez/query.fcgi?cmd=search&amp;db=gene&amp;term=23710","23710")</f>
        <v>23710</v>
      </c>
      <c r="B2652" t="s">
        <v>2839</v>
      </c>
      <c r="C2652">
        <v>1.57512686032377</v>
      </c>
      <c r="D2652">
        <v>5.26367142456954E-5</v>
      </c>
      <c r="E2652">
        <v>1.87184852722336E-2</v>
      </c>
    </row>
    <row r="2653" spans="1:5" x14ac:dyDescent="0.25">
      <c r="A2653" t="str">
        <f>HYPERLINK("http://www.ncbi.nlm.nih.gov/entrez/query.fcgi?cmd=search&amp;db=gene&amp;term=100996619","100996619")</f>
        <v>100996619</v>
      </c>
      <c r="B2653" t="s">
        <v>2840</v>
      </c>
      <c r="C2653">
        <v>1.5785452087292899</v>
      </c>
      <c r="D2653">
        <v>2.5160973640775599E-3</v>
      </c>
      <c r="E2653">
        <v>6.9433096618246107E-2</v>
      </c>
    </row>
    <row r="2654" spans="1:5" x14ac:dyDescent="0.25">
      <c r="A2654" t="str">
        <f>HYPERLINK("http://www.ncbi.nlm.nih.gov/entrez/query.fcgi?cmd=search&amp;db=gene&amp;term=642946","642946")</f>
        <v>642946</v>
      </c>
      <c r="B2654" t="s">
        <v>2841</v>
      </c>
      <c r="C2654">
        <v>1.58502290048341</v>
      </c>
      <c r="D2654">
        <v>9.8780140401130202E-4</v>
      </c>
      <c r="E2654">
        <v>4.9714512855374302E-2</v>
      </c>
    </row>
    <row r="2655" spans="1:5" x14ac:dyDescent="0.25">
      <c r="A2655" t="str">
        <f>HYPERLINK("http://www.ncbi.nlm.nih.gov/entrez/query.fcgi?cmd=search&amp;db=gene&amp;term=5644","5644")</f>
        <v>5644</v>
      </c>
      <c r="B2655" t="s">
        <v>2842</v>
      </c>
      <c r="C2655">
        <v>1.58930093647217</v>
      </c>
      <c r="D2655">
        <v>1.9771878077662099E-3</v>
      </c>
      <c r="E2655">
        <v>6.5636910362312104E-2</v>
      </c>
    </row>
    <row r="2656" spans="1:5" x14ac:dyDescent="0.25">
      <c r="A2656" t="str">
        <f>HYPERLINK("http://www.ncbi.nlm.nih.gov/entrez/query.fcgi?cmd=search&amp;db=gene&amp;term=55281","55281")</f>
        <v>55281</v>
      </c>
      <c r="B2656" t="s">
        <v>2843</v>
      </c>
      <c r="C2656">
        <v>1.58965906445635</v>
      </c>
      <c r="D2656">
        <v>2.7090493623230699E-4</v>
      </c>
      <c r="E2656">
        <v>3.1698796181672102E-2</v>
      </c>
    </row>
    <row r="2657" spans="1:5" x14ac:dyDescent="0.25">
      <c r="A2657" t="str">
        <f>HYPERLINK("http://www.ncbi.nlm.nih.gov/entrez/query.fcgi?cmd=search&amp;db=gene&amp;term=9303","9303")</f>
        <v>9303</v>
      </c>
      <c r="B2657" t="s">
        <v>2844</v>
      </c>
      <c r="C2657">
        <v>1.5933226229070101</v>
      </c>
      <c r="D2657">
        <v>1.3491141802723899E-3</v>
      </c>
      <c r="E2657">
        <v>5.6924435469026299E-2</v>
      </c>
    </row>
    <row r="2658" spans="1:5" x14ac:dyDescent="0.25">
      <c r="A2658" t="str">
        <f>HYPERLINK("http://www.ncbi.nlm.nih.gov/entrez/query.fcgi?cmd=search&amp;db=gene&amp;term=6303","6303")</f>
        <v>6303</v>
      </c>
      <c r="B2658" t="s">
        <v>2845</v>
      </c>
      <c r="C2658">
        <v>1.59461822032679</v>
      </c>
      <c r="D2658">
        <v>1.9586518437322701E-4</v>
      </c>
      <c r="E2658">
        <v>2.9575501817645702E-2</v>
      </c>
    </row>
    <row r="2659" spans="1:5" x14ac:dyDescent="0.25">
      <c r="A2659" t="str">
        <f>HYPERLINK("http://www.ncbi.nlm.nih.gov/entrez/query.fcgi?cmd=search&amp;db=gene&amp;term=7832","7832")</f>
        <v>7832</v>
      </c>
      <c r="B2659" t="s">
        <v>2846</v>
      </c>
      <c r="C2659">
        <v>1.6112784940109</v>
      </c>
      <c r="D2659">
        <v>1.5955418083384501E-4</v>
      </c>
      <c r="E2659">
        <v>2.8212353886144199E-2</v>
      </c>
    </row>
    <row r="2660" spans="1:5" x14ac:dyDescent="0.25">
      <c r="A2660" t="str">
        <f>HYPERLINK("http://www.ncbi.nlm.nih.gov/entrez/query.fcgi?cmd=search&amp;db=gene&amp;term=100130581","100130581")</f>
        <v>100130581</v>
      </c>
      <c r="B2660" t="s">
        <v>2847</v>
      </c>
      <c r="C2660">
        <v>1.6126670314565199</v>
      </c>
      <c r="D2660">
        <v>9.6099415667211501E-4</v>
      </c>
      <c r="E2660">
        <v>4.9714512855374302E-2</v>
      </c>
    </row>
    <row r="2661" spans="1:5" x14ac:dyDescent="0.25">
      <c r="A2661" t="str">
        <f>HYPERLINK("http://www.ncbi.nlm.nih.gov/entrez/query.fcgi?cmd=search&amp;db=gene&amp;term=3694","3694")</f>
        <v>3694</v>
      </c>
      <c r="B2661" t="s">
        <v>2848</v>
      </c>
      <c r="C2661">
        <v>1.6167208789355201</v>
      </c>
      <c r="D2661">
        <v>1.6451312831363099E-4</v>
      </c>
      <c r="E2661">
        <v>2.8212353886144199E-2</v>
      </c>
    </row>
    <row r="2662" spans="1:5" x14ac:dyDescent="0.25">
      <c r="A2662" t="str">
        <f>HYPERLINK("http://www.ncbi.nlm.nih.gov/entrez/query.fcgi?cmd=search&amp;db=gene&amp;term=3164","3164")</f>
        <v>3164</v>
      </c>
      <c r="B2662" t="s">
        <v>2849</v>
      </c>
      <c r="C2662">
        <v>1.6194471790114</v>
      </c>
      <c r="D2662">
        <v>4.6496427147591498E-5</v>
      </c>
      <c r="E2662">
        <v>1.72957936078258E-2</v>
      </c>
    </row>
    <row r="2663" spans="1:5" x14ac:dyDescent="0.25">
      <c r="A2663" t="str">
        <f>HYPERLINK("http://www.ncbi.nlm.nih.gov/entrez/query.fcgi?cmd=search&amp;db=gene&amp;term=158160","158160")</f>
        <v>158160</v>
      </c>
      <c r="B2663" t="s">
        <v>225</v>
      </c>
      <c r="C2663">
        <v>1.6291303594256199</v>
      </c>
      <c r="D2663">
        <v>4.4287377297391397E-4</v>
      </c>
      <c r="E2663">
        <v>3.79974690799319E-2</v>
      </c>
    </row>
    <row r="2664" spans="1:5" x14ac:dyDescent="0.25">
      <c r="A2664" t="str">
        <f>HYPERLINK("http://www.ncbi.nlm.nih.gov/entrez/query.fcgi?cmd=search&amp;db=gene&amp;term=960","960")</f>
        <v>960</v>
      </c>
      <c r="B2664" t="s">
        <v>208</v>
      </c>
      <c r="C2664">
        <v>1.6312928750398099</v>
      </c>
      <c r="D2664">
        <v>1.4757334350186201E-4</v>
      </c>
      <c r="E2664">
        <v>2.77086520679924E-2</v>
      </c>
    </row>
    <row r="2665" spans="1:5" x14ac:dyDescent="0.25">
      <c r="A2665" t="str">
        <f>HYPERLINK("http://www.ncbi.nlm.nih.gov/entrez/query.fcgi?cmd=search&amp;db=gene&amp;term=51299","51299")</f>
        <v>51299</v>
      </c>
      <c r="B2665" t="s">
        <v>116</v>
      </c>
      <c r="C2665">
        <v>1.6317225738204599</v>
      </c>
      <c r="D2665">
        <v>5.0570464979583503E-4</v>
      </c>
      <c r="E2665">
        <v>3.8825459473867598E-2</v>
      </c>
    </row>
    <row r="2666" spans="1:5" x14ac:dyDescent="0.25">
      <c r="A2666" t="str">
        <f>HYPERLINK("http://www.ncbi.nlm.nih.gov/entrez/query.fcgi?cmd=search&amp;db=gene&amp;term=3097","3097")</f>
        <v>3097</v>
      </c>
      <c r="B2666" t="s">
        <v>207</v>
      </c>
      <c r="C2666">
        <v>1.63411535797258</v>
      </c>
      <c r="D2666">
        <v>3.4580588923334101E-4</v>
      </c>
      <c r="E2666">
        <v>3.39182244091309E-2</v>
      </c>
    </row>
    <row r="2667" spans="1:5" x14ac:dyDescent="0.25">
      <c r="A2667" t="str">
        <f>HYPERLINK("http://www.ncbi.nlm.nih.gov/entrez/query.fcgi?cmd=search&amp;db=gene&amp;term=154754","154754")</f>
        <v>154754</v>
      </c>
      <c r="B2667" t="s">
        <v>2850</v>
      </c>
      <c r="C2667">
        <v>1.6341669805441399</v>
      </c>
      <c r="D2667">
        <v>6.6785751885393104E-5</v>
      </c>
      <c r="E2667">
        <v>1.9737446012247101E-2</v>
      </c>
    </row>
    <row r="2668" spans="1:5" x14ac:dyDescent="0.25">
      <c r="A2668" t="str">
        <f>HYPERLINK("http://www.ncbi.nlm.nih.gov/entrez/query.fcgi?cmd=search&amp;db=gene&amp;term=3137","3137")</f>
        <v>3137</v>
      </c>
      <c r="B2668" t="s">
        <v>2851</v>
      </c>
      <c r="C2668">
        <v>1.63650940754025</v>
      </c>
      <c r="D2668">
        <v>1.4383010828708401E-3</v>
      </c>
      <c r="E2668">
        <v>5.8466197626389001E-2</v>
      </c>
    </row>
    <row r="2669" spans="1:5" x14ac:dyDescent="0.25">
      <c r="A2669" t="str">
        <f>HYPERLINK("http://www.ncbi.nlm.nih.gov/entrez/query.fcgi?cmd=search&amp;db=gene&amp;term=9792","9792")</f>
        <v>9792</v>
      </c>
      <c r="B2669" t="s">
        <v>2852</v>
      </c>
      <c r="C2669">
        <v>1.6382244714241601</v>
      </c>
      <c r="D2669">
        <v>6.3911658609701395E-5</v>
      </c>
      <c r="E2669">
        <v>1.9737446012247101E-2</v>
      </c>
    </row>
    <row r="2670" spans="1:5" x14ac:dyDescent="0.25">
      <c r="A2670" t="str">
        <f>HYPERLINK("http://www.ncbi.nlm.nih.gov/entrez/query.fcgi?cmd=search&amp;db=gene&amp;term=5366","5366")</f>
        <v>5366</v>
      </c>
      <c r="B2670" t="s">
        <v>2853</v>
      </c>
      <c r="C2670">
        <v>1.63891367271272</v>
      </c>
      <c r="D2670">
        <v>9.6753539678945494E-5</v>
      </c>
      <c r="E2670">
        <v>2.3549333762597699E-2</v>
      </c>
    </row>
    <row r="2671" spans="1:5" x14ac:dyDescent="0.25">
      <c r="A2671" t="str">
        <f>HYPERLINK("http://www.ncbi.nlm.nih.gov/entrez/query.fcgi?cmd=search&amp;db=gene&amp;term=7128","7128")</f>
        <v>7128</v>
      </c>
      <c r="B2671" t="s">
        <v>2854</v>
      </c>
      <c r="C2671">
        <v>1.6424275863775599</v>
      </c>
      <c r="D2671">
        <v>5.80891751882615E-5</v>
      </c>
      <c r="E2671">
        <v>1.9087134813942901E-2</v>
      </c>
    </row>
    <row r="2672" spans="1:5" x14ac:dyDescent="0.25">
      <c r="A2672" t="str">
        <f>HYPERLINK("http://www.ncbi.nlm.nih.gov/entrez/query.fcgi?cmd=search&amp;db=gene&amp;term=2633","2633")</f>
        <v>2633</v>
      </c>
      <c r="B2672" t="s">
        <v>2855</v>
      </c>
      <c r="C2672">
        <v>1.64409541216695</v>
      </c>
      <c r="D2672">
        <v>1.73378129031369E-3</v>
      </c>
      <c r="E2672">
        <v>6.3237618032638804E-2</v>
      </c>
    </row>
    <row r="2673" spans="1:5" x14ac:dyDescent="0.25">
      <c r="A2673" t="str">
        <f>HYPERLINK("http://www.ncbi.nlm.nih.gov/entrez/query.fcgi?cmd=search&amp;db=gene&amp;term=254827","254827")</f>
        <v>254827</v>
      </c>
      <c r="B2673" t="s">
        <v>2856</v>
      </c>
      <c r="C2673">
        <v>1.6450069275238399</v>
      </c>
      <c r="D2673">
        <v>4.9274170167465303E-3</v>
      </c>
      <c r="E2673">
        <v>8.9047031141236799E-2</v>
      </c>
    </row>
    <row r="2674" spans="1:5" x14ac:dyDescent="0.25">
      <c r="A2674" t="str">
        <f>HYPERLINK("http://www.ncbi.nlm.nih.gov/entrez/query.fcgi?cmd=search&amp;db=gene&amp;term=376940","376940")</f>
        <v>376940</v>
      </c>
      <c r="B2674" t="s">
        <v>2857</v>
      </c>
      <c r="C2674">
        <v>1.64573181857509</v>
      </c>
      <c r="D2674">
        <v>3.0507513208971002E-4</v>
      </c>
      <c r="E2674">
        <v>3.2878897272121801E-2</v>
      </c>
    </row>
    <row r="2675" spans="1:5" x14ac:dyDescent="0.25">
      <c r="A2675" t="str">
        <f>HYPERLINK("http://www.ncbi.nlm.nih.gov/entrez/query.fcgi?cmd=search&amp;db=gene&amp;term=57146","57146")</f>
        <v>57146</v>
      </c>
      <c r="B2675" t="s">
        <v>2858</v>
      </c>
      <c r="C2675">
        <v>1.6562177116056001</v>
      </c>
      <c r="D2675">
        <v>2.7642816023929202E-3</v>
      </c>
      <c r="E2675">
        <v>7.1857488614503598E-2</v>
      </c>
    </row>
    <row r="2676" spans="1:5" x14ac:dyDescent="0.25">
      <c r="A2676" t="str">
        <f>HYPERLINK("http://www.ncbi.nlm.nih.gov/entrez/query.fcgi?cmd=search&amp;db=gene&amp;term=6079","6079")</f>
        <v>6079</v>
      </c>
      <c r="B2676" t="s">
        <v>2859</v>
      </c>
      <c r="C2676">
        <v>1.6564068841484401</v>
      </c>
      <c r="D2676">
        <v>5.4633742655463802E-5</v>
      </c>
      <c r="E2676">
        <v>1.8808924032766398E-2</v>
      </c>
    </row>
    <row r="2677" spans="1:5" x14ac:dyDescent="0.25">
      <c r="A2677" t="str">
        <f>HYPERLINK("http://www.ncbi.nlm.nih.gov/entrez/query.fcgi?cmd=search&amp;db=gene&amp;term=6121","6121")</f>
        <v>6121</v>
      </c>
      <c r="B2677" t="s">
        <v>2860</v>
      </c>
      <c r="C2677">
        <v>1.6609998802430499</v>
      </c>
      <c r="D2677">
        <v>3.73132301287237E-4</v>
      </c>
      <c r="E2677">
        <v>3.4699543961688097E-2</v>
      </c>
    </row>
    <row r="2678" spans="1:5" x14ac:dyDescent="0.25">
      <c r="A2678" t="str">
        <f>HYPERLINK("http://www.ncbi.nlm.nih.gov/entrez/query.fcgi?cmd=search&amp;db=gene&amp;term=6615","6615")</f>
        <v>6615</v>
      </c>
      <c r="B2678" t="s">
        <v>2861</v>
      </c>
      <c r="C2678">
        <v>1.66583389023095</v>
      </c>
      <c r="D2678">
        <v>2.9796663430286402E-4</v>
      </c>
      <c r="E2678">
        <v>3.2747016168983498E-2</v>
      </c>
    </row>
    <row r="2679" spans="1:5" x14ac:dyDescent="0.25">
      <c r="A2679" t="str">
        <f>HYPERLINK("http://www.ncbi.nlm.nih.gov/entrez/query.fcgi?cmd=search&amp;db=gene&amp;term=133746","133746")</f>
        <v>133746</v>
      </c>
      <c r="B2679" t="s">
        <v>2862</v>
      </c>
      <c r="C2679">
        <v>1.6706838808494899</v>
      </c>
      <c r="D2679">
        <v>1.6892890062707001E-4</v>
      </c>
      <c r="E2679">
        <v>2.8212353886144199E-2</v>
      </c>
    </row>
    <row r="2680" spans="1:5" x14ac:dyDescent="0.25">
      <c r="A2680" t="str">
        <f>HYPERLINK("http://www.ncbi.nlm.nih.gov/entrez/query.fcgi?cmd=search&amp;db=gene&amp;term=406962","406962")</f>
        <v>406962</v>
      </c>
      <c r="B2680" t="s">
        <v>2863</v>
      </c>
      <c r="C2680">
        <v>1.6708304338919699</v>
      </c>
      <c r="D2680">
        <v>2.6130797861457703E-4</v>
      </c>
      <c r="E2680">
        <v>3.1281987643731898E-2</v>
      </c>
    </row>
    <row r="2681" spans="1:5" x14ac:dyDescent="0.25">
      <c r="A2681" t="str">
        <f>HYPERLINK("http://www.ncbi.nlm.nih.gov/entrez/query.fcgi?cmd=search&amp;db=gene&amp;term=1106","1106")</f>
        <v>1106</v>
      </c>
      <c r="B2681" t="s">
        <v>2864</v>
      </c>
      <c r="C2681">
        <v>1.6746214581762</v>
      </c>
      <c r="D2681">
        <v>7.9540143462825198E-5</v>
      </c>
      <c r="E2681">
        <v>2.1557036996121999E-2</v>
      </c>
    </row>
    <row r="2682" spans="1:5" x14ac:dyDescent="0.25">
      <c r="A2682" t="str">
        <f>HYPERLINK("http://www.ncbi.nlm.nih.gov/entrez/query.fcgi?cmd=search&amp;db=gene&amp;term=2069","2069")</f>
        <v>2069</v>
      </c>
      <c r="B2682" t="s">
        <v>2865</v>
      </c>
      <c r="C2682">
        <v>1.67562301548589</v>
      </c>
      <c r="D2682">
        <v>9.6135531253669097E-4</v>
      </c>
      <c r="E2682">
        <v>4.9714512855374302E-2</v>
      </c>
    </row>
    <row r="2683" spans="1:5" x14ac:dyDescent="0.25">
      <c r="A2683" t="str">
        <f>HYPERLINK("http://www.ncbi.nlm.nih.gov/entrez/query.fcgi?cmd=search&amp;db=gene&amp;term=729830","729830")</f>
        <v>729830</v>
      </c>
      <c r="B2683" t="s">
        <v>2866</v>
      </c>
      <c r="C2683">
        <v>1.6801714686576801</v>
      </c>
      <c r="D2683">
        <v>9.2628022127872103E-3</v>
      </c>
      <c r="E2683">
        <v>0.116464378587436</v>
      </c>
    </row>
    <row r="2684" spans="1:5" x14ac:dyDescent="0.25">
      <c r="A2684" t="str">
        <f>HYPERLINK("http://www.ncbi.nlm.nih.gov/entrez/query.fcgi?cmd=search&amp;db=gene&amp;term=6337","6337")</f>
        <v>6337</v>
      </c>
      <c r="B2684" t="s">
        <v>212</v>
      </c>
      <c r="C2684">
        <v>1.6801819931322699</v>
      </c>
      <c r="D2684">
        <v>8.5966336489817099E-5</v>
      </c>
      <c r="E2684">
        <v>2.1557036996121999E-2</v>
      </c>
    </row>
    <row r="2685" spans="1:5" x14ac:dyDescent="0.25">
      <c r="A2685" t="str">
        <f>HYPERLINK("http://www.ncbi.nlm.nih.gov/entrez/query.fcgi?cmd=search&amp;db=gene&amp;term=200407","200407")</f>
        <v>200407</v>
      </c>
      <c r="B2685" t="s">
        <v>2867</v>
      </c>
      <c r="C2685">
        <v>1.6803627643093</v>
      </c>
      <c r="D2685">
        <v>1.21763467857358E-4</v>
      </c>
      <c r="E2685">
        <v>2.5741508310947299E-2</v>
      </c>
    </row>
    <row r="2686" spans="1:5" x14ac:dyDescent="0.25">
      <c r="A2686" t="str">
        <f>HYPERLINK("http://www.ncbi.nlm.nih.gov/entrez/query.fcgi?cmd=search&amp;db=gene&amp;term=2646","2646")</f>
        <v>2646</v>
      </c>
      <c r="B2686" t="s">
        <v>2868</v>
      </c>
      <c r="C2686">
        <v>1.68496627162413</v>
      </c>
      <c r="D2686">
        <v>5.6288436111246102E-5</v>
      </c>
      <c r="E2686">
        <v>1.8808924032766398E-2</v>
      </c>
    </row>
    <row r="2687" spans="1:5" x14ac:dyDescent="0.25">
      <c r="A2687" t="str">
        <f>HYPERLINK("http://www.ncbi.nlm.nih.gov/entrez/query.fcgi?cmd=search&amp;db=gene&amp;term=89870","89870")</f>
        <v>89870</v>
      </c>
      <c r="B2687" t="s">
        <v>2869</v>
      </c>
      <c r="C2687">
        <v>1.69019470747125</v>
      </c>
      <c r="D2687">
        <v>2.79614009577109E-5</v>
      </c>
      <c r="E2687">
        <v>1.3125214759077901E-2</v>
      </c>
    </row>
    <row r="2688" spans="1:5" x14ac:dyDescent="0.25">
      <c r="A2688" t="str">
        <f>HYPERLINK("http://www.ncbi.nlm.nih.gov/entrez/query.fcgi?cmd=search&amp;db=gene&amp;term=3280","3280")</f>
        <v>3280</v>
      </c>
      <c r="B2688" t="s">
        <v>2870</v>
      </c>
      <c r="C2688">
        <v>1.6903259987513699</v>
      </c>
      <c r="D2688">
        <v>1.7458316886175999E-4</v>
      </c>
      <c r="E2688">
        <v>2.8212353886144199E-2</v>
      </c>
    </row>
    <row r="2689" spans="1:5" x14ac:dyDescent="0.25">
      <c r="A2689" t="str">
        <f>HYPERLINK("http://www.ncbi.nlm.nih.gov/entrez/query.fcgi?cmd=search&amp;db=gene&amp;term=203228","203228")</f>
        <v>203228</v>
      </c>
      <c r="B2689" t="s">
        <v>2871</v>
      </c>
      <c r="C2689">
        <v>1.6957819708813899</v>
      </c>
      <c r="D2689">
        <v>2.4581007073245799E-3</v>
      </c>
      <c r="E2689">
        <v>6.9433096618246107E-2</v>
      </c>
    </row>
    <row r="2690" spans="1:5" x14ac:dyDescent="0.25">
      <c r="A2690" t="str">
        <f>HYPERLINK("http://www.ncbi.nlm.nih.gov/entrez/query.fcgi?cmd=search&amp;db=gene&amp;term=85391","85391")</f>
        <v>85391</v>
      </c>
      <c r="B2690" t="s">
        <v>2872</v>
      </c>
      <c r="C2690">
        <v>1.7077231837286899</v>
      </c>
      <c r="D2690">
        <v>8.7034779509709906E-3</v>
      </c>
      <c r="E2690">
        <v>0.11296607131905501</v>
      </c>
    </row>
    <row r="2691" spans="1:5" x14ac:dyDescent="0.25">
      <c r="A2691" t="str">
        <f>HYPERLINK("http://www.ncbi.nlm.nih.gov/entrez/query.fcgi?cmd=search&amp;db=gene&amp;term=650","650")</f>
        <v>650</v>
      </c>
      <c r="B2691" t="s">
        <v>2873</v>
      </c>
      <c r="C2691">
        <v>1.7158887208304301</v>
      </c>
      <c r="D2691">
        <v>2.0400470811974801E-4</v>
      </c>
      <c r="E2691">
        <v>3.00145732879167E-2</v>
      </c>
    </row>
    <row r="2692" spans="1:5" x14ac:dyDescent="0.25">
      <c r="A2692" t="str">
        <f>HYPERLINK("http://www.ncbi.nlm.nih.gov/entrez/query.fcgi?cmd=search&amp;db=gene&amp;term=1382","1382")</f>
        <v>1382</v>
      </c>
      <c r="B2692" t="s">
        <v>2874</v>
      </c>
      <c r="C2692">
        <v>1.7196416321735599</v>
      </c>
      <c r="D2692">
        <v>3.1590233536898102E-4</v>
      </c>
      <c r="E2692">
        <v>3.2878897272121801E-2</v>
      </c>
    </row>
    <row r="2693" spans="1:5" x14ac:dyDescent="0.25">
      <c r="A2693" t="str">
        <f>HYPERLINK("http://www.ncbi.nlm.nih.gov/entrez/query.fcgi?cmd=search&amp;db=gene&amp;term=3726","3726")</f>
        <v>3726</v>
      </c>
      <c r="B2693" t="s">
        <v>2875</v>
      </c>
      <c r="C2693">
        <v>1.72086356347943</v>
      </c>
      <c r="D2693">
        <v>5.7537002663909898E-4</v>
      </c>
      <c r="E2693">
        <v>4.0803669335215301E-2</v>
      </c>
    </row>
    <row r="2694" spans="1:5" x14ac:dyDescent="0.25">
      <c r="A2694" t="str">
        <f>HYPERLINK("http://www.ncbi.nlm.nih.gov/entrez/query.fcgi?cmd=search&amp;db=gene&amp;term=5252","5252")</f>
        <v>5252</v>
      </c>
      <c r="B2694" t="s">
        <v>2876</v>
      </c>
      <c r="C2694">
        <v>1.7229069492713101</v>
      </c>
      <c r="D2694">
        <v>4.40857799171082E-5</v>
      </c>
      <c r="E2694">
        <v>1.7042179432662501E-2</v>
      </c>
    </row>
    <row r="2695" spans="1:5" x14ac:dyDescent="0.25">
      <c r="A2695" t="str">
        <f>HYPERLINK("http://www.ncbi.nlm.nih.gov/entrez/query.fcgi?cmd=search&amp;db=gene&amp;term=2012","2012")</f>
        <v>2012</v>
      </c>
      <c r="B2695" t="s">
        <v>224</v>
      </c>
      <c r="C2695">
        <v>1.7268791626444999</v>
      </c>
      <c r="D2695">
        <v>2.78812398145962E-5</v>
      </c>
      <c r="E2695">
        <v>1.3125214759077901E-2</v>
      </c>
    </row>
    <row r="2696" spans="1:5" x14ac:dyDescent="0.25">
      <c r="A2696" t="str">
        <f>HYPERLINK("http://www.ncbi.nlm.nih.gov/entrez/query.fcgi?cmd=search&amp;db=gene&amp;term=1647","1647")</f>
        <v>1647</v>
      </c>
      <c r="B2696" t="s">
        <v>2877</v>
      </c>
      <c r="C2696">
        <v>1.7344820828833001</v>
      </c>
      <c r="D2696">
        <v>2.5167282704121301E-5</v>
      </c>
      <c r="E2696">
        <v>1.3125214759077901E-2</v>
      </c>
    </row>
    <row r="2697" spans="1:5" x14ac:dyDescent="0.25">
      <c r="A2697" t="str">
        <f>HYPERLINK("http://www.ncbi.nlm.nih.gov/entrez/query.fcgi?cmd=search&amp;db=gene&amp;term=26353","26353")</f>
        <v>26353</v>
      </c>
      <c r="B2697" t="s">
        <v>279</v>
      </c>
      <c r="C2697">
        <v>1.7492376007591499</v>
      </c>
      <c r="D2697">
        <v>3.1891735830885302E-5</v>
      </c>
      <c r="E2697">
        <v>1.36683819979544E-2</v>
      </c>
    </row>
    <row r="2698" spans="1:5" x14ac:dyDescent="0.25">
      <c r="A2698" t="str">
        <f>HYPERLINK("http://www.ncbi.nlm.nih.gov/entrez/query.fcgi?cmd=search&amp;db=gene&amp;term=1848","1848")</f>
        <v>1848</v>
      </c>
      <c r="B2698" t="s">
        <v>2878</v>
      </c>
      <c r="C2698">
        <v>1.7593882967738499</v>
      </c>
      <c r="D2698">
        <v>2.6110921490386301E-5</v>
      </c>
      <c r="E2698">
        <v>1.3125214759077901E-2</v>
      </c>
    </row>
    <row r="2699" spans="1:5" x14ac:dyDescent="0.25">
      <c r="A2699" t="str">
        <f>HYPERLINK("http://www.ncbi.nlm.nih.gov/entrez/query.fcgi?cmd=search&amp;db=gene&amp;term=57198","57198")</f>
        <v>57198</v>
      </c>
      <c r="B2699" t="s">
        <v>2879</v>
      </c>
      <c r="C2699">
        <v>1.7724904493460201</v>
      </c>
      <c r="D2699">
        <v>8.0933657398746001E-5</v>
      </c>
      <c r="E2699">
        <v>2.1557036996121999E-2</v>
      </c>
    </row>
    <row r="2700" spans="1:5" x14ac:dyDescent="0.25">
      <c r="A2700" t="str">
        <f>HYPERLINK("http://www.ncbi.nlm.nih.gov/entrez/query.fcgi?cmd=search&amp;db=gene&amp;term=5329","5329")</f>
        <v>5329</v>
      </c>
      <c r="B2700" t="s">
        <v>293</v>
      </c>
      <c r="C2700">
        <v>1.77571304832682</v>
      </c>
      <c r="D2700">
        <v>2.5620548829029802E-4</v>
      </c>
      <c r="E2700">
        <v>3.1281987643731898E-2</v>
      </c>
    </row>
    <row r="2701" spans="1:5" x14ac:dyDescent="0.25">
      <c r="A2701" t="str">
        <f>HYPERLINK("http://www.ncbi.nlm.nih.gov/entrez/query.fcgi?cmd=search&amp;db=gene&amp;term=153222","153222")</f>
        <v>153222</v>
      </c>
      <c r="B2701" t="s">
        <v>2880</v>
      </c>
      <c r="C2701">
        <v>1.77888098002006</v>
      </c>
      <c r="D2701">
        <v>1.3749079543193701E-5</v>
      </c>
      <c r="E2701">
        <v>1.08425241277626E-2</v>
      </c>
    </row>
    <row r="2702" spans="1:5" x14ac:dyDescent="0.25">
      <c r="A2702" t="str">
        <f>HYPERLINK("http://www.ncbi.nlm.nih.gov/entrez/query.fcgi?cmd=search&amp;db=gene&amp;term=4084","4084")</f>
        <v>4084</v>
      </c>
      <c r="B2702" t="s">
        <v>2881</v>
      </c>
      <c r="C2702">
        <v>1.77972526343614</v>
      </c>
      <c r="D2702">
        <v>1.9168675618056201E-5</v>
      </c>
      <c r="E2702">
        <v>1.1721391943430699E-2</v>
      </c>
    </row>
    <row r="2703" spans="1:5" x14ac:dyDescent="0.25">
      <c r="A2703" t="str">
        <f>HYPERLINK("http://www.ncbi.nlm.nih.gov/entrez/query.fcgi?cmd=search&amp;db=gene&amp;term=10221","10221")</f>
        <v>10221</v>
      </c>
      <c r="B2703" t="s">
        <v>2882</v>
      </c>
      <c r="C2703">
        <v>1.78917830460063</v>
      </c>
      <c r="D2703">
        <v>1.30568137514315E-4</v>
      </c>
      <c r="E2703">
        <v>2.5741508310947299E-2</v>
      </c>
    </row>
    <row r="2704" spans="1:5" x14ac:dyDescent="0.25">
      <c r="A2704" t="str">
        <f>HYPERLINK("http://www.ncbi.nlm.nih.gov/entrez/query.fcgi?cmd=search&amp;db=gene&amp;term=7357","7357")</f>
        <v>7357</v>
      </c>
      <c r="B2704" t="s">
        <v>2883</v>
      </c>
      <c r="C2704">
        <v>1.7930769290739701</v>
      </c>
      <c r="D2704">
        <v>2.2680771058033299E-5</v>
      </c>
      <c r="E2704">
        <v>1.2775754325975001E-2</v>
      </c>
    </row>
    <row r="2705" spans="1:5" x14ac:dyDescent="0.25">
      <c r="A2705" t="str">
        <f>HYPERLINK("http://www.ncbi.nlm.nih.gov/entrez/query.fcgi?cmd=search&amp;db=gene&amp;term=57561","57561")</f>
        <v>57561</v>
      </c>
      <c r="B2705" t="s">
        <v>2884</v>
      </c>
      <c r="C2705">
        <v>1.7969745579165199</v>
      </c>
      <c r="D2705">
        <v>6.7076281147377995E-5</v>
      </c>
      <c r="E2705">
        <v>1.9737446012247101E-2</v>
      </c>
    </row>
    <row r="2706" spans="1:5" x14ac:dyDescent="0.25">
      <c r="A2706" t="str">
        <f>HYPERLINK("http://www.ncbi.nlm.nih.gov/entrez/query.fcgi?cmd=search&amp;db=gene&amp;term=1847","1847")</f>
        <v>1847</v>
      </c>
      <c r="B2706" t="s">
        <v>2885</v>
      </c>
      <c r="C2706">
        <v>1.81259863350408</v>
      </c>
      <c r="D2706">
        <v>2.6622090559950201E-5</v>
      </c>
      <c r="E2706">
        <v>1.3125214759077901E-2</v>
      </c>
    </row>
    <row r="2707" spans="1:5" x14ac:dyDescent="0.25">
      <c r="A2707" t="str">
        <f>HYPERLINK("http://www.ncbi.nlm.nih.gov/entrez/query.fcgi?cmd=search&amp;db=gene&amp;term=407006","407006")</f>
        <v>407006</v>
      </c>
      <c r="B2707" t="s">
        <v>2886</v>
      </c>
      <c r="C2707">
        <v>1.8159097296222599</v>
      </c>
      <c r="D2707">
        <v>8.9522850570363703E-4</v>
      </c>
      <c r="E2707">
        <v>4.8517163745047602E-2</v>
      </c>
    </row>
    <row r="2708" spans="1:5" x14ac:dyDescent="0.25">
      <c r="A2708" t="str">
        <f>HYPERLINK("http://www.ncbi.nlm.nih.gov/entrez/query.fcgi?cmd=search&amp;db=gene&amp;term=255394","255394")</f>
        <v>255394</v>
      </c>
      <c r="B2708" t="s">
        <v>2887</v>
      </c>
      <c r="C2708">
        <v>1.8195973749263601</v>
      </c>
      <c r="D2708">
        <v>8.0861450119225496E-6</v>
      </c>
      <c r="E2708">
        <v>1.06278899273369E-2</v>
      </c>
    </row>
    <row r="2709" spans="1:5" x14ac:dyDescent="0.25">
      <c r="A2709" t="str">
        <f>HYPERLINK("http://www.ncbi.nlm.nih.gov/entrez/query.fcgi?cmd=search&amp;db=gene&amp;term=677812","677812")</f>
        <v>677812</v>
      </c>
      <c r="B2709" t="s">
        <v>2888</v>
      </c>
      <c r="C2709">
        <v>1.8314130478820601</v>
      </c>
      <c r="D2709">
        <v>3.4968355893123598E-4</v>
      </c>
      <c r="E2709">
        <v>3.39606471149227E-2</v>
      </c>
    </row>
    <row r="2710" spans="1:5" x14ac:dyDescent="0.25">
      <c r="A2710" t="str">
        <f>HYPERLINK("http://www.ncbi.nlm.nih.gov/entrez/query.fcgi?cmd=search&amp;db=gene&amp;term=8553","8553")</f>
        <v>8553</v>
      </c>
      <c r="B2710" t="s">
        <v>2889</v>
      </c>
      <c r="C2710">
        <v>1.83516653898642</v>
      </c>
      <c r="D2710">
        <v>1.79526264219741E-5</v>
      </c>
      <c r="E2710">
        <v>1.1721391943430699E-2</v>
      </c>
    </row>
    <row r="2711" spans="1:5" x14ac:dyDescent="0.25">
      <c r="A2711" t="str">
        <f>HYPERLINK("http://www.ncbi.nlm.nih.gov/entrez/query.fcgi?cmd=search&amp;db=gene&amp;term=1958","1958")</f>
        <v>1958</v>
      </c>
      <c r="B2711" t="s">
        <v>282</v>
      </c>
      <c r="C2711">
        <v>1.8539879024844901</v>
      </c>
      <c r="D2711">
        <v>4.3830521694923703E-5</v>
      </c>
      <c r="E2711">
        <v>1.7042179432662501E-2</v>
      </c>
    </row>
    <row r="2712" spans="1:5" x14ac:dyDescent="0.25">
      <c r="A2712" t="str">
        <f>HYPERLINK("http://www.ncbi.nlm.nih.gov/entrez/query.fcgi?cmd=search&amp;db=gene&amp;term=6364","6364")</f>
        <v>6364</v>
      </c>
      <c r="B2712" t="s">
        <v>2890</v>
      </c>
      <c r="C2712">
        <v>1.86101222232116</v>
      </c>
      <c r="D2712">
        <v>1.9721088793149401E-5</v>
      </c>
      <c r="E2712">
        <v>1.1721391943430699E-2</v>
      </c>
    </row>
    <row r="2713" spans="1:5" x14ac:dyDescent="0.25">
      <c r="A2713" t="str">
        <f>HYPERLINK("http://www.ncbi.nlm.nih.gov/entrez/query.fcgi?cmd=search&amp;db=gene&amp;term=1263","1263")</f>
        <v>1263</v>
      </c>
      <c r="B2713" t="s">
        <v>2891</v>
      </c>
      <c r="C2713">
        <v>1.8641689647156701</v>
      </c>
      <c r="D2713">
        <v>6.6487525205106499E-5</v>
      </c>
      <c r="E2713">
        <v>1.9737446012247101E-2</v>
      </c>
    </row>
    <row r="2714" spans="1:5" x14ac:dyDescent="0.25">
      <c r="A2714" t="str">
        <f>HYPERLINK("http://www.ncbi.nlm.nih.gov/entrez/query.fcgi?cmd=search&amp;db=gene&amp;term=100129396","100129396")</f>
        <v>100129396</v>
      </c>
      <c r="B2714" t="s">
        <v>2892</v>
      </c>
      <c r="C2714">
        <v>1.88221583633791</v>
      </c>
      <c r="D2714">
        <v>3.8156968403914297E-2</v>
      </c>
      <c r="E2714">
        <v>0.22084493877007499</v>
      </c>
    </row>
    <row r="2715" spans="1:5" x14ac:dyDescent="0.25">
      <c r="A2715" t="str">
        <f>HYPERLINK("http://www.ncbi.nlm.nih.gov/entrez/query.fcgi?cmd=search&amp;db=gene&amp;term=3638","3638")</f>
        <v>3638</v>
      </c>
      <c r="B2715" t="s">
        <v>2893</v>
      </c>
      <c r="C2715">
        <v>1.8865964338045</v>
      </c>
      <c r="D2715">
        <v>1.1633336608796001E-5</v>
      </c>
      <c r="E2715">
        <v>1.07268892399179E-2</v>
      </c>
    </row>
    <row r="2716" spans="1:5" x14ac:dyDescent="0.25">
      <c r="A2716" t="str">
        <f>HYPERLINK("http://www.ncbi.nlm.nih.gov/entrez/query.fcgi?cmd=search&amp;db=gene&amp;term=4495","4495")</f>
        <v>4495</v>
      </c>
      <c r="B2716" t="s">
        <v>2894</v>
      </c>
      <c r="C2716">
        <v>1.8965045397488201</v>
      </c>
      <c r="D2716">
        <v>2.5898816748945001E-2</v>
      </c>
      <c r="E2716">
        <v>0.18138372014403301</v>
      </c>
    </row>
    <row r="2717" spans="1:5" x14ac:dyDescent="0.25">
      <c r="A2717" t="str">
        <f>HYPERLINK("http://www.ncbi.nlm.nih.gov/entrez/query.fcgi?cmd=search&amp;db=gene&amp;term=3304","3304")</f>
        <v>3304</v>
      </c>
      <c r="B2717" t="s">
        <v>2895</v>
      </c>
      <c r="C2717">
        <v>1.98482425031938</v>
      </c>
      <c r="D2717">
        <v>7.8747023009767699E-5</v>
      </c>
      <c r="E2717">
        <v>2.1557036996121999E-2</v>
      </c>
    </row>
    <row r="2718" spans="1:5" x14ac:dyDescent="0.25">
      <c r="A2718" t="str">
        <f>HYPERLINK("http://www.ncbi.nlm.nih.gov/entrez/query.fcgi?cmd=search&amp;db=gene&amp;term=4502","4502")</f>
        <v>4502</v>
      </c>
      <c r="B2718" t="s">
        <v>2896</v>
      </c>
      <c r="C2718">
        <v>2.0015999574569401</v>
      </c>
      <c r="D2718">
        <v>4.1683329661877403E-3</v>
      </c>
      <c r="E2718">
        <v>8.4199471750400906E-2</v>
      </c>
    </row>
    <row r="2719" spans="1:5" x14ac:dyDescent="0.25">
      <c r="A2719" t="str">
        <f>HYPERLINK("http://www.ncbi.nlm.nih.gov/entrez/query.fcgi?cmd=search&amp;db=gene&amp;term=25976","25976")</f>
        <v>25976</v>
      </c>
      <c r="B2719" t="s">
        <v>2897</v>
      </c>
      <c r="C2719">
        <v>2.00563483527446</v>
      </c>
      <c r="D2719">
        <v>4.2449091210687903E-6</v>
      </c>
      <c r="E2719">
        <v>6.9740319434892697E-3</v>
      </c>
    </row>
    <row r="2720" spans="1:5" x14ac:dyDescent="0.25">
      <c r="A2720" t="str">
        <f>HYPERLINK("http://www.ncbi.nlm.nih.gov/entrez/query.fcgi?cmd=search&amp;db=gene&amp;term=9572","9572")</f>
        <v>9572</v>
      </c>
      <c r="B2720" t="s">
        <v>2898</v>
      </c>
      <c r="C2720">
        <v>2.03382047607814</v>
      </c>
      <c r="D2720">
        <v>9.9163472464904608E-6</v>
      </c>
      <c r="E2720">
        <v>1.07268892399179E-2</v>
      </c>
    </row>
    <row r="2721" spans="1:5" x14ac:dyDescent="0.25">
      <c r="A2721" t="str">
        <f>HYPERLINK("http://www.ncbi.nlm.nih.gov/entrez/query.fcgi?cmd=search&amp;db=gene&amp;term=2026","2026")</f>
        <v>2026</v>
      </c>
      <c r="B2721" t="s">
        <v>2899</v>
      </c>
      <c r="C2721">
        <v>2.0530417033435899</v>
      </c>
      <c r="D2721">
        <v>2.7669383386708501E-5</v>
      </c>
      <c r="E2721">
        <v>1.3125214759077901E-2</v>
      </c>
    </row>
    <row r="2722" spans="1:5" x14ac:dyDescent="0.25">
      <c r="A2722" t="str">
        <f>HYPERLINK("http://www.ncbi.nlm.nih.gov/entrez/query.fcgi?cmd=search&amp;db=gene&amp;term=54206","54206")</f>
        <v>54206</v>
      </c>
      <c r="B2722" t="s">
        <v>221</v>
      </c>
      <c r="C2722">
        <v>2.0931521706539602</v>
      </c>
      <c r="D2722">
        <v>2.63513910143629E-6</v>
      </c>
      <c r="E2722">
        <v>5.2733520619349904E-3</v>
      </c>
    </row>
    <row r="2723" spans="1:5" x14ac:dyDescent="0.25">
      <c r="A2723" t="str">
        <f>HYPERLINK("http://www.ncbi.nlm.nih.gov/entrez/query.fcgi?cmd=search&amp;db=gene&amp;term=9518","9518")</f>
        <v>9518</v>
      </c>
      <c r="B2723" t="s">
        <v>285</v>
      </c>
      <c r="C2723">
        <v>2.11318399726663</v>
      </c>
      <c r="D2723">
        <v>6.65618893302116E-6</v>
      </c>
      <c r="E2723">
        <v>9.3733403438937303E-3</v>
      </c>
    </row>
    <row r="2724" spans="1:5" x14ac:dyDescent="0.25">
      <c r="A2724" t="str">
        <f>HYPERLINK("http://www.ncbi.nlm.nih.gov/entrez/query.fcgi?cmd=search&amp;db=gene&amp;term=3604","3604")</f>
        <v>3604</v>
      </c>
      <c r="B2724" t="s">
        <v>290</v>
      </c>
      <c r="C2724">
        <v>2.1360109404937102</v>
      </c>
      <c r="D2724">
        <v>8.4215687270417896E-5</v>
      </c>
      <c r="E2724">
        <v>2.1557036996121999E-2</v>
      </c>
    </row>
    <row r="2725" spans="1:5" x14ac:dyDescent="0.25">
      <c r="A2725" t="str">
        <f>HYPERLINK("http://www.ncbi.nlm.nih.gov/entrez/query.fcgi?cmd=search&amp;db=gene&amp;term=7022","7022")</f>
        <v>7022</v>
      </c>
      <c r="B2725" t="s">
        <v>2900</v>
      </c>
      <c r="C2725">
        <v>2.1373216445102101</v>
      </c>
      <c r="D2725">
        <v>2.96626801994826E-5</v>
      </c>
      <c r="E2725">
        <v>1.3290903184836399E-2</v>
      </c>
    </row>
    <row r="2726" spans="1:5" x14ac:dyDescent="0.25">
      <c r="A2726" t="str">
        <f>HYPERLINK("http://www.ncbi.nlm.nih.gov/entrez/query.fcgi?cmd=search&amp;db=gene&amp;term=54541","54541")</f>
        <v>54541</v>
      </c>
      <c r="B2726" t="s">
        <v>289</v>
      </c>
      <c r="C2726">
        <v>2.1635684461690401</v>
      </c>
      <c r="D2726">
        <v>2.9060114834377301E-5</v>
      </c>
      <c r="E2726">
        <v>1.3290903184836399E-2</v>
      </c>
    </row>
    <row r="2727" spans="1:5" x14ac:dyDescent="0.25">
      <c r="A2727" t="str">
        <f>HYPERLINK("http://www.ncbi.nlm.nih.gov/entrez/query.fcgi?cmd=search&amp;db=gene&amp;term=389384","389384")</f>
        <v>389384</v>
      </c>
      <c r="B2727" t="s">
        <v>265</v>
      </c>
      <c r="C2727">
        <v>2.1707540450920102</v>
      </c>
      <c r="D2727">
        <v>3.80394335978876E-6</v>
      </c>
      <c r="E2727">
        <v>6.8177039398395799E-3</v>
      </c>
    </row>
    <row r="2728" spans="1:5" x14ac:dyDescent="0.25">
      <c r="A2728" t="str">
        <f>HYPERLINK("http://www.ncbi.nlm.nih.gov/entrez/query.fcgi?cmd=search&amp;db=gene&amp;term=330","330")</f>
        <v>330</v>
      </c>
      <c r="B2728" t="s">
        <v>2901</v>
      </c>
      <c r="C2728">
        <v>2.1947875409241302</v>
      </c>
      <c r="D2728">
        <v>1.5932853173168099E-5</v>
      </c>
      <c r="E2728">
        <v>1.1552934703707701E-2</v>
      </c>
    </row>
    <row r="2729" spans="1:5" x14ac:dyDescent="0.25">
      <c r="A2729" t="str">
        <f>HYPERLINK("http://www.ncbi.nlm.nih.gov/entrez/query.fcgi?cmd=search&amp;db=gene&amp;term=3725","3725")</f>
        <v>3725</v>
      </c>
      <c r="B2729" t="s">
        <v>2902</v>
      </c>
      <c r="C2729">
        <v>2.2581245747410499</v>
      </c>
      <c r="D2729">
        <v>1.6407921466082502E-5</v>
      </c>
      <c r="E2729">
        <v>1.1552934703707701E-2</v>
      </c>
    </row>
    <row r="2730" spans="1:5" x14ac:dyDescent="0.25">
      <c r="A2730" t="str">
        <f>HYPERLINK("http://www.ncbi.nlm.nih.gov/entrez/query.fcgi?cmd=search&amp;db=gene&amp;term=2669","2669")</f>
        <v>2669</v>
      </c>
      <c r="B2730" t="s">
        <v>217</v>
      </c>
      <c r="C2730">
        <v>2.2882797803603299</v>
      </c>
      <c r="D2730">
        <v>1.4669223729783401E-5</v>
      </c>
      <c r="E2730">
        <v>1.11232209935646E-2</v>
      </c>
    </row>
    <row r="2731" spans="1:5" x14ac:dyDescent="0.25">
      <c r="A2731" t="str">
        <f>HYPERLINK("http://www.ncbi.nlm.nih.gov/entrez/query.fcgi?cmd=search&amp;db=gene&amp;term=80117","80117")</f>
        <v>80117</v>
      </c>
      <c r="B2731" t="s">
        <v>2903</v>
      </c>
      <c r="C2731">
        <v>2.3093606401611702</v>
      </c>
      <c r="D2731">
        <v>1.31241071709327E-5</v>
      </c>
      <c r="E2731">
        <v>1.07809072031224E-2</v>
      </c>
    </row>
    <row r="2732" spans="1:5" x14ac:dyDescent="0.25">
      <c r="A2732" t="str">
        <f>HYPERLINK("http://www.ncbi.nlm.nih.gov/entrez/query.fcgi?cmd=search&amp;db=gene&amp;term=1843","1843")</f>
        <v>1843</v>
      </c>
      <c r="B2732" t="s">
        <v>2904</v>
      </c>
      <c r="C2732">
        <v>2.37191412119128</v>
      </c>
      <c r="D2732">
        <v>9.4996596369380301E-6</v>
      </c>
      <c r="E2732">
        <v>1.07268892399179E-2</v>
      </c>
    </row>
    <row r="2733" spans="1:5" x14ac:dyDescent="0.25">
      <c r="A2733" t="str">
        <f>HYPERLINK("http://www.ncbi.nlm.nih.gov/entrez/query.fcgi?cmd=search&amp;db=gene&amp;term=29923","29923")</f>
        <v>29923</v>
      </c>
      <c r="B2733" t="s">
        <v>271</v>
      </c>
      <c r="C2733">
        <v>2.3938746902306498</v>
      </c>
      <c r="D2733">
        <v>1.15379422789755E-6</v>
      </c>
      <c r="E2733">
        <v>3.6819901715179301E-3</v>
      </c>
    </row>
    <row r="2734" spans="1:5" x14ac:dyDescent="0.25">
      <c r="A2734" t="str">
        <f>HYPERLINK("http://www.ncbi.nlm.nih.gov/entrez/query.fcgi?cmd=search&amp;db=gene&amp;term=5292","5292")</f>
        <v>5292</v>
      </c>
      <c r="B2734" t="s">
        <v>2905</v>
      </c>
      <c r="C2734">
        <v>2.51491248068975</v>
      </c>
      <c r="D2734">
        <v>5.6675086414065795E-7</v>
      </c>
      <c r="E2734">
        <v>2.23469865730661E-3</v>
      </c>
    </row>
    <row r="2735" spans="1:5" x14ac:dyDescent="0.25">
      <c r="A2735" t="str">
        <f>HYPERLINK("http://www.ncbi.nlm.nih.gov/entrez/query.fcgi?cmd=search&amp;db=gene&amp;term=4501","4501")</f>
        <v>4501</v>
      </c>
      <c r="B2735" t="s">
        <v>298</v>
      </c>
      <c r="C2735">
        <v>2.5159026860066902</v>
      </c>
      <c r="D2735">
        <v>2.07945552798687E-3</v>
      </c>
      <c r="E2735">
        <v>6.6444839115496201E-2</v>
      </c>
    </row>
    <row r="2736" spans="1:5" x14ac:dyDescent="0.25">
      <c r="A2736" t="str">
        <f>HYPERLINK("http://www.ncbi.nlm.nih.gov/entrez/query.fcgi?cmd=search&amp;db=gene&amp;term=80352","80352")</f>
        <v>80352</v>
      </c>
      <c r="B2736" t="s">
        <v>2906</v>
      </c>
      <c r="C2736">
        <v>2.5363486752967699</v>
      </c>
      <c r="D2736">
        <v>2.6747918143215798E-6</v>
      </c>
      <c r="E2736">
        <v>5.2733520619349904E-3</v>
      </c>
    </row>
    <row r="2737" spans="1:5" x14ac:dyDescent="0.25">
      <c r="A2737" t="str">
        <f>HYPERLINK("http://www.ncbi.nlm.nih.gov/entrez/query.fcgi?cmd=search&amp;db=gene&amp;term=7538","7538")</f>
        <v>7538</v>
      </c>
      <c r="B2737" t="s">
        <v>2907</v>
      </c>
      <c r="C2737">
        <v>2.6011836935838599</v>
      </c>
      <c r="D2737">
        <v>5.2344437110935805E-7</v>
      </c>
      <c r="E2737">
        <v>2.23469865730661E-3</v>
      </c>
    </row>
    <row r="2738" spans="1:5" x14ac:dyDescent="0.25">
      <c r="A2738" t="str">
        <f>HYPERLINK("http://www.ncbi.nlm.nih.gov/entrez/query.fcgi?cmd=search&amp;db=gene&amp;term=133","133")</f>
        <v>133</v>
      </c>
      <c r="B2738" t="s">
        <v>2908</v>
      </c>
      <c r="C2738">
        <v>2.6994063117563099</v>
      </c>
      <c r="D2738">
        <v>5.3540943491449098E-7</v>
      </c>
      <c r="E2738">
        <v>2.23469865730661E-3</v>
      </c>
    </row>
    <row r="2739" spans="1:5" x14ac:dyDescent="0.25">
      <c r="A2739" t="str">
        <f>HYPERLINK("http://www.ncbi.nlm.nih.gov/entrez/query.fcgi?cmd=search&amp;db=gene&amp;term=3627","3627")</f>
        <v>3627</v>
      </c>
      <c r="B2739" t="s">
        <v>2909</v>
      </c>
      <c r="C2739">
        <v>2.7788107295442699</v>
      </c>
      <c r="D2739">
        <v>1.0673825637610599E-4</v>
      </c>
      <c r="E2739">
        <v>2.50517229101778E-2</v>
      </c>
    </row>
    <row r="2740" spans="1:5" x14ac:dyDescent="0.25">
      <c r="A2740" t="str">
        <f>HYPERLINK("http://www.ncbi.nlm.nih.gov/entrez/query.fcgi?cmd=search&amp;db=gene&amp;term=353322","353322")</f>
        <v>353322</v>
      </c>
      <c r="B2740" t="s">
        <v>276</v>
      </c>
      <c r="C2740">
        <v>2.7813354229013298</v>
      </c>
      <c r="D2740">
        <v>1.4940868055867801E-6</v>
      </c>
      <c r="E2740">
        <v>3.6819901715179301E-3</v>
      </c>
    </row>
    <row r="2741" spans="1:5" x14ac:dyDescent="0.25">
      <c r="A2741" t="str">
        <f>HYPERLINK("http://www.ncbi.nlm.nih.gov/entrez/query.fcgi?cmd=search&amp;db=gene&amp;term=5054","5054")</f>
        <v>5054</v>
      </c>
      <c r="B2741" t="s">
        <v>2910</v>
      </c>
      <c r="C2741">
        <v>2.8435339232258099</v>
      </c>
      <c r="D2741">
        <v>1.23891897830111E-5</v>
      </c>
      <c r="E2741">
        <v>1.07268892399179E-2</v>
      </c>
    </row>
    <row r="2742" spans="1:5" x14ac:dyDescent="0.25">
      <c r="A2742" t="str">
        <f>HYPERLINK("http://www.ncbi.nlm.nih.gov/entrez/query.fcgi?cmd=search&amp;db=gene&amp;term=2353","2353")</f>
        <v>2353</v>
      </c>
      <c r="B2742" t="s">
        <v>2911</v>
      </c>
      <c r="C2742">
        <v>3.1573182238461901</v>
      </c>
      <c r="D2742">
        <v>1.3363642818376101E-6</v>
      </c>
      <c r="E2742">
        <v>3.6819901715179301E-3</v>
      </c>
    </row>
    <row r="2743" spans="1:5" x14ac:dyDescent="0.25">
      <c r="A2743" t="str">
        <f>HYPERLINK("http://www.ncbi.nlm.nih.gov/entrez/query.fcgi?cmd=search&amp;db=gene&amp;term=5105","5105")</f>
        <v>5105</v>
      </c>
      <c r="B2743" t="s">
        <v>2912</v>
      </c>
      <c r="C2743">
        <v>3.4867117156694398</v>
      </c>
      <c r="D2743">
        <v>1.2279320666733201E-7</v>
      </c>
      <c r="E2743">
        <v>1.2665536775893201E-3</v>
      </c>
    </row>
    <row r="2744" spans="1:5" x14ac:dyDescent="0.25">
      <c r="A2744" t="str">
        <f>HYPERLINK("http://www.ncbi.nlm.nih.gov/entrez/query.fcgi?cmd=search&amp;db=gene&amp;term=54546","54546")</f>
        <v>54546</v>
      </c>
      <c r="B2744" t="s">
        <v>216</v>
      </c>
      <c r="C2744">
        <v>3.6260330473447202</v>
      </c>
      <c r="D2744">
        <v>1.2848629749828301E-7</v>
      </c>
      <c r="E2744">
        <v>1.266553677589320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cITF</vt:lpstr>
      <vt:lpstr>LcW56</vt:lpstr>
      <vt:lpstr>LbW63</vt:lpstr>
      <vt:lpstr>LaW3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ia Lepine</dc:creator>
  <cp:lastModifiedBy>A.F.P. Lepine</cp:lastModifiedBy>
  <dcterms:created xsi:type="dcterms:W3CDTF">2018-05-22T16:33:13Z</dcterms:created>
  <dcterms:modified xsi:type="dcterms:W3CDTF">2018-05-28T12:49:45Z</dcterms:modified>
</cp:coreProperties>
</file>